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-15" yWindow="-15" windowWidth="20730" windowHeight="11760" tabRatio="500"/>
  </bookViews>
  <sheets>
    <sheet name="Sheet1" sheetId="1" r:id="rId1"/>
  </sheets>
  <definedNames>
    <definedName name="thell_INDEL_1429" localSheetId="0">Sheet1!$A$3:$N$1434</definedName>
  </definedNames>
  <calcPr calcId="145621"/>
  <extLst>
    <ext xmlns:mx="http://schemas.microsoft.com/office/mac/excel/2008/main" uri="http://schemas.microsoft.com/office/mac/excel/2008/main">
      <mx:ArchID Flags="2"/>
    </ext>
  </extLst>
</workbook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Macintosh HD:Users:marcchampigny:Desktop:thell_INDEL_1429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028" uniqueCount="4092">
  <si>
    <t>ACTGAAGCAAGTCGCTGAGGAGTATCCTTACAAGGATGATGAATAGAATGTCTCTCTCTTATCTTCGCTCTTACACAAAGAGAAACTATTTACTATTCGTA</t>
  </si>
  <si>
    <t>Thhalv10019192m.g</t>
  </si>
  <si>
    <t>TTCAGAAACATCATCGAGGAAGAGTTAAAGGACTATCTTCTCATGGGAATCATTTTGGCAGATATGCTCTTCAAACACTTGAACCCGCTTGGATCACATCT</t>
  </si>
  <si>
    <t>Thhalv10018971m.g</t>
  </si>
  <si>
    <t>CGTATTT</t>
  </si>
  <si>
    <t>Thhalv10019305m.g</t>
  </si>
  <si>
    <t>AATAATAGCTTACAAGTCTTACAAAGATCAAGAACAGTAACTTTCAAGATACCAACTGCAAGAAGAAGAAAGTCTTGCAGTAACTTAAGCCCTGACAAAAA</t>
  </si>
  <si>
    <t>Thhalv10018890m.g</t>
  </si>
  <si>
    <t>CTATCTTTCTCTCAAAACTCAATTCGAATTTTGCTTCATCCCAGTCTCGACGAAGAAGAAGAAGAAGCAGAGCTGTAATGGCGGCCACAGCTCCAAACTCG</t>
  </si>
  <si>
    <t>Thhalv10018191m.g</t>
  </si>
  <si>
    <t>CGAAGAAGAAGAAGAAG</t>
  </si>
  <si>
    <t>CGAAGAAGAAGAAG</t>
  </si>
  <si>
    <t>ATATATACTTCTTTTGGTAAACAATCCAAAGTTAACATTGCTCACAATATCAAAAATCACTCTACATCCCCTCTGAATGATCTTAATTGATAATCACTTAT</t>
  </si>
  <si>
    <t>CGTTGATGTGGATAACTTAGAGAAGACCTCTGGTGCTAAACCCATGGAAGGtgctgctgctgctgctgctgATTCATCGATGCAGGAAGATGTGAAGAACA</t>
  </si>
  <si>
    <t>Thhalv10018246m.g</t>
  </si>
  <si>
    <t>Gtgctgctgctgctgctgctg</t>
  </si>
  <si>
    <t>GTGCtgctgctgctgctgctgctg</t>
  </si>
  <si>
    <t>TCCGAAACCTTCTTCCTCTAAGGCCTCAAAAAAGAAGTCTAGGAGATGAACAAACAATCCTTAAGATTTTCTCGTCTTTCCTAAGAAAATGACTACTTAAA</t>
  </si>
  <si>
    <t>TACTCTTGCCCGGAGACATTGTCATGACACTAGAAAGGGTGCTGCAGGCAAGCAAGTCAAGGTCCGGGTCAGTTGCAGAGAGTCAATGCTCGAGAGAGTGG</t>
  </si>
  <si>
    <t>Thhalv10018471m.g and/or Thhalv10019389m.g</t>
  </si>
  <si>
    <t>AGCGC</t>
  </si>
  <si>
    <t>TCGAAACAAAAACACTCCACTTTATTCAAAAGAATTTCAAATCAGTGTATAAGAAGAGACAATGCTCTCTTTGATTTGCAACAACAATGCTAGCACTTACA</t>
  </si>
  <si>
    <t>Thhalv10018729m.g</t>
  </si>
  <si>
    <t>AAGAAGAGA</t>
  </si>
  <si>
    <t>AAGCAGGGATGAAAACTTGGAGTTTCACCAACCAAATGCCATCAATGAAGGATATATGATCGAGCCAAAACACTTTTGGGTCGACCCATAAATGAAGATTC</t>
  </si>
  <si>
    <t>GATATAT</t>
  </si>
  <si>
    <t>gatcttgaaaactcgagaaaaagtgaagccgagaaatgattggagaaaagcaagaagaaggacttatacaatacaagtggaagctgtcttggtagcccgaa</t>
  </si>
  <si>
    <t>caagaagaag</t>
  </si>
  <si>
    <t>caagaag</t>
  </si>
  <si>
    <t>TTGCCTCATTCAGTTTGATATGTCTCATATCTTTCATAAATCAACACAAAGAAAAACACCAACACCAACACTTTGATATTACGACATAAGCAAGTCACTAC</t>
  </si>
  <si>
    <t>Thhalv10019244m.g</t>
  </si>
  <si>
    <t>TTGGAGGAGATCATGTTGTGAAGATTTCTTAGCAGGAGAGATCAGCTTTGTGGCTTCGGAGGTTGCATCGCGTGTGGAGGGGATGGTTTTGCGGCGGATTT</t>
  </si>
  <si>
    <t>GGTTGCATCGCGTGTGGAGGGGATGGTTTTGCGGCGGATTTCTTGAACGGTGATCAGGCCGGCCCAAAGTGATTTGACGCCTAAAGCGTAGGATAAAAATG</t>
  </si>
  <si>
    <t>TGATCAG</t>
  </si>
  <si>
    <t>ACAAAACAGAAACTGTCGACCGGTCTTTGTGGCGATTTGGATTCCGGTTACAGAAGAAGATGTTAAAACGGTAAAATAGTTTCATGTTACATGTCTGACCT</t>
  </si>
  <si>
    <t>Thhalv10018186m.g</t>
  </si>
  <si>
    <t>CAGAAGAAGA</t>
  </si>
  <si>
    <t>CAGAAGAAGAAGA</t>
  </si>
  <si>
    <t>ACCTAGAGTTACTAAATTTCCTATAAATTTTCATCCAGAAGACGAGCAGGCTGCTACCACTGCTGCTGATCCTCCTCCTGAACCAACTGATGAACAAGCTG</t>
  </si>
  <si>
    <t>Thhalv10019161m.g</t>
  </si>
  <si>
    <t>CTGGTG</t>
  </si>
  <si>
    <t>Thhalv10018997m.g</t>
  </si>
  <si>
    <t>TTTTTTTGACTACTTTGCAGCTCTAGTGGGACCCCATCCACCGGAACCCCATCCACCGGAACCCCATCCACCGGAACCCCGAGCACCGGGACCCCAACCAC</t>
  </si>
  <si>
    <t>Thhalv10019091m.g</t>
  </si>
  <si>
    <t>ATCCACCGGAACCCCATCCACCGGAACCCC</t>
  </si>
  <si>
    <t>ATCCACCGGAACCCCATCCACCGGAACTCCGTCCACCGGAACCCCATCCACCGGAACCCC</t>
  </si>
  <si>
    <t>TTGTTTGCAATGGATGGGCTGAGATTTTGCCAACTAGCTTATGGGTTGTGCAAATCCGATAAAGCCATATCCTTTTCTTTTTTTTGTTCTCCTTTGTCTTT</t>
  </si>
  <si>
    <t>TACCAAAGGTGAAACAAAGGAATCGACTTCTGAGATATCACCTGTGCCTATATTTCCATTTCCATGGGTAAACGCAGATGGGTCCATAAATAAAGTCGTCT</t>
  </si>
  <si>
    <t>Thhalv10017997m.g and/or Thhalv10019587m.g</t>
  </si>
  <si>
    <t>TATTTCCATTTCCAT</t>
  </si>
  <si>
    <t>TATTTCCAT</t>
  </si>
  <si>
    <t>AGGTTCGCGTTGTATTTCAGGTGACGGTGACGAAAACCACGGAAATTTCTCTCTAGCTCGGTTGTCTTCCTCTGTTTGCGAACCAAATAAAGACGTACCAG</t>
  </si>
  <si>
    <t>Thhalv10018302m.g</t>
  </si>
  <si>
    <t>CTTTAGCACAGTTT</t>
  </si>
  <si>
    <t>AAAAAAATGTATTATTGTTGAATCAATGTGTTTGGTATACATGTGGAAAAATTGTAGCTGCTCAAGTCGATACATCTGTGATATAATGAGAAGAGCTAGAA</t>
  </si>
  <si>
    <t>Thhalv10019239m.g</t>
  </si>
  <si>
    <t>ggtgAGACGGGTGGAGCTGAAACGGGCGGGCTTTGTGGTGGTTGTGGAGGCGGAGTTGTGGGGCTGCTTACTGGTGCTACTTTTGGAGCCGGTGATGAAGT</t>
  </si>
  <si>
    <t>CAAACTCTAAACCAAAGTCAGATCTTCAAGTATGGCTTTGGTTATGGTTTGATTTTGTGTACGGTTTAGGTTGATTTACTTCTTTGGATTCGGTTTTTTAT</t>
  </si>
  <si>
    <t>Thhalv10018446m.g</t>
  </si>
  <si>
    <t>GGTTTCTGTGAAGTTTATTCAATAGAGAATATATGTGGAGTGTTTTGGTGGTCTCCTAAGCCAAGGCAGGGATGCTGCAGTTTCTACTGTCCCTGTCAAGG</t>
  </si>
  <si>
    <t>Thhalv10019181m.g</t>
  </si>
  <si>
    <t>GGTTTTTTT</t>
  </si>
  <si>
    <t>TCGCCGTCCTTACATTTATAGACGCAACCGTCCCAATCAACAAATCTCATTAAAAAAAATCATTTAACGCCTCTCGTCAACGAAACCGTCACCCCCGATAA</t>
  </si>
  <si>
    <t>Thhalv10018918m.g</t>
  </si>
  <si>
    <t>TAAAAAA,TAAAAAAA,TAAAAA</t>
  </si>
  <si>
    <t>ATTGAATCCAAGTGAAATATGTTTCTCCAACCAAAAGAAGAAAATAGTGATCTCATATAGTCACATACACAAAGGTCTATATAGATAGAGGAGACATTGTC</t>
  </si>
  <si>
    <t>TCACAAAGCTCGTGGAGTAGGACGCAGAGGCCCCTGTGTCTTTAGTTTGAGTTTAGATGTGTCTTCGAAACTCAAGTCGGTTAGGTAGCCTGGCTTAGAGG</t>
  </si>
  <si>
    <t>Thhalv10019658m.g</t>
  </si>
  <si>
    <t>GAGGAGCTGAAAGAAGA</t>
  </si>
  <si>
    <t>TTCGTTGCCCTGATCTTCCATGCAGCGAAGATTAAGTTCAAAGCTTGCGCTGTAATCGTTTTTATCCCACAACAACTGTCAGTTTATTTATATTAATATCA</t>
  </si>
  <si>
    <t>TGTAA</t>
  </si>
  <si>
    <t>GAGATCACAAAGATGATCTCAAAGCCGAAAACAAAGTTGTGAATTCGGCTTGAAGAAGGAGTGAAACCCTGTTGCTTCACTGTCCTACACACAGTCCATCC</t>
  </si>
  <si>
    <t>Thhalv10018303m.g</t>
  </si>
  <si>
    <t>TGAAGAAG</t>
  </si>
  <si>
    <t>GGCATGTTGGATTATTGAGACAAGCAAAACATGTTCCACGAGTGGGAACATAAAGAGAGTCTGGAAATGGATAACTATCACCATTTCATGCTGTTTGCAAG</t>
  </si>
  <si>
    <t>CGCGAGATTGATATGGTTGACATATTTGGCTCGTTTACACCAGAGAACGAGAATGCAGACAATGCACACAATGCAGACAATGCGAATGCTGATGGTGGAGA</t>
  </si>
  <si>
    <t>Thhalv10018840m.g</t>
  </si>
  <si>
    <t>GAATGCAGACAATGCACACAATGCAGACAATGC</t>
  </si>
  <si>
    <t>GAATGCAGACAATGCACACAATGCAGACAATGCACACAATGCAGACAATGC</t>
  </si>
  <si>
    <t>GCTTGCTGATTGTTGTTAATGTCTTTAATATTTTTACTGATGGCTTTATTGGATGTGGTAGTTGTTGAAGAAAACTCGGGATTCGGAGCGGGGTAAGACCC</t>
  </si>
  <si>
    <t>Thhalv10018257m.g</t>
  </si>
  <si>
    <t>GGCGGTAG</t>
  </si>
  <si>
    <t>AAGTCTCCAAAGAGATCGACGAACATCTCTTGTCCGAGGAATAGAGAAGTATGTGTGTGTGTGTGTGCGCACGCAGTATATGAATTAAAATGCAATAAAAG</t>
  </si>
  <si>
    <t>Thhalv10019117m.g</t>
  </si>
  <si>
    <t>ATGTGTGTGTGTGTGTG</t>
  </si>
  <si>
    <t>ATGTGTGTGTGTGTGTGTGTG</t>
  </si>
  <si>
    <t>CCCATCTCTTTGACTCAAAACTTTTGCTTTCAAAAGTTCTTTAAACTTTACAGAGTCTATTGCTAAAATAGACTAACAAACATACAGAAACACCAGTGATC</t>
  </si>
  <si>
    <t>Thhalv10018098m.g</t>
  </si>
  <si>
    <t>GTGCTGCTTTCTCCAGAAGCCCTAGCCGCAAGGAAGAAAGGGGATCGCAGATCGGCGAAAATGACGACCAGATTCAAGAAGAACAGGAAGAAGAGAGGACA</t>
  </si>
  <si>
    <t>Thhalv10019240m.g</t>
  </si>
  <si>
    <t>TAAGGAACATGGGAAGAGAAAAACACTGAAATGAAACTTGATTTTATAAAGAAATATTGTAGTGAAATGAGGTAGAAAGATTATGTGGAAATCTCACTAGT</t>
  </si>
  <si>
    <t>Thhalv10018978m.g</t>
  </si>
  <si>
    <t>GTTGATTGATCGTCTTGTTCCACGTTTTGAGAAAACCGCGTATTACGCTGCAGCGGATTGTTGCTTAGTGAATGCAGTGAGAGATGGTATGAACTTAGTTC</t>
  </si>
  <si>
    <t>Thhalv10018114m.g</t>
  </si>
  <si>
    <t>CAGCGGA</t>
  </si>
  <si>
    <t>TCGCATTTGAAAGCATTGTTTAAAGTGGGAAGTATTGACAATAACCAAAATAACTTTAACATCACAAATGTAAAATGATAATGGTATTTATTTAGGTCGCT</t>
  </si>
  <si>
    <t>TAATCTTTTCTCCTGTTCCAAGATGATCTCGGCTTTTCTCTCAGCGATCTTCTTGTAATGTGATTCGAAATAAGCCTTCTTCTGTGCTACTGATCCTGGAG</t>
  </si>
  <si>
    <t>Thhalv10018633m.g</t>
  </si>
  <si>
    <t>TCACATTAC</t>
  </si>
  <si>
    <t>CAAACCTAAACCCTCCAAAttttcttttcttcaccttttttattcctctcttctctctctcttactctctctccttagttctgatctgttctcGCGCTCTT</t>
  </si>
  <si>
    <t>ttctctctctct</t>
  </si>
  <si>
    <t>tTCtctctctctct</t>
  </si>
  <si>
    <t>TAAACGGCATGCTGTGTGTCTCTTGCGATAGTGGTCTTAAGTATTATAGTTCACAAGATTTGAGAGATGGTGTTGATCAAAAGGTACACGACTAGTCCTCG</t>
  </si>
  <si>
    <t>TGTTGTTCTACTTTGGATTTTTTGTCTTGCATGTAGTATTGTACAACATACTTTTATTTATTTATTAATCTACGAGTTCATTCTTGAAAGTTAAGAGTTTA</t>
  </si>
  <si>
    <t>Thhalv10019024m.g</t>
  </si>
  <si>
    <t>CTGGT</t>
  </si>
  <si>
    <t>CACGTCCCCATATCTTTCTTGTAACTATTCAAACTTAGCCTCAAGTGCTGCTCATCATCAACTCCAAAATCTCTCTTCTTTATAGGCTGTTGTTCCATGCA</t>
  </si>
  <si>
    <t>Thhalv10018902m.g</t>
  </si>
  <si>
    <t>CTCATCATCA</t>
  </si>
  <si>
    <t>CTCATCATCATCA</t>
  </si>
  <si>
    <t>ACATAGCTTGACAATGATGGTTTAAGACCTCTTCTTGGTTAATCTGTTGATCTCCTCCGAACCAACCAGACTGGTTCATATTCATACTGTCCGAATAATCA</t>
  </si>
  <si>
    <t>CTGGGGAATTCCATCTTCAGAAACAACTGGAGAGCCGACCTTAGAGAGAGTCAAAAAAGTCGATTTGAATTTGGAAGCCCAAGAAGGAAGAGAGTCCTTTG</t>
  </si>
  <si>
    <t>Thhalv10019861m.g</t>
  </si>
  <si>
    <t>GAGAGCCTTGGAGAAAGAGGGGCAGAGCAAGAAGGAAGAACCGACAGATCCGCCGCCGGAGCCGAAGGACGATCCAAGGGAAGGGGATCAGGGGAAAGAGG</t>
  </si>
  <si>
    <t>CGCCGCCGGAGCCG</t>
  </si>
  <si>
    <t>CGCCG</t>
  </si>
  <si>
    <t>GATACAATCTCTCCAGAAATCGATAATCCACCGAATTGCGGAAATAGAGTAACTACAGATTTCAATTTCATGTCTCAATCTTCGATAATGCATCAATTCAA</t>
  </si>
  <si>
    <t>Thhalv10018882m.g</t>
  </si>
  <si>
    <t>AATAGAGAGTGCAATGAGACATGAGACAGTAAAGAGCAATTTGTATATCCTAAATCCTAATGCAATCCTAATAGACAGTAGAAGAAGCAAGTTCTTTGACA</t>
  </si>
  <si>
    <t>Thhalv10019273m.g</t>
  </si>
  <si>
    <t>TAAATCC</t>
  </si>
  <si>
    <t>CCATATTCCATGAGAAAAAGGAATGTACTTATAATTAGCTATGCATCATCATTATCTTCTTCAGTCTTAACTTCTCCTCCCCAACCCACATTTTTTTTCTT</t>
  </si>
  <si>
    <t>Thhalv10018441m.g</t>
  </si>
  <si>
    <t>ATTATCTTCTTCAGTCTTA</t>
  </si>
  <si>
    <t>ATTATCTTCTTCAGTCTTATCTTCTTCAGTCTTA</t>
  </si>
  <si>
    <t>TTGATCTCGTGAATCCATTATGGGGCATCCTTGACTGAAAATCATTTGCATCCGCCATATTGTTTCTGATATTACCATCAATTTTACCAGTCTCAAATGGC</t>
  </si>
  <si>
    <t>Thhalv10018006m.g</t>
  </si>
  <si>
    <t>TCACTTCCCACCCC</t>
  </si>
  <si>
    <t>TTAATATTGACAAGAGTGTAAGAACAACACTTGAAAACACTCGCTACACTTAAGCAGAACAAGAACTCATGTCATTTTCACAATGTGGAACACGGAAGACT</t>
  </si>
  <si>
    <t>Thhalv10018945m.g</t>
  </si>
  <si>
    <t>CGTCCTCAATCCCACGCAGCGTCGCCTTTGCCCGATCCCCTCGAACCCAGAatcatcatcatcatcatcatcatcatcatcatcatcCTCGTTCGTGGTGG</t>
  </si>
  <si>
    <t>Aatcatcatcatcatcatcatcatcatcatcatcatc</t>
  </si>
  <si>
    <t>AATCATCatcatcatcatcatcatcatcatcatcatcatcatc</t>
  </si>
  <si>
    <t>CTGCCGAGATTTCCATGGAGAAACGCGAGGGATGCGAGATTTGGGGGAAGATCTGCTCCTGTCTTCAAATTTAATCCTCTCTCACACTCATTTGGCGTTAA</t>
  </si>
  <si>
    <t>Thhalv10019855m.g</t>
  </si>
  <si>
    <t>ATTGAATGGT</t>
  </si>
  <si>
    <t>ATTTTACTCGGAGTTTTGAACATTCAAACATTTTTATGACTAGTCTTGACCAAAACAGGTAATCTACATACCCGGTTATAGACTCACTAACCTATACTGTA</t>
  </si>
  <si>
    <t>Thhalv10018075m.g and/or Thhalv10018793m.g</t>
  </si>
  <si>
    <t>GTGCCTCTTCTTGAGCCATCTCTGAGTTTTTCGAAATTCAAGAaaagagagagagagaatattggaaagtgagagaattgtgaggagagagaagagaggaa</t>
  </si>
  <si>
    <t>Thhalv10018354m.g</t>
  </si>
  <si>
    <t>gaga</t>
  </si>
  <si>
    <t>gAGAAaga</t>
  </si>
  <si>
    <t>TTTGAGCTTAAGAGGGTTTATGTAGGGAAATGGAAATGGAGTGGTTCGCCATTTGAGGGGTCAGTGAGAAGCTTTTGGCTTTTGTTCAGGTGCTTCTGTGG</t>
  </si>
  <si>
    <t>Thhalv10018428m.g and/or Thhalv10019220m.g</t>
  </si>
  <si>
    <t>GCTGTAGAAGTCGGACATGTGAAAGATCCTTCCTTTTTGGATGAAGAAGCTGACGACGACGGTGGACGAGGGATGAGATGAACAATGGATTTGCTGGAATC</t>
  </si>
  <si>
    <t>Thhalv10018253m.g</t>
  </si>
  <si>
    <t>TGACGACGACG</t>
  </si>
  <si>
    <t>TGACGACG</t>
  </si>
  <si>
    <t>CAACTAGTGTCGGCATGCAATCTCTGTACCAAGAATCCATCTACCTCAACGaacaacaacaacaacaacaacaacaacaaGCTTCTTCTTCCTCCGCCGCA</t>
  </si>
  <si>
    <t>Thhalv10018381m.g</t>
  </si>
  <si>
    <t>Gaacaacaacaacaacaacaacaacaacaa</t>
  </si>
  <si>
    <t>Gaacaacaacaacaacaacaacaa</t>
  </si>
  <si>
    <t>ACGACTCAACCCAAACACGAAGACGCTTCTTCGCAGCAACAGACTCAGGGAAACAACAACATCGCATATACATCTGATGCAGAAGAAAACCTCGTCTTTGC</t>
  </si>
  <si>
    <t>AAACAACAACA</t>
  </si>
  <si>
    <t>AAACAACAACAACAACAACA</t>
  </si>
  <si>
    <t>CACATCATCTAAAAGATAATTACAATTTTGCACCTGATGTCATCATATTCGtctctctctctctctctctctcACGATGATGGCGATTGGGAAGCTGATTT</t>
  </si>
  <si>
    <t>Gtctctctctctctctctctctc</t>
  </si>
  <si>
    <t>GTCtctctctctctctctctctctc</t>
  </si>
  <si>
    <t>TTTCTCATTTGGACAGCTCGATCAACAAGTATCGCCTTTGTACATAATAAGGGGGGATCAGAGTGAAGGAAGAAGCTGAGTCTCGAGATCGAAGAATGCTT</t>
  </si>
  <si>
    <t>Thhalv10018837m.g</t>
  </si>
  <si>
    <t>GAAGAAGAAAATGTCATTGTG</t>
  </si>
  <si>
    <t>TCGTCTACCACGACTACATTAGGTTTCTCCGGCGGGAGATTCTGCATCTGCTGCGGCGGCGGAGGAAACTGTTCATCCGCTTCTTGCGGCGGCGGCGGTTG</t>
  </si>
  <si>
    <t>Thhalv10018050m.g</t>
  </si>
  <si>
    <t>CTGCGGCGGCGGAGGAAACTGTTCATCCGCTTCTTGCGGCGGCGG</t>
  </si>
  <si>
    <t>CTGCGGCGGCGGAGGAAACTGTTCATCCGCTTCTTGCGGCGGCGGAGGAAACTGTTCATCCGCTTCTTGCGGCGGCGG</t>
  </si>
  <si>
    <t>TTAAGTGAGAAACTGGATTGTAAAGCCAAAACGCTCTTTTGACTGATTCAACTGAACAGAAACATAAATTTATGATACTGAATACTTATTAAGAGCAACAT</t>
  </si>
  <si>
    <t>Thhalv10018504m.g</t>
  </si>
  <si>
    <t>CTCTTTTGACTGATTCAACTGAACAGAAACATAAATTTATGATACTGAATACTTATTAAGAGCAACATTAGTGAAGAAGATACTAAAAAAAAAACTCTCTT</t>
  </si>
  <si>
    <t>GATGTAACTCATAATGAAAGCAAATAGAAATGAACAACAACTTGGTAATGTAAACCGAACCATCCAAATTCATAAAATAACAATCTTTGCAAGAATAATCA</t>
  </si>
  <si>
    <t>Thhalv10018683m.g</t>
  </si>
  <si>
    <t>TAACAAGTTCGCTGATTACAA</t>
  </si>
  <si>
    <t>TTATGTTAGCCTAAAACTGATAATCACAATGGATTATTGAATGAGAGTTGCAGGTGCTGCAGTCTGTTTTTAGCTACGAGCCATACCCTGGATTCAAAGCA</t>
  </si>
  <si>
    <t>Thhalv10019143m.g</t>
  </si>
  <si>
    <t>CTCG</t>
  </si>
  <si>
    <t>AGTTTCTCTCCACTACAAGAGTCCTTCAAGTTGCTGATATGTTTCTAGGTCAAACAATGATTCGTTATTTTAGAGCTTCATGTATCTGATGTTTAGAAAAT</t>
  </si>
  <si>
    <t>TGCCACAAAATACTCCTCATCAGTTTCATCAGCTTCGCCTGCAACTTCCTCCTTTTCTTCCACATCTTCTTCATCGTCAATATTTAATCCATCCTGAAACT</t>
  </si>
  <si>
    <t>Thhalv10018249m.g</t>
  </si>
  <si>
    <t>AACCGGACGATCGATATTAGAACCAGGGGAAGAGGAGGAGAGCAGCAGAGACTTCTGACGAAGGTTTTTCCTTGCTTTCCTTCTAGCAGCAGCTGTAATCA</t>
  </si>
  <si>
    <t>GCAGAGACTTCTGACGAAGGTTTTTCCTTGCTTTCCTTCTAGCAGCAGCTGTAATCAACGGAGGGGCAACCACTTCCAGATTAGCAATTCTCTTCCGGATA</t>
  </si>
  <si>
    <t>ccgccggcgccggcgccg</t>
  </si>
  <si>
    <t>CCATTTGTAGATTATTGTTCCATTATTGTATGCAAAAGAAAATGCTTACTGAAAACAGACGAAAAACAGACGAAAAACTGACACAAAACCCATTAAAAAGA</t>
  </si>
  <si>
    <t>Thhalv10018577m.g</t>
  </si>
  <si>
    <t>GAAAACAGACGAAAAACAGACGAAAAAC</t>
  </si>
  <si>
    <t>GAAAACAGACGAAAAAC</t>
  </si>
  <si>
    <t>CTCCGGTGAGAAAGAGGAAAACAATTTCCGGCGTTTCGAGCCGTGGATTTGAAATCAAGGAGGAAAATCTCCAGATTATAACTCCGTTGAGAAACTTTTCA</t>
  </si>
  <si>
    <t>CTCCTCCTTCCTTTGGTGCCTTTGAGATTACTTGTAGGCTTTGACTCGATTTTCTTCTTCTTGATGACAGAACTCTTTCTTCTTCCCCTTCGACCGTCTTC</t>
  </si>
  <si>
    <t>Thhalv10018476m.g</t>
  </si>
  <si>
    <t>TTTCTTCTTCTT</t>
  </si>
  <si>
    <t>TTTCTTCTT</t>
  </si>
  <si>
    <t>GGAACTGAGAGCCCTTGCCCAAAAAGCTCGTTCCGAAAGAACTGGTGGTGGTGCTGCTGCTGCGAGTATGCCTGTCTCATCTGACAGGGGTAGGAGTGAAA</t>
  </si>
  <si>
    <t>Thhalv10018295m.g</t>
  </si>
  <si>
    <t>GTGCTGCTGCTGC</t>
  </si>
  <si>
    <t>GTGCTGCTGCTGCTGC</t>
  </si>
  <si>
    <t>GAACTGAATCATCCGGTTTGATTAAACCGGAAGTTGAGGAAGAAGATGCGATGTTGTTGTTGTTGTTGTTTGAGTGGAGTTTGTTCCTCTCTCTATATAAA</t>
  </si>
  <si>
    <t>Thhalv10018297m.g</t>
  </si>
  <si>
    <t>ATGTTGTTGTTGTTGTTGTT</t>
  </si>
  <si>
    <t>ATGTTGTTGTTGTTGTTGTTGTT</t>
  </si>
  <si>
    <t>TAAAATTACAATAACTGGCAGGCGTGAGCACGCTCAAAAACTGGCACGAATACCCAACCCATAGTGGAAGCCGTTGAGTCTCTCCTCATTAGCAAGTCCAA</t>
  </si>
  <si>
    <t>Thhalv10018685m.g</t>
  </si>
  <si>
    <t>TACCCAACCCA</t>
  </si>
  <si>
    <t>TACCCA</t>
  </si>
  <si>
    <t>TTGAGTTTTGGGCCAGAGAGATGATTCAGATTCAGATCATGTTGTTGTCGCTGTCGTTGCTCCAGAGATGTCTCGGCTGGATCTATTGTATTTCATGTGAC</t>
  </si>
  <si>
    <t>Thhalv10018320m.g</t>
  </si>
  <si>
    <t>CTGTCGTTG</t>
  </si>
  <si>
    <t>CGAAGCTATGAGTAACTGAGTGTTAATCTTAGGATCCACCGACATCAGATCTTTCTCTGATTTCGTTCGAGAGATGCCGAACGATGAGGAAAACGGAACTT</t>
  </si>
  <si>
    <t>Thhalv10018733m.g</t>
  </si>
  <si>
    <t>CCGTGGTGGTTACAATGGTCCTCCTCAGGGCCGTGGTGGTTACGATGGTCCTCCTCAGGGACGTGGTGGTTACGATGGTCCCCATCAGGGCCGTGGTGGTT</t>
  </si>
  <si>
    <t>Thhalv10019591m.g</t>
  </si>
  <si>
    <t>CTCCTCAGGGACGTGGTGGTTACGATGGTCC</t>
  </si>
  <si>
    <t>AGGGTAACTTTGTAAATTGTGTAAGGATCTTTTTGCTGTACCTTTTTCAACTCTGACTCAATCCGACGTCGGTTATTACGGAAAAAGGTCACATGGGCCGG</t>
  </si>
  <si>
    <t>Thhalv10018857m.g</t>
  </si>
  <si>
    <t>TCTTGTCACTACCTCTTCGGTTCTACAATCATTGAAGTGAGCTTTATATTTAAAGCCTTTTGTTAAAGTCACATTGCTTCATTTTTTTTTTCCCTGTGTGT</t>
  </si>
  <si>
    <t>Thhalv10018397m.g</t>
  </si>
  <si>
    <t>CGTGGGTTATTGTGCTCCGATCCACCTTGACCATGCCATTGTTGTTGTTGTTGTTGATTGTAATTACCAGAATACCCTCCTCCTCCTCTATTGTCACGGTG</t>
  </si>
  <si>
    <t>Thhalv10018062m.g</t>
  </si>
  <si>
    <t>TTGTTG</t>
  </si>
  <si>
    <t>TTGTTGTTGATGTTG</t>
  </si>
  <si>
    <t>ATCAAAATCCCAAACATCTAATACTCACCATAATTTACAACCATTACTTACAGTTTAGCAAGTTCGCAGATTTTCATAAAGATATTTCGTATATGTAATCA</t>
  </si>
  <si>
    <t>CAGTAGT</t>
  </si>
  <si>
    <t>ACCTTCTGTTGGATATCTATTTATCTTCTGAGAGTTACTGTGTGGGATTTGctctctctctctctctctctcactcCTGACTTGGGTTTATTTCGTTGAAT</t>
  </si>
  <si>
    <t>Thhalv10018655m.g</t>
  </si>
  <si>
    <t>Gctctctctctctctctctctc</t>
  </si>
  <si>
    <t>Gctctctctctctctctctc</t>
  </si>
  <si>
    <t>AACATCCAAAAACGACGACTGTACTGTGGTCTGCCTATTTCTACAAGATTTAACACCAGGCACGCAAGTTTCAAGCAATGCAGTTTTACACAAACAAGAAG</t>
  </si>
  <si>
    <t>Thhalv10018625m.g</t>
  </si>
  <si>
    <t>TATCA</t>
  </si>
  <si>
    <t>AAATTACGATTTCCAGAACCCTAGAAACCCCGGTGAGAAAAACGGTGACTCGGAAGGAGAGAGAAGGACCGGAGGGAGGGAGAGAGAGAGAGATGTCTTTC</t>
  </si>
  <si>
    <t>Thhalv10019255m.g</t>
  </si>
  <si>
    <t>GATCAGGTTTCTGAGTACTTCGCACCTATACATCATATTGCCTACATATACTTTTTTGCTGGATGGCTATTTTGAGCAAGATACTGTGTTTGGTCGGGTGT</t>
  </si>
  <si>
    <t>ATTGGAACAAGTATATACCCGTCATTAGACAGTTCTTATGAAGAATGATATAGAGAGCAGATCAAGAAACGTAAGTCAAAACAGATGATAAGAAGGGTCAA</t>
  </si>
  <si>
    <t>CAAAAGAGAATACTAATGGAGTTTCTGAAACGATCTATGCTAGGAAGCCAGAAACCGAGCCAGTCTTGAGTTGATAGTATCGAGATGATTGAAGCAGTATA</t>
  </si>
  <si>
    <t>Thhalv10018148m.g</t>
  </si>
  <si>
    <t>GTGTTTGTTTGTATATCTTCTCTGTGAAGTTTATGCGCCAAATCTGTTCAATAATTAAGTTAGTTATTGTGATCTTCCCTTAAGATCAAAGCCATGGTGGA</t>
  </si>
  <si>
    <t>ATAATTAA</t>
  </si>
  <si>
    <t>ATAA</t>
  </si>
  <si>
    <t>ATGCGAGGTCAAAACCCAGAGTGTGACTTTGACTTTCAGAAAAAGAAGATTAAAGAGGAAGAGCAAAGTCAGTCTTGTGCAAAGAGATGACAGAGTCTTGA</t>
  </si>
  <si>
    <t>Thhalv10018000m.g</t>
  </si>
  <si>
    <t>CGGTATAAGGAGTTGAAGAAGATATGTCCGGAACAAACACTGAGTGATGGTGATGTTTGGGCCAGTTGAGACCAGAAGCTGTTGGTGGAGAATGAATCTGT</t>
  </si>
  <si>
    <t>Thhalv10018946m.g</t>
  </si>
  <si>
    <t>TCGACACACAACAACAAAAGCGGTTCAAAATCTTCATCCTCCTCTAACTCTaacaacaacaacaacaacaacaaGGCCTCACAGAAATCTATGCAGAAAAC</t>
  </si>
  <si>
    <t>Thhalv10018081m.g and/or Thhalv10018232m.g</t>
  </si>
  <si>
    <t>Taacaacaacaacaacaacaacaa</t>
  </si>
  <si>
    <t>TAACAACAACAACaacaacaacaacaacaacaacaa</t>
  </si>
  <si>
    <t>TAAAAAAAGGTATCCAACTTAGTTAAACTATACTGAGACGCATTTAATGTGATAATCAGATTCGATTCGAATTTGACGAAAGTCGTACGCCATAAGTACAG</t>
  </si>
  <si>
    <t>Thhalv10018841m.g</t>
  </si>
  <si>
    <t>GTGGCATGGTCGAGCATGACAAAAAACCGCAAGCTGGACCGACACAGAGATTGATTATACAAACAGAATATTAACATACGAAATTTACCCACTAATCATAA</t>
  </si>
  <si>
    <t>Thhalv10018771m.g</t>
  </si>
  <si>
    <t>TTGAT</t>
  </si>
  <si>
    <t>TAGAGAGAGGAGGAGGAGGAAGAGAAAACGCAGACGCTGCGGGATGAAGAAACGCAGACGCCGAAGAAGAAGAAGAAGATTCGGAAACGCTTTTGATATAA</t>
  </si>
  <si>
    <t>AACGCAGACGC</t>
  </si>
  <si>
    <t>AACGCAGACGCAGACGC</t>
  </si>
  <si>
    <t>CATCCTTAGCTGCGACTACGCTGCTCTGGTAGTAACTGGAGAACTCATccccgccggcgccggcgccggcgccgccgTAGAAGCTTGTTCCGCCGCTGTTT</t>
  </si>
  <si>
    <t>Thhalv10018331m.g</t>
  </si>
  <si>
    <t>ccgccggcgccggcgccggcgccg</t>
  </si>
  <si>
    <t>tcataagtttatctaatatatttgctgcttccttcgggaaagagaactctctgtatgcggttcacgcaatttctgtttgattaattgaagtaagtggttgc</t>
  </si>
  <si>
    <t>ctgtatg</t>
  </si>
  <si>
    <t>ctg</t>
  </si>
  <si>
    <t>GCCAACATATGCAAAAGAGGCTTCTATTTTTCAAGAACCAGAGTAGATTGGTTTTGGGAAATGAGTACCAAAAATACCAATTAGGAGACTTGTACTTAAAA</t>
  </si>
  <si>
    <t>Thhalv10023759m.g</t>
  </si>
  <si>
    <t>CGATGGTTGTGTTTACATTTGAGCTTTATTATTGTTTGAGCGTATGTCTTCGATGGTTTGATGGTTTGATGGTTTGATGTGAGCTTGATTATTGCTTGAGC</t>
  </si>
  <si>
    <t>CGATGGTTTGATGGTTTGATGGTTTGATG</t>
  </si>
  <si>
    <t>CGATGGTTTGATGGTTTGATG</t>
  </si>
  <si>
    <t>ATCTGGCCATCTACAAGAAGCTACAACGGTGTGAAACTGTTGTAatatatgtatatatatatatatctgtatataCAAACAGATAATCAATATTACATGTG</t>
  </si>
  <si>
    <t>Thhalv10023341m.g</t>
  </si>
  <si>
    <t>gtatatatatatatat</t>
  </si>
  <si>
    <t>gtatatatatatat</t>
  </si>
  <si>
    <t>AATCAGCTGAGGTGAAATCTCCGGTAGCCAAATTTCAAGTCCGTCTTTTTCATATGCAGAAGGAGTTTGGTACAATCGAAGGTTAAAGGAATCGAGGTTTC</t>
  </si>
  <si>
    <t>Thhalv10023794m.g</t>
  </si>
  <si>
    <t>CGGTGG</t>
  </si>
  <si>
    <t>CAAACTGTCAAAGTCAAAGGCGAATGAGGTAATTATAGTGGTGGATGATGATGATGAAGAAACCTCGGAAACCGATGCTGCAGTGGATAGACTGTCAGAAA</t>
  </si>
  <si>
    <t>Thhalv10023339m.g</t>
  </si>
  <si>
    <t>ATACTGAGTCT</t>
  </si>
  <si>
    <t>CGATGATGACTCGGACGATGAAGACTCGGACGATGAAGACTCGGACGATGATGACTTAGAAACTGGAAATGGTACAAAAAGCGAATTGAAGGGATGAATAT</t>
  </si>
  <si>
    <t>AAGACTCGGACGATGAT</t>
  </si>
  <si>
    <t>scaffold_9</t>
  </si>
  <si>
    <t>TTTACTTATCCATCCGCCGCCGATAAAATGGGAATATTCCTACCTGGATCTGCTTTGGTAGCCTTTTCCTCTGATTAACCGGTTTTTTCGCCGACGGTTTA</t>
  </si>
  <si>
    <t>Thhalv10019690m.g</t>
  </si>
  <si>
    <t>TGC</t>
  </si>
  <si>
    <t>TGCGC</t>
  </si>
  <si>
    <t>AAAAACACAGAAGCAGGGTCGGTTTTATATCATCTCTGAGGCTGATCGGAGGCGGAAGGTGTGGACGCCACAGCGCTGGCAGAGCCATTCTCAGGCGGTGG</t>
  </si>
  <si>
    <t>Thhalv10018037m.g</t>
  </si>
  <si>
    <t>GGCGGAAG</t>
  </si>
  <si>
    <t>GGCGGAAGCTCCAGCGGAAG</t>
  </si>
  <si>
    <t>GAGCCTTAATGATAATAACAACGAAAAGTAGATATATAGCAACTATATAAGTGTATATCTATGACTGATCAGTCTCTCTGGCTTTCCCTGAATACCTCAAT</t>
  </si>
  <si>
    <t>Thhalv10018350m.g</t>
  </si>
  <si>
    <t>CTCTCTTCTCTCTATATCTCTCGGAGACAGGCCAAACCTCGGCTTAGTAGTAAACACTTTACTCGTTGAGGTGGTCTTTTCCTGGTCAGTGAAACAGATTC</t>
  </si>
  <si>
    <t>Thhalv10018057m.g</t>
  </si>
  <si>
    <t>GATGAAAACCGGATCGGGTCTGCTTCTAGATCCGTTCTAGGTTTTGGATTTCCAACCGGTTTATCAATCAATCATCGTCAATCCAGATGCTCCCGAAATTG</t>
  </si>
  <si>
    <t>Thhalv10018990m.g</t>
  </si>
  <si>
    <t>GAGAATCTGAGAAACAAATTGATAAGAAAGACACAAACCAAATCTTATTAATGTAAAGGACCTTTCCACTAGAACTATCTAAAAATATCGAAATCCTAAGT</t>
  </si>
  <si>
    <t>Thhalv10018389m.g and/or Thhalv10018849m.g</t>
  </si>
  <si>
    <t>AACTCGTATTTTAACTGACTACAGGTTTGGGATATGAAAATAGGAAAAGCTGATCCGATTGATTAATGATTCCATTTATAGACGTTTTAGGTATTTGCAGT</t>
  </si>
  <si>
    <t>Thhalv10023220m.g</t>
  </si>
  <si>
    <t>agcaaacagaggaatccgtaccttgtccttgaacaacgagtcgatccgagctaagatagtccatcccaatcctgccttcttatctgcatgtcgccaagctg</t>
  </si>
  <si>
    <t>cTt</t>
  </si>
  <si>
    <t>CGCGGAAATCTCTGAATCGTTATCCTTGAATTTGGGTTTTGTAATCTGGGTAATTGTCTTGTTTCCGAATTTCACGTGAAATCGGTCGTGTGTAATGAGTT</t>
  </si>
  <si>
    <t>Thhalv10023544m.g</t>
  </si>
  <si>
    <t>CGTGAAATCGGTCGTGTGTAATGAGTTGCTAGGGCTTGTAATGAGCTGAAGTTGAATTTGTTTTGAGAATTTCGAGTTTTTTAGGGGTTTTCTTCTTCCTG</t>
  </si>
  <si>
    <t>ACACCATCACCACTTAATAGCAGTGGCTTAATAGTCCTAGTAACATAGACAATGCTTTGATTATCATCGTCATGTCATATCCTCATCTTTATCACATTCAT</t>
  </si>
  <si>
    <t>Thhalv10023746m.g</t>
  </si>
  <si>
    <t>AATATAAGTGTAAAATGCCTTCAAGGATAATCTATGTGTATCAGTAATAACTAACTGCCTTCAAGAATAAAGTAAGCATTGAAAATATCTGAGCATAACGA</t>
  </si>
  <si>
    <t>Thhalv10023651m.g</t>
  </si>
  <si>
    <t>CTAA</t>
  </si>
  <si>
    <t>CTAATAA</t>
  </si>
  <si>
    <t>ATTCTCGAGCCCAATGACCAGGGCGTCCACACTTAAAGCACTCATCTTCAGCTCCTCCATGGCTTCCTTTCCCTCTGGATGAGTAGCCTCCACCCTTATGG</t>
  </si>
  <si>
    <t>Thhalv10023624m.g</t>
  </si>
  <si>
    <t>GCTCCTCC</t>
  </si>
  <si>
    <t>CGGCCTGGGGTTGTGCTTGCAGATTATCTGAGAATTGGCTTAGAAATTCGGTAGACGAGCAGTACAATGCATGTTTTGGTCATCTGGGTACTCTGAGAAAT</t>
  </si>
  <si>
    <t>Thhalv10024158m.g</t>
  </si>
  <si>
    <t>GAAATCGGACAACGAAGATCATCAACGTTTAAGCCTCCAATAATCAAATCGtcttcttcttcttcttcttctttctcatcttcttcATCAATGCCTCGAAG</t>
  </si>
  <si>
    <t>Thhalv10023320m.g</t>
  </si>
  <si>
    <t>Gtcttcttcttcttcttcttctt</t>
  </si>
  <si>
    <t>Gtcttcttcttcttcttctt</t>
  </si>
  <si>
    <t>TTGCAAGCTGGGATGACTTATATGGTGTAATGTTTGATTCTTTAGTTATACTCTCTTTGGATCATTATGTCTCCTTAGGATATCTCCATGAATTAGGGTTT</t>
  </si>
  <si>
    <t>Thhalv10023273m.g</t>
  </si>
  <si>
    <t>TCTCTCTGAATAAACTCTTTTTCTTCTCTTGTGTTCTTCTCTGGTTATTACGTAGGAGATGAAATTTTATAGATTAAGATGTAAAAAACCTAAGCAGAGAT</t>
  </si>
  <si>
    <t>Thhalv10023720m.g</t>
  </si>
  <si>
    <t>GAGATCCAGGTTCGAAATCGAGTGAATCGGAATGGTGAAGCGGAGACGGAGgttgttgttgttgttgttgctggtggtgttgttgATCGGTGAGAATCTCG</t>
  </si>
  <si>
    <t>Thhalv10023614m.g</t>
  </si>
  <si>
    <t>Ggttgttgttgttgttgttg</t>
  </si>
  <si>
    <t>Ggttgttgttgttgttg</t>
  </si>
  <si>
    <t>AGATCCGAGGAGAACCGATATCGATAAGCGATGGATTTTCCGGCGATATGTAATTGACCGGAATTTCGAATTCGGTCGCGACGGTGCTAAGCTAAGATTCG</t>
  </si>
  <si>
    <t>Thhalv10023247m.g</t>
  </si>
  <si>
    <t>GAAAGAACAGACCACCACCTGGGAAAAGGAACCGACCACCACCTGGGAAAAGGAACCGACCACCAGAGCGCCGCCGCTTTGAAAAACTTATCTGAGGGAGA</t>
  </si>
  <si>
    <t>Thhalv10023765m.g</t>
  </si>
  <si>
    <t>AGGAACCGACCACCA</t>
  </si>
  <si>
    <t>AGGAACCGACCACCACCTGGGAAAAGGAACCGACCACCA</t>
  </si>
  <si>
    <t>TACTCTCTTACGAGCATTAATTGTGATTGTGTTTGTGATGGAAACGAAAACATGAATCTATGAAGAGAATTAGATGAATGAAATAAAGACTTCATAATTTT</t>
  </si>
  <si>
    <t>Thhalv10023677m.g</t>
  </si>
  <si>
    <t>CAAATGGTGTCATAGGCTCAGCTGTTTCCCTACTTCTAAATGGAGCTGCTAatcatcatcatcatcatcatcatcatACTGTAAAAGCTTTTAATGTGTGT</t>
  </si>
  <si>
    <t>Thhalv10023594m.g</t>
  </si>
  <si>
    <t>Aatcatcatcatcatcatcatcatcat</t>
  </si>
  <si>
    <t>AATCatcatcatcatcatcatcatcatcat</t>
  </si>
  <si>
    <t>CTGTAACAAGAAAGTGGGATTGATGGGGTTTAAGTGCAAGTGTGGGAGCACATTCTGTGGAGACCATAGATATCCGGAGAATCACGATTGCGAATTCGATT</t>
  </si>
  <si>
    <t>Thhalv10023731m.g</t>
  </si>
  <si>
    <t>TACGCCAGAACTTCACGGTGACTCGGAAACCTTCTCGGATCTCTGGATTCGCCGGATCGGATCACGAACGGGAAGTCTCTGTATCCCATACACTCTCGTGG</t>
  </si>
  <si>
    <t>Thhalv10023249m.g</t>
  </si>
  <si>
    <t>GGAAGCAC</t>
  </si>
  <si>
    <t>ACTAGAGACAATAAATTTGAAATTGGATAAGAATTGTTTTCTGGCATTGTAAATCCTCTTGAAGGTTGTCGAAAATTAGAAGTTTTTAAGTCTTCCCAATT</t>
  </si>
  <si>
    <t>Thhalv10023471m.g</t>
  </si>
  <si>
    <t>AAATC</t>
  </si>
  <si>
    <t>AAATCAATC</t>
  </si>
  <si>
    <t>GTGACCCGAATCGTATCTCTCGGCTCAAGAAAAACAAAGCCAACGAAGATGATCATCATCACTCTCCACTTTTCCTCTGCGATTGTTTTAGCTGCTACACG</t>
  </si>
  <si>
    <t>Thhalv10024108m.g</t>
  </si>
  <si>
    <t>GATCATCATCA</t>
  </si>
  <si>
    <t>GATCATCATCATCA</t>
  </si>
  <si>
    <t>TCTTTTATCAACAACTTGCATTATTCACATGAAAAAAACACACCTTCACATGGTAATTGGGTTCTCTTGGGTTGAATCCCCTCAAGGCCTCCGTCTCTGCA</t>
  </si>
  <si>
    <t>Thhalv10023628m.g</t>
  </si>
  <si>
    <t>TGAAG</t>
  </si>
  <si>
    <t>CCTCTTTCAACATTTTCGAATCTAGGAGAAGGGCTTTCTTTTTCTTCAAGAGATATGGCTTTAGCTGTTACTTCTTCCTCAGCCGCGATCTCCGGATCGAG</t>
  </si>
  <si>
    <t>Thhalv10023459m.g</t>
  </si>
  <si>
    <t>GTGAAGGAGATGAATTGGACACTAGAGGCTGTGGTTTCGCACCCTCAGGTATTTAACTACAGCATGGAGAAGAAGATTCTGGCAAGGTGTAACGTGATGAA</t>
  </si>
  <si>
    <t>Thhalv10023467m.g</t>
  </si>
  <si>
    <t>AGAAGGCTTGATCGGTAATCGCCAAGACATACGACATTGAAGGAAGTTCACTTCCCTTTCCAAGCAATCCTTTGGACATGAGAGCTTTAATTACGTTACAC</t>
  </si>
  <si>
    <t>Thhalv10023472m.g</t>
  </si>
  <si>
    <t>CTTCCCTTTCC</t>
  </si>
  <si>
    <t>CTTCC</t>
  </si>
  <si>
    <t>CTCCAGTCCGGCACGTTCACCGGCGCCGACGACGCCAATTTCCTCCGGATCTCTCCTCCTTCTCCTCCTCCTCCGTGGATCTTATGCACGATCACCGGCGA</t>
  </si>
  <si>
    <t>Thhalv10023699m.g</t>
  </si>
  <si>
    <t>CTCTCCTCCTTCTCCTCCT</t>
  </si>
  <si>
    <t>CTCTCCTCCT</t>
  </si>
  <si>
    <t>TATGTAAATAGTATTGAAATCTTCTATTAATGATTCTTGCTTCGTGTTTTTCAGACAAGAAGAATTAAACTCAAGCTTCATAAGGAGCTCACAAGACCAAG</t>
  </si>
  <si>
    <t>Thhalv10023487m.g</t>
  </si>
  <si>
    <t>GTCGGATGCAATCCATAGAGCCATTTCGCGAACCACGTCATGCATCACAACACCTCTTCTACTATTAGACTGTTCTGTCAGTAAATTTGCGCGGATAAGGG</t>
  </si>
  <si>
    <t>Thhalv10023301m.g</t>
  </si>
  <si>
    <t>CATAACCTCTTATAAAATCTGTCAGTAAGGGA,CATAA</t>
  </si>
  <si>
    <t>ACTGAACTTTGACCAGAACTCTGATCGTTGTTTCCAATTTGGGCAACTGCTtgctgctgctgctgctgctgctgctgctgcCTAAGCTGTTCACTTGGTTG</t>
  </si>
  <si>
    <t>Thhalv10011234m.g</t>
  </si>
  <si>
    <t>Ttgctgctgctgctgctgctgctgctgctgc</t>
  </si>
  <si>
    <t>TTGCTGCTGCTGCTGCtgctgctgctgctgctgctgctgctgctgc</t>
  </si>
  <si>
    <t>scaffold_8</t>
  </si>
  <si>
    <t>ggaaggaaggGGGAAATAAAATAGAAATCGAGAAGAAGAAAAGGATCAATAatcatcatcatcatcatcatcatcatcgtcaAAATCGGAGGGCGATCGAA</t>
  </si>
  <si>
    <t>Thhalv10023737m.g</t>
  </si>
  <si>
    <t>AGTCTGGTTGATGAGTTGCAGAGATGGAATCTCTTTGCACGGTGCAGTTTCTTTGGCTTTCTGGAAAACAACAAACCCGTCCTTCACTTCCCACTCCGGGT</t>
  </si>
  <si>
    <t>Thhalv10023640m.g</t>
  </si>
  <si>
    <t>CCCTTTTTAAGAGAAGGAAGATCTCACAAAACACTAtctttctctatcttcctctctctctctctctctctctctcACCatatatttatatataaatttaa</t>
  </si>
  <si>
    <t>Thhalv10023353m.g</t>
  </si>
  <si>
    <t>cctctctctctctctctctctctctc</t>
  </si>
  <si>
    <t>cctctctctctctctctc</t>
  </si>
  <si>
    <t>ATATGTGTTATAGGCATTGATATCTGTAAATAAAAGTATAAAAAAGTAGATTATAGTAGCTAGTGAAGACAAGACACACAACCATCTAAGTGGTTTTTATT</t>
  </si>
  <si>
    <t>Thhalv10023733m.g</t>
  </si>
  <si>
    <t>TTCAT</t>
  </si>
  <si>
    <t>ACAAAACTCAGGATTGTTCCATCTCCCACCACTTGACCAACAGTAACTCTTCCAACACAGAATCTTAGCCCTTGAATAGCCGAATCCGTGGCCGGGAGCTC</t>
  </si>
  <si>
    <t>AAGCGTTTTGCCGTTTAGAAGCTTTGCAGCTTCTGAGTTCGTTCTAGAGCTATTATAAGCCTGTGACCAAGGGAAATGTGGCAATCCACCACGAGGAGGTA</t>
  </si>
  <si>
    <t>Thhalv10023327m.g</t>
  </si>
  <si>
    <t>ACAAGAGAGCTGtcttcactatcttcctcattctcgtcttcttcctcttcctcatcatcatcatcatcactgttatcaAAGGACGTCTTCTTCCCTTGGTA</t>
  </si>
  <si>
    <t>Thhalv10023525m.g</t>
  </si>
  <si>
    <t>ctcatcatcatcatcatca</t>
  </si>
  <si>
    <t>cTCATCATCATCATCAtcatcatcatcatcatca</t>
  </si>
  <si>
    <t>ACAGATCTGTAAGGCGGAGACAGAGACCGACTGGAAGGAGCTCTTCCACTGCTAGATGAGGAAGGTTCACTCTTTGCAAAAGAAATATGCACTCGAGGATT</t>
  </si>
  <si>
    <t>Thhalv10023280m.g</t>
  </si>
  <si>
    <t>TCAGCACCCAGAAAACCATCTCCAAAGGTACATTTTTatgacgacgaggaagatgatgatgatgatgatgatgataatTCATACATAGATTCTGATAGTAG</t>
  </si>
  <si>
    <t>Thhalv10023288m.g</t>
  </si>
  <si>
    <t>agatgatgatgatgatgatgatgat</t>
  </si>
  <si>
    <t>aGATgatgatgatgatgatgatgatgat</t>
  </si>
  <si>
    <t>AAAACAAACACCAGTGGAAAAAAAATTACGTCAAACAAATAGCTGCAGAGACTCCTCCTGGATTTCGGAATTGCAACACAGCCTGAAGGGTCAGGATCTCA</t>
  </si>
  <si>
    <t>Thhalv10023253m.g</t>
  </si>
  <si>
    <t>CTGATTCACCAGACGATGAGTCTTTTCGACTGGAGTTTACTCTGCTGTGACTCTTCCCCTAGAACATTGGATCAGATCATTGAGAGTGATCTGATTAAGCC</t>
  </si>
  <si>
    <t>Thhalv10023318m.g</t>
  </si>
  <si>
    <t>GCAAAGTCTAATAACACTAACAAGACTATCAAACAAGAAAGTGAACCAAAGGAAGAGCAAAACAATAGCGAAATGGAGACCACACCGACTAATGCACCAGA</t>
  </si>
  <si>
    <t>Thhalv10023547m.g</t>
  </si>
  <si>
    <t>GGAAGA</t>
  </si>
  <si>
    <t>Thhalv10011760m.g</t>
  </si>
  <si>
    <t>GATTTGTGGTAAGGAGAGCAAGATTGGTTCCACGGGGACTGAGAAGTAGACGAAGAAAACGGCGTCGTATTGTCGTTGTGTGGATAGTAAGTTTGGTTCCA</t>
  </si>
  <si>
    <t>Thhalv10011440m.g</t>
  </si>
  <si>
    <t>CGAA</t>
  </si>
  <si>
    <t>TGTGAAACCAGCCTCACGCAGTCTCCTCCGCTCTAAGAAAGTCTGAACCACAAGCCTTCGCTTAGGTCCGAACCTTCAACTCTCAGCTTGGAATGGGCAGG</t>
  </si>
  <si>
    <t>GTGTTACTATCATATTCGAATTTGGGAATTTTTAGCTCAATCTCATCCTCATCTCTCTCAGTCTTCTGCTGAGTTTTTGTGTGGGGATAAAATGGAGCTTT</t>
  </si>
  <si>
    <t>Thhalv10011363m.g</t>
  </si>
  <si>
    <t>ATCTCTCTC</t>
  </si>
  <si>
    <t>ATCTCTC</t>
  </si>
  <si>
    <t>CGGCTGTGGCTGTGGCTGTGGTTGTGGCTGAGCTGGTCTATGTTTAACCACttgttgttgttgttgttgttgttgttgttgtCCTGTAACTGCAGGAGCTT</t>
  </si>
  <si>
    <t>Thhalv10011650m.g</t>
  </si>
  <si>
    <t>Cttgttgttgttgttgttgttgttgttgttgt</t>
  </si>
  <si>
    <t>CTTGttgttgttgttgttgttgttgttgttgttgt</t>
  </si>
  <si>
    <t>AGGTCAGGAGGATTAAGGGTCTTGTCCGTGAGAGCAGGTCGTCGCGATGcttcttcttcttcctcttcttcttcctcttcttcttcGACTCTTGGGTTAGA</t>
  </si>
  <si>
    <t>Thhalv10011191m.g</t>
  </si>
  <si>
    <t>ttcttcttcttcctcttcttcttcctcttcttcttc</t>
  </si>
  <si>
    <t>ttcttcttcttcctcttcttcttc</t>
  </si>
  <si>
    <t>ACGAATTCATTTCATAGCTTATAACTTCTTAAGTACTCTTTTTCACATCTCTTTTTGAAACCCAAAAACAAGACACTTAAAAATGATTTCAATCAACAAGT</t>
  </si>
  <si>
    <t>Thhalv10011822m.g</t>
  </si>
  <si>
    <t>TGCATAAGAAGACAGATATGTACAATGAGAGAAAACATCACACTATAACACtatatatatatatatatatatatatCTTTGGTCAGTTAAGAACACTTTCA</t>
  </si>
  <si>
    <t>Thhalv10011287m.g and/or Thhalv10011577m.g</t>
  </si>
  <si>
    <t>Ctatatatatatatatatatatatat</t>
  </si>
  <si>
    <t>Ctatatatatatatatatatat</t>
  </si>
  <si>
    <t>AGCACCAACAGCATTTTCTGTAATGACAAACCTCATTTGGAATGTATGGAGAATGGCGAGATGCGACTTGCATCTTTGGATCCATGTTCAAAGTAAGTTAA</t>
  </si>
  <si>
    <t>Thhalv10011505m.g</t>
  </si>
  <si>
    <t>GACAGAAGACTCGAAATAAACAACGTGACTGCAAATGAAA</t>
  </si>
  <si>
    <t>GCAATCCAGGTAAATCACAAGctacatcttcgggaactcaaaatcaggtacctccgatgatgaaatagaaatcctggaatctcagcaactaggttatcggg</t>
  </si>
  <si>
    <t>cG</t>
  </si>
  <si>
    <t>tcttcatgggtttcctgcaaccattgtttcggatcgcgacaaaatcttcttaagctccttctggaaagaactcttcaagcaagcgaacactcaactgaagt</t>
  </si>
  <si>
    <t>AGATTGGAACAGTGTAGGAGGAACAAGCTTGTCTCAGTCTCAGAGTCAGAATCAGAGTCAGAGTCAGAGTCAGAGTCAGAGTCAGAGGCAGCAAACTTTAG</t>
  </si>
  <si>
    <t>Thhalv10011493m.g</t>
  </si>
  <si>
    <t>ATCAGAGTCAGAGTCAGAGTCAGAGTCAGAGTCAGAG</t>
  </si>
  <si>
    <t>ATCAGAGTCAGAGTCAGAGTCAGAGTCAGAG</t>
  </si>
  <si>
    <t>NNNNNNNNNNNNNNNNNNNNNNNNNNNNNNNNNNNNNGCTGTTGGAGGTGGATAGGCGCtggaggtggtgccggtggtgctgtcggaggtggaggtggagg</t>
  </si>
  <si>
    <t>Ttcctcctcctcctcctcc</t>
  </si>
  <si>
    <t>CAACTCCAACTCCTGCTCCTGCTCCTGCTCCTGCTCCAGCTCCAGCTCCAGCTCCAACTCCAACTCCTGCTCCTGCTCCAGCTCCAGCTCCAGCTCCAACT</t>
  </si>
  <si>
    <t>Thhalv10011210m.g</t>
  </si>
  <si>
    <t>GCTCCAACTCCAACTCC</t>
  </si>
  <si>
    <t>GCTCCAACTCC</t>
  </si>
  <si>
    <t>CAACTCCTGCTCCTGCTCCAGCTCCAGCTCCAGCTCCAACTCCAGCTCCAACTCCAGCTCCAGCTCCAGCTCCAGCTCCTGCTCCAGCTCCAGCTCGAGCT</t>
  </si>
  <si>
    <t>ACTCCAGCTCCAGCTCCAGCTCCAGCTCCTGCTCCAGCTCCAGCTC</t>
  </si>
  <si>
    <t>ACTCCAGCTCCAGCTCCAGCTCCTGCTCCAGCTCCAGCTC</t>
  </si>
  <si>
    <t>CTCCGGAACCAAACCTCCTGGCAAAGAGGATTCAAAAGGTGATGGCTCCGGACCAAACCTCCCGGCAAAGAAGATTCAAAAGGTGATGGCTCTGGAGCCAA</t>
  </si>
  <si>
    <t>Thhalv10011239m.g</t>
  </si>
  <si>
    <t>CTTACGAAAGGAGACATCACAAGCATTATGGATCCAAGTCTAAATGGAGACTATATGATTCTGGTTCTGTTTGGAAAGTTGTTGAACTAGCAATGTCTTGT</t>
  </si>
  <si>
    <t>Thhalv10011248m.g</t>
  </si>
  <si>
    <t>GCCATTTTCCCACAAGTCCAACACGATGATTACATAGCTTATGTGATCGATCGATGATGATGATGATGTATATAGCAATCTCCCATCAATCACCATGAGTC</t>
  </si>
  <si>
    <t>Thhalv10011420m.g</t>
  </si>
  <si>
    <t>ATTCACTTTCTTCTCAAGAAGGTCTTACTTCTCCAATCAATTAAAGATTATATCTGTATATGTGTATACACTTTGTTTCTTGATTTGATTTGCACATACAA</t>
  </si>
  <si>
    <t>Thhalv10011278m.g</t>
  </si>
  <si>
    <t>ACAATGCCTACGGCCAAGATATGCCGTAACTGAGTTCACTAGTCAACCAACAAAAACTATATATCCACCCCCATGTGTCTCTCTTTTGTGTGTAAATTTTT</t>
  </si>
  <si>
    <t>Thhalv10011883m.g</t>
  </si>
  <si>
    <t>TCTTTCTGCTCTTCATAAGTAGTGGTCAATGTATTGCTCTGAAGTATATATTTGTCTTTCCTGTAATATATTCGTTACGCATGTAGAAAAAGAAAGTTGCT</t>
  </si>
  <si>
    <t>Thhalv10011774m.g</t>
  </si>
  <si>
    <t>TTTGTTGT</t>
  </si>
  <si>
    <t>AAAAGATAATAAAGAAAACACACAGAATCCATTTTTTTACGAAACAGCCTTCTTCTTAGTACTCCTCACCTTCGTCATCCTCATCATCACCACCTTCAGCA</t>
  </si>
  <si>
    <t>Thhalv10011471m.g</t>
  </si>
  <si>
    <t>GCTCTGTGAAACCAGTCTAACGCAGTCTCCTCCGCTCTAAGAAAGTCCGAACCCACAAGCCTTCGCTCGAGTCCGAACCATCAACTCTCAGCTTGGAACGG</t>
  </si>
  <si>
    <t>CTAAAAAACCTCTCTTTAGTCAAAAGAGGGTTTTGTATCCTGGATTTGATATTTTTGCTTATCTTGCTGTCTCAGTCTCTGTCAAAATTTTGAGGTTGTCT</t>
  </si>
  <si>
    <t>Thhalv10011485m.g</t>
  </si>
  <si>
    <t>GGCCTTTCGCGTCAATCAGTACGTGTGACCGACCAAAAACAATATCGCTTTCCATGAGCGATCTTGCAGAGGAGCTTTCCAAATTTATATTTCATGTAGGG</t>
  </si>
  <si>
    <t>TCCATGAGCGATCTTGCAGAGGAGCTTTCCAAATTTATATTTCATGTAGGGTCTTCTCTTAACTGTTGTATCTCTCTTGCATTTCTTGGAGAATCCAGTCT</t>
  </si>
  <si>
    <t>GTCTTCT</t>
  </si>
  <si>
    <t>ATGTTTCGATGTGGATAAACATTTGAAGACTGAGTGAAAAACTCTTTGTTTGAGTGGTAGTTAGTGTCAAAACTAGAGTTGTAATTACTTTTTATCTTCAT</t>
  </si>
  <si>
    <t>AATCAATCACACTACATGAATCATCATCACTACTTTCAACTCCAGAAAACCcttcttcttcttcttcttcttcttcttcAAGATCCATAACTTCcatcacc</t>
  </si>
  <si>
    <t>CTGGCTGGTTCAGGTGTGTAGCTCCTGCTTCTCCTCGGGCTCGGGCTCCTACTTCTTGGGCTGCGGCTTATGCTTCTTCTTGGGCTGCGGCTTATGCTCCT</t>
  </si>
  <si>
    <t>Thhalv10011714m.g</t>
  </si>
  <si>
    <t>ACTTCTT</t>
  </si>
  <si>
    <t>ACTTCTTCTT</t>
  </si>
  <si>
    <t>CACAGTAACATCATGAACTGTCTGCCTTCCCTCATTGAGTTCCTTTCTTGTACGACGAAGAGGAACATTTCCAGTCTGCCTGGACCTCCTATGAGCTACAT</t>
  </si>
  <si>
    <t>Thhalv10011240m.g</t>
  </si>
  <si>
    <t>TAGGA</t>
  </si>
  <si>
    <t>CATTTCCAGTCTGCCTGGACCTCCTATGAGCTACATCCCGATCCCCATATGGCTGATCTACCGAACCACCTGATGAGCTGCCAAACCATAAAAACATTCAT</t>
  </si>
  <si>
    <t>GGCTG</t>
  </si>
  <si>
    <t>GGCTGCTG</t>
  </si>
  <si>
    <t>TCTCAGGGTATCCATCAACGCACCATGTCTCAGCTCTCATGTCAGGTACTTAGAGACATCTGAGAGGAATTCTGCTAAACTCCGGCGAAACGGGAAGTCAT</t>
  </si>
  <si>
    <t>Thhalv10011685m.g</t>
  </si>
  <si>
    <t>GAAGCTACAAAGATGGACACTGACAAAGCTTCTGCTGAGACAGCTCCTGCTTCTGGTGAATCTGATGTTAACATGCGGGACTCCAATGAAACCAGTGATGC</t>
  </si>
  <si>
    <t>Thhalv10011242m.g</t>
  </si>
  <si>
    <t>TTCTGGTGAATCTG</t>
  </si>
  <si>
    <t>TTCTG</t>
  </si>
  <si>
    <t>CGGACGGTAAGAATTTCTCGGGCGGTGGTGGGTCCTGAGGGGTGATTTGGTATTTCATGGGGTATTCTTTGGAAACCGGAGAAAATTTGTGGGCCGTTGGA</t>
  </si>
  <si>
    <t>Thhalv10011460m.g</t>
  </si>
  <si>
    <t>CAACCAGTAACATATCTTAATATCTAAACAAGTGAAGCTAAAAGTAGTAGTAGAAGAAGAAGAAGGAGCCAATGCAATCTCAATCTGTAGAGAAAAATGAA</t>
  </si>
  <si>
    <t>Thhalv10011281m.g</t>
  </si>
  <si>
    <t>TAGAAGAAGAAGAAG</t>
  </si>
  <si>
    <t>TAGAAGAAGAAGAAGAAG</t>
  </si>
  <si>
    <t>GAATGAACAAATCATAATGAGCTGAAACTCTACACTAATGGGTTCCCTGGTAAATGAAGCATCTTAGGAAGTTAAAGTGAGGTTATTGAGAAGTTTCTTGA</t>
  </si>
  <si>
    <t>GTCTGTGTTCTTTGTGGACATTCGTTTGGGGTTTCACCTGCCTGCAGAATACTTTACTTGCCAGAAGATTTGGTTTGTGAAACATTTTTTGAGTGGTTGAT</t>
  </si>
  <si>
    <t>TCCGCAAACATACTAGTCTTGTGTCGTTGTTAGGAATCATTCTGTGAAGACAGAGACTTTTGTGACCAATTCGTTTTCTTCTTTTTTTATATATTCTTTTT</t>
  </si>
  <si>
    <t>CCGCAGAACTATCATCATCAGCCACCGTCGGAATTTCCTTCACGAGCCACCAATAATACCCAAAACCAAGATCTTCGTCTCTCACTTCAATCTTTCCAAAA</t>
  </si>
  <si>
    <t>Thhalv10011534m.g</t>
  </si>
  <si>
    <t>CAATAATA</t>
  </si>
  <si>
    <t>GGCGGAGCCTGAAATGCCACATAGGGAACATAGAAATTCGTGGGAGCACGCtgatgatgatgatgatgatgatgatgGTACTGAGGAAGACCGTAGAACAT</t>
  </si>
  <si>
    <t>Thhalv10011416m.g</t>
  </si>
  <si>
    <t>Ctgatgatgatgatgatgatgatgatg</t>
  </si>
  <si>
    <t>CTGAtgatgatgatgatgatgatgatgatg</t>
  </si>
  <si>
    <t>CCTCTAATACAGAGCAACATTCCACCAACACTTTTTCATCAAGCTGAACAACGTCTTTGGATTTGATTTCCCAGTAACAAACGTAGTGGCCTGGAAAACTG</t>
  </si>
  <si>
    <t>Thhalv10011352m.g</t>
  </si>
  <si>
    <t>AATCAAAAGCAGCCAATAAACCAGTCGGCTACTACGAAAGCACTGAAACGTtcctcctcctcctcctcctccGCTACCTCTACGTGGAGTCCTACCAGAAT</t>
  </si>
  <si>
    <t>Thhalv10011288m.g</t>
  </si>
  <si>
    <t>Ttcctcctcctcctcctcctcc</t>
  </si>
  <si>
    <t>TAGAAGCCATATAATTTTATAGACTTTGCCCAAGGGAGTTGTTATGATGTAGTTAAGTGCCAAAACATGTACGAATATATTTTGACTCATGCTGCGCGCAA</t>
  </si>
  <si>
    <t>Thhalv10003905m.g</t>
  </si>
  <si>
    <t>TTAAAGTCGAGAAAGGCCTCTCTCTCTTCTCTAATAACATTAGGGTTTGGTGAGGATAATGAATGTATGTTGCTTTAACTCAAACCTCTCTGCTTCCTGTT</t>
  </si>
  <si>
    <t>Thhalv10004261m.g</t>
  </si>
  <si>
    <t>TTGAGAACGACTCAAATCCATATAAATTGGAACACGAATCTTATAAAAGCTACAGGGGGAGCTTTAATGGAAACGATGAATATGAAAAAATTCTCAATTTC</t>
  </si>
  <si>
    <t>Thhalv10003888m.g</t>
  </si>
  <si>
    <t>scaffold_7</t>
  </si>
  <si>
    <t>TGGAAAAAGGGAAGGGAGAGTAGGCGGGCGCGGTAGGTGAAGGATTGCGACGTTTGGCTTTTGTTCACACTTCCACCCACTTATATAGGAGAGGATCCCAA</t>
  </si>
  <si>
    <t>Thhalv10011497m.g</t>
  </si>
  <si>
    <t>AGTTGTGCTTATGGTCTGTAACGTAACATTTGGACGGTCATATACAAACTTTTAATTGCTTTATGTTTATACTGTTGATAAGTGTTGTTCTATGACACATG</t>
  </si>
  <si>
    <t>TTTAATT</t>
  </si>
  <si>
    <t>TTT</t>
  </si>
  <si>
    <t>TGTCAGTGCCCCGAGTAGCTGAAGTCCTTGGAGCAATTTCCCTTCCAACTGGCGACTGTTGAGGGACTGCGGAAAGCCCTACTGTGGTTCCGTGCATCTGC</t>
  </si>
  <si>
    <t>Thhalv10011392m.g and/or Thhalv10011427m.g</t>
  </si>
  <si>
    <t>GGCGACTGTTG</t>
  </si>
  <si>
    <t>TTTGAAAGAGGAAATTGTGCTCCGATGAATTGATTCATGGCGAAGAGGAGGAGAAGAAGAATGATCGGAATGGCGGAGGAGAAGGTGAGAACAAGTGGTGA</t>
  </si>
  <si>
    <t>Thhalv10011270m.g</t>
  </si>
  <si>
    <t>GAGAAGAAGAATGATCGGAATGGCGGAG</t>
  </si>
  <si>
    <t>GAGAAGAAGAATGATCGGAATGGCGGAGAGAAGAAGAAGAAGAATGATCGGAATGGCGGAG</t>
  </si>
  <si>
    <t>AGCCTCAGTACAGGTTCCGAGTCAGAACGGTCGGGGTGCGTCCTGTGAAGTGAAAAAGGTGTAGAATAAGAACATGGATGGTTTCTTTCATCATCCTGCTT</t>
  </si>
  <si>
    <t>Thhalv10011720m.g</t>
  </si>
  <si>
    <t>TGAAAAAGGTGTAGAA</t>
  </si>
  <si>
    <t>TCTAGCACCACGATGTTGTTCGACATTTCaccaccaccacgacggcgacggcgacgtcgacgtcaacgacgaGAGAGACTTGCTTTGTTTCGCGACTTACT</t>
  </si>
  <si>
    <t>gcgacgtcgacgtc</t>
  </si>
  <si>
    <t>gcgacgtc</t>
  </si>
  <si>
    <t>tctctctgtttcttctccctactcacaccatcatcatacctcctgtccctctccctgtccctgtccctgtccctgctctctctgtgctgtcttctaccatc</t>
  </si>
  <si>
    <t>Thhalv10011414m.g</t>
  </si>
  <si>
    <t>ctccctgtccctgtccctgtccctg</t>
  </si>
  <si>
    <t>ctccctgtccctgtccctg</t>
  </si>
  <si>
    <t>CAGAGCAACGATCAATAGAATGCTGTCTCCAACCGAACTCTGATTCGATTTTTGGACCTCCAGATCGTTGGATGAAGAAGATTGGGTCTTGGAGTAGACAT</t>
  </si>
  <si>
    <t>Thhalv10011655m.g</t>
  </si>
  <si>
    <t>TGTCTTTTCC</t>
  </si>
  <si>
    <t>ATCCGATTTTGACAGAGATTAGAGATCTTGATTTGAGATCGGAACTCTTAACGGGCGCAGCCTCATCGTCGTCGCGGTCTCCTCCGGCTCCGTGGGAGAGA</t>
  </si>
  <si>
    <t>ACGGGCGCAGC</t>
  </si>
  <si>
    <t>ACAAGCAGCAGCCATGGAACTGAGGACAGCGATGGAAACCGCCGTgaagatgaagaagaagaagaagaagaagaagaagaagaagaggaTGAGGAGCAGAA</t>
  </si>
  <si>
    <t>Thhalv10012351m.g</t>
  </si>
  <si>
    <t>TTCAACCTGCTTAGTGGTTGCCATTGAGCCTTCCGATTTTGCTGAAAAAAGACCTTGAGCTGAGGTTGATGGGAGTTTCTTGTACGATAAGTTATCTTGTG</t>
  </si>
  <si>
    <t>Thhalv10003547m.g</t>
  </si>
  <si>
    <t>TGGTGCTAAGTTTACAGTCTCTTAATTGGTACGGACATGGAGGAATCATGGagaagaagaagaagaagaagaGACATCTGACTGGTATTATCAGAGCCACT</t>
  </si>
  <si>
    <t>Thhalv10005015m.g</t>
  </si>
  <si>
    <t>gaagaagaagaGACATCTGACTGGTATTATCAGAGCCACTGACAAAAACGAttcttcttcttcttcttcttcACAGAGATTCGAAATCGATACAGATAAAG</t>
  </si>
  <si>
    <t>Attcttcttcttcttcttcttc</t>
  </si>
  <si>
    <t>Attcttcttcttcttc</t>
  </si>
  <si>
    <t>TTCTAATTCGCAGCGAATCAGCTCGAATCCGATTATATCCTGAGTGATCTATAGGTCAGAACGTTTCTACAACAGAGTCGGAGAACAGCTAGGGTTTTAAG</t>
  </si>
  <si>
    <t>Thhalv10004104m.g</t>
  </si>
  <si>
    <t>TGGCGGCGAGAGCTTCGAAGACGTTCCGGTGCGGTGCTCGGAGAAGAGTGCGAGACGACGGAGGAGAAGGAGATGGAGATGATGAATCGTACGGGTACAAC</t>
  </si>
  <si>
    <t>Thhalv10004999m.g</t>
  </si>
  <si>
    <t>CGAGACGACGGAGGAGAAGGAGA</t>
  </si>
  <si>
    <t>CGAGACGACGGAGGAGAAGGAGACGACGGAGGAGAAGGAGA</t>
  </si>
  <si>
    <t>GCTGTCTCGGGAACACCAATGGAGACGAATCTGCATCTGAGAAGATTGGAAACGACGACGACAAATCCGAAATGGAGAAGCTTGTGGTTTTGTATCTCTCT</t>
  </si>
  <si>
    <t>Thhalv10004151m.g</t>
  </si>
  <si>
    <t>AACG</t>
  </si>
  <si>
    <t>AACGGAGATGACG</t>
  </si>
  <si>
    <t>GTTCGGACCAGACCAAAACCGAACTGAATCGAACCGCTTTGCCTTTTATTTGTTTATTTTCACCTGTTTAAAATTCTTATATCGTTTTTTTTTTGTTTAGG</t>
  </si>
  <si>
    <t>ACCAGTCTCCTTTTTGCTACTGCAGAAACGGTTCCAGCACGATGAAGATGTCACACTGAAATTTCTCAAATTTTTATAGCTCTGATATCTGTTTGTTAGGT</t>
  </si>
  <si>
    <t>Thhalv10005633m.g</t>
  </si>
  <si>
    <t>TCACAC</t>
  </si>
  <si>
    <t>TCACACAC</t>
  </si>
  <si>
    <t>ACTCATGAGACAGCGAGTTGGGAATGACCAAATGATGCGGGATCAGAAGGTGGACCAACCATCACCCCCTAAGAGACGGCGAGTTAGGAACGCGCAAATGA</t>
  </si>
  <si>
    <t>Thhalv10005248m.g</t>
  </si>
  <si>
    <t>TGGACCA</t>
  </si>
  <si>
    <t>AGCTGTTAAGTGTTGTGAACGGATCAGCCTTGATAGTAAAGACATATGCCTACACTCATCCCATATCTCTTCAACTTGTTCCCACAAACCAACATCAAGCT</t>
  </si>
  <si>
    <t>AAGCAGAAGCAGAATTGTGATTGACatatatacacatatatatatatatatatataCACACTTAAGGCAAACTTGGAGAGAATGAAGGATTTGTAACCTTA</t>
  </si>
  <si>
    <t>Thhalv10004727m.g</t>
  </si>
  <si>
    <t>tatataCA</t>
  </si>
  <si>
    <t>tA</t>
  </si>
  <si>
    <t>TCCCTCTGTGTATGTCCACACCTTAAAACGATTCATCATTTCTGCATGGCTCCTGATTTTCGTGCATTTAAGAGTATGAGAGCAAAGTTTAtacagtaaaa</t>
  </si>
  <si>
    <t>Thhalv10004530m.g</t>
  </si>
  <si>
    <t>GGGCTTGAGCCAATATATATAAAGTAAAGTTATAATATGAAACTTTTCATTCTTCAGAAAGAGTAAAATAATACTCCATTTCCACACACAAAAAGAGTAAA</t>
  </si>
  <si>
    <t>TCTTCAGAAAG</t>
  </si>
  <si>
    <t>GTCACACATCAGAAGTTTGGCTATCTTTGTAGGAGTTTCCACCGATAGATCAATCTCAAATTTAGACACCAAATATATAAATGGACTGGTTTGAGGTAATT</t>
  </si>
  <si>
    <t>CAATCTCAAAT</t>
  </si>
  <si>
    <t>CAAT</t>
  </si>
  <si>
    <t>ACAGAAAAAGTGATATATTATAATTTCTAGATGTCATATACTTTATATATATACAATGAGATATGATTTCGTATCCTTAAAAATTTGTACATGAAATCGAT</t>
  </si>
  <si>
    <t>Thhalv10004491m.g</t>
  </si>
  <si>
    <t>ATAC</t>
  </si>
  <si>
    <t>CGGGAATGTGTTCTTTCTGAAAATGAACCTGTTCTGCCTGCACCAGACCCGGGTCTCTGCCTGAACCTGACTTTGTCGTCCAACTCGCGGGTTAGTATTTC</t>
  </si>
  <si>
    <t>Thhalv10003946m.g</t>
  </si>
  <si>
    <t>GGGTCTCT</t>
  </si>
  <si>
    <t>GGGTCTCTCAACTGGTCTCT</t>
  </si>
  <si>
    <t>ACCGCGGAACAGGAGATGGAAGAGGCGACCGAGTAAATACTTTTGATTATCTATTATTAGCTTTTAAGAGTTTTATCACAAGTCTTCTGTTGAGAACAGAA</t>
  </si>
  <si>
    <t>Thhalv10004762m.g</t>
  </si>
  <si>
    <t>CTATTATTA</t>
  </si>
  <si>
    <t>CTATTA</t>
  </si>
  <si>
    <t>TCTCCCGAATTGACATCAGAAGTATCCCAATTCCAATCGATGACACGAAAGCTCTCTCTCTCTCTCTTCTCTACGGCTCTAACCTCATGAAGCCTTTCGCA</t>
  </si>
  <si>
    <t>Thhalv10004020m.g</t>
  </si>
  <si>
    <t>GCTCTCTCTCTCTCTCT</t>
  </si>
  <si>
    <t>GCTCTCTCTCTCTCTCTCT</t>
  </si>
  <si>
    <t>GATTTCCAAATTGAGATTGAGAGCCATCACGTTTCTTCTtcatcatcatcatcatcatcatcaATGAAAGCTCTTCTTCTAACACGACGTCTTCGAGTTCC</t>
  </si>
  <si>
    <t>Thhalv10004489m.g and/or Thhalv10004759m.g</t>
  </si>
  <si>
    <t>atc</t>
  </si>
  <si>
    <t>GATGCAGCTTGATGAACAAGAGAACCCAAGAACAGAGCATAAAGCGATTAAGAAGACGAAGACGAAGACGAAGATGAGagaaaattagaagagagagaaga</t>
  </si>
  <si>
    <t>Thhalv10004526m.g</t>
  </si>
  <si>
    <t>AGAAGACGAAGACGAAGACGAAGA</t>
  </si>
  <si>
    <t>AGAAGACGAAGACGAAGA</t>
  </si>
  <si>
    <t>CATTGCGGCCAGAGTCTTTACCGGCGGAGTAAACAACATTCCGGAGTTTTTTAAAGCGGGAAATGAAACGGTGGCGTATTGTGAAGCGTTTGGCCCGTTTT</t>
  </si>
  <si>
    <t>Thhalv10005009m.g</t>
  </si>
  <si>
    <t>TATTTTGTCGTGTATACCGGAGTTTTT</t>
  </si>
  <si>
    <t>GCAAACCTCTAAACTAGATTATCGGTTCTTTTGATCTCGTGAATGCAAACACAGCGTTTCTAATCCCATACATGGCTTTACGGCTCAATGACGCTGACCCG</t>
  </si>
  <si>
    <t>Thhalv10004539m.g</t>
  </si>
  <si>
    <t>ACAGC</t>
  </si>
  <si>
    <t>GGCGCTCCGGTAGGTTTCACGATCAGATCCATAAGGATCTTGTTGCTTTCTAAAGAGTATAGGAATTTGTTTTTATGTGAATATATTTATTATAGGTATTA</t>
  </si>
  <si>
    <t>Thhalv10003538m.g</t>
  </si>
  <si>
    <t>CATGAAGATAACGAGGAGGAAGATGAAGAAACCAACAGCAGTGATGATGATGATGAAGAAGAATCACCAGTCAACGATGCTCATTGTGTATATATGGATAA</t>
  </si>
  <si>
    <t>Thhalv10005386m.g</t>
  </si>
  <si>
    <t>TGATGAAGA</t>
  </si>
  <si>
    <t>TGATGAAGATGAAGA</t>
  </si>
  <si>
    <t>GACACTAATTGCTCGATTCCATCATCTTTCAATCACTCCCTAGACATCTTATTCTTCTTCTTCCCCTTTACTTGCTTTTCCTCTGTTTGGCGTTAAGAGGT</t>
  </si>
  <si>
    <t>Thhalv10004326m.g</t>
  </si>
  <si>
    <t>ATTCTTCTTCTTC</t>
  </si>
  <si>
    <t>ATTCTTCTTC</t>
  </si>
  <si>
    <t>CAAGCAAAGCTTTATATATTCCAAGTAAGAAAATGATGCGGATTTTAAAGAGATTTTACTGGCAATCATTGGTATGTACGATCTTTCTACTTCCAGCAATA</t>
  </si>
  <si>
    <t>Thhalv10003893m.g</t>
  </si>
  <si>
    <t>AGATTT</t>
  </si>
  <si>
    <t>TCCGGACATGTTTGAAACCCATACTCTCTTTCTTCCACTACGCTTTCACTAtcttcttcttcttcttcttcttctCCATAGTACACTTTGCAGCTCCCTGA</t>
  </si>
  <si>
    <t>Thhalv10004235m.g</t>
  </si>
  <si>
    <t>Atcttcttcttcttcttcttcttct</t>
  </si>
  <si>
    <t>ATCTtcttcttcttcttcttcttcttct</t>
  </si>
  <si>
    <t>AAAATAATACACGCACTCACGTAGAGTGACAGAAACAGTGAATGTAAATCCGCAGATTTTCTCTGGTAAACCGGAGCACTGAAGAAAAACCAACAACAACC</t>
  </si>
  <si>
    <t>Thhalv10004498m.g</t>
  </si>
  <si>
    <t>CGCAGATT</t>
  </si>
  <si>
    <t>CGCAGATTGTACAGCAGATT</t>
  </si>
  <si>
    <t>TATCCGTACATACATTACAGGGTACATATATAAGTTTTTACAGACAACATAGGTTTTTGATCCTTAAAAGAGCTTTACCCTCTCAACCTTTACATTTCTAC</t>
  </si>
  <si>
    <t>Thhalv10004125m.g</t>
  </si>
  <si>
    <t>TTTTAAAAGCGATGAAAATTAACAACCCAGACGAGACGACGATACTAATTAATCAGATCCTCTAATTAACTTCACGATAAACCGAATCAATCGAAGAGACT</t>
  </si>
  <si>
    <t>Thhalv10005165m.g</t>
  </si>
  <si>
    <t>AATCAGATC</t>
  </si>
  <si>
    <t>AATCAGATCAGATC</t>
  </si>
  <si>
    <t>AATTCCAAACGCAAACTATACTCTAACAACAAAAAGACCCATAAATCCCGGAAAAAAAGACACATTTTTAATAAGAAAAAACATCCGATTGTTAAAACTTA</t>
  </si>
  <si>
    <t>Thhalv10004964m.g</t>
  </si>
  <si>
    <t>AACAACAAAAAGACCCATAAATCCCGGAAAAAAAGACACATTTTTAATAAGAAAAAACATCCGATTGTTAAAACTTAAGCAATGGAAACCTTAGCACCAGC</t>
  </si>
  <si>
    <t>CAACCATAGCCGTGGCTTATAGCATTTACAGGAGGTCAGGTTGAGAAATCGCCCCCCTCTTTATATCTCTCAAGAAGAATTTACACAAGAAAGTATAAAAC</t>
  </si>
  <si>
    <t>Thhalv10004412m.g</t>
  </si>
  <si>
    <t>GCCCCCCCC</t>
  </si>
  <si>
    <t>CGGGGAAGAGTCAGAAGCTCAAGGGGAATCTGAGGAAGATGACCATTAAACATGTTGTAGAGATCAAATCCTCTCCACAGGTAATCTTTAAAGCTAAAGTC</t>
  </si>
  <si>
    <t>Thhalv10003626m.g</t>
  </si>
  <si>
    <t>CATGTTGTA</t>
  </si>
  <si>
    <t>AGAAAGAAGTTCGTCGAGCATAGACGACGCCGTGGCGGAAGCAGCTTCTCCGCAATGCTCTCGACCTCGAGACTTCGGAAATGACGTCGTTTCGTTCGCAT</t>
  </si>
  <si>
    <t>Thhalv10004961m.g</t>
  </si>
  <si>
    <t>CGCA</t>
  </si>
  <si>
    <t>AATATCACCTAAGGAACTCCAATATTTATATCCCTATGATCAATGTAACTATTGTAAGAGTAACACTCTTACCATTACAATCTTTCCTTTTGCCTTACGAT</t>
  </si>
  <si>
    <t>Thhalv10004321m.g</t>
  </si>
  <si>
    <t>ATTGTAAGAGT</t>
  </si>
  <si>
    <t>GAAATTTCGAAGTAACAAGAAAAGGCTGGAGATTTATATACTGAAACAATGTTCAAGAAGGTACATCTCCATCAGGCATCTCCCAGTTGTCTTCTTCTTCA</t>
  </si>
  <si>
    <t>Thhalv10004988m.g</t>
  </si>
  <si>
    <t>AAAGAAAACAAAAACAAAAGTACACCTAATTCGGGAAAGGACACACTAACGGAAGCATAGAACCAGTTCCATGTTTGGTCGGAACAAAAACTAGAGAATCC</t>
  </si>
  <si>
    <t>Thhalv10003903m.g</t>
  </si>
  <si>
    <t>GGAAG</t>
  </si>
  <si>
    <t>GGAAGACGCTCAAACAGAAG</t>
  </si>
  <si>
    <t>AACACCAATACTTCGTTTGAAGCCGAAAGCAGGGACAGAGTGGATGAAAGGCACGAAACGTGGAGCCAGCATCACATTATGTTCTCCAAGTGGGATGCAGG</t>
  </si>
  <si>
    <t>Thhalv10004197m.g</t>
  </si>
  <si>
    <t>GCTGATTTTGTTC</t>
  </si>
  <si>
    <t>GTTTCTTGGTTGGATGCAACGAGATTTGGTCGCCTCGTGTGCCTGGAAATGAAGACGGAGACATTCTATATTGTAATCGCAATTAGAAGTGTTTTCTACAT</t>
  </si>
  <si>
    <t>Thhalv10004053m.g</t>
  </si>
  <si>
    <t>GGAAATAATGTTGCAGTAACTCCATAATTACATGTTTACAATACCACATAGCTGCAACTATACTTCTACTATCTTATACTTAATGTGGCGGCATTAAACTA</t>
  </si>
  <si>
    <t>Thhalv10003619m.g</t>
  </si>
  <si>
    <t>GCTGCAA</t>
  </si>
  <si>
    <t>GCTGCAAGCCTGCAA</t>
  </si>
  <si>
    <t>CCACCGAGTCGTCCCTGATGTCTAGCGTGATCTCCACGTACTCATcgtcttcaccaccacggccacggccaccgccactgccgccgccgctgacactgttg</t>
  </si>
  <si>
    <t>tcaccaccac</t>
  </si>
  <si>
    <t>tCACcaccaccac</t>
  </si>
  <si>
    <t>CAAACAGTGATTTTTGTTTGGATTGATGAATAAAGTTGGGACGACCAACACTTTGCTGTTTTCGTCTTTGTTTTGATTTTTGTTTGGATTCATGAATAAAT</t>
  </si>
  <si>
    <t>Thhalv10004173m.g</t>
  </si>
  <si>
    <t>TTCGCTTTACAGGATTGTGTCTGTAGTATACAACTTTTATATCGTCGGAATGTGGTGGTGATCTTACAATGACTCTGCATACATTATGGTAAGGTTTGGCC</t>
  </si>
  <si>
    <t>Thhalv10004416m.g</t>
  </si>
  <si>
    <t>TGTGGTGGTG</t>
  </si>
  <si>
    <t>TGTGGTG</t>
  </si>
  <si>
    <t>GGCCGGTAGAAGTGACCGGAGAGCTGACCAGCGGTAGCCATAGATCTCTTGATAAAAGATTATGGTCTCTCCGTGGTGAGataaaaataaaaaaataaaaa</t>
  </si>
  <si>
    <t>TACAGATGGCGCAAACCACAAGACCTCTCTCCACCAGCTCCTCCGCCGTCAATTCCACCACCGGAAGTTCTTCCGCCGCTTCCGATCGCCGCGTAGAAGAT</t>
  </si>
  <si>
    <t>Thhalv10005099m.g</t>
  </si>
  <si>
    <t>AATT</t>
  </si>
  <si>
    <t>AGATCAAGAAGAGCTTGAAGGCAGCGAAAGATAAGCTCTAAAAACATAATCAGTTTTTGAGTGAAGATGCATTAGCTTATATAGACAGCGAGCAAGTCGCC</t>
  </si>
  <si>
    <t>Thhalv10003752m.g</t>
  </si>
  <si>
    <t>CAGTTTTTGAGT</t>
  </si>
  <si>
    <t>AGTTTTTGAGTGAAGATGCATTAGCTTATATAGACAGCGAGCAAGTCGCCAGGTACCAAAGTAGATCTAACTAGGAAGCTCACTTCTTGGGGTTGCGGTAT</t>
  </si>
  <si>
    <t>CAAAAGTTAGATAAATGTTTTGGCAGATAAAACGTGACCATGCAAATATATAAAATAACATTTTCATCCAAATAATCACAGCTCACTGACTCCTAAAGACA</t>
  </si>
  <si>
    <t>Thhalv10003901m.g</t>
  </si>
  <si>
    <t>CACAATCGAACCACAAACCATTAGTGAAAAAACCACCATTACACCCAAAGAAAAAGAGTTTAGATAACAGAGCCTGTTTGAGGCCCAATAAGACCAAGAAT</t>
  </si>
  <si>
    <t>Thhalv10004603m.g</t>
  </si>
  <si>
    <t>CCTGCCTATGGCGACCAGGCTCTCAAGACCGAGTACAGTAGCTATGCCCGGCCCGGAGGTCACGGAGGCGCTCACGTCGAAGGTGAATACGGTGGAAGGAA</t>
  </si>
  <si>
    <t>GCCCCCC</t>
  </si>
  <si>
    <t>AGGAAGAGGAAGATGGAGACTACAGGAAGCCCAGCTATGGCCATCGCAAGGATAATGATGATGATGATGAGGAAGAGAGGCATGGCTACAAAAAACACGTG</t>
  </si>
  <si>
    <t>GATTTTTACATGTCAGTCCTTTTTACAAAATGTTACAAAAGTCTTTCAATATTTTTGTATATCCTAAGAGTCTAAGATCGAGAGCAAGCACATATGACATA</t>
  </si>
  <si>
    <t>Thhalv10004583m.g</t>
  </si>
  <si>
    <t>CTGCTGCCATACGGGTTTAAGAAACGTTCCGGGTTTGAAGAGAAAGAAATCAAGAGACGACGATGAAGAAGATGAAGTATCAGAAACTCAACACTATTCTT</t>
  </si>
  <si>
    <t>Thhalv10004712m.g</t>
  </si>
  <si>
    <t>CCAAACCGTAAAAAAACCTTTCCTTTATTATACTGGAAACTCTTTGTACAACAGATGAAGAAACAAGGAGAGGACTTAAAACTAAGTTCTGTACATTAGCG</t>
  </si>
  <si>
    <t>Thhalv10003947m.g</t>
  </si>
  <si>
    <t>TCTTGTAAACATGGGAAATTTTCTTTTGGGTTTACAACTTTCTCCAAGAGCTATTATTGTAACTAAGGGTGATTCTCAAATATATCAGTACAACACAAAGC</t>
  </si>
  <si>
    <t>Thhalv10004753m.g</t>
  </si>
  <si>
    <t>CTATT</t>
  </si>
  <si>
    <t>TTGTCTGCAACAAAATTACTAAAATCATTGCGTCTCAAACAAAGATTCAGAAGAGGGGGATTTGGTTTAGAGAGTAATGGAGTCAACCAGGGCTTCCGTAA</t>
  </si>
  <si>
    <t>Thhalv10004918m.g</t>
  </si>
  <si>
    <t>AAGAG</t>
  </si>
  <si>
    <t>AAGAGAG</t>
  </si>
  <si>
    <t>AGGCTAAAACAGAACCACCGTGATATCATTACTAAGCCCGTTGAATCAAATCCAAAACAGAGATTCAATCTGAAATTACGCACATCTATATCAAGACGATC</t>
  </si>
  <si>
    <t>TTGGAATCAGTTTCCTGGTAGAGATTTTACTCGTTTCACATTTTTATACCTTCTCTAGCATTTGTTATAGGCTCAATCTTTCGGCTTCATTCACTTGTATT</t>
  </si>
  <si>
    <t>Thhalv10004544m.g</t>
  </si>
  <si>
    <t>TTTCCGT</t>
  </si>
  <si>
    <t>CACGTCAGAACTAAACGTGTTAATTAAAGAGAAAGACTTTATCCACGTGTCAAGCCTAAGGTTTCATGCAAGCAGACTCATCTTTATCTTCGTGATATCCA</t>
  </si>
  <si>
    <t>TCTCCCTATACATATAATGCAGTGTGCACCCAAAAAGATATTCGAGCTTCCTTTTCTTCTTCAAGCAAACTGGTTCATTTCAGACACTGCTATTTTCTTCT</t>
  </si>
  <si>
    <t>Thhalv10004513m.g</t>
  </si>
  <si>
    <t>TCATACACATACTGTGGATACCTCTCAGGGATGACTCTACCATATCCTGTCttgttgttgttgttgttgttgttgtCAGTCACTCGGGGTTGAGCACCACG</t>
  </si>
  <si>
    <t>Thhalv10003930m.g</t>
  </si>
  <si>
    <t>Cttgttgttgttgttgttgttgttgt</t>
  </si>
  <si>
    <t>Cttgttgttgttgttgttgttgt</t>
  </si>
  <si>
    <t>TGAAACGAACGTCTTTTAGTCCTAGCTGTTCCAAGatatacatatctataaatatatatatatatatatgtatTGTTTTTTATTTTATTTTTGGTTTCTGC</t>
  </si>
  <si>
    <t>Thhalv10003825m.g</t>
  </si>
  <si>
    <t>aatatatatatatatat</t>
  </si>
  <si>
    <t>ACGAGAACTTATTAAATAGGGGTATACATCATCAAAGTATGTCTTTGCCTGTTTTCATAGGTAGAAACTAGAAAGAGATATAAAGAAGGGAGCAATATGTG</t>
  </si>
  <si>
    <t>Thhalv10003993m.g</t>
  </si>
  <si>
    <t>AAGCAGCAGGTACCTTTAGAGCTCCGATTGCAGCCATAGACGCCATTATAGTCTCTCTCTCTCTCTATCTATCTGAGTTTCTGCGGATTGATTTCGCTTAC</t>
  </si>
  <si>
    <t>GTCTCTCTCTCTCTCT</t>
  </si>
  <si>
    <t>CTCACTATTAGCTACAGGATCAAAGGCTAAATAGCAGAATTGGAGTGGGAGTTTTGGACTCTGCTCTGTCTTGATATTGTGGGAAAGTAGAAAGATGTAAT</t>
  </si>
  <si>
    <t>ATGCTTCTGCCTTCTTTTGCATAAAGTTGTTATCTTCATCTGTCATTTGCTCTTAACCATATGAGTGACAGTAGAGCTTTTCAACAGATTGACGAGCAGGA</t>
  </si>
  <si>
    <t>Thhalv10004423m.g and/or Thhalv10004636m.g</t>
  </si>
  <si>
    <t>TGGACATTTCTGTGAAGGAACATGTCTGCACATTTAAGTGGCACTTAAAGAAAGAAGGAGACTTAGATGGAGAAACAATGAAGCTTTTCTCTATACAAAAA</t>
  </si>
  <si>
    <t>Thhalv10004340m.g and/or Thhalv10004384m.g</t>
  </si>
  <si>
    <t>AAAGAAGAAG</t>
  </si>
  <si>
    <t>GATTGGATGGGATTCAAAGCAGGGTTTAGGGGATTTTAAAGTTGTGAAAATgaagaagaagaagaagaagaagaagTTGGGCTTATACTGAGAGGGGCAGT</t>
  </si>
  <si>
    <t>Tgaagaagaagaagaagaagaag</t>
  </si>
  <si>
    <t>AAAATgaagaagaagaagaagaagaagaagTTGGGCTTATACTGAGAGGGGCAGTATTAGAAAGTAACTTTTTGTGCAATTACATAGTACGTAGTTTGGTT</t>
  </si>
  <si>
    <t>GTTTGCCGAACCAACCACCCTCCGGGGACTCCTAACAGAAAACAAAGCTTCCTCTCTCTCTCTTTTGTCTTCTTCTTCTCCAAGTCTCTCTTCTTTCGATT</t>
  </si>
  <si>
    <t>Thhalv10004807m.g</t>
  </si>
  <si>
    <t>CCTCTCTCTCTCT</t>
  </si>
  <si>
    <t>CCTCTCTCTCT</t>
  </si>
  <si>
    <t>AGCTTAGTTGTTACCCTTCATGGATATTTTTCTTCGTTAACCCAGACCTGTGAAAACTTCATTCTACCTAAGTATTTCCCTTGATCATGCACTCTTCAATT</t>
  </si>
  <si>
    <t>Thhalv10004654m.g</t>
  </si>
  <si>
    <t>TAAACTAGAGAAGGAATAAGGAATGAGAAGGGTCTAAGTTCTTGGGGACAGGAGAGGTATTTCAAATTATAGCTAAAATTTTAGTGCTACGTTGCTCCTAG</t>
  </si>
  <si>
    <t>GGAGAG</t>
  </si>
  <si>
    <t>GGAGAGAG</t>
  </si>
  <si>
    <t>GAAGTTGGTATCTAAAGATCCTTACTCAGCCGGTTCTTCGTCCATACTACGAACGACATGCTTTTTCCCCGTTTTGAATTTGGGGAGCTTTGCTCCAAAAC</t>
  </si>
  <si>
    <t>Thhalv10003643m.g</t>
  </si>
  <si>
    <t>CTTCTCCTTTTTGTTGCCTCTCTCTCTTTTTCTGCACTATGCTTTGTAGTTAAACCTTGTTTGAAGACATACATCCTCCATGCTTGCACTCTCTACCGTCT</t>
  </si>
  <si>
    <t>Thhalv10003698m.g</t>
  </si>
  <si>
    <t>TAAAGAGAAGGAACTCCTACCGTCGACGCCATTGGAGAGGAAGAAGGAAGGAGGAACAAGGAACAAGGAACAAGGAACAAGGAAGGATAAGGTGAAAGAGA</t>
  </si>
  <si>
    <t>GAGGAACAAGGAACAAGGAACAAGGAACAAGGAA</t>
  </si>
  <si>
    <t>GAGGAACAAGGAACAAGGAACAAGGAA</t>
  </si>
  <si>
    <t>AAACCTTGCCTGCTGTATTAGATCCAGACGTTTCTTTTGGTGCACGAAAGTTGTGTGTGTGTGGATATATGAAATATGTATTTATGTTTGTATTTTTTCCT</t>
  </si>
  <si>
    <t>TTGTGTGTGTGTG</t>
  </si>
  <si>
    <t>TTGTGTGTGTGTGTG</t>
  </si>
  <si>
    <t>GATCGCGCTTCCGCAAGTGTCCCAAGGCCAAAGAAGGAGCAAAGACTTTGGTTTGGCTTGTCTGTACTGAAAGATCTTCTACAGCTTTCTCATTTCAAGAA</t>
  </si>
  <si>
    <t>Thhalv10004605m.g</t>
  </si>
  <si>
    <t>GATGTTGAAACCTGAGCTACCATTGGTGTTGTTGTTATTAACATGGTGGTGGTTGTTGGTTTCCTCGAAATCCATCACGGTGTTATCTTCAAACCCTATGA</t>
  </si>
  <si>
    <t>Thhalv10005455m.g</t>
  </si>
  <si>
    <t>GGTTGTTG</t>
  </si>
  <si>
    <t>GGTTGTTGTTG</t>
  </si>
  <si>
    <t>ATAGCTCATCGCAGGCTATGGAAGGTGTTAAAAGAGAAAGATTCTGGAACCATATATATATATATAGTTAGTGTAAAACGTTACTTGACCCACAAGAAAAT</t>
  </si>
  <si>
    <t>Thhalv10004283m.g</t>
  </si>
  <si>
    <t>CATATATATATA</t>
  </si>
  <si>
    <t>AGCGTGTATCTAAACATTTTACTAGCCTTAATTATATAAATTAACTAAGGCAATTTTTGAGCTTGAAATCATCTTTCACTCTTTTCCATCAGCCGCGCGGA</t>
  </si>
  <si>
    <t>Thhalv10004408m.g</t>
  </si>
  <si>
    <t>CCA</t>
  </si>
  <si>
    <t>TTTTGTAGTAATGTCGTCTTATTTGTGAAAATTCTTAATGAACACGTTTGCTATATATATGAAACAGCCATTTTGCTTAATCTCCAACTTTTCACATTAAC</t>
  </si>
  <si>
    <t>Thhalv10003783m.g</t>
  </si>
  <si>
    <t>GTATTCTGGA</t>
  </si>
  <si>
    <t>TTCAGATTAGGCATATCAGTACCCGTAAAACCCGAAGACGCAGCCTTCAcggcggcggcggttgcggcggcggttgcggcgacggcggcgacgTTGGAGTT</t>
  </si>
  <si>
    <t>Thhalv10004682m.g</t>
  </si>
  <si>
    <t>ggcggcggcggttgcggcggcggttgcggcg</t>
  </si>
  <si>
    <t>ggcggcggcggttgcggcg</t>
  </si>
  <si>
    <t>ATTTATTGATACAGAGATGGATGTGGATTGTACAACAAAAGACCAAATGTTCTTGTGTGAATGACAAACAACATTTGGTGTTGGAGAGCAATTGTCTCATA</t>
  </si>
  <si>
    <t>Thhalv10003719m.g</t>
  </si>
  <si>
    <t>GTTTAACATGCAGGTAAACAAGTACCTGCGCTAAAAAAGGATTTGCTGTACATATATATATATTTATCTAACGAGCCTATGTTTCTTTATCTTCTTGCTTG</t>
  </si>
  <si>
    <t>CTTTGCTTTAATCATTTGGCTCCTAAGTTGAGCTTTGTTCTTCTTCTGCAATTTAATTTCTGTTGAATCTTCTCCTTATGTCTTATCTCCTAGCATTTGAC</t>
  </si>
  <si>
    <t>Thhalv10004651m.g</t>
  </si>
  <si>
    <t>GTTGACCCGCCAAGTCCCGACCGCAATCGGATCTTCATCTAGGGTTCCGGTGGAGGAGCTCAAATTCGTTAGGGTTCGAGTCCTCGATGAAGACTTCCCGC</t>
  </si>
  <si>
    <t>Thhalv10005476m.g</t>
  </si>
  <si>
    <t>TGTTCTCATACCCG</t>
  </si>
  <si>
    <t>GCTCAAGTGTTAGCTCCAGTTCTTTCCAGTCTCAGTCTCATTCTGGTTAAGAGTCAAATAATATGTTTATGCTCTAAAAGTTTCTCTGAGTTTACAAAACA</t>
  </si>
  <si>
    <t>Thhalv10003616m.g</t>
  </si>
  <si>
    <t>GTCTCATTCTGGTTAAG</t>
  </si>
  <si>
    <t>TTCAATCAGTTTTGTTATCTTACTTACTATCCCATCACAATCTGTAATTTCATAAGGCAGATCACATTCACACACACACACACGAATTTCTGAGTTTCCTT</t>
  </si>
  <si>
    <t>CATATA</t>
  </si>
  <si>
    <t>TTGTGTCAGAGACACGGACAACAAATCAAAACCAACACTTGGATACTACTATCTATTACACCAGGGGTTGTGAGAACTGTATATGATTTTTCGATTATGCC</t>
  </si>
  <si>
    <t>Thhalv10003801m.g</t>
  </si>
  <si>
    <t>TTTAATCACTCCTTTCTCTTCTATCAAAGACTTCACCGTCCCTTCTTCAAGTCGCACACTGCCAAATAATAGTTATTGTCAAGTTTAATAGTAGCTTCAAG</t>
  </si>
  <si>
    <t>Thhalv10004005m.g</t>
  </si>
  <si>
    <t>GTGTTAGGCCCAAACATAGGGCCCGAACAAAACTCCTAAACTTCACCATGTGGCTCACCAGACGACACACGAGTGCGGAGTATAAACTATACGTCAACGTT</t>
  </si>
  <si>
    <t>TGTAG</t>
  </si>
  <si>
    <t>CTTGACCAAGAACATTGCCTCGAGAACTTTCTAAACCACTAGATACTATGCAATATATGTCTGTCTTTGTGTTTGTGTAGTAGGCATAGATATACATATCT</t>
  </si>
  <si>
    <t>Thhalv10004527m.g</t>
  </si>
  <si>
    <t>gagagagagagaagagaaaaatagtgagagagagagagaaagagagaaaaaagagagagagagagagaAATGGCGTCAAAGCTCTGCGACTCGTGCAAATC</t>
  </si>
  <si>
    <t>Thhalv10004744m.g</t>
  </si>
  <si>
    <t>aagagagagagagagaga</t>
  </si>
  <si>
    <t>aAGagagagagagagagaga</t>
  </si>
  <si>
    <t>TATTTTAAGGTCTTATCAATGTATATAAATAAGGAAATTGTTTGATGGATCTCGTTTAATACATTTTCTCCGGTAACCACAACTTTTTTATGACCGTTACT</t>
  </si>
  <si>
    <t>TAATCAGTGGCTCTCTCGCTCCTCATCTTCCTTCCTTCAACGAACCGGAAGCAACAACAACAACAACGCCGCAGCCGCCTCCGGTGCTGCCGTTGTCGGAG</t>
  </si>
  <si>
    <t>Thhalv10004250m.g</t>
  </si>
  <si>
    <t>GCAACAACAACAACAAC</t>
  </si>
  <si>
    <t>GCAACAACAACAACAACAAC</t>
  </si>
  <si>
    <t>Thhalv10004152m.g</t>
  </si>
  <si>
    <t>ccatcatcatcatcatcat</t>
  </si>
  <si>
    <t>ccatcatcatcatcat</t>
  </si>
  <si>
    <t>GTAAGACAAGACTGGAAGTTACTCTTCTTGTTAGCCAAAATTTGGTGAGAGGATTATCCGATTATATTATATTCTTCTATGAGAGACGAAGAGCCATTTGC</t>
  </si>
  <si>
    <t>Thhalv10003726m.g</t>
  </si>
  <si>
    <t>GGATTATCCGATTAT</t>
  </si>
  <si>
    <t>GGATTAT</t>
  </si>
  <si>
    <t>AGCTAGAGAGATGGCATTATCGGATGACGTGCGTCGTTTAAGAATTTGAGCCTTATAGTATGCTCAAAGCTCTGGTTGCTACGCCTGTTTTTCATGAATAA</t>
  </si>
  <si>
    <t>Thhalv10005251m.g</t>
  </si>
  <si>
    <t>CCTTAT</t>
  </si>
  <si>
    <t>ATAAAAGGTTGACTTAGTTTAGTCAAGGCCTCAAGGGTGAGTGAGATTTTAAGAGAGAGAGAGAGAGATATATTGTGAAACTCAGCTGGTATTAATAATAA</t>
  </si>
  <si>
    <t>Thhalv10003935m.g</t>
  </si>
  <si>
    <t>AAGAGAGAGAGAGAGAGA</t>
  </si>
  <si>
    <t>TCGACAAATATATCACATCAAACTCTTAGCGATACATTACTAATATATGTATTTATATATGTTGCATAATACGAAAATATATTCCTTAATATCTAGGTTTT</t>
  </si>
  <si>
    <t>Thhalv10004933m.g</t>
  </si>
  <si>
    <t>GCCTCAACCTCTCAGAAGCAGGAGAGATTCTATACCTTCGCCTCCGAAAAATTCTAATGCCTTCATTAGCTTTATCCGACATGAAAGAGGAGAAGAAGATG</t>
  </si>
  <si>
    <t>Thhalv10003756m.g</t>
  </si>
  <si>
    <t>GAAATAATCGGTTTGGTAACAACAGAGGAGGACGCGGTGGCAGATTTGGCCgtggtggtggtggtggtggtggtggtAGAGGCCAGAGATGGTGATCACTC</t>
  </si>
  <si>
    <t>Cgtggtggtggtggtggtggtggtggt</t>
  </si>
  <si>
    <t>Cgtggtggtggtggtggtggt</t>
  </si>
  <si>
    <t>GGCAAATTTCTTGGCCGACTTGAAAATTGCTGAAGGGTTGCGCCAAAAGGTAACATTGATCCTAACCTGATCTATTATTCTTTAAAAGCTTTGTCCTCTCA</t>
  </si>
  <si>
    <t>TAACA</t>
  </si>
  <si>
    <t>TAACAACA</t>
  </si>
  <si>
    <t>GGCTGCAGATTCAATCAGAGACCTGAAGGTATTGTGGGTCAATCTCAGACCTTAGCAAGAGAGGTAAGAGACGAAACAGCTGCCTTTGTCTTCCTTGAGTT</t>
  </si>
  <si>
    <t>Thhalv10004546m.g</t>
  </si>
  <si>
    <t>TCCCTCGAACATCCTCTCTTTGCTTTCCAAAGCTATCACTACTATTTATTATCCTCGTCACTCTTCTTCACACTTCCACTCATACACACAGATACAAAGAT</t>
  </si>
  <si>
    <t>ATCAATTTC</t>
  </si>
  <si>
    <t>GGTTCTTGATCCAGATTCCTATGTCCGACAATTTCTGCAAACGGAAGCAGAATCATCATCAACAACAACATCTACTGAGTTTGAGACTGTCTCAGACCGGA</t>
  </si>
  <si>
    <t>Thhalv10005285m.g</t>
  </si>
  <si>
    <t>AATCATCATCA</t>
  </si>
  <si>
    <t>AATCATCATCATCATCA</t>
  </si>
  <si>
    <t>TTCTCACATTTTCTCGAAAAACTCGGAGGAGATAACCACAACGAGGAGAACAATATTAATATCATGAATGTCGAGTATGGTCATGATCTTCTTATGTCCGA</t>
  </si>
  <si>
    <t>Thhalv10004407m.g</t>
  </si>
  <si>
    <t>CAATATTAATAT</t>
  </si>
  <si>
    <t>CAATAT</t>
  </si>
  <si>
    <t>TCGCCaagaggaaagtgaagaagaagaagaagaagaagtagaagaagaagtagaagaagaagaagaaggagaCGAGGAGAGAGTAGCCACAACCAGGAGAC</t>
  </si>
  <si>
    <t>Thhalv10003808m.g</t>
  </si>
  <si>
    <t>tagaagaagaagaagaag</t>
  </si>
  <si>
    <t>tAGAAGAagaagaagaagaagaag</t>
  </si>
  <si>
    <t>ATGATTTCAGACGGGGAAAATCGAGTGGATGTACCATCAACGAGTGGGGAGTATTCTGGAAATTATGAAGATGTTCATTCAGATTCTTTGTTTGGTTTGAT</t>
  </si>
  <si>
    <t>Thhalv10003875m.g</t>
  </si>
  <si>
    <t>CTTTTAGTCTTGAAACCGACAAATTATCTTCAGACACGCACACACATTGCAACACACAAGAAACCAAAGTTCTTTCCTACCTGCCTTACCTACGAACACTA</t>
  </si>
  <si>
    <t>Thhalv10003578m.g</t>
  </si>
  <si>
    <t>CGATTACGGTCAGATATTCGCAGAGAAGAGAATAATTAGAAGAGGACTAGCAGAGAGAGAGAGAGAAAGGTGTCAAGGTCCTTCCATTAAAGCAGAAAAGC</t>
  </si>
  <si>
    <t>Thhalv10004532m.g</t>
  </si>
  <si>
    <t>CAGAGAGAGAGAGAGA</t>
  </si>
  <si>
    <t>CACCGGTGGATGCTTGAGTTCCCCGTCTTCTTGTCTCTCATTGATCCACAGAGGAACAGAGTACGCTCGAATCAGTAACCACAACAAGAACACAAGATCAA</t>
  </si>
  <si>
    <t>Thhalv10005166m.g</t>
  </si>
  <si>
    <t>ACATTCAAAAGTGAAGAGAAATTCACATCAAGAAGAACAAACAAACaagaggaagaagaagaagaagaagaagaTCGCGCAACGCCAGAGAGAAGAACACC</t>
  </si>
  <si>
    <t>ggaagaagaagaagaagaagaaga</t>
  </si>
  <si>
    <t>ggaagaagaagaagaagaaga</t>
  </si>
  <si>
    <t>AGTCGAGGATTCCACTGTTGAAAAGCCCTAACACGGAGGAGGAAGACGGTAGTGGCCATGGAGGATTGAAGAAGAGAGTTTGGATTGAGACAAAGAAGCTA</t>
  </si>
  <si>
    <t>Thhalv10004087m.g</t>
  </si>
  <si>
    <t>CTCTGAATAGGATTATAGGAGAAACAGGCAAACCAGAATCATAAGAATATCTATATATATATGTGTCACGTAAATTTAAGAATTGATCTGGTTAAAACCTA</t>
  </si>
  <si>
    <t>Thhalv10004873m.g</t>
  </si>
  <si>
    <t>AAAACCTTCAAGAATGCAAGATTGTAGCACTGATTTTGGACAAACTGATGCTTCACAGCTGAGCCATGAGTCAGAGCTCTCTGACAGGACGGCATCTTCTC</t>
  </si>
  <si>
    <t>Thhalv10003819m.g</t>
  </si>
  <si>
    <t>CTTATAATT</t>
  </si>
  <si>
    <t>AGCGCGGTTTCTGACTGTACAGACTCCATTGACCACCACCCGCCGCAGCTGCATCATCATCATCATCCTGAGAAAAGACAGAAGCTGATGATACCAATGCA</t>
  </si>
  <si>
    <t>GCATCATCATCATCATC</t>
  </si>
  <si>
    <t>GCATCATCATCATC</t>
  </si>
  <si>
    <t>AACCCTATGATTCTCTTCAATCCAGGAAACAACCCAGAAAACGAAGACATGgaagaagaagaagaagaagaagaagaagGCTCGATTGTTTTGTCAGAAAC</t>
  </si>
  <si>
    <t>Thhalv10004965m.g</t>
  </si>
  <si>
    <t>Ggaagaagaagaagaagaagaagaagaag</t>
  </si>
  <si>
    <t>Ggaagaagaagaagaagaagaagaag</t>
  </si>
  <si>
    <t>AGTTTCTCCACACGAATCGCCGCCGCACCACGAGACGACGCCCCTCCTCCTCCTTCCGAATCTCCGTCTCCTCAACCGCTGCAAGGGGCGAAACTAGTACC</t>
  </si>
  <si>
    <t>Thhalv10003922m.g</t>
  </si>
  <si>
    <t>TCCTTC</t>
  </si>
  <si>
    <t>TTCGCCTTC</t>
  </si>
  <si>
    <t>GTGTTGTTGACTACAGATGTTATCTAGATCTCGTCAATCGTTATCGATATATTGCCACGTGTCTTACTCACCTCCCTTGGATTAAATCAGGGTCTTGCACG</t>
  </si>
  <si>
    <t>CCGTTTCTTTGTTCCCCGAAACAAATTGCACGACGAAGTTTGTAGGAACAAACCAGAGTGTTTTTACTTTGTCTTTCATGCTCTGTTTTCTTACATTTTCT</t>
  </si>
  <si>
    <t>Thhalv10003868m.g</t>
  </si>
  <si>
    <t>TTGGAATGAACTTCTCATTGCCCAGATTTAATATACTCAACACCGTTACACACTCGAAAGATGGTTCAATGGATTGGCTCTGTTGATTCTTTGTTATAGAA</t>
  </si>
  <si>
    <t>Thhalv10004337m.g</t>
  </si>
  <si>
    <t>CACTCGAAA</t>
  </si>
  <si>
    <t>CACTCGAAACTCGAAA</t>
  </si>
  <si>
    <t>atcattatcatcatcatcatcaggcctgatcatcatcatcatcatcacccccatcatcatcatcatcatAGTTTTGTTTAATAAGTAGTCTTGAACGGCTT</t>
  </si>
  <si>
    <t>TGTTTTATGGGTCTGTTTCTGATTTTGGAATTTCCTGAGAAAGTTGGTAAATTCCTCGATTCCGGTGGTAAATTTCCTTTGTTTGTCCAAGACTTTTTATT</t>
  </si>
  <si>
    <t>Thhalv10008123m.g</t>
  </si>
  <si>
    <t>TTCTTGAAATGGAAGCTTTCTATCTGCagatgaagaagaaggatgctgaagaagaacaagaacaagaacaagaacaagagcagatcaaaggaatgaatctg</t>
  </si>
  <si>
    <t>gaagaacaagaacaagaacaagaacaaga</t>
  </si>
  <si>
    <t>gaagaacaagaacaagaacaaga</t>
  </si>
  <si>
    <t>GGGTTCCCGGGTCGGGTTTGCTCCACGAGGATGCGCTTAATTTTGACCCGACCCGTGTCGGTACGGATGTTAGTACTTTGTTTCCTTTCTTTAAAGTTTTT</t>
  </si>
  <si>
    <t>TTATATAGAAGCTAACCTTTGTACTGTTCCTAAGAAACAGCAATTAGGATCAGAGAGAGAGAGAGAGATCTGTGTGAGTTTTGCATTTTTATCGATCGATG</t>
  </si>
  <si>
    <t>Thhalv10006538m.g</t>
  </si>
  <si>
    <t>GTGCATGTATTTTGGATTCTGGACCCATATGGTAGGCCCAATAATGAATAAAGTAAACACACTAATAATTTACACGTGAAGAGGAGGCTATTCTCGTCTTT</t>
  </si>
  <si>
    <t>Thhalv10007590m.g</t>
  </si>
  <si>
    <t>AAGTA</t>
  </si>
  <si>
    <t>AAGTAGTA</t>
  </si>
  <si>
    <t>AATCAATCGGACCGGGTAAACACCAGTGAAGACAATCGTTCTGAACCTGAATCTGATTCTGATTCTGATTATGTTCGTCCTTGTTCTTCAATCCAGCGAAC</t>
  </si>
  <si>
    <t>ATCTGATTCTGATTCTGATT</t>
  </si>
  <si>
    <t>ATCTGATTCTGATT</t>
  </si>
  <si>
    <t>ACTTCTGGTTAATCTGCATAAGAGGGATCTCGAAGGAATCATCAAGAGTCTAACCGGTGAAGATGCGACACGGTAGCTTTAACGGCACATGTAACGGCGTT</t>
  </si>
  <si>
    <t>Thhalv10007350m.g</t>
  </si>
  <si>
    <t>CTGCAACTGATCAACAAGGACTGGTCTCCTTGGCTTGGCCCCTGAAGACTTGAGCCATAAGCAAGAGATCTTTGCAAATGCAGCTTGGCTTACAAACTGGA</t>
  </si>
  <si>
    <t>Thhalv10008212m.g</t>
  </si>
  <si>
    <t>TGAG</t>
  </si>
  <si>
    <t>scaffold_6</t>
  </si>
  <si>
    <t>AGCAGGTCTTGTAACAAAACATAGAAAAGTAGATAACAGAGAAAGGAGACCAGAGTTGTTAAATTGAGGTATTGTATTATCAAGTTTCCTTTGGAGGGCCT</t>
  </si>
  <si>
    <t>Thhalv10004820m.g</t>
  </si>
  <si>
    <t>GATTCCGTCATTGACTtcctcttcctctttctcttctgcttcttccttttgctcttcctcttcctcttcgctttcttcctcttcctcttcGCTTTCGTTAG</t>
  </si>
  <si>
    <t>Thhalv10003981m.g</t>
  </si>
  <si>
    <t>gctcttcctcttc</t>
  </si>
  <si>
    <t>gCTCTTCCTCTTCTTCTTCTTCctcttcctcttc</t>
  </si>
  <si>
    <t>AACAATTTTATGTTGATTGTATTTGCTGATAATGAGAACATCTTTTGATGCTTTAATTTCTTCGCTTTTTCTCTCTTATAAAAAAATTGCACATTCCCTAA</t>
  </si>
  <si>
    <t>Thhalv10004563m.g</t>
  </si>
  <si>
    <t>CTTTAATTT</t>
  </si>
  <si>
    <t>GGCTCCAATGAGCTTTCCGAGAACGATATGAAGCCAACTGcttctctttcttcttcttcttcttcttcttcttcttGCCAAGCAGAAACGTCAGAAGCTGT</t>
  </si>
  <si>
    <t>Thhalv10004001m.g</t>
  </si>
  <si>
    <t>ttcttcttcttcttcttcttcttctt</t>
  </si>
  <si>
    <t>ttcttcttcttcttcttcttctt</t>
  </si>
  <si>
    <t>AGAAACGAAATTAAGAGCTCAGACATTTTCCAGATTTCTCATTTGCGTGAAATGGCGCTTCGTGCTACTCAAGGGACTGGTCGTATCGCGGCGGCGCTCCG</t>
  </si>
  <si>
    <t>Thhalv10005067m.g</t>
  </si>
  <si>
    <t>Thhalv10007929m.g</t>
  </si>
  <si>
    <t>CGAGCCGGAGCCGGAGCCGGAGCCGGAGCCGGAGCCGGAGCCGGAG</t>
  </si>
  <si>
    <t>CGAGCCGGAGCCGGAGCCGGAGCCGGAGCCGGAG</t>
  </si>
  <si>
    <t>CCGTGGCCAACAATGTTGGACCATTGGCCACTGCATGaataatttattatttactataataaattaaataGCCTATAATTGCTATATTTTTCTTGCCGTAG</t>
  </si>
  <si>
    <t>Thhalv10008207m.g</t>
  </si>
  <si>
    <t>ttactata</t>
  </si>
  <si>
    <t>tta</t>
  </si>
  <si>
    <t>ATCCCAAGTCTATAAATAACTTAATATACAAACATCGGAATAATAAAAAAGACCTTCACGTGAGGTCACAAACTCATAAGAAACCTTTTCTATCAAAAGAA</t>
  </si>
  <si>
    <t>Thhalv10007737m.g</t>
  </si>
  <si>
    <t>GGATCTTTATATGGTCTTTGCTTTGATTTCTCTCAAGTATGTGGATCTTTTTTGTTGTTGTTTTATGTTGAAACCTACTTTAGATACTTTCTCGACATCTA</t>
  </si>
  <si>
    <t>Thhalv10009006m.g</t>
  </si>
  <si>
    <t>TTTGTTGTTGTT</t>
  </si>
  <si>
    <t>TTTGTTGTTGTTGTT,TTGTTGTTGTTGTT</t>
  </si>
  <si>
    <t>TGGTCAATTTACTTGGCAGGAGGCTTGGCTGGATCTTTGGGACTTGAACTCTTTTCCTTGGAAACAGAATTCGTCACGACGTCGTGAGTTGTACATCCTTC</t>
  </si>
  <si>
    <t>Thhalv10008679m.g</t>
  </si>
  <si>
    <t>ACCCTAATCATTGGCCATGATTCTCTCTAATTTTACGAGACTGGGACCAAATCTCTCTCTCTTTCTAATGAATCGTTAACTTAAAAAGACTGAGGCCACTC</t>
  </si>
  <si>
    <t>CCTAAAAGGAGAGTTATCAAATGGAGATGGTTTCCATTTTGCCGCAGGctccttcttcttcttcttcttcttctCGAGTTTGGTTTCAGACCGGAGCCAAG</t>
  </si>
  <si>
    <t>Thhalv10008378m.g</t>
  </si>
  <si>
    <t>ccttcttcttcttcttcttcttct</t>
  </si>
  <si>
    <t>cCTTCTTCTTcttcttcttcttcttcttcttct</t>
  </si>
  <si>
    <t>CACCGTAGAGATTATACAGAGACCCGAGGCTTTGGGTGTGGTTCCGAGAGATTTAATCGCCTACAAAGGAATCCATACCACATACCATCTCGTCTCCTTGT</t>
  </si>
  <si>
    <t>Thhalv10006706m.g</t>
  </si>
  <si>
    <t>GAAATAACATCCGACGATTGAATCCGATCGATCTCTCTATCGATGAAAAAGCTCTTGTGTAGTGTTTGACTTCAATCGGAAGCTAATAGTATGAACAGAAA</t>
  </si>
  <si>
    <t>CAATAACTGTGGCATACGGATCCAAAACAATTTTCTCAGCTTCAACATTGCcttcttcttcttcttcttcttcAGAGTGAACATTTTCCTTGCAACGGTAC</t>
  </si>
  <si>
    <t>Thhalv10006762m.g</t>
  </si>
  <si>
    <t>TTTTTGATCGAGAGAGAAGAGATACGCCTATGACGTGGAGGAGAAAAGGATGACGAAAGTAACCGACCGCACCGGCGTGGAAACGGCGGAGATGCGGCGGA</t>
  </si>
  <si>
    <t>Thhalv10006729m.g</t>
  </si>
  <si>
    <t>TGACGA</t>
  </si>
  <si>
    <t>TGACGACGA</t>
  </si>
  <si>
    <t>GTTCGGTCCTTATATGGTTTGATCCCTTTTATCGATTTGAATTGTTGTTGTTCTTGAACTTGCAATATTTTTGTTGGCTGTAGTGACTTCGAGTTTGTGAG</t>
  </si>
  <si>
    <t>Thhalv10008755m.g</t>
  </si>
  <si>
    <t>TTCTTGAA</t>
  </si>
  <si>
    <t>TTCTTGAATCTTGAA</t>
  </si>
  <si>
    <t>AGCGAGCACGCCGTAGAACCAATCCACCAAGAACATCGCTGCACGATCCACAAAAGTCAATCTGATCGCAACGCGATCGTTGTCACTTCTTCGAATTTAGC</t>
  </si>
  <si>
    <t>Thhalv10008842m.g</t>
  </si>
  <si>
    <t>GTAGATACATACTTTTGCTTGGGTTTTCAACTGTTTTGATTCTTTCACTGGAACAACAACATCGTGGCAGCTTATAGTATATTACAGAGTGTATAGAGACC</t>
  </si>
  <si>
    <t>Thhalv10008009m.g</t>
  </si>
  <si>
    <t>ACACACCCCCTGATATCTCCAAACCTCATCGTTTTTTCGTCTATCACTCATCTTTTCTGTACACAGACATGAGCAACACCAGGACGCGAATGTTACAAGTG</t>
  </si>
  <si>
    <t>Thhalv10006669m.g</t>
  </si>
  <si>
    <t>AAGGGCAGGACTGAGGATTACTTCCAAAAATAATTCATGCCTCTACTATATCATTTGTACTATATCTCACTCTGTCTTTGTCTCTCTCCTTTGCAGCGTTC</t>
  </si>
  <si>
    <t>Thhalv10009047m.g</t>
  </si>
  <si>
    <t>TATCC</t>
  </si>
  <si>
    <t>ATGTCCCATTTCACGAGCAACCTGAAGAGAGAGCAACTTCATACGTATCAAGTACTCAGAAAAACTCCAGAGGACCTGAGATTGAGACCGGAGGATCTATC</t>
  </si>
  <si>
    <t>Thhalv10006605m.g</t>
  </si>
  <si>
    <t>AGT</t>
  </si>
  <si>
    <t>AGTGT</t>
  </si>
  <si>
    <t>ACCTTAGATATGGTAATGAGTATAACGAGAGAGTACTTGAAATCCAAACGAATCTTTTAAGAACTCGACAGCAAAAAGAGTAAATTCAAGAACTATCCGAC</t>
  </si>
  <si>
    <t>Thhalv10009092m.g</t>
  </si>
  <si>
    <t>AATCTTTTAAGA</t>
  </si>
  <si>
    <t>TTTGGGAGTGTGTAACAGAATAACAATAATAATGTTGGCCGGAGGCAAACAATATGGAAGAAGAATCATCATCATTCATCAAGCCTTGGATGTAAGGATCT</t>
  </si>
  <si>
    <t>CGCAGTAGCGTTGGAGGATAAGAGTTGTGGAGCGGGGTTTTGGATGTCCGTCAAAAGCTATATCATGATCTTAGAAATCATGCCAGAGACTTCACTGTCCG</t>
  </si>
  <si>
    <t>TTCAGCAACTCTCTTCCCAACGGTTTATAAAATTTTAATTTACTCTGCGTGACTGGGTTGCATTTTGGCCGGCCAGTTCTTATTTTATCCATCAAATAATT</t>
  </si>
  <si>
    <t>Thhalv10006901m.g</t>
  </si>
  <si>
    <t>GTAAGAAGTTGCGGATATC</t>
  </si>
  <si>
    <t>CTAAATTACTATATATTATCATAATTTTCTTGATTTATTAAATACATCATCtatatatatatatatatatgtatGGAACTCACTTCACCTTCCTTGTTCCC</t>
  </si>
  <si>
    <t>CTAtatatatatatatatatat</t>
  </si>
  <si>
    <t>GGTCGCTCACACAACCCCAACAAACATACATTCTGatatttatatttattaatattCATCAAACCTCAGAATCTAGATAGCTTTTTTAGGGTGTCATGTAC</t>
  </si>
  <si>
    <t>Thhalv10008497m.g</t>
  </si>
  <si>
    <t>aATACata</t>
  </si>
  <si>
    <t>ATACAACTTGAGAAGTTAAACAACCAATATAACACTAAAACACATTACAAAATTTGGTCGAAATTTTTTTTCCTTATTGCAATACATTTTCCATAGCTAAA</t>
  </si>
  <si>
    <t>Thhalv10009180m.g</t>
  </si>
  <si>
    <t>AGGAAAGTGATAAACACTAAAGATGCTCGCTGAAGAAAATTTGTAATGGAGAAAATGAGAAGGAAAGTTTCGACTTTTTTTTCTGATTCCCTTAGAAAATG</t>
  </si>
  <si>
    <t>GAAAAA,GAAAAAA</t>
  </si>
  <si>
    <t>TTTCCTCCTCCTTCGGACTGTTCTTCAAATACCATCTGAAAAGAACAAAGCTTTCACATCACCAGTTTTTTTTCTTTTTTAACCATTAAAACTCGCTACCc</t>
  </si>
  <si>
    <t>Thhalv10006783m.g</t>
  </si>
  <si>
    <t>GTGAAATATATATCCAATAAATGACAATGCTGAAATAAGTTATTTTCTGTGTGTGTGTTTTGTCTGAGAAATACTGGCTGTGAAGTTTTATTTGTTAGGAC</t>
  </si>
  <si>
    <t>Thhalv10007829m.g</t>
  </si>
  <si>
    <t>GTGTTTGT</t>
  </si>
  <si>
    <t>TGGTTAAATAGAGCAATAAACAAAGTTGAGCCCAAAACATGTCTTCCTTTCTTCGTATAGGCAATCTCTCGACTTACATAATCTGAAACCTTAACAACCGA</t>
  </si>
  <si>
    <t>Thhalv10007273m.g</t>
  </si>
  <si>
    <t>ATGTCGTTAAGCGACAGCATAGTGAATGTCCAGAAGGAGGACCTGTTCGACGAGCCGGAGCCGGAGCCGGAGCCGGAGCCGGAGCCGGAGCCGGAGGAAGA</t>
  </si>
  <si>
    <t>TGGTCGTTTCGGAGAAGTAAATCTAGTCAAGAACTTCAGGTGAAATCCTGTCCCAGTGCTTCACCAAATCGTTATTCCCCGGGATTTGCTGAAATATACAA</t>
  </si>
  <si>
    <t>Thhalv10006880m.g and/or Thhalv10007897m.g</t>
  </si>
  <si>
    <t>AAAAGAGCATGTGGTGAAATAGGATTTGTGAGACTCCGGAAGAAAGAGTGTTTGTAATTAGAGTTACAATTTTTAAAGTGGAAACATATACAGTTCTACCT</t>
  </si>
  <si>
    <t>TTTGT</t>
  </si>
  <si>
    <t>ATTTTATAGTGTCTGCAGGCGGAAATGATACGATGCTCGGTTATTGTGTACAAAGTAGGGAATTTGTTGTTTTTTTCCATAGTTTTGTGAGAAAGGAGCAA</t>
  </si>
  <si>
    <t>TGACTATATTCGTCTAGAAGGCACTCCTTGAAATCATATATGAAAGTACACGTGTATATGTAAAGGCGTTTATTTCATCCAAAAGATAATGGTAACAACTG</t>
  </si>
  <si>
    <t>Thhalv10007058m.g</t>
  </si>
  <si>
    <t>TCAAAAGCTGAATCTCGGGTTCCCCAAACCAAATGATTTCAATTGTTCTATAACTTTTCTCAGGTAAATTTGAATCCACCAGGGGGAGCAGCGGGCTGGTT</t>
  </si>
  <si>
    <t>Thhalv10007310m.g</t>
  </si>
  <si>
    <t>CTCCGCGCGTGTACTCGGCCTCAGCGACATCTTCGTTGGTCTCTCTCTCTCTCTTTCTCTGTTTCCGAAACCACTTCGTCTGGATCTTCTCTCTCGCTCTC</t>
  </si>
  <si>
    <t>CTCT</t>
  </si>
  <si>
    <t>CTCTCTTTCT</t>
  </si>
  <si>
    <t>GCAATTGATGGGATTGAAGTAAGGCCTAAACCACACCAAAAAGCGACATTGGGTTAAGCTGATCTTTGTATTTAGTTTGGGTCAAAAGTGAGAAATGGGAA</t>
  </si>
  <si>
    <t>Thhalv10008383m.g</t>
  </si>
  <si>
    <t>GATTAAAAGATGAGTGCCGAATTTTG</t>
  </si>
  <si>
    <t>ATTGTCTGCGGACTTGACTTGACTGCTCGGTCTCGCTCTCACTCTTGGTCACCACATATCTTTTACATCTCTTAGCAAAAGTGTGCAGTCGGAATATATAG</t>
  </si>
  <si>
    <t>Thhalv10007714m.g</t>
  </si>
  <si>
    <t>TTAGAGCTTTGCTTTCTTTCTTGCATTTTCTCCCTACCCACACACCTACACTGTGTGTGTGTCTTGTACCCGAGTGTACACCCGAATTTTCAGCATATTGG</t>
  </si>
  <si>
    <t>Thhalv10009095m.g</t>
  </si>
  <si>
    <t>CTGTGTGTGTGT</t>
  </si>
  <si>
    <t>CTGTGTGTGT</t>
  </si>
  <si>
    <t>TACATCACCAAATTGTTTTCTCAGCTTTAAGCAAAACCCAATAAATGTGATAAACCGGTAAACTCAAATTGGGGTATAACTTGACGGTGGCCGGTTTACTC</t>
  </si>
  <si>
    <t>Thhalv10008786m.g</t>
  </si>
  <si>
    <t>TATCTTTTTGCTTTGGTTTCGATTGGTTTGGGTCTCGGAGAAGAGACCGAGccaccaccaccaccaccaccaAGTGCTGCAGCTGCCGACTCCACATGTGT</t>
  </si>
  <si>
    <t>Thhalv10006887m.g</t>
  </si>
  <si>
    <t>Gccaccaccaccaccaccacca</t>
  </si>
  <si>
    <t>Gccaccacca</t>
  </si>
  <si>
    <t>GCCACAACCTCTTTTATTTAGCTCCTTTTTTCTTTTTCTTCTAAAAATTGCcttcttcttcttcttcttcttcttcCAGAAGAGTTTGTCTTATGGGTAGG</t>
  </si>
  <si>
    <t>Thhalv10008405m.g</t>
  </si>
  <si>
    <t>CCTTcttcttcttcttcttcttcttcttc</t>
  </si>
  <si>
    <t>TTGAAGAAAAAAAAAATTAGAATATACACTGTGATCATAGAGAGTATTGCAGACAAATGAGGTCAAGAGTTCTTTAGATCGGATAACGCATCCTTAGTGGT</t>
  </si>
  <si>
    <t>Thhalv10006894m.g</t>
  </si>
  <si>
    <t>CAAAAACCACCACCACAACATTGGGGTCCTTTTGGTTCCTTTGTAACTATACCTCCTCCTCTTCCTCCTCCTGCTACTTGCTTGCACAACCACCACCATTG</t>
  </si>
  <si>
    <t>Thhalv10007761m.g</t>
  </si>
  <si>
    <t>ACCTCCTCCTCTTCCTCCTCCT</t>
  </si>
  <si>
    <t>ACCTCCTCCT</t>
  </si>
  <si>
    <t>TTTCATTACTTCTATCTCAAAATTGAGGTTTCAATCGGGTAGTGAGGGAGATTGATATGGGGAAATCTGGAGGGAGGAAGAAGAAGAGTGGTGGTGGTGGT</t>
  </si>
  <si>
    <t>Thhalv10006907m.g and/or Thhalv10008225m.g</t>
  </si>
  <si>
    <t>TTAATGGACTTGGTCCTTGTTTGCCTTCTCGACCAGTCCACAAAAAGGTAGcttcttcttcttcttcttcttcACATGTTGGGTCTCTTTCATTGCCTGTT</t>
  </si>
  <si>
    <t>Gcttcttcttcttcttcttcttc</t>
  </si>
  <si>
    <t>Gcttcttcttcttcttcttc</t>
  </si>
  <si>
    <t>AGTTCATAGTTTGGTCTTATAGATATGTTAAAATTTATTTCAATAACATTGAAAAAAGCAATGCCCTCTTGGCAAAAGAACGTACATCTTCAGGCCAAATC</t>
  </si>
  <si>
    <t>Thhalv10007781m.g</t>
  </si>
  <si>
    <t>CGCATCAAATCTCCATTTAAATTAGCAAATTCGCAGAACCAACAAACTTGGAAAGCGAAATGAAAAGCAAGAACGGTTAAAGTAGCAGAAGAACAATCAAA</t>
  </si>
  <si>
    <t>Thhalv10007480m.g</t>
  </si>
  <si>
    <t>GAAAGCGAAATGAAAAGC</t>
  </si>
  <si>
    <t>GAAAGCGAAATGAAAAGCGAAATGAAAAGC</t>
  </si>
  <si>
    <t>GTCTTCACACTCCTTTAGTATCGGTTTTGAGCAAAAGAAACTCTCCTAAACAGAGAGAGAGAGAGAGAGACAAAGACAAATAAAGGCGTTTGGAAACACGT</t>
  </si>
  <si>
    <t>Thhalv10007819m.g</t>
  </si>
  <si>
    <t>CAGAGAGAGAGAGAGAGAGA</t>
  </si>
  <si>
    <t>GAGAGAGAGAGAGAGACAAAGACAAATAAAGGCGTTTGGAAACACGTTCATGAAAAAGTACTCAAACAACAAACAGCGACGCTAAGAATACTCTCGCCACC</t>
  </si>
  <si>
    <t>AATAGAATGAATGCTTCCAGAAGGCTCTTCCTCTCATCCCTCTCCACATTGCCATCTTTAGTGTTCATCCCAGCTTCCAACAATGAGAGAtcttcttcctc</t>
  </si>
  <si>
    <t>Thhalv10007387m.g</t>
  </si>
  <si>
    <t>GCCATCTT</t>
  </si>
  <si>
    <t>GCCATCTTCAGTCTTCATTCCATCTT</t>
  </si>
  <si>
    <t>GTCTGGTGTTTGGGGTTTGGGGTATTCTAGATCTTCGTTGTAAGTATGGTCTTTGTTTCTGGGTTTTGTTTTAAACTGTGTGGAAGTTGAGAGATGAATGG</t>
  </si>
  <si>
    <t>Thhalv10008352m.g</t>
  </si>
  <si>
    <t>AAACTGTGTGGAAGTTGAGAGATGAATGGATTCGATGTCTTTGTTTGTGTCTTGAAAAAGCAGTTGAATAAGATTTCAATGTTTCACCGAACGATACGGTC</t>
  </si>
  <si>
    <t>TGAATTTGGCCTAGACAACGCCACTTCTTGCGAAGTTTTCGACTTTAGCACTAACGCTTGGAGGTACGTTCACCCTGCTTCTCCTTATCGGATAAATGCTT</t>
  </si>
  <si>
    <t>Thhalv10010027m.g</t>
  </si>
  <si>
    <t>CTAACG</t>
  </si>
  <si>
    <t>ACGAGTCTGTGGTTAATGCCTTGAAGACAAATCTACAACAAGCGATGTCACacaacaacaacaacaacaacaaGGTGATTGCTGCTGCAGATCAAGGCAAA</t>
  </si>
  <si>
    <t>Thhalv10008132m.g</t>
  </si>
  <si>
    <t>Cacaacaacaacaacaacaacaa</t>
  </si>
  <si>
    <t>CACAacaacaacaacaacaacaacaa</t>
  </si>
  <si>
    <t>TCCGTATGACAGAGCCATCGCTCGGTTCTGGGCTGCTTACATCGACGAAAAGGTTCCCTTTACTTTTACTTGCTCTACAAGatttttatttaaatattttt</t>
  </si>
  <si>
    <t>Thhalv10008682m.g</t>
  </si>
  <si>
    <t>AGTGG</t>
  </si>
  <si>
    <t>TGGGGATACATTTGGCGGAGGGAGTAGCGGAAGGACATCTGGAGATGGTGTcggcggcggcggcggcggcggcggcggcggGAGGAGGTTTAAAAGTGCTG</t>
  </si>
  <si>
    <t>Thhalv10008066m.g</t>
  </si>
  <si>
    <t>Tcggcggcggcggcggcggcggcggcggcgg</t>
  </si>
  <si>
    <t>Tcggcggcggcggcggcggcggcgg</t>
  </si>
  <si>
    <t>GGGTTTTCTCCGTCTCCCGTCAGTAAGAAAGTCTCAAAACTCTTCCTTTCCTTTCTACTCGGCAGATAAATCTACCCATGAAATCTTCGGTGAGACCCATT</t>
  </si>
  <si>
    <t>Thhalv10007614m.g</t>
  </si>
  <si>
    <t>TTCGTGTCGGAGAGTTTCTTTACCTGATCAGAGATGAAGTTCATCTTTTGGTTTTTTTTTTTCTCGCTGAATATAGTTTTTTTTTTGTTGGATGTAAGAGT</t>
  </si>
  <si>
    <t>Thhalv10008975m.g</t>
  </si>
  <si>
    <t>GTTTTTTTTTTT</t>
  </si>
  <si>
    <t>GTTTTTTT,GTTTTTT,GTTTTT</t>
  </si>
  <si>
    <t>GACGCGTTTCTTGAGATCGCCGGTGTAGAGTTTGTTTGTGAAAGGAACGAGAAAGCTGCTGTGGATTTTTGCCCAGTTTTAGAACCGCCGGGCTGTTTCGA</t>
  </si>
  <si>
    <t>Thhalv10008630m.g</t>
  </si>
  <si>
    <t>GATCGCCGATGCA</t>
  </si>
  <si>
    <t>CTTAACCGGGTCGGTTCGCATCCGAGTTTGATGCCAGATTGTGGAGGAATCTGTTTCGATTAGACCTCTCTACTGACTAGCAGATTCTTGTTCTTGGGAAC</t>
  </si>
  <si>
    <t>CGGTTAATTAAGGGTTTAACTAGAC</t>
  </si>
  <si>
    <t>AGTGGTTTTTCAACTTTTATTTCCTTACTAACCGCCACTGAGGAGGATAGATGCTCAGGTTTGCCTGTGTCCATCCCATGCTCAGCTCTTTTACTTGGTGA</t>
  </si>
  <si>
    <t>Thhalv10006601m.g</t>
  </si>
  <si>
    <t>ATGCT</t>
  </si>
  <si>
    <t>ATGCTGCT</t>
  </si>
  <si>
    <t>TTTGTGCATATGTACTTGTACATAAAGTATCAACTGGGAAAGATAGGGTCCTTTATATCTTGTGATTCCTTCTTTGAGAAGGCCTAAAAAGGGTTCACTTG</t>
  </si>
  <si>
    <t>Thhalv10006589m.g</t>
  </si>
  <si>
    <t>TGAACAAAGTAAAGGAGAATATGTATTCGCAGAAAATGGGAGCAGAATCTTATTTTCAGTATTCACTTAAAGCCAAACAGAATAAAGAGTGAATGAATTGA</t>
  </si>
  <si>
    <t>Thhalv10008454m.g</t>
  </si>
  <si>
    <t>TAAAGAGTGAATACTGAA</t>
  </si>
  <si>
    <t>TCAGTCCTGAGGAGGATTCAGTTCAAGCCAAACTTTGCTTCCTCTCAATGTAGGTCTTTAGATGAATGACAAGTAAGACATACAAGATCTTGGTGAAGATT</t>
  </si>
  <si>
    <t>Thhalv10007850m.g</t>
  </si>
  <si>
    <t>TAGAG</t>
  </si>
  <si>
    <t>AAAAAAACTTCCTCCGACGATCTCCGACGAAATCACTCGACGTACTGCTCTCCGGAACAGTTCCAATCACTCTCAATCTCAGCTCGAAGACAGTTAGCAAA</t>
  </si>
  <si>
    <t>GAGGAGCAAGAAAGTGGagaggaagaggaagacgaggaggaagacgatgatgaagaagaagaagaggaagaggaggaggaTTTGATTAAAGCGTCGATTGA</t>
  </si>
  <si>
    <t>Thhalv10008746m.g</t>
  </si>
  <si>
    <t>tgaagaagaagaaga</t>
  </si>
  <si>
    <t>tgaagaagaaga</t>
  </si>
  <si>
    <t>AGAGAGAGAAATCCCGACCCGGAATCTGACCCGAAAACCCGGAAGAATCTGAAAAATGGGCAAGGATGGTCTGAGCGACGACCAGGTCTCGTCGATGAAGG</t>
  </si>
  <si>
    <t>Thhalv10009022m.g</t>
  </si>
  <si>
    <t>TCGCTAAGTGAGATCTAAGTTTGGAATTTGAATTTTTGAAATTTGGATTCGAATTTTTATTTGTTTTTACTCTTGTCTGTTGATTCGAGCGAATCCTAGGG</t>
  </si>
  <si>
    <t>CAGCACCCATATACATTCTTATTAGGTCAGAGCTCACAAGACACACTTACAACACACACACACACACGTACTGTCTTCAAATAACAAAGCTCCCAAATCAT</t>
  </si>
  <si>
    <t>Thhalv10007557m.g</t>
  </si>
  <si>
    <t>AACACACACACACACAC</t>
  </si>
  <si>
    <t>AACACACACACACAC</t>
  </si>
  <si>
    <t>TGGTTGCATCAGGCTTACTCGGTGCCATTTTCAGGCTAGCTGCAGGTGAAGTATATATTGTGATCTAATTAATAAGGATATATGAATGAAGAGATTGTAAT</t>
  </si>
  <si>
    <t>GTATATAT</t>
  </si>
  <si>
    <t>Thhalv10008687m.g</t>
  </si>
  <si>
    <t>CTCTTCTTCTTCTTCTTCT</t>
  </si>
  <si>
    <t>CTCTTCTTCTTCTTCT</t>
  </si>
  <si>
    <t>CTTCTTCTTCTTCTCAGAAAGATTTCTCTGTATCTATCTCGACTGTGTAGTAACTCTGATAGATATATGTAAAAAACAGATGGTTTCATGGTTTGGTACTA</t>
  </si>
  <si>
    <t>ACTCGTCGTCGGAGCCTGATGTGCTCGCCGATATTTATCGGAGTCATTCTCagagagagagagagagagaagaaggagataatggaaatgtgagaagagac</t>
  </si>
  <si>
    <t>Thhalv10007935m.g</t>
  </si>
  <si>
    <t>Cagagagagagagagagaga</t>
  </si>
  <si>
    <t>CAGAGAGagagagagagagagagaga</t>
  </si>
  <si>
    <t>ATAACACTTTTCTTACAGGTTGTGTTTTCGGATTTGGATATGGTTAGTCCTCCGCCGCCGCCGCCGCGAGCTACAGGCAAGATGTAGTACTTATAGTTGAT</t>
  </si>
  <si>
    <t>Thhalv10008818m.g</t>
  </si>
  <si>
    <t>TCCGCCGCCGCCGCCGC</t>
  </si>
  <si>
    <t>TCCGCCGCCGCCGCCGCCGCCGC</t>
  </si>
  <si>
    <t>TCGAGATTTTCTCTCTCTTGCCTACTGTGTTGAAAGTGAAGCCCGATACACAGAGAGAGAGAGAGAGTGTGTGTGTCGTTGACGAAGGAGGATGAAGGAAG</t>
  </si>
  <si>
    <t>Thhalv10006705m.g</t>
  </si>
  <si>
    <t>CAGAGAGAGAGAGAGAG</t>
  </si>
  <si>
    <t>CAGAGAGAGAGAGAGAGAGAG</t>
  </si>
  <si>
    <t>GAAACTTGGAAAACAAAAAGGTTTACAACCTTAACCTCTTGTTTCTATCTTATTCATATATATATAAAGAAAAGGGTTCACTAAAACACAGCTTAAATGTC</t>
  </si>
  <si>
    <t>Thhalv10006749m.g and/or Thhalv10008655m.g</t>
  </si>
  <si>
    <t>TATTCAT</t>
  </si>
  <si>
    <t>TATTCATTCAT</t>
  </si>
  <si>
    <t>GTAGTTGTTGTGGTTACGGGTAGATTTCTGGTCTTCTTTTCGCGGCGATTCTGTCGGAGGAAGAAGATGGAGGTGGAGAAGATGAAGATTGAGCCCTAGGG</t>
  </si>
  <si>
    <t>Thhalv10007626m.g</t>
  </si>
  <si>
    <t>GTAAATCTGATTACCAATTGAATTCAGTGCTGCAATCAATAAAGTCATCGCTGGACTAACAACAATTCAAAACCTAGGCTTTCGCGGAGAAGACTAGGTAA</t>
  </si>
  <si>
    <t>Thhalv10006845m.g</t>
  </si>
  <si>
    <t>CGATGAGTTGATAACTGGAACTACAGAGTAGCTTTTGACATCATCCAATATCACATATTCTCCGACTTTTTCAATTTCTGTCTTTCTTGAAATTTCTCGGT</t>
  </si>
  <si>
    <t>Thhalv10009033m.g</t>
  </si>
  <si>
    <t>TCACA</t>
  </si>
  <si>
    <t>TAATGTATTGACAAAGTTGTATAAAGCTTCTGGAACAACATTACACTTAAATTCTCAGAAGCTTAAAGTCAACAAGATCTACTCATATATATATATATATG</t>
  </si>
  <si>
    <t>Thhalv10008440m.g</t>
  </si>
  <si>
    <t>ATGTTT</t>
  </si>
  <si>
    <t>ATGGGTTTAGCGGGTAAAGAGAGAATTCCTCTGGTTTGAATCAGACCTTCCATCTCTCTATCTCTCTCGCACACTCTCCAGCAAAACCCTGAGAGAAAGGA</t>
  </si>
  <si>
    <t>Thhalv10007090m.g</t>
  </si>
  <si>
    <t>CATCTCTCTATCTCTCT</t>
  </si>
  <si>
    <t>CATCTCTCTATCTCTCTATCTCTCT</t>
  </si>
  <si>
    <t>CGCTCACCCTGAACAGCTTATATGAGGATGGAGCCTTCAGAGCTGCCCAACCTTACGGCGATCCAGCTCCCAATCCATTCGAGGCCCAAGACCCATTTGCA</t>
  </si>
  <si>
    <t>Thhalv10007171m.g</t>
  </si>
  <si>
    <t>CAGCCTG</t>
  </si>
  <si>
    <t>CCGCCGTCGAAATAGATCGTTTCTTTCTTCGCCGGTTTAGAATCTGAAGGAGCGGCGGATGCGGCGGATGAAGCTTGGAGCAATCTCTGAATGTTTCTTTG</t>
  </si>
  <si>
    <t>Thhalv10008846m.g</t>
  </si>
  <si>
    <t>AGCGGCGGATGCGGCGGATG</t>
  </si>
  <si>
    <t>AGCGGCGGATG</t>
  </si>
  <si>
    <t>TTGTGTTTGGTACCATATTAAAATGTTCAAGGGTCTAAGGCTGTTTTTGCATTGATTATTCTTTCTCTTTGCTGATTAGTGAGCTCGCATTTAAGCTTTCT</t>
  </si>
  <si>
    <t>CTTCTATATTTATAAAAAATGTATTTATGTATGTGTCTAATTATTTTCGCCTTTATCTTTTCAGAAAACTATATTATaaaaaaagaaaagaaaagaaaaag</t>
  </si>
  <si>
    <t>Thhalv10008598m.g</t>
  </si>
  <si>
    <t>TTATTATAATATGGATTACGTATTATCCCATCTTCTATTCATATTTGACTAattattattattattattatGGGGTTGAAATTCATCAACATTTTTGTATT</t>
  </si>
  <si>
    <t>Aattattattattattattat</t>
  </si>
  <si>
    <t>Aattattattattattat</t>
  </si>
  <si>
    <t>TATCATTTCTACTGATAGCTAAGAGGTCCAATCAGTGAACCCAGAAATCTGATGCAGAATCGTAGCTTAAAGCTTTCAACTTTTCCTCAACCCAAGAAGAA</t>
  </si>
  <si>
    <t>Thhalv10006656m.g</t>
  </si>
  <si>
    <t>AGAAGTAAGAACTGTCACATCACGTTCAAGTCTATAAAAAAGATTCAGTAAAGCAGAGATTGTATTCCACAATATCAATCAATAATACTTGTTTAAAAAAA</t>
  </si>
  <si>
    <t>Thhalv10006608m.g</t>
  </si>
  <si>
    <t>ATTG</t>
  </si>
  <si>
    <t>CCTCGCTTCGATTTTTTTGTTTGATTTCGCGCCACAAAAGGTTCCTTAGGCAGATTCTGAAACCTAGGTTCGATTAGTTCCTGTCCGTGTCCGTGTCCGTG</t>
  </si>
  <si>
    <t>Thhalv10008464m.g</t>
  </si>
  <si>
    <t>CAGATTCTGAAA</t>
  </si>
  <si>
    <t>CCTCAAACCATCGACATTCCTAAAGAACCAAATCTAATTCTCTCGTTCACTAAACCGAAAATCGAACTCGCAAGCTTGTGAATCTGAGAAACCCCAAAATG</t>
  </si>
  <si>
    <t>Thhalv10008827m.g</t>
  </si>
  <si>
    <t>TTCTAACTTACCCACAAACAAATTAAAGAAGGAGAAAAACAAAACCtttatataaaaaaaaataattttGGGAACAAACTTAATTACCACTGTCACGATTC</t>
  </si>
  <si>
    <t>Thhalv10007873m.g</t>
  </si>
  <si>
    <t>tataaaa</t>
  </si>
  <si>
    <t>taaa</t>
  </si>
  <si>
    <t>CGGAATTGATCGGAGGTTGATTGTGGTTCTTGGTGGTGAGGATGATGAAAGGGAGGAGGAGGAGAGGGAATCCGACGGTTTGGAGGAGGGATTGAGTCCAA</t>
  </si>
  <si>
    <t>GGGAGGAGGAGGAG</t>
  </si>
  <si>
    <t>GGGAGGAGGAG</t>
  </si>
  <si>
    <t>TTTGAGTTTCTCTTCTTCTTGCTTTGTCTTGCAAATTGCGTTTTGTCACGAGGGAGAAATGGAAGGTCTCTTTAAAACTTTCTTCTTTTCCTTTGGTTGGT</t>
  </si>
  <si>
    <t>Thhalv10008419m.g</t>
  </si>
  <si>
    <t>TCATCCAAGTCGGTTGGATCCGAACCAGATGGGCTCTCGGCAAGAATCGGTTTGACAGAGTCGGTACTGGAGCTTCCAAAGTTTCCAATACTGGTTGTTCC</t>
  </si>
  <si>
    <t>Thhalv10007657m.g</t>
  </si>
  <si>
    <t>TTTGGTTTCCTTGATGAGGTTCTGATTG</t>
  </si>
  <si>
    <t>GAGAGAAGGTAAAATCCAAATGAGCATACTCAAACTCTCTGTAAGAAACATCAACCCCTGAATCTCTCATCACCCTGTAATGTTTCCTAACCATTGAAGAT</t>
  </si>
  <si>
    <t>Thhalv10006963m.g</t>
  </si>
  <si>
    <t>TCAAC</t>
  </si>
  <si>
    <t>TCAACAAC</t>
  </si>
  <si>
    <t>GTGGTGGGAATCTCGTCGACGGTGTTCGTCGATGGCTTTTTCAGCGACATCcttcttcttcttcttcttcttcctcctcCAATAATCACAAACCCATTCTC</t>
  </si>
  <si>
    <t>Thhalv10007165m.g</t>
  </si>
  <si>
    <t>Ccttcttcttcttcttcttcttc</t>
  </si>
  <si>
    <t>Ccttcttcttcttcttcttc</t>
  </si>
  <si>
    <t>GGCGGTACAGCTTTCTGGTGTCGTTGTCGTCGCATTGCTCCGTGATAGTTCTCTTCTTCTTCTTCTTCTCAGAAAGATTTCTCTGTATCTATCTCGACTGT</t>
  </si>
  <si>
    <t>Thhalv10008192m.g</t>
  </si>
  <si>
    <t>TGCGGCAACTCAAAGCCGCCGCTTTCTCTGAAACCCTCTGATGATCTTATGGACTTGATTAGCTTTGATGATGCACAAGAGTGCACTGATCAAGAGACGGA</t>
  </si>
  <si>
    <t>Thhalv10007807m.g</t>
  </si>
  <si>
    <t>GCTA</t>
  </si>
  <si>
    <t>AAACTTGATGAGTGATCTGATGGAAACGGTGTATCTTTTGGAGGTAGGAGAAGTAGGTGTATATGTCTTTCGATATCAGCATAATAAATCTCTTGGATACT</t>
  </si>
  <si>
    <t>AAGTAG</t>
  </si>
  <si>
    <t>AAGTAGTAG</t>
  </si>
  <si>
    <t>AGAGCAGTACGCTCCCAACGGTTCAAGCTCCGAATCCGCCGCCTTCTTATTTCCGTCTCCGTCGCGATCCTCCACGAACAGTTTTCTGAGACGCGGCCTCA</t>
  </si>
  <si>
    <t>Thhalv10008273m.g</t>
  </si>
  <si>
    <t>TTCCGTCTCCGTC</t>
  </si>
  <si>
    <t>TTCCGTCTCCGTCTCCGTC</t>
  </si>
  <si>
    <t>TTTTTATTTGTCAAAAGAATATCCAATCTTCGGGAATCGAAATCGTCACGTCCCACACCATTGATTCACTAGGCAGTAGCATTCTTCAAGTAGGCGATGAG</t>
  </si>
  <si>
    <t>Thhalv10008173m.g and/or Thhalv10009154m.g</t>
  </si>
  <si>
    <t>agggagagagagagagagagGACCTGCGACACTTACACCAGAGATATAGGATTAAAGGGCGTTGAGCCTTTTAGAGACATAGGCCTTTGCAAAATACAAGT</t>
  </si>
  <si>
    <t>Thhalv10007248m.g</t>
  </si>
  <si>
    <t>TGACAGATCGCTTCGAGCTTAGCGTCGACCGAGGACTGAAGAGGTTGATATTCGCCGCCGATGTTGGATCCGTTGTGACGGAGGTTAGGGAAATTAAGCCG</t>
  </si>
  <si>
    <t>Thhalv10008326m.g</t>
  </si>
  <si>
    <t>TTCGCCG</t>
  </si>
  <si>
    <t>TTCGCCGAACTCGCCG</t>
  </si>
  <si>
    <t>TGAAGCGTTTTGCTACTGTAGAAATCCATAGCAGTTGTCATTTTAATTTTTTCTTTTTGTTTCTGAAATAAATAAAAATGAATTTCGAGAATTTTTCCAAG</t>
  </si>
  <si>
    <t>CCTCGTCTCCTTCACCCAAACGCAGATGCTCTCTCCTGCACACTTTAGTAGcttcttcttcttcttcttcttcttcttctccttctgcttcttcttcGCTC</t>
  </si>
  <si>
    <t>Thhalv10009232m.g</t>
  </si>
  <si>
    <t>Gcttcttcttcttcttcttcttct</t>
  </si>
  <si>
    <t>AGGAGAGCGAAAATCACTGTTCACGAAGTTTTCTGTAGTTGCGGATCGCTGTCTCTCTCTCTCTTGTGAGTGATGCTAGTTACGGTGGTGAAGCTGCGGTT</t>
  </si>
  <si>
    <t>Thhalv10007661m.g</t>
  </si>
  <si>
    <t>GTCTCTCTCTCTCT</t>
  </si>
  <si>
    <t>GTCTCTCTCTCT</t>
  </si>
  <si>
    <t>GAGGCTTTCGTGATCGAAGATTTTGTTTTCGTTTTTCCGTTGTGTTTCGAATTTATTGAGGGAGAATGGAAGGACAGGCGAAGCTGACGAGGACACAGTCG</t>
  </si>
  <si>
    <t>ACGAATGCTCTCAGCAAGATTCGGATCAGCTGGAGGAATCTCTCCACAGACTAATAATAATAATAATAATCTCCAAGGCATGTCTCTATCCACGGGTGGTA</t>
  </si>
  <si>
    <t>Thhalv10006819m.g</t>
  </si>
  <si>
    <t>CTAATAATAATAATAATAAT</t>
  </si>
  <si>
    <t>CTAATAATAATAATAAT</t>
  </si>
  <si>
    <t>TCTCCAAGGCATGTCTCTATCCACGGGTGGTAACAACATCAATTCTCTTCTgcagcagcagcagcagcaacagcaAGTCTCAGCTTGCACTTCTCAACCAA</t>
  </si>
  <si>
    <t>Tgcagcagcagcagcagca</t>
  </si>
  <si>
    <t>Tgcagcagca</t>
  </si>
  <si>
    <t>AACCCACAAGTTCATGCGCAGATGCAGTTCATGGCACGCcaacagcaacagcaacaacaacaacaacaacaacaaGCGTTCTCATTTGGCCCGAGATTGCC</t>
  </si>
  <si>
    <t>gcaacaacaacaacaacaacaacaa</t>
  </si>
  <si>
    <t>gcaacaacaacaacaacaacaa</t>
  </si>
  <si>
    <t>AGCACAAAAACAATGAAAGTCTTCATTTACTACTCTTTGTCCCTGGATAGAGTATATGTCACGAGCACTCAGCATTTGGTTCTTTGGGCAAAACCAAACCG</t>
  </si>
  <si>
    <t>Thhalv10006638m.g</t>
  </si>
  <si>
    <t>ACTCATCACAAAAGCTCCTCAAAACGAGAGAGACAGAGAGTTCGATCTTACTTCAGATTTTTATCAACTGAATTTTTAATGGCGCTCGAGGCTCTCACTTC</t>
  </si>
  <si>
    <t>CTTCAGATT</t>
  </si>
  <si>
    <t>CTGCGAATTGCAGAGTTCTAATCAGTCTCCTTCAAGGCAGAGCTTTGGATCTGGTGACGAGTCAAAGATTGATTCTGATCTACAACATCTTGCTCTAGGAG</t>
  </si>
  <si>
    <t>Thhalv10007008m.g</t>
  </si>
  <si>
    <t>TTCTTCTTCCCTCCGCCTTTGCCTCCTTCGCTGGCTGCATCTGATAACGATGACGACTCGGCCACCTTCTTCATGCTCATGCTCATGCTCATGCTACTTCC</t>
  </si>
  <si>
    <t>Thhalv10006550m.g</t>
  </si>
  <si>
    <t>GATCACAAAAGAGAAGAGAAAAGTGAGAGTTTAGTTAGTCGACGaggaggaggagaggaagaagaagaagaagagaaagaTTCGGCTTTGAGAGAACCACA</t>
  </si>
  <si>
    <t>Thhalv10007992m.g</t>
  </si>
  <si>
    <t>aggagagg</t>
  </si>
  <si>
    <t>CCTGGCTTTACGAGTGAACCCGTGATGCCACGTGGCAGCTTCGTGCAGAGGAGAAGAAGAAGAAGCTGAGTGGTTGTGGTTGTGGTTGCTATGCTTCGGGC</t>
  </si>
  <si>
    <t>Thhalv10007685m.g</t>
  </si>
  <si>
    <t>GAGAAGAAGAAGAAG</t>
  </si>
  <si>
    <t>GAGAAGAAGAAG</t>
  </si>
  <si>
    <t>CCAACATCAACAACGAGACGAGAGAGAGCACGAGGGCTTTCGATTTCGAGTTCTGACTTCAATAATTGAATTCTTTTTCTCAAAATTATTGCTCTCTGCAA</t>
  </si>
  <si>
    <t>aggtgaacgagcaggacgtagtgtatctcgtggaggaggaggtgaacgagaaggaggaagttctgaggctggtggggaaggggaaggacgtggaggaggaa</t>
  </si>
  <si>
    <t>Thhalv10006899m.g</t>
  </si>
  <si>
    <t>aaggagga</t>
  </si>
  <si>
    <t>aAGGaggagga</t>
  </si>
  <si>
    <t>TGCCATCTAAATCAAAAGACCAAAGTCTAACATTTTTCACCGAAAATCCCCAGAGAGTTGATGATGACAGTAACCTCAAAAAGCACCAAACTTTACCAACA</t>
  </si>
  <si>
    <t>CAGAGAAAGAGA</t>
  </si>
  <si>
    <t>AGCACCAAACTTTACCAACACTGTTGCTATTCTTTAGACTGAAACCTACTCGAGCAGAGAACCTAGAGACCCAGATCGTGGAACGAGCAAAACCCAGATCA</t>
  </si>
  <si>
    <t>CGA</t>
  </si>
  <si>
    <t>CGACACAGA</t>
  </si>
  <si>
    <t>ATGAAAACAAATTTGAAAGAAACACGACTAAATTCTCTTCATCTCTCGAGTCCTACTCCACACTAAAAGCTGAAATCAACGAATATTTACACTAAATCCAT</t>
  </si>
  <si>
    <t>Thhalv10007061m.g</t>
  </si>
  <si>
    <t>ATCGCCGGCATTTTCTCTAGATCAGCTCTCTCGTTCtcttcctcctctttctcttcttcttcttcttcttcttcatcttcttcctcttttgtttcttcGAC</t>
  </si>
  <si>
    <t>cTCTTCTtcttcttcttcttcttcttcttc</t>
  </si>
  <si>
    <t>CTTGATGACGTCTATCTTTTTTGGACCTCTTTTATTTGTTTACGTTCTTACAAAAATAGTTTTTTACTAAGAGTGGGAAAAAAAGAAGAAGAGAAAAGCAT</t>
  </si>
  <si>
    <t>Thhalv10008578m.g</t>
  </si>
  <si>
    <t>CATGCATGGTCCATAGATATAAATTTCTTATAACATtatatatatatatgtatatatgtatatatTACAACTCCAACTAACAAAGAGGCAAAATAGAAAAA</t>
  </si>
  <si>
    <t>Thhalv10009058m.g</t>
  </si>
  <si>
    <t>tTA</t>
  </si>
  <si>
    <t>TCTACCAATTAGCTTCAAACTGCTTGTGACTGGCTCCATCATGCAGGAGTTAACATGTGACTTGACCAAGACCATGGGTTGATACCGACCGTTTTTCCGCT</t>
  </si>
  <si>
    <t>GAAAGTGAAAAGGTAGCCGTTGGC</t>
  </si>
  <si>
    <t>CGAGGCTGTAAATTGGAGAGAGAGAGTATCTCGTTGTTCTTCCCTCCTTGTGCTGGTAATTGCAGGAGAGAGGAAAGGTTTCTCCTTTTTTGTTGTATTCA</t>
  </si>
  <si>
    <t>TGCTG</t>
  </si>
  <si>
    <t>TGCTGTAAATTGGAGAGAGAGAGTATCTCGTTGTTCTTCCCTCCTTGTGCTG</t>
  </si>
  <si>
    <t>AGCTCGTACTTACCAACTCGGGTCCGGGAGATACCTGAACCACCAGAAGGCGTCGATCGAGAAGGAGTCGATCGCGAAGGTGTTGCTCGAGAAGCCATCTC</t>
  </si>
  <si>
    <t>Thhalv10007518m.g</t>
  </si>
  <si>
    <t>CGTCGATCGAGAAGGAGTCGATCG</t>
  </si>
  <si>
    <t>CGTCGATCGAGAAGGAGTCGATCGAGAAGGAGTCGATCG</t>
  </si>
  <si>
    <t>AATTTTGCTGGTGGTAGAATCTTGGAAGCATAACTATGCGGGATATTGTTGTTTTCGTTGCTGGATATTTTTGTTTATCTTTTTTAGTTGGCACTCGTGAG</t>
  </si>
  <si>
    <t>AGTAACACTTGTGCAAACCCCGCTTCTTCATCGAAGCATTAACACACAAAAGAGAGAAAGATTCAACATATTTATATAAGAAGATCTAAGTAGATCACATC</t>
  </si>
  <si>
    <t>TGGTATGGATAAAACCAATGCATTGGTGACATGTTCAATCAAATAGCTCAATTTTACCTTACTGGAAATAGCCTCTGCAATTTGAGTGAACCTTAGAACAT</t>
  </si>
  <si>
    <t>Thhalv10008481m.g</t>
  </si>
  <si>
    <t>CTCCATAAACTATTTACATTCAAGAATTTGCATGAATTTATATACAAAGATTGTCATTCTTCCAAATAGATAAAGCCAGTTTCAACGAATTCAGTCTTCAG</t>
  </si>
  <si>
    <t>Thhalv10007421m.g</t>
  </si>
  <si>
    <t>AGACAGAAAAAGCTCTGCTAATGTCAATTTCTAGTACTAAGTGTTCTTTGCAACAACAAGAAGAACAAAGTAGTACTAGTCAACATTTGCTTGTATTTTAT</t>
  </si>
  <si>
    <t>Thhalv10009531m.g</t>
  </si>
  <si>
    <t>CTTAA</t>
  </si>
  <si>
    <t>CGAACCATGTCAGGCATCCCGGCTAACACGTACTACAACCTCCAAGCACAGCAGCAACAGCAACAGCCTCAGCAAGCAGCAGGCGGGTATCGTCAAGCTCA</t>
  </si>
  <si>
    <t>Thhalv10006794m.g</t>
  </si>
  <si>
    <t>GCAGCAACAGCAACAGC</t>
  </si>
  <si>
    <t>GCAGCAACAGCAACAGCAACAGC</t>
  </si>
  <si>
    <t>ATGTGATGTGTATTATACCTCCCCAACCAATAAATGTATAATAATATAGACAACAATGAAACCAAACACCACCACCCACAACAACAACAAAAAAGTTTCTT</t>
  </si>
  <si>
    <t>Thhalv10006853m.g</t>
  </si>
  <si>
    <t>TATCTCTTCACCCCCAGAGACTTCTTCTCTACTGCGTTTATCTTTCTTTGACTTCTTCTTCTTCACAGGAGCCTCCTCTAATCTATCCTCGTTCTGCTCCT</t>
  </si>
  <si>
    <t>Thhalv10007651m.g</t>
  </si>
  <si>
    <t>ACTTCTTCTTCTTC</t>
  </si>
  <si>
    <t>ACTTCTTCTTCTTCTTC</t>
  </si>
  <si>
    <t>CCAAATCAAAGAAGATAAGGATTGATAATATGGAGACACATGGTAAACACGTGGAAGGTCTGGGTTGAATGTCGGCAACGGGATGAAGATGCTGTCGATGC</t>
  </si>
  <si>
    <t>CTGGCACCATTTCCAAAAACAACAAGTTGATTTAGTATTAACGATTTGGGTAAACTTGTTTTGTAGACACTTGTTAACAGAATGGGTTGATGTTTGTTTTG</t>
  </si>
  <si>
    <t>TCTCCGGAAAGAAAACTGAGAATCTTCTAATCTAAGTCAAGTCAAAATTGAACCTGAGAGAGAAGAGTTTCGTTGCCAGAAAGTATCCCACCAGTCGCAGT</t>
  </si>
  <si>
    <t>AAACA</t>
  </si>
  <si>
    <t>tctctctctctctcCTCAGTGAAAGGGAGTGAAGAAAATGTTAAATTGCTATTAGCATTTACTTTGCTTCCTCTGAAAGAACAACCACCAAATCTTCGATT</t>
  </si>
  <si>
    <t>AGCTCCGGGCGAGTTTAATTTCAAAGATCGGTTAAATTAAAGAGGGTGTTTTACGAGTCGATTTTTGAAAGTTATGGGGTCAAATCGTAATTAGTTCGTTT</t>
  </si>
  <si>
    <t>Thhalv10007075m.g</t>
  </si>
  <si>
    <t>ATAAACTCCTATCAGATACCGTTGGAGATAGCCGGTGAAACAGATACATCCGGTGAAGGTGAAGGTGACGGTGACTCGTCGTAGGAGATTGAAATCAGCTG</t>
  </si>
  <si>
    <t>Thhalv10008944m.g and/or Thhalv10009227m.g</t>
  </si>
  <si>
    <t>CGGTGAAGGTGAAGGTGA</t>
  </si>
  <si>
    <t>CGGTGAAGGTGA</t>
  </si>
  <si>
    <t>ATATAATAAGTTTTACAAACGATATACAACAAAAAATTTGACAAAAGGGGAGAGGAAAAGAAGAAGGAAGCTATTTAGTATGTAAAGGCTCTCATTTTGGC</t>
  </si>
  <si>
    <t>Thhalv10008373m.g</t>
  </si>
  <si>
    <t>AGAGGA</t>
  </si>
  <si>
    <t>AGA</t>
  </si>
  <si>
    <t>AATTTTGAAGTGTAGTTTATTACATTTTACAAATATGAGTTGTTACATTATACCATGACTGAGAGATAAACATTTACAGTCACTACACTTAGAAGTAAAAT</t>
  </si>
  <si>
    <t>Thhalv10007794m.g</t>
  </si>
  <si>
    <t>TGTCTTGCAGGTTCACTTTTGTTATTCTATAGAAACCTTCTGTTTGCAAATTGTCTCTTTTGTTTGGTTGTGTTCTTTCTTGGGCTCCGAAGATAACCGGG</t>
  </si>
  <si>
    <t>Thhalv10008153m.g</t>
  </si>
  <si>
    <t>CTCTTGAAGATGCTTGTTATTGGTCTAAACGAAGAATCTTGATGCAAAATTAAAACCTTAGGTCATCTGTTGGCCGTTTGTGATATGATCTTTGTTGAAAT</t>
  </si>
  <si>
    <t>Thhalv10009206m.g</t>
  </si>
  <si>
    <t>CTAGCTCTCTCCCAATTGTCTTCAGCTGCTCCATCCTCTCTCTCTCTCTCTCACACACACACACACACTCACACTCAAATCAAATCTCTAGCACCAAATTT</t>
  </si>
  <si>
    <t>Thhalv10006719m.g</t>
  </si>
  <si>
    <t>TCACACACACACACACAC</t>
  </si>
  <si>
    <t>TCTCACACACACACACACACACAC</t>
  </si>
  <si>
    <t>TTCCTCCGTTTCCGTCTCTCTACGCGCTTTTCGTCGATTCAAACTCGGATCCAGCTGCTCCGGGTCAAAGTCGGGTCAACCCAGCTATCCGGTTTATGTGT</t>
  </si>
  <si>
    <t>Thhalv10009358m.g</t>
  </si>
  <si>
    <t>ACAAACCAAAAACCAAAAACAAAAACATTCTATATTGCTCTGTTTTGCTTTGCTTCGCTTCTTCTCTGTTTTTTCCATTGTATGTATTCAATCTCTGGTTA</t>
  </si>
  <si>
    <t>Thhalv10008731m.g</t>
  </si>
  <si>
    <t>TGCTTCGCTTC</t>
  </si>
  <si>
    <t>TGCTTC</t>
  </si>
  <si>
    <t>GACATTCTTCGCCTTGCATTTTATCTTGGTGCTCCGTCTTAAAGGCACACAATCGTTTCTTGTAGGATCTGTAATTTGTATTTCAGGGATTTTTTTATTCT</t>
  </si>
  <si>
    <t>Thhalv10006741m.g and/or Thhalv10008369m.g</t>
  </si>
  <si>
    <t>AATCGTTTCTTGTA</t>
  </si>
  <si>
    <t>tttcttcttTGCCTTTCTTGGTGCTTGATTCTCCAAAGCGGTGTCAAACGTTTGATCGATGACTCATCAATCTTCCTTCGTTTACTCTATCCATTTTCTTT</t>
  </si>
  <si>
    <t>TTTGAT</t>
  </si>
  <si>
    <t>GGCTGCGAAGACGCCGCATCGTTCGCCGGAGTAAGCACCGATTGGGATGATgaagaagaagaagaagaagaagaagaaggaggaggagCCTTGTACTGAGA</t>
  </si>
  <si>
    <t>Thhalv10007861m.g</t>
  </si>
  <si>
    <t>Tgaagaagaagaagaagaagaagaagaag</t>
  </si>
  <si>
    <t>Tgaagaagaagaagaagaagaagaag</t>
  </si>
  <si>
    <t>TGTCTAATCTGATCTGTTTCTCTTCAATTTTCCAAAGTTTATGGTCAAGGGGGCAAAAGGAAAGTAACCGTTTGTCGTCGAGGCTGTAAATTGGAGAGAGA</t>
  </si>
  <si>
    <t>Thhalv10006933m.g</t>
  </si>
  <si>
    <t>GGGC</t>
  </si>
  <si>
    <t>AAGGAAGAGGAAGAGGAAGA</t>
  </si>
  <si>
    <t>AAGGAAGAGGAAGA</t>
  </si>
  <si>
    <t>cagctgagtttattcattggatcaggctatgtatttcgacagcgtcgtttttggttcaggttaatggcgaactagctgggtattttgggagctcgagaggg</t>
  </si>
  <si>
    <t>ttggttc</t>
  </si>
  <si>
    <t>ATGATGAGTTCGTCAAAGTTATGATGGCAAAGTGAGATTCTTCTTATCCCTAATTCCAAGTCTGATTTTCCTTTTCATCTTTAAAACTGAGAAAGTACAGA</t>
  </si>
  <si>
    <t>Thhalv10002700m.g</t>
  </si>
  <si>
    <t>TCAA</t>
  </si>
  <si>
    <t>scaffold_5</t>
  </si>
  <si>
    <t>ATGAATACGTTGATTCTGGGCATGATGAGGATGAAAACGAGGAGCCGCACAAAGAGAAGGATACCGAGGTTCTCCCTTCCATGACCAAGCAACAGAATTCG</t>
  </si>
  <si>
    <t>Thhalv10006981m.g</t>
  </si>
  <si>
    <t>AAAGA</t>
  </si>
  <si>
    <t>GAAAGAGAATGGTTTTTCAATCGGAAGAAGGTAAAGATCAGATTCCGTGGCAATGTACAGCGAACTCACCAAAATTGGTTTTGAGTTTGGATTTTGGCTAC</t>
  </si>
  <si>
    <t>AAGCGAACAGAATTCTTTACTCTTTCAAACTCTGTACATATTCAAAGACTCATATATATATATATTAGAATAGGTCAATAATCCCATGACCACTAACTAGC</t>
  </si>
  <si>
    <t>Thhalv10007221m.g</t>
  </si>
  <si>
    <t>CATATATATATATAT</t>
  </si>
  <si>
    <t>CATATATATATAT</t>
  </si>
  <si>
    <t>CCTCTCAGGAACCCAAAATAAAACCACAGTGTTTCCTGCTTCCCTATACACTTTGACTTTATTTCATTACTCAGACTCGGGAGTAAGTTCTCACTTCTCAC</t>
  </si>
  <si>
    <t>Thhalv10007455m.g</t>
  </si>
  <si>
    <t>TCTTGAACGAAACCTTTTCGTTCAGAAGCACGTGATGCAATGAGAAAAATGAAAAGATGAGTAATGCGTATGACTATGGTCCAAGTTTAAACCCCTATGTG</t>
  </si>
  <si>
    <t>Thhalv10008315m.g</t>
  </si>
  <si>
    <t>CGCCGCCGTCTTCAGGAACGATTCAAATCGGAGCAAGGCGGTGTTGGTGGCGGAGGAGGAGGAGGAGGAGATGATTTTCCGGTCCCCGTCACTCGCCGGAA</t>
  </si>
  <si>
    <t>Thhalv10007003m.g</t>
  </si>
  <si>
    <t>CGGAGGAGGAGGAGGAGGAG</t>
  </si>
  <si>
    <t>AGTTTCTGATTCATGCTTTGAGAACTGTCCTGTCTTCTTAAAAGCCCATGGTCATGTAGGCTTAAGGTAGAGGTAACGGATCCGGTACGGGTATAGCGGGT</t>
  </si>
  <si>
    <t>Thhalv10008894m.g</t>
  </si>
  <si>
    <t>GTC</t>
  </si>
  <si>
    <t>GTCTC</t>
  </si>
  <si>
    <t>CTCAACATATACATCAAAAATAGCACTCAGGAACTGGCTGGGAATCAAAGCGTTGCACGACGCAATTCGTATGATCTAAAGCTTTTACCAAACAAGAGCAA</t>
  </si>
  <si>
    <t>Thhalv10006985m.g</t>
  </si>
  <si>
    <t>CGTTGCACGACG</t>
  </si>
  <si>
    <t>TTACCAGCTCCCTTTTCATTTATTTATGGTCATATCAGGTCATGTTGACTCAAGAGAAAAAGTTTATTGTAATATCAGTGCTTACTTTACTTGCATAATCC</t>
  </si>
  <si>
    <t>AAGGATGAGAAAGTTAGGAGTTGGGAAGGTTGAGTAGATGTAATGTTATGCTGGTATGTATATATACGAGAAAATGTTACCGTCTAATATAATAAGGTTTG</t>
  </si>
  <si>
    <t>Thhalv10007089m.g</t>
  </si>
  <si>
    <t>CTG</t>
  </si>
  <si>
    <t>CTGTG</t>
  </si>
  <si>
    <t>CCGTCTAATATAATAAGGTTTGTTTTCATCATCCGGATGGTAGTATTTAGATGTTGTTCGGTTTGTCATAGTACTGACGACTGAGTATGTTGAGTTCGGTA</t>
  </si>
  <si>
    <t>ATGTTGTT</t>
  </si>
  <si>
    <t>TACATTGCTTTAGACCATTATAGACATATATACATACATGTACCACCCATAAACTACTAGTGATTGTTATTAGCATAAGACTATATGCATTACCATTTTCT</t>
  </si>
  <si>
    <t>Thhalv10008750m.g</t>
  </si>
  <si>
    <t>AAATTAA</t>
  </si>
  <si>
    <t>aaccacc</t>
  </si>
  <si>
    <t>aacc</t>
  </si>
  <si>
    <t>ATTGATTCAATTCTTTACATATCCTATTCTTTATGTTTTGCCCTCCAGAGCTGTACGAGGAGTGGCTATGGTTTCAACTTCCATTGTCTGGTTCGATCTAT</t>
  </si>
  <si>
    <t>Thhalv10002506m.g</t>
  </si>
  <si>
    <t>AACCCGATAGAAGGCAAGACTGAAAAGATGCTGGGTGACTTCTCAGGGAGTCGATTCCTGGCAAGCTGCGGTAAGTGGTTCCTGATGCTAGATTCTCGATC</t>
  </si>
  <si>
    <t>Thhalv10003011m.g</t>
  </si>
  <si>
    <t>AGAAGAATGATCCTAAGAAGGTTAGAACTGTCAAGGGTCTGCATCATAGTGTTTTTTTCAGTAGAAGCGAAATGGAATAGAACAGTATGTACAGAAAAGGG</t>
  </si>
  <si>
    <t>Thhalv10002589m.g</t>
  </si>
  <si>
    <t>GTTTTTTT</t>
  </si>
  <si>
    <t>GTTTTTT,GTTTTT</t>
  </si>
  <si>
    <t>tcattcctaggacacggcatcaatggacaggctaaccctccactatgctggccttgtcggggtaaacacccgaataacataaccaagattcttcaggaaaa</t>
  </si>
  <si>
    <t>gcc</t>
  </si>
  <si>
    <t>gc</t>
  </si>
  <si>
    <t>AGGGTCGTAGTAATCGTTGAAGTTGTCGAAGCCGAGGACACCGTCTCCGCGTTTTTTTAAAGCGATTGAGCAGTGTGATCCGACGAATCCGGCTGCTCCGG</t>
  </si>
  <si>
    <t>Thhalv10002521m.g</t>
  </si>
  <si>
    <t>CAATCTCTCCTCCATATCTTCGGCGGATAATCCCGCACCCCGAATCGGAGCCGCCGTCGCCACATGGGTCTTCGCGCCGTCGTCAGAGATTCTAGCCCAGA</t>
  </si>
  <si>
    <t>Thhalv10002616m.g</t>
  </si>
  <si>
    <t>CCGCCG</t>
  </si>
  <si>
    <t>CCGCCGCCGCCGCCGTCGCCG</t>
  </si>
  <si>
    <t>TGTGGAAGTTAGTGGTTTCAAAAATACAGGTATTCCCTCCACCTTCAGCTTAGGTTCTGATTTGGTTGCCCCATCCGTCTCGTCAAAAGGATCTTTCTGCG</t>
  </si>
  <si>
    <t>TGGAATC</t>
  </si>
  <si>
    <t>atataacatatataaacattttttgaataaatCAAATTCCTAACTAACCTGACCACCACCATGGTGATCTACTGTGTTGGAAACAGAAAGGCAACTGATCA</t>
  </si>
  <si>
    <t>Thhalv10002648m.g</t>
  </si>
  <si>
    <t>GACCACCACCA</t>
  </si>
  <si>
    <t>GACCACCA</t>
  </si>
  <si>
    <t>ACTGTTCCCGAAGCTGAAGAAGAGGAGTCGATAATGAGAACCGTTACTGAGGAAGAAGAAGAAGAAAGCGAGCATGATTTGAAGAGGCTATCGAGATCCTT</t>
  </si>
  <si>
    <t>Thhalv10002556m.g</t>
  </si>
  <si>
    <t>GGAAGAAGAAGAAGAA</t>
  </si>
  <si>
    <t>GGAAGAAGAAGAAGAAGAA</t>
  </si>
  <si>
    <t>tcttcttttcagcttttcagccgagcgctCTGTGTGTGGTGAGAGGCGGAGGAGAGAAATGGCGGCGTTGATGAAGTCAGTCACCGTCCGAGCTCTGAAGT</t>
  </si>
  <si>
    <t>Thhalv10002573m.g</t>
  </si>
  <si>
    <t>GGAGAGA</t>
  </si>
  <si>
    <t>GGAGA</t>
  </si>
  <si>
    <t>TGAAAACTTGTTCGGAAAATTAGCGTGCCCTTGCGGTGAAGCGCGACGACGTGATGCTCGACGGCGATGATGTTAGCAACCACTTATCTCGTTTTCAACCT</t>
  </si>
  <si>
    <t>TGAACTGATTTGTTCGTTTAGGGTTCTCTTACAAAATTTGGATGCTTTTGCTATATGTCTGTCAAGGATCTATTTTACTTACTTTGATATCACTTTTTTAT</t>
  </si>
  <si>
    <t>Thhalv10002405m.g</t>
  </si>
  <si>
    <t>CCTAGATCCTCTTTGTGATTTCTCCAAATCTTCATGAGAATCTTCACCTGGAGATAGAGGAAACTTGATATTTTCTTCAAAGATCCTCCAAGATACTCCAA</t>
  </si>
  <si>
    <t>GCTTATCTTCTCCTA</t>
  </si>
  <si>
    <t>TTTGTGAGATCTGCTTTTCGTTGAGACGAAAGTAGATGCGAAATGTTGAGAAGGAAGAGGAAGAGGAAGAAATCGAGTGTGGTGGCAGAATGGTAAATAGG</t>
  </si>
  <si>
    <t>Thhalv10003008m.g</t>
  </si>
  <si>
    <t>Thhalv10028682m.g</t>
  </si>
  <si>
    <t>TCAAATCATTTTCCTTGTTTTGACGATGAACTTTCAGATGGAATCTGTTATGTCGTATGTGAAATGGGAGTTTGGGAATGAAATGGTAGATTATGCAGTTC</t>
  </si>
  <si>
    <t>TGTCGT</t>
  </si>
  <si>
    <t>AATTCTTTGATGAAATAACTTCACAGAATATACAGCGTAAGCACGATGATCATATATATGTTTACTATATCTTATGATCATATGTTTACAGAATATACAGC</t>
  </si>
  <si>
    <t>TGTTAGTATTTTCCATCTTCGAAGTTCAGGAACTGAGAAGAGCAAGTAGGAGGCTGGAACTTATCAAAAAGCTAGAATTTTGAGAAGTCATGGTCGAAAAG</t>
  </si>
  <si>
    <t>AGGCTGGAAC</t>
  </si>
  <si>
    <t>AGGCTGGAACAGATTCGTTTGAGTGAGTTGTAGTGGCTGGAAC</t>
  </si>
  <si>
    <t>agataggaagaagagggcgaagaagaagCGTGATTATGAGTCTGATTCCGAGTCTCATTCCGGTTCTGAATCCATGTCTGATCCAGAGAGCTCACGGGATG</t>
  </si>
  <si>
    <t>Thhalv10028527m.g</t>
  </si>
  <si>
    <t>AGTCTCATTCCGG</t>
  </si>
  <si>
    <t>AGTCTCATTCCGGGTCTCATTCCGG</t>
  </si>
  <si>
    <t>CTTGACCATTTTGCTCCTCCAGAGAGTGAAACAATTCAGCGGCCAAGttcctcttcttcttcttcttcttcttcttcACACAATGGTTGCGATGAAGAGGA</t>
  </si>
  <si>
    <t>Thhalv10028523m.g</t>
  </si>
  <si>
    <t>ctcttcttcttcttcttcttcttc</t>
  </si>
  <si>
    <t>scaffold_4</t>
  </si>
  <si>
    <t>TGTTCTACTGGAAATGTTACTTGTTTCATTCTACTTTAACCTTGTAGAATATTTTATGTCGCAGCAAGACGAGACATGCTTCAACCAAGTCTAAGGAGAGC</t>
  </si>
  <si>
    <t>AAATCACGCTTCCAGAGGAAGATAAGGATAATGATTATGGCAAAGATTGATtgatgatgatgatgatgatgatggtgaATCAGATGGAATCGATCATGGAG</t>
  </si>
  <si>
    <t>Thhalv10002387m.g</t>
  </si>
  <si>
    <t>Ttgatgatgatgatgatgatgatg</t>
  </si>
  <si>
    <t>TTGAtgatgatgatgatgatgatgatg</t>
  </si>
  <si>
    <t>ccgcgtcctcctcttcctcctttgtatcctccccctcctcctccgtagtgtccccctcctcctccgtagtgtcctcctcctcctcctcctccgtagtgtcc</t>
  </si>
  <si>
    <t>Thhalv10003120m.g and/or Thhalv10003123m.g</t>
  </si>
  <si>
    <t>tccccc</t>
  </si>
  <si>
    <t>tcccc</t>
  </si>
  <si>
    <t>TGTAAGAGTTGTATCAGCTAAGAATCGACAAAAAGACTGGAGTTTTATGAAGGACTGTTGTTAACACGCAAATTGTTCTGTTTGATCACTGAAGCTGTTGT</t>
  </si>
  <si>
    <t>Thhalv10002426m.g</t>
  </si>
  <si>
    <t>AGGACTG</t>
  </si>
  <si>
    <t>AAAAGCGGGCCAAACACCTAGTTAACACAAAAGCAAAGAGTAACTAAATACATACAAAGTGCAACTGGATCAAAAATCTGGGAAGCAAGCCTTATCGCACT</t>
  </si>
  <si>
    <t>Thhalv10002592m.g</t>
  </si>
  <si>
    <t>CATACAAA</t>
  </si>
  <si>
    <t>CATACAAATACAAA</t>
  </si>
  <si>
    <t>tgatcattatcatcGATTCTCATGATTGCAAGGTCTTGTACTATTATACCCTCATCATCCTCAACAAGCAATGTAACTTCTTCTCCTCTTAGTAAATCAAC</t>
  </si>
  <si>
    <t>Thhalv10003003m.g</t>
  </si>
  <si>
    <t>CTCATCATC</t>
  </si>
  <si>
    <t>CTCATCATCATC</t>
  </si>
  <si>
    <t>TAAAAATGGTTCCATATACAAAATATATTTCAAACTTAGCGTCagagagaaagagggagagagggagagagaAAATCATGCAACAGATATCTTATGTTTCG</t>
  </si>
  <si>
    <t>aagag</t>
  </si>
  <si>
    <t>aAGagag</t>
  </si>
  <si>
    <t>tgctttaactccattggcaaatcttcataactcagagacaatactcggtaaaccaccgaattgagactgttctcatctaaacaagattttcctatgatctg</t>
  </si>
  <si>
    <t>Thhalv10002442m.g</t>
  </si>
  <si>
    <t>GAAACCATAAGGTGGTGAATCTTTCTTGAAAGCATATCTGCAAAACATCTGAGAGCTTGCTTTTCAGACGGGAGACCAACATTGTAAATATATTTAATCCC</t>
  </si>
  <si>
    <t>TCTTGACTATACATATATATATATAGGTTATATAGAATATCATAGTTAAAGCAAAACATACATGCATATACGTAATGTTATGTATGGTGTCTTCAGACAGG</t>
  </si>
  <si>
    <t>Thhalv10028632m.g</t>
  </si>
  <si>
    <t>TCCGATTCAAATCTTTACCTATAGAAGCTAAGATTGTAATCTTTAGAAATTCTTGTATCATACAAAAACAACAAATTACTACCGGGTTTTTCGAGGTAAAG</t>
  </si>
  <si>
    <t>Thhalv10028580m.g</t>
  </si>
  <si>
    <t>TCTTGCTTG</t>
  </si>
  <si>
    <t>ATAGAAGCCAAGATTGTTAGAGCATCAGCAATGCTAGCATCGATTTAAGAAATAATATTAAACTTaagagagaagaaaaaaaaatgaggaaagagaaaaag</t>
  </si>
  <si>
    <t>Thhalv10028583m.g</t>
  </si>
  <si>
    <t>ATGCTTAGCAATAAA</t>
  </si>
  <si>
    <t>CATTAATCATCGGTGTCTTTTCTCTTCTTGTTGCAGACTCTTCTTCGATTTTGCAATGGTATTGTTGGGCTCGATGCTTCAGCATACCCTGCATTTTGACA</t>
  </si>
  <si>
    <t>TTCAACT</t>
  </si>
  <si>
    <t>GCAGAGATAAAGTGAAGTATGAACCCCTCAAAATGTACCTATTCTTAACACTGTATAGATTGGTATCAAGAAGAAACAGAATTTGGAAGAACGAATCACTT</t>
  </si>
  <si>
    <t>CTGT</t>
  </si>
  <si>
    <t>GTCTTTGAGCGTCACGGTCAGATCTCCGACGAGCAATGGTCGTTTCCCTTCCCGGAGTATACTCCGATTGAACTCTTCCGTGGTCCAGCTTTTTTCGTTGA</t>
  </si>
  <si>
    <t>Thhalv10028393m.g</t>
  </si>
  <si>
    <t>CCCG</t>
  </si>
  <si>
    <t>CCCGTGACCG</t>
  </si>
  <si>
    <t>TACCGGAAGAACAGTAAGAGTGATCCTTTTGTGACTGTCTCTATCTCAGGTTTGAGATTGCCACAACTTTTGTCATCAAGAACGATGAAAATCCTGTGTGG</t>
  </si>
  <si>
    <t>Thhalv10028438m.g</t>
  </si>
  <si>
    <t>TATGGTTTCAGGATCACCTGAACCATCCCAGACCAGAAGTTTCAGGTCAATTCTGGTGCGTGTTTTAGTGTTGTGTTTAGTTAGAACTCTAGATCGATGTA</t>
  </si>
  <si>
    <t>Thhalv10028703m.g</t>
  </si>
  <si>
    <t>TGTAAAC</t>
  </si>
  <si>
    <t>AAAAAAGTTGGCAGACATTCAAAAGAAAAAATACCCGATTAATTCGTAAATCTATTTTTTTTATAAAATTTTGCATTGAACAACTCTCTATAACTCTTTTT</t>
  </si>
  <si>
    <t>CTGGGTTTATGCCTTTGGTAAGATAGTCCTTAAGGTGTTCGACGAAATGTACTTGATTTGTTTGAGTCTCTACGCGTTATATCACTCAACATTCCGTTTAT</t>
  </si>
  <si>
    <t>Thhalv10029057m.g</t>
  </si>
  <si>
    <t>ACGAACGAGAGTTTCTC</t>
  </si>
  <si>
    <t>AAACAACTAGGTATTCTCTATTCCTTATATACGAACTTGATCTCCACGTTTATTGTGTCTTGGGCTTCACATCTTGGTCCAATCTCTTCTCCTATAATACT</t>
  </si>
  <si>
    <t>AATCTTTCCCAAATGGGTTATATAACCAAACACAAACCGGTTTGAATCACATCTCTCTCTCTCTCTCTCTTTCATTCATTAGGCAGCAACTTGGCCGAACA</t>
  </si>
  <si>
    <t>Thhalv10028922m.g</t>
  </si>
  <si>
    <t>ATCTCTCTCTCTCTCTCTCT</t>
  </si>
  <si>
    <t>ATCTCTCTCTCTCTCTCTCTCT</t>
  </si>
  <si>
    <t>GTGCAACATTCATCTGTGAATGTCTTTCTTGGGACTAACAGAAAGAGGGGAAAAATATCGAATCTTGGCTGTGCTTTGTGTGCTCTTGGTCAGGTAGGGAT</t>
  </si>
  <si>
    <t>Thhalv10028955m.g</t>
  </si>
  <si>
    <t>CCTTCTTATTATCACTATATGTGATCATAATCCTCATAGCTGGACTCCCCATGGAGGTTCATCTATGGTTCAACGGCTGCTTTAGGTCTCTCTATGTTACT</t>
  </si>
  <si>
    <t>Thhalv10028968m.g</t>
  </si>
  <si>
    <t>CAGAGAGAGAGAGAGAGA</t>
  </si>
  <si>
    <t>CAGAGAGAGAGAGA</t>
  </si>
  <si>
    <t>GAAGCGAGCTTCGAAACCAGTGATCGGAGTAAGGAAACAAGTTTCGGAGATGTTGAATTCGGCGGCAAGAGACTGAAGCCACGCGTCGTCTCTCTCGTTGT</t>
  </si>
  <si>
    <t>Thhalv10028852m.g</t>
  </si>
  <si>
    <t>GCCAAGCCCCTTTGATCTGGTCCTTGTCTAAGCAATGCTCTGTTTCTTCTCTTTTGTTCCTGTCTTTTTTTCTGCAAATTCAGTTTAGGTTAACTCAGGGT</t>
  </si>
  <si>
    <t>Thhalv10028541m.g</t>
  </si>
  <si>
    <t>CGAACTTTCTCACCTTTTCGCGGTGAGAGCCAACGAGAAGAGAAAATTTGCAAAGGTTCTTCCTTTGAGAAGTGTAAAGCCCATGGCAGCTCTATGTTGTT</t>
  </si>
  <si>
    <t>Thhalv10028802m.g</t>
  </si>
  <si>
    <t>AATTATACATACATATGCAAATCAGGCCTACTAAATTTCCCTTTCATCTAGAGATACTGCGTAACCCAAAACCAAGATACTCCAGACCAAGATACTGTGTA</t>
  </si>
  <si>
    <t>Thhalv10028914m.g</t>
  </si>
  <si>
    <t>CAGTAGAGAAGAAGCAGATAGCTATAAAGAAAGCGCAGTTACagagagaatgagagagagagagaaagagggagagaTCTTACAGACTCGCAGTGAAATCT</t>
  </si>
  <si>
    <t>Thhalv10029001m.g</t>
  </si>
  <si>
    <t>tgagagagagagaga</t>
  </si>
  <si>
    <t>tgagagagagaga</t>
  </si>
  <si>
    <t>GGAGAGAAACCGGAGGGCGAGAGGTGCAAGTGAAAGCAGCCATGGCTAAGTGAGAGAGAGAGAGAGAAGCGAAGAAGCACGAGAGATCCTCCTAATCCCAA</t>
  </si>
  <si>
    <t>TGAGAGAGAGAGAGAGAGA</t>
  </si>
  <si>
    <t>TCCAGTACGGGATTGTATACCAGCTCAAGATCGCAAACGGATCCACCAGCGTTTTGTCTACGTGTTCTCATGGATATACATCTTTGCAGTGTTTGTGGTTT</t>
  </si>
  <si>
    <t>Thhalv10028360m.g</t>
  </si>
  <si>
    <t>GAGAGATTGGATTTGTCTTTAGATAAGAGAAAGAAAGAAGCAAACATAGGTCAAGACCCCAAAACACAAACCACGAGACATTTTTAGAGAAACTGAAAAGA</t>
  </si>
  <si>
    <t>Thhalv10028728m.g</t>
  </si>
  <si>
    <t>TCATCAATTTATTAATCAGGGGTCATTACA</t>
  </si>
  <si>
    <t>ATATTACACAGTTCACACAGTGACGAAGAGCCACGAGTCCAACGGAAAACGAAAAACCGGATGTGATATTTCCATCTGTGTTCAACCAGCTTAAGAAGCCC</t>
  </si>
  <si>
    <t>Thhalv10028630m.g</t>
  </si>
  <si>
    <t>GTAACAGAGCTGATTATCCGGCGGACGAGGCAAGATCCTTCCTCCAAAAGTGCACATGAACCGTACACGTGGCTGATTATCGTACTCCGATCTCGGCGATG</t>
  </si>
  <si>
    <t>AGTCTGATCAAATGTACGGTGGAGAGGATCAAAGCCGCCGTCGCTTGCGACggaggaggaggaggaggaggagCGTAGTTTTTTCAGGTATGTTTTGAGAT</t>
  </si>
  <si>
    <t>Thhalv10028459m.g</t>
  </si>
  <si>
    <t>Cggaggaggaggaggaggaggag</t>
  </si>
  <si>
    <t>CGGAggaggaggaggaggaggaggag</t>
  </si>
  <si>
    <t>AAACGCATAATGAAAATATTTATTTTTTGATAAATTAGGAAAATCTATAGTGTCTGTTCTTCCCATATATGAGAGACCCCATTTATGCTGCGTATACGAAG</t>
  </si>
  <si>
    <t>Thhalv10028833m.g</t>
  </si>
  <si>
    <t>TACAA</t>
  </si>
  <si>
    <t>aaagtagttacaaagtagtcgcaaatatttgcgaccaacattgtggtcgcaaacggtagtcgcaaaaactgtgttttcttgtagtgACATGCGATATGACG</t>
  </si>
  <si>
    <t>Thhalv10028756m.g</t>
  </si>
  <si>
    <t>aaacggta</t>
  </si>
  <si>
    <t>aa</t>
  </si>
  <si>
    <t>TTCTGAGATTACTTG</t>
  </si>
  <si>
    <t>TTCTGAGATTACTTGCGCAGTGGGGGCTTCGATCACTGGCTCTGAGATTACTTG</t>
  </si>
  <si>
    <t>TCTGGTATGGATATCGCAGTTGGCTGTGGGAGACTATCCTCTTTGTCACACGGAGGAGGAGTTGAAGGAATTGTTGGCATCATTAGCCCATTCTCCACCGA</t>
  </si>
  <si>
    <t>Thhalv10028389m.g</t>
  </si>
  <si>
    <t>CGGAGGAGGAG</t>
  </si>
  <si>
    <t>AACTGCGGCCACGCAACACATATTCAGTGTGAACCGTCAGAGAATGAGATGtcatcatcatcatcatcatcatcatcatcatcaATTCACGTCGCGTCATC</t>
  </si>
  <si>
    <t>Thhalv10028358m.g</t>
  </si>
  <si>
    <t>Gtcatcatcatcatcatcatcatcatcatcatca</t>
  </si>
  <si>
    <t>Gtcatcatcatcatcatcatcatcatcatca</t>
  </si>
  <si>
    <t>ACACGTGTTCCTGAAAATGGTCTGTTATTTTTGGCTTCAAAGTTTCTTCTTttgttgttgttgttgttgttTGCTACTGGGGAATAATCCCAGTTCTCACT</t>
  </si>
  <si>
    <t>Thhalv10028951m.g</t>
  </si>
  <si>
    <t>Tttgttgttgttgttgttgtt</t>
  </si>
  <si>
    <t>TTTGttgttgttgttgttgttgtt</t>
  </si>
  <si>
    <t>ACAAACAGAGCTCGAGAATAGCATTATCATTTTCGGTCTCAAGATCGAGAATTTATGCTACTAATAATGAATGGAGTCTGTGTTTAGTTTCCTGTTGAATC</t>
  </si>
  <si>
    <t>Thhalv10028983m.g</t>
  </si>
  <si>
    <t>TGACTCTATATCTATGGCTTTTTTGTTGTGTGTTTTTGGATTCTTCATGTGCTAAATTTTCCGTTTGTAGTTGTCACATGATGATCACAATCTTTGTTTTT</t>
  </si>
  <si>
    <t>Thhalv10028576m.g and/or Thhalv10029029m.g</t>
  </si>
  <si>
    <t>AGACAGAGCTATTTGTATTTGTCTCATTGTTTCTCTCAGCTTCAGCTTCATGATTTGTTTCAGGATTTGTTTCAGGTAATATTTTTTTCCAGAACCAATGT</t>
  </si>
  <si>
    <t>TGATTTGTTTCAGGATTTGTTTCAGG</t>
  </si>
  <si>
    <t>TGATTTGTTTCAGG</t>
  </si>
  <si>
    <t>ATCGGAGATGTTTGAGAGAAATTCCCCTTTTGTTTCATCGTATTGAGATTGAAAAATAGAAAAGGTACTTTTGAGTGACCTTTTGACAATGATTGCGTCTT</t>
  </si>
  <si>
    <t>Thhalv10029020m.g</t>
  </si>
  <si>
    <t>ATGAAGAAACACGGGAAGAAAGTGGGTGAAAGTGAGTTCGGTTTTCTGGGTGAAGAAGAGGATCCGGAAAACGGGGCTCCAGCTGCAGTGCCAGTTCCATT</t>
  </si>
  <si>
    <t>Thhalv10028361m.g</t>
  </si>
  <si>
    <t>TGAAGAAGA</t>
  </si>
  <si>
    <t>CACATAACTGAAGAAAAGAAAACAGAGTACTGAGAAATTGGGCAATAAGGCAGCCACTTATTTACTCTGACCATTATTATTTTGACTGTAGCAGAACCATT</t>
  </si>
  <si>
    <t>Thhalv10028957m.g</t>
  </si>
  <si>
    <t>AGCCGAAGCCACCGCAATTTCGTGATCTTGACGCTTGCTAAAAGCTAAGTTTTATGTGGTTTAATAACGCAAAAGGCTATAGTGATGTTTGAAGCCTATAG</t>
  </si>
  <si>
    <t>Thhalv10028900m.g</t>
  </si>
  <si>
    <t>TCCTTAAGCCGCCGGTT</t>
  </si>
  <si>
    <t>CAGAGTCAAGTAGCAGTAGAAAGCAAAAGCCATGTTGAATTTCTGTACAAACCCCATACTTGCACAAATCCTACGGTGGAGGATTCGTCTCAGGCTTAACC</t>
  </si>
  <si>
    <t>Thhalv10028824m.g</t>
  </si>
  <si>
    <t>CTAAGTGGAGATGAGTTACTTGATGGATTTCTATACAAAAAATTTGAACTTTGTATTACGAAATCTTCCAACACCTAAAGCTAAAGCATTTCTCTCTGAAA</t>
  </si>
  <si>
    <t>Thhalv10028410m.g</t>
  </si>
  <si>
    <t>AAGAAAGATAAAATCTGAGAGGAATATGAAACGATTCCCGCTAGAACATACAGAGAGAGAGAGAGAGAAAGGTGATTTCTTCTTCACTAGCGGATCAGTGA</t>
  </si>
  <si>
    <t>AGTATGGCCTTAACCATGTGACCTACCTCATCGAGCAGAACAAGGCACAGCTTGTTGTCATTGCTCATGATGTCGACCCAATCGAGCTCGTCGTCTGGTTG</t>
  </si>
  <si>
    <t>Thhalv10001595m.g</t>
  </si>
  <si>
    <t>TTTCTACTTGTGATGAGGTAAACACCACACTTTCTACTACTACTACTTACTATTTTAATTTTATTTTGTCAATTACGCACTTTCTCTCAAATCTCTCCAAA</t>
  </si>
  <si>
    <t>Thhalv10001548m.g</t>
  </si>
  <si>
    <t>scaffold_23</t>
  </si>
  <si>
    <t>AACCCGTAACCCCGTGGGGTTATCCGGCACTTGGAAGAAGAACTAGAAAAAAGAAAAAATATAGTGAGACTTTGATTCTTCGTCGCCGTAGTAAATAGGAG</t>
  </si>
  <si>
    <t>Thhalv10001832m.g</t>
  </si>
  <si>
    <t>scaffold_24</t>
  </si>
  <si>
    <t>TGCATCTCTTTTCCTGTGCAGAACGCGCCTTTAACCCAACCAGAAAGTTTATTTTTTGATACTGGTTTCAGATGCTGCCACTCTTCATACGTGATTACCCC</t>
  </si>
  <si>
    <t>Thhalv10022467m.g</t>
  </si>
  <si>
    <t>scaffold_28</t>
  </si>
  <si>
    <t>ATAGAAGATATAGATTTATATAGCCATACGAAAGGACGCATCCTCATTTTTTATCTTATTATGATATCTGTATTCAACTTACAAGGTGGCTTGAGGGAAAT</t>
  </si>
  <si>
    <t>Thhalv10022504m.g</t>
  </si>
  <si>
    <t>TTAT</t>
  </si>
  <si>
    <t>scaffold_3</t>
  </si>
  <si>
    <t>TTCTGGTGTTTTAAAAAAAAAGCTTTGCAAGATTTTTtaatggtgattaaaatgatgatgatgatgatgaAGCCTAACCCCATATCGTTCCTTATTTATGT</t>
  </si>
  <si>
    <t>Thhalv10028931m.g</t>
  </si>
  <si>
    <t>aatgatgatgatgatgatga</t>
  </si>
  <si>
    <t>aatgatgatgatgatga</t>
  </si>
  <si>
    <t>ATGGTTTTGTCAAGAACCAGTCTTAAATGTTTGTTTGTTTTTTTAGGGGCTTAGTTTAATCTGTAATTGTTGTTGGTTGTATGAGAATGTAGCCTTAATTT</t>
  </si>
  <si>
    <t>Thhalv10028429m.g</t>
  </si>
  <si>
    <t>TCTCTAAGAGGGTTTAGT</t>
  </si>
  <si>
    <t>AAATCCCAAATAACTTGCTGAAAAGGCTCCATAATGGGTAGCAAATACATAGCAAAACAAAAGCTAGGTGGTGGATATATATAATACGCAAACAAGTTACA</t>
  </si>
  <si>
    <t>Thhalv10028860m.g</t>
  </si>
  <si>
    <t>CAACAACAGTTTCAGCAAGCGACTTCGCAGCCGCATcaacaacatcaataccaacaacaacaacaacaacaaTGGCTTCGAAGACCCCAGATCTCCGCCGG</t>
  </si>
  <si>
    <t>Thhalv10028588m.g</t>
  </si>
  <si>
    <t>ccaacaacaacaacaacaacaa</t>
  </si>
  <si>
    <t>ccaacaacaacaacaacaa</t>
  </si>
  <si>
    <t>CCAAAAACAGTTTGCGGGTTTTGAATCGCAGCTACTAGTGGCGATTATAGATTTTCTCCTTTTATTTTATTATCCAGTTGATTGGCTCCATGTAGATGAAG</t>
  </si>
  <si>
    <t>Thhalv10028608m.g</t>
  </si>
  <si>
    <t>TCCTGGGGTTCCGCTTCGATCAGACAGGTCTATTGGTGAACTGAGCCAAAGAAACCAAGCTAGACCTGACAGTCTTCCCGGAGGCCTACTAGGCCTTCCAG</t>
  </si>
  <si>
    <t>Thhalv10028394m.g</t>
  </si>
  <si>
    <t>AACACTATATACTCTCGTTTATCTGGCTGCTTGTGAGATGTGGATGCTTTTAATTAACAGTGGTAGATTTTGATGAAGTTTCGAGTCCGTGTGATTGGTAT</t>
  </si>
  <si>
    <t>GGTTTGATATAGTTGGTCTCTGACTTATTTGATTCAGAAGAAAAGCAAAAACCCAATCTATAAGTAGAAAGGAAAAAAAAAAAGTTTGGCTAAAGCCCTAT</t>
  </si>
  <si>
    <t>Thhalv10028766m.g</t>
  </si>
  <si>
    <t>GGAGAGAGAGGTCTTGAATAAGATTTTGGTTTCGCTTCTGTTTTGGTAGGTTCTGAGATTACTTGTGCAGTGGCGGCTTTGATCTCTGGCACTGGCTCTGG</t>
  </si>
  <si>
    <t>Thhalv10028649m.g</t>
  </si>
  <si>
    <t>CATTGCCTACTTTTACTCACCAAGGTTTGTATTATCATCGGTTCTTGTTGTTCTCTCTCTCTCTCTCTTTATTGGTTTGATGATATTGATTTGACTTGCAT</t>
  </si>
  <si>
    <t>Thhalv10001386m.g</t>
  </si>
  <si>
    <t>TTCCTGAAAAAGGCGGCGGATCTGGAAGCTTCGAAGCTTGAGAAGAAGGCTTCGTGAATCGTGATGGGTGATTTTGGGATGTCTTCCTCGTCTTCGTGTTT</t>
  </si>
  <si>
    <t>Thhalv10001674m.g</t>
  </si>
  <si>
    <t>TTCGTGAATCGTGA</t>
  </si>
  <si>
    <t>TTCGTGA</t>
  </si>
  <si>
    <t>CAGCAACGTATCTCCAAGTAGCTTGATCGCACTCGCTATCTCAACCATTGGatcatcatcatcatcctcctccgtcttcatcatcatcatcTCCCTTCCTC</t>
  </si>
  <si>
    <t>Thhalv10001488m.g</t>
  </si>
  <si>
    <t>Gatcatcatcatcatc</t>
  </si>
  <si>
    <t>Gatcatcatcatc</t>
  </si>
  <si>
    <t>CGGCAAGAAACTTCCTTATGGCTTCCAATGTGCTTGAAGATTTTGAGATTTAAAAAAAGGGAAATCTCTTTGGTTTGCTTTGTTCTGTTAGTTTCTACTAT</t>
  </si>
  <si>
    <t>Thhalv10001680m.g</t>
  </si>
  <si>
    <t>CTCGGATGCCCACCTCCTGTCACGTAGTCACGCTGGTCTAGATTTCCAAAGAAAGAAGCTTCCATCTTTGGATGGATCAAGATGAGATACTTGCTCCTGCA</t>
  </si>
  <si>
    <t>Thhalv10001462m.g and/or Thhalv10001475m.g</t>
  </si>
  <si>
    <t>AAGTTTCCTTCACAACCGCTTGTAAATAGGGAAGTTCCGAGATATCAGACTCTTCAACAGAGCCTTTTTGACCAATTACACGATTGATCTCGTCTTGAGCT</t>
  </si>
  <si>
    <t>Thhalv10001282m.g</t>
  </si>
  <si>
    <t>CACTTGGTGCAAGAAAACTTGTGCTTACAAGAACGACACTCATGGTCGTCGTCAGGAGGCTCCTTCGTTTACTCTGAACAGTTTCACTTCCACTGCCATGG</t>
  </si>
  <si>
    <t>Thhalv10001338m.g</t>
  </si>
  <si>
    <t>CCAGCAAGGAGGAAGGAAAAGAAAAACCATTAGAATATTTTTGCTGCATTGCGAGACGACGACGTACACGTGGAGTATTAAAACCACAGAAGTAAGAAGAT</t>
  </si>
  <si>
    <t>GTTTTCCTCTGTCACCCAGAAAAAGGAAAAAAAAAAAAGCACACGCAGAATAGAGAGAGAGAGAGATAACCCTAGAACCGAAATCAATCTAAGCCATTGTT</t>
  </si>
  <si>
    <t>Thhalv10001517m.g</t>
  </si>
  <si>
    <t>TAGAGAGAGAGAGAGAGA</t>
  </si>
  <si>
    <t>GGTCAGGCCCCACCGGGTTCGGTTCTCCTCCTTTACACGGCGATCCTTCTCCGACAGCGACAGCAACAGCAACTGGAGCCGGAGCTGTTCCCCATCATATC</t>
  </si>
  <si>
    <t>CCGACAGCGACAGC</t>
  </si>
  <si>
    <t>CCGACAGC</t>
  </si>
  <si>
    <t>ATGTTGAAATGTTAGGTTCAAAGAATGACTTTTATTTAGTGTACCTCTCAAATCTCTCTAGCTTATTTGGTTTTGTGACTCTGAAGATTTGCAGAGTTTCT</t>
  </si>
  <si>
    <t>AATCTCTC</t>
  </si>
  <si>
    <t>TATTGTACCAGATTTGATTGAATATTCAAATGGTATTACAACAATGGCACTAATATAGACCAAAAGACTTATATTTTGGTCTTTGGTCCTTTAGAGTTTTT</t>
  </si>
  <si>
    <t>Thhalv10001508m.g</t>
  </si>
  <si>
    <t>AAGTTGGGTTAAATACAGACGTCTATGGTTTTTTTATGCTTAATTTTTGTCGATCATGTGAAATTGTTGGTCATTTCCAGAGTTTTGCCGCCGATGGCCCA</t>
  </si>
  <si>
    <t>Thhalv10001599m.g</t>
  </si>
  <si>
    <t>CTAATTTTTT</t>
  </si>
  <si>
    <t>CCATTGACGAAGGTGAAGATGTTTGATCATTGATGATTCATTTTCCACATTTTGTTAACTGCTAATCTCCCCCGTTTAATCAATTTTCTTCATAATATTGT</t>
  </si>
  <si>
    <t>TTAAGGT</t>
  </si>
  <si>
    <t>Thhalv10000909m.g</t>
  </si>
  <si>
    <t>GAGAAG</t>
  </si>
  <si>
    <t>TCTTCAGAGATATGTCCAATGCTTTAACCGAATGTGTCAGAGCTCCACTGCATTAATACATATATCTTTCAGTTTTCATTTGACGAAAAAACAAGAACTTG</t>
  </si>
  <si>
    <t>Thhalv10000908m.g</t>
  </si>
  <si>
    <t>AGTCTGAGCCCAAGTCAGGAGACAATAAGAAAGAGAAAGAGTTAGACACTGAACAACTCTTTCCTCTTCTTCCTTCACCTCTCCAACAACAAGCTCTTGGA</t>
  </si>
  <si>
    <t>Thhalv10001231m.g</t>
  </si>
  <si>
    <t>TCGGCGGCATATGTGTTCCGGTTCCTCCGCCGCCGGTATCTCCACCGGCCGGCTCCGCCGTGGAACTGGACCCCAGCTTATTCAACCCTGCCGTAGCTTTC</t>
  </si>
  <si>
    <t>Thhalv10000822m.g</t>
  </si>
  <si>
    <t>GCCTCGA</t>
  </si>
  <si>
    <t>ATATAACAGGAGAGAAAATTTGAGGTTTAGTTCAATCCCTGGCTGCTGCTGGGGCAAAGAATAGGACAGTGATTGGATCTTGTTTTTTTTTTGGGGTGTTT</t>
  </si>
  <si>
    <t>GCTGCTGCTGCTGCTG</t>
  </si>
  <si>
    <t>scaffold_22</t>
  </si>
  <si>
    <t>CCACCACCACCAGCCTTCAGCTCAGAGATGTCACATCCTGATACCGCTCATAACTTTGGCTTTGGGGACTCATTTTCCACTGTAACCAATCCTGATCCTGC</t>
  </si>
  <si>
    <t>Thhalv10001304m.g</t>
  </si>
  <si>
    <t>GGAGGTGGGATGGGTGTTGGTGGATATGGTGGTATGAACCAAAACCAAACCATGGGTATGGGAATGAGACCCGGCATGAACATGAACATGAACATGAACAT</t>
  </si>
  <si>
    <t>Thhalv10001304m.g and/or Thhalv10001429m.g</t>
  </si>
  <si>
    <t>CATGGGTATGGG</t>
  </si>
  <si>
    <t>CATGGGTATGGGTATGGG</t>
  </si>
  <si>
    <t>AAAGAATCTGATACCCACAAAGGTCTATCTTCTAATGGTAACAATGCTCATGTCAGAGGTCAGGAGGCTGAAGATACCTCCTTTGAGCTCTTGAAAGCTAA</t>
  </si>
  <si>
    <t>Thhalv10001299m.g</t>
  </si>
  <si>
    <t>TGTCAGAG</t>
  </si>
  <si>
    <t>TTCATTAAATTCAGAGCTCAATCGACCCATTTAGTTAAATTAATTCGTTCATCGTTACATTTTTAATACAACATTAATATTACATGATATATTTTTCCTCA</t>
  </si>
  <si>
    <t>Thhalv10001575m.g</t>
  </si>
  <si>
    <t>ACTTGTGACAACCGATACAAACATTACAGGGATACATCAGGATACACCTCGTAATTAATCTTTTATTCGACACGTTCAATTACTTATTGACTCACACGTAC</t>
  </si>
  <si>
    <t>Thhalv10001579m.g</t>
  </si>
  <si>
    <t>GTAATTAAT</t>
  </si>
  <si>
    <t>GTAAT</t>
  </si>
  <si>
    <t>TTTCAGTTGGATACATGACAGAGAAGTGCAGCTCTAAAAGGACAAAGACATAAAAAAACCCATTTGTCTCGGCTCCTCATTCGATCTGTGTGCTCTTGAAA</t>
  </si>
  <si>
    <t>Thhalv10001477m.g</t>
  </si>
  <si>
    <t>TAAAAAAA</t>
  </si>
  <si>
    <t>TAAAAAA,TAAAAA</t>
  </si>
  <si>
    <t>GTTCAGGTTAGTTTTGCTTTCTCCCTGCTCTTCCTTCTAAACAAGAACTCATGTTGTGGCTTTTAGCAGTTTTGATGGATAATCATGATGAATATCTTCCA</t>
  </si>
  <si>
    <t>ATGTTGT</t>
  </si>
  <si>
    <t>ATGT</t>
  </si>
  <si>
    <t>ctttttctctctctTTTGTGGAACCTTCACAACTCCAAATCACCTCTTTGCAAACAGCCCTGGATCAGTCTGCCTGAACCATGACTGGCTTTCCCCTTCCC</t>
  </si>
  <si>
    <t>Thhalv10001395m.g</t>
  </si>
  <si>
    <t>TTGGAATCGATCCTTACGGGATTAGACATATCTGGCTATTACGTAATTCTCATTGTGATTGTTGATTACATTTTGATCGATCGAGGGTCTAACGTGTATGA</t>
  </si>
  <si>
    <t>Thhalv10001537m.g</t>
  </si>
  <si>
    <t>ACGGCTTGACAATGCCACCAACAACAAGGCGAAACATGGCGGAGAAAGATCCGGCGGATGCGGCGGAGCGGGATTTGATAGAAGAGAGAGATGACGAATCG</t>
  </si>
  <si>
    <t>Thhalv10000919m.g</t>
  </si>
  <si>
    <t>CCGGCGGATGCGGCGGA</t>
  </si>
  <si>
    <t>CCGGCGGATGCGGCGGATGCGGCGGA</t>
  </si>
  <si>
    <t>tcaggtggagccggaggatggtatggaggcggtggcggtggaggaagtggtggaggagcttacggtggaggagcacatggaggtggatatggaagtggtgg</t>
  </si>
  <si>
    <t>tggaggag</t>
  </si>
  <si>
    <t>tGGAggaggag</t>
  </si>
  <si>
    <t>ATTCTGATACCTGACCAAATGAGCCAAACACGGTCTCCGAGTCTGACTCTGTTTGGTCTGAAAGACAGATCTCTGGGACTGTCATGTCATAATTTAGAGTG</t>
  </si>
  <si>
    <t>Thhalv10000767m.g</t>
  </si>
  <si>
    <t>AATGATAGAATTAAGAGCAAAATTCAAGCAACGAGAGAGCAGAGAGAGGGAGATAGAGGCTGAAAGACCAAAAGGCGTCTTTACTTGCCCAACGATGGAAA</t>
  </si>
  <si>
    <t>Thhalv10000938m.g and/or Thhalv10001029m.g</t>
  </si>
  <si>
    <t>TTTTAGATTTGCTGAAACAGATGTCTTTCTCTTATGCATACCCAAATGGTCACTGTTAATTACAGAGACAACACGTAATAAAACCAAAAGTCTCTCTTATT</t>
  </si>
  <si>
    <t>Thhalv10001074m.g</t>
  </si>
  <si>
    <t>CACTGTTA</t>
  </si>
  <si>
    <t>TAGTCAACCACTACTGAATCGTGAATCAATGGTTGAAGCCATGATGATTTGAAAAAAAGAGAGTAAAGTTTCAATCTTTTTCAAATTTCGTGTGATTTTCA</t>
  </si>
  <si>
    <t>Thhalv10000989m.g and/or Thhalv10001037m.g</t>
  </si>
  <si>
    <t>GAAAAAA,GAAAAA</t>
  </si>
  <si>
    <t>CAACAGTTTATAAACTACAGCAGCTATTGCATAGAGAAAACAAACATTACAAGTGCATAACACTTGAACATCTTTCACCACATGGTCTTTTAAGGAAGAAT</t>
  </si>
  <si>
    <t>Thhalv10000825m.g</t>
  </si>
  <si>
    <t>AATTCATGGCAATCTATATA</t>
  </si>
  <si>
    <t>TGCGAGTGAACAAGCAGCTAAAGATAAAGAAGAAACTAAACGTGGAAAGGTAGAAGAAGAAGAAGATGATAACGACGATCTGTTTGGTGACTGACTGAGTT</t>
  </si>
  <si>
    <t>Thhalv10000925m.g</t>
  </si>
  <si>
    <t>TAGAAGAAGAAGAAGA</t>
  </si>
  <si>
    <t>TAGAAGAAGAAGAAGAAGA</t>
  </si>
  <si>
    <t>GATTAAGACTTTAGGTACCAAACTGTGGTCTCTTGCATGGAAAGTGATATACTCTACAAGATACATGATTTTATTAGACTTTTTGAACAACCAAGTTCTTC</t>
  </si>
  <si>
    <t>Thhalv10000946m.g</t>
  </si>
  <si>
    <t>ACTCT</t>
  </si>
  <si>
    <t>ACT</t>
  </si>
  <si>
    <t>GAGCTGGCTCTTGGAATTGTCGCCTCCTGGCCCACTTTCTGTCCTTGAAACCGATGTCGGTTGTGTTGAGACAGCCGACGTTTCTAAAGGCCGAAGTACTT</t>
  </si>
  <si>
    <t>Thhalv10000752m.g</t>
  </si>
  <si>
    <t>CCGATGTCG</t>
  </si>
  <si>
    <t>CCG</t>
  </si>
  <si>
    <t>TCAATCAGCCACTGCATCTCATTGATTGTTCATTCGATGTGAACCAAAAATgaagaagaagaagaagaaagagagaagaagaGTTTTGGGTGTTTTTGATC</t>
  </si>
  <si>
    <t>Tgaagaagaagaagaagaa</t>
  </si>
  <si>
    <t>TGAAgaagaagaagaagaagaa</t>
  </si>
  <si>
    <t>TATAAACAAGAGTATAAGACTATAAAAATAAGAGTAACAAACATGAAACAACCCCCACCAAAGAAATTGAAAAAAGTTGTTTCAGCTAAGAATGTTGGAGA</t>
  </si>
  <si>
    <t>Thhalv10000857m.g</t>
  </si>
  <si>
    <t>ACCCCC</t>
  </si>
  <si>
    <t>ACCCC</t>
  </si>
  <si>
    <t>GAAAAAACCAAGGGGGTGTTGATAAGCGGAAACGTGAAATTACTGAAGAAGAGGAGTAAAGAAGAAGTTGTCAACACTTTTATGGAGTTATAATTGTTTCC</t>
  </si>
  <si>
    <t>AGGTGGATACGGTGGATA</t>
  </si>
  <si>
    <t>AGGTGGATA</t>
  </si>
  <si>
    <t>CACTATAATGACGACAATTCACTATGTGAACCAATATCCTCTTTGTCCTTAGGGTTGTTTGGCCCAAACTTCTAAACCTGTCAAAGTTTCACATCACATGT</t>
  </si>
  <si>
    <t>CAACATACAATACACTGAGCATGGTTCCAACGACTGAACCGACCCATGTAGAAGTCAAGTTCACATGGTTGGGCATCAAAGTGCCAAAGGTCTCAGAAAGA</t>
  </si>
  <si>
    <t>Thhalv10000834m.g</t>
  </si>
  <si>
    <t>GAAAGCGACAACGGAAACATCGCCGGAATCGGCGGTGGAGAGACGAGCAGCggaggaggaggaggaggaggaggagggaaggggaagagagagagggagaa</t>
  </si>
  <si>
    <t>Thhalv10001222m.g</t>
  </si>
  <si>
    <t>Cggaggaggaggaggaggaggaggagg</t>
  </si>
  <si>
    <t>Cggaggaggaggaggaggagg</t>
  </si>
  <si>
    <t>GAGCTATGAGCTATGTGGTGAGCTCCATAGGCAGCTGCAGCACCCGCAATCATACCTCCGATACCTCCTGCGTGTCCTGAAGCAAGTAAAGGCAATTACAC</t>
  </si>
  <si>
    <t>Thhalv10001039m.g</t>
  </si>
  <si>
    <t>CATACCTCCGATACCTCC</t>
  </si>
  <si>
    <t>CATACCTCCGATACCTCCGATACCTCC</t>
  </si>
  <si>
    <t>AGCAGCTTCTTCTCGTCCAGTTCAGCCGAGTTATAAGCCTCAACAACAGCCTCAACAACCATCGATGTATGTTAACAGGGGACCAGTGGCTAGAAACGAAG</t>
  </si>
  <si>
    <t>Thhalv10000781m.g</t>
  </si>
  <si>
    <t>CTCAACAACC</t>
  </si>
  <si>
    <t>CTCAACAACCGTATCAGCATCAACAACC</t>
  </si>
  <si>
    <t>AAGCCCAAACCAAACACACGTTTCTCTTATGACTCATTATGTTATATGAGCCATCATCATCATCATCATCGTTTTGCTTTGGATTATCCTCATCATCTACT</t>
  </si>
  <si>
    <t>Thhalv10000881m.g</t>
  </si>
  <si>
    <t>CCATCATCATCATCATCATC</t>
  </si>
  <si>
    <t>CCATCATCATCATCATCATCATC</t>
  </si>
  <si>
    <t>AGTGGATAAACAAGAAGGAAAGGAGTTACAATGCAGATTATTCAAGAACAGATAGTTTCTGGTAATGGTATGATAGCTCCAAACAGTTCAAGACAATACCC</t>
  </si>
  <si>
    <t>Thhalv10000764m.g</t>
  </si>
  <si>
    <t>TGATAGCTCCAAACAGTTCAAGACAATACCCTTTTGAAACAAAATTTATACAAAAAGAAAACACAACTGAAGCAACAGGATACTAATGTTGCTGCTACTTT</t>
  </si>
  <si>
    <t>TGATTGTGTTTGATGATGTCCGAGAAGAGGACTTGAACCAGATTCTTCAAGAACAAGATGTGGAGAAACTCAAAAAGGATAAGAAATGGGGAAAGCATCTT</t>
  </si>
  <si>
    <t>Thhalv10000924m.g</t>
  </si>
  <si>
    <t>GAACAA</t>
  </si>
  <si>
    <t>CAACCGAAACCAACCAACAGGATCCGCCTCTGACTAGTGGATGAACTTGACTCAACCTCTTGGCTCAAGATTGCAGAGCCGTGTCAGTGATGGTTGTCATC</t>
  </si>
  <si>
    <t>CTCAACCTCTT</t>
  </si>
  <si>
    <t>AACTTGAGAAAAGAGATAAACTCGCAGTTCTGAGCTGCTTACACTTGATGTGTTTCAGGGCTTGCGCCATATTCCAATTCCATCGCAGGGGCAGAAACTAA</t>
  </si>
  <si>
    <t>Thhalv10000788m.g</t>
  </si>
  <si>
    <t>TCTTTCA</t>
  </si>
  <si>
    <t>TGTCTCTTGCAAACTGTTCACGATTTCAAGGAATGAATGGATTTTCTCCTCTGGATATGGATCAACTGGCTTATTATCCGCCTGTGTCTGCGTCTGCTCCT</t>
  </si>
  <si>
    <t>CTGGATATGGAT</t>
  </si>
  <si>
    <t>CTGGATATGGATATGGAT</t>
  </si>
  <si>
    <t>CTCGTTACAGAGAAGTTTTACGAGGTTTTCAGCTAAGTGTAAAGACAGATTCTTGAAAGACATTTAACATATGCTTGAAAAGATCGATTTTTATGAAAAAT</t>
  </si>
  <si>
    <t>Thhalv10000878m.g and/or Thhalv10001014m.g</t>
  </si>
  <si>
    <t>TCTTG</t>
  </si>
  <si>
    <t>GGGGAGATTGGTGAAGCGGATTTGGTTCCGGGGAAGAGACGGCGGTTTGATGAGGAGGAGGAGGGTGGATTTGGCGGCGGAGATGGGTTGTTTTCGTTGTC</t>
  </si>
  <si>
    <t>Thhalv10016089m.g</t>
  </si>
  <si>
    <t>TGAGGAGGAGGAGG</t>
  </si>
  <si>
    <t>TGAGGAGGAGGAGGAGG</t>
  </si>
  <si>
    <t>AGCAGCAGCCTCCGCCTCTTCCTTTACAGAGCTCTCAATCATCGACTTGACCTTCTCTTCACCAGGCTCAATCATCAGAAGAAAACACTCAAGAATGAGAA</t>
  </si>
  <si>
    <t>Thhalv10012996m.g</t>
  </si>
  <si>
    <t>CCTTCT</t>
  </si>
  <si>
    <t>CCTTCTTCT</t>
  </si>
  <si>
    <t>GTCTCCTACCCGGAGATGTTCCAGTCACCAGCTCCCTCCAACGAGCTGAGTGGGCCGATCGGTCTTCGATGTTGCCCAACGGCTTGGCGTCAAGGTTAACG</t>
  </si>
  <si>
    <t>TGGGG</t>
  </si>
  <si>
    <t>TCCCACTACTTCGTTGGAGGAGCAGGAAGATTCTCTCCCTATTGTTTGAAGAAAATAAAAAGGGGAAAGTCTCACTGTGTTCTCTCTTCTTTTGCTTTTGC</t>
  </si>
  <si>
    <t>Thhalv10012603m.g</t>
  </si>
  <si>
    <t>TTCTCTCTTCTTTTGCTTTTGCCCCCTTAAACGAATTATCTGGCAAGAGAAGGGTCTCTCGATGAGACATTTGGGGGTTTTCGTAATATACATTTTCTAAA</t>
  </si>
  <si>
    <t>TCGATGAGACATTTGGGGGTTTTCGTAATATACATTTTCTAAATATATGAAGAAAAAATGTAATGTATAGATGACATTCTGTAGCTTCTTTTTCAATGCTT</t>
  </si>
  <si>
    <t>TGTAGCTTCTTTTTCAATGCTTTTTAAGGACTTACTTTGGTGCCAAAAAGGGTTTTTCTTTTGGTGTGCTCTCACTTATTTCAGTTTAACCAGTCATGCAA</t>
  </si>
  <si>
    <t>GGTT</t>
  </si>
  <si>
    <t>CGAAAAATTGGTGACACTCCCCTCCTCTTTTGGGAACCTTCACAAGTTGCCAGTATGAGTGGATGCAAAAACATTGAAACGTTTCCTACCAATATCAACAT</t>
  </si>
  <si>
    <t>Thhalv10015416m.g</t>
  </si>
  <si>
    <t>CCGTGTTG</t>
  </si>
  <si>
    <t>GAACCTGATATCAATAAGTAGTATTATAAGAGTTTAATAAGTTGTTGTAATGTTAATGTGTTAAATAAGTTGTTGTAATAATGAGTGTGTTGAATAACTGG</t>
  </si>
  <si>
    <t>Thhalv10014413m.g</t>
  </si>
  <si>
    <t>TAATACATCAATAAGCTCGCTCCTAAGCCTCTCTTATTTTGGAGGATACTTCTTCTGTTTTTGTTTATATCACTTTATACAATGTAATGTTATCCCCCTGA</t>
  </si>
  <si>
    <t>Thhalv10012812m.g</t>
  </si>
  <si>
    <t>GTACAGAAGAAAGAAGAGGTAAGCAACAAAACAAAAGCAATTGATACAAAAGAAAGTTCAAAGTCAACGACTTTCTGTTTAACGTCGCAAACAAGCAAAGT</t>
  </si>
  <si>
    <t>Thhalv10014669m.g</t>
  </si>
  <si>
    <t>ATTTTAGAGTAGTAACAATGGATGAACATGAAACCCCTCTTTTGCCAAAGCcatcatcatcatcatcatcatcatcatcatcatcatcctcgtcgtcaATG</t>
  </si>
  <si>
    <t>Thhalv10012839m.g</t>
  </si>
  <si>
    <t>Ccatcatcatcatcatcatcatcatcatcatcatcatc</t>
  </si>
  <si>
    <t>scaffold_20</t>
  </si>
  <si>
    <t>GCCAGAAGTTCCTTGCATCAGCTCATCACTTGTCCTTTTGGTTTGACCAGACCTTGCTATCACACTCAACTAGCAAGAGGCAAGCCTTAAATCTCAAAGAG</t>
  </si>
  <si>
    <t>Thhalv10000759m.g</t>
  </si>
  <si>
    <t>TCCCATACAGGGGAGTTTCACCAGACGTGACCATCCACTCATATACAAATTCTTGATACTAGTTAAATTCCCGATAAAAGAGGGAAATTCAACCAGGCTCG</t>
  </si>
  <si>
    <t>TACGGTGGATATGGTCGAAGTCGAGGAGGTGGATATGGTGGAAGTCGAGGAGGTGGATACGGTGGATATGGTCGAAGTCGAGGAGGTGGATATGGTGGAAG</t>
  </si>
  <si>
    <t>Thhalv10001073m.g</t>
  </si>
  <si>
    <t>Thhalv10012811m.g</t>
  </si>
  <si>
    <t>TCTTC</t>
  </si>
  <si>
    <t>GGAGATTCCATCGTGAAAGATTTTCTTGGAAAAATCTCAGGCGTAGAAACAGAGACTAAGTGATGAGGAAGAACGGCGACGGTTCTCCGAAGTCGCCGACG</t>
  </si>
  <si>
    <t>AGAGAC</t>
  </si>
  <si>
    <t>AGAGACCATTTTGTTTGGTGGCGTCAACGATCGAGAC</t>
  </si>
  <si>
    <t>GCTGTTTTACCTTTCATCCACACACCTCTCCATGAAGCTTCGTCTATTGGGGATAGATTTGGCGATGGAACTGATGATTCTAATGCCATCTTTTGCTAAGA</t>
  </si>
  <si>
    <t>CTAGAACGAAGTAGCTTAAACGATAACGAAGTACACAGTAGTTGTTTTGGTCTTTGCTGTATCGGCAAATTTATAAAAACTGGGAATTTAAGCACGTTTCA</t>
  </si>
  <si>
    <t>Thhalv10014255m.g</t>
  </si>
  <si>
    <t>CAATAATCATACAAAGTTCTTCATGTGTAATTGAGAAACCACTACATGGAGAAACAAGAGATTCCAAACAACCCTGAGAAATTCCTAAACATCGTGATAGC</t>
  </si>
  <si>
    <t>Thhalv10014526m.g</t>
  </si>
  <si>
    <t>TCCTACCCCGCCTGGTTTCAGCACCCTCACCACTTCTCCTAGCACTCTCGTCCCTCTCCGCCGCCGCCTCCACCGTCTTCTGTCCGTATTCTTTCCCGGCG</t>
  </si>
  <si>
    <t>Thhalv10014468m.g</t>
  </si>
  <si>
    <t>ATGCGACTACGAGTGCTGTGTTTTCGCAGCTTGTTCATCCTCGTGGAAGGTagaagaagaagaagaagaagaTGCAGAGACAGACATTGTTTGTTTTGAAA</t>
  </si>
  <si>
    <t>Thhalv10016077m.g</t>
  </si>
  <si>
    <t>Tagaagaagaagaagaagaaga</t>
  </si>
  <si>
    <t>TAGAAGAAGAagaagaagaagaagaagaaga</t>
  </si>
  <si>
    <t>AGCTTTCGTTGTTGGATTGATCATTGGATGGGCATGGAAACCGAGATGGGTTTCTTCTTCTTCTTCTAATAACCTCAAAGTCAAATTACAATGTTCTGCTC</t>
  </si>
  <si>
    <t>Thhalv10013518m.g</t>
  </si>
  <si>
    <t>TTTCTTCTTCTTCTTCT</t>
  </si>
  <si>
    <t>TTTCTTCTTCTTCTTCTTCT</t>
  </si>
  <si>
    <t>AAATGAGTTTTTTTTGTTCTCTTGGTTTTATTAAATTCTTAATAAGCAACAAACATATCATAGTCAACACTGGACTGGACCAAGCAACGAGTACGACAAAG</t>
  </si>
  <si>
    <t>Thhalv10013908m.g</t>
  </si>
  <si>
    <t>AAACATA</t>
  </si>
  <si>
    <t>GGGGAAAATATTACAGAAACAAACAAAATCTCCGGCGGTAAAAATCagaaagagaagagagaggaaaaaaagaagaaacccacgaggaagacgataaagaa</t>
  </si>
  <si>
    <t>Thhalv10013580m.g</t>
  </si>
  <si>
    <t>CGGAACGATTTGTCTCAAGACGAGAACATGGAAGAAGCAGTAGTGAAGAAGGAAGCTGAAGCTGAAGCTGATGATGGTGATGGAGATGGAGAGGGAGGTGT</t>
  </si>
  <si>
    <t>Thhalv10012484m.g</t>
  </si>
  <si>
    <t>GGAAGCTGAAGCTGAAGCTGA</t>
  </si>
  <si>
    <t>GGAAGCTGAAGCTGA</t>
  </si>
  <si>
    <t>GATAAAACTTACGCATACAGAGACATACTAATCACCAGATAGATGTGCTGGATGATGATTACATTACATACTGGCAACAACGGACGGAATCTCCGCCTCCA</t>
  </si>
  <si>
    <t>Thhalv10013106m.g</t>
  </si>
  <si>
    <t>GATAT</t>
  </si>
  <si>
    <t>TTTGAAAGAGTCCTTTTAAAGTCGAAGACGAAGTTGTTTGTTTTATCACTCTCTTTATTTCTCCTAGCTCTGTTttttcttttcttttcttttcATGGAAC</t>
  </si>
  <si>
    <t>Thhalv10016110m.g</t>
  </si>
  <si>
    <t>cttcgtcctcctctccattcttattcctttacacctcatcgtcctctcttatcttcttcttctctacgtttcaatcctcaatctctctccagtttctaccg</t>
  </si>
  <si>
    <t>Thhalv10012717m.g</t>
  </si>
  <si>
    <t>atcttcttcttct</t>
  </si>
  <si>
    <t>aTCTtcttcttcttct</t>
  </si>
  <si>
    <t>TTCACTCTCAC</t>
  </si>
  <si>
    <t>TTCACTCTCACTCTCAC</t>
  </si>
  <si>
    <t>AATCTGAAGCAAATGGGCGACATGATTTATGATGATTCAAGGAGGACCAACGAAGAAGAAGAAGAAGACATTGTTGAAGGAGTTTCAAGATCGATGTTAGC</t>
  </si>
  <si>
    <t>Thhalv10014792m.g</t>
  </si>
  <si>
    <t>CGAAGAAGAAGAAGAAGA</t>
  </si>
  <si>
    <t>CGAAGAAGAAGAAGA</t>
  </si>
  <si>
    <t>CTAACCAAGACGGCAAATAACAGATTAATGTAAGTCTTCTTTTCTTTTATATAAATTTTATTCTTTTATCAAAGTAACGAATCGAGATAAGAGTAGTCTCT</t>
  </si>
  <si>
    <t>Thhalv10013539m.g</t>
  </si>
  <si>
    <t>ATAAATTTTA</t>
  </si>
  <si>
    <t>ATA</t>
  </si>
  <si>
    <t>ACGACGCTTGCGGCGACGAGGATCGACATGGTTAATTTCACGGCGGATCGGTGTTGTCGGGTTTGGATCTCGTTATCGGGTCGGGTCGAGATGAAAAGCCC</t>
  </si>
  <si>
    <t>Thhalv10012511m.g</t>
  </si>
  <si>
    <t>TGAAGGTAGCAAGATGGAGGAAGTTGATTAAAAGTCGCCCAAAGATTTGCGACCGGGTTTTTTTTTACTTTTTCTGTTGTTTCTTTTTATCGTTGAAACTA</t>
  </si>
  <si>
    <t>Thhalv10012832m.g</t>
  </si>
  <si>
    <t>TCGCGATTGTATCATGCTCGTACAAAGGCGCACTAAGATCCCCGATAGAGATGATGAGGTCAACACCGTCTGCGATCGCGTCATCGAAGGCGGACAGTATA</t>
  </si>
  <si>
    <t>Thhalv10012872m.g</t>
  </si>
  <si>
    <t>ATGCTG</t>
  </si>
  <si>
    <t>AGAGGAGGGCCTGCTGATCCTCCGAGTAAACCCGTGGTGACcaacaacaataacaacaacaacaacaacGCCATTGGCGGGAATTTCCAAGGCGGGGAAAA</t>
  </si>
  <si>
    <t>Thhalv10012809m.g</t>
  </si>
  <si>
    <t>taacaacaacaacaacaac</t>
  </si>
  <si>
    <t>taacaacaacaacaac</t>
  </si>
  <si>
    <t>GGTTTCTTCCTCTGACTCCTCATCAGATTCAACTTTCTCCTCACTTTCTGACGCCTCGTCCTCAGATTTATCAGGAATACCATTTTCATTctcctcctctg</t>
  </si>
  <si>
    <t>Thhalv10012729m.g</t>
  </si>
  <si>
    <t>AAGGCTGAGG</t>
  </si>
  <si>
    <t>TAATCCTAACTTCTTCTTCGTCCGGATTATTTGATTTCCCCAAGCTGGAAATCTTCAGAAGCTTGGACGATTTAGCTGTTTATAGGCAGCTGTTTCTTAAG</t>
  </si>
  <si>
    <t>Thhalv10012909m.g</t>
  </si>
  <si>
    <t>ATCTTC</t>
  </si>
  <si>
    <t>ATC</t>
  </si>
  <si>
    <t>CAAGGTTCACAGAATGCAGCTACGCCAGATAGCAAAGGAAAGAATCTGGCGGTTAACCAAGTAACTGTTAAAGAAGATGACTCAGATTGTGATGATCATGT</t>
  </si>
  <si>
    <t>Thhalv10012622m.g</t>
  </si>
  <si>
    <t>GGCATCAACGTCGTTGAGAG</t>
  </si>
  <si>
    <t>AAATCAACGAAAGCTAAACAGTTATCTACCAGAGAAGATGGTACtgatgatgatgatgatgatgatgatgatgatgatgTTCCATTATCCAAGAGACGTAA</t>
  </si>
  <si>
    <t>Thhalv10012607m.g</t>
  </si>
  <si>
    <t>tgatgatgatgatgatgatgatgatgatg</t>
  </si>
  <si>
    <t>tgatgatgatgatgatgatgatg</t>
  </si>
  <si>
    <t>TGGAGGCTAGGTTAAACGAGCTTTCTTCAGCTCTGAAAGAAAAGGAAGATGGCCATGTCAACACCGGTTCTTGCACAAATCCGAGCCTCTACGTTGTTTGC</t>
  </si>
  <si>
    <t>Thhalv10013463m.g</t>
  </si>
  <si>
    <t>GGCC</t>
  </si>
  <si>
    <t>GGCCGCC</t>
  </si>
  <si>
    <t>AGGATCAGATCAAGATCCACGGGTTCTAAGCTGAGGATCGATCGTTTGATGTTTATCTATCTATTTATATGCGAATAAGTGGACGTGGTGTGGTGTGGTGT</t>
  </si>
  <si>
    <t>Thhalv10015063m.g</t>
  </si>
  <si>
    <t>GAGTTTGCGTGTAATTTGTTTCTATTTTTAGATTCCAATTTCATTTTTGATCTTCAGTACGTAATAAAATCTCATAGAATTTGCTCAATTTCGGTACTTTT</t>
  </si>
  <si>
    <t>TGTAAATTCTTAATTCTAATTAGCTTAGTTCATCGACTTTTCACTCCGGAGAAGACAAGATGATGGGATCGGAGAATGCCGACGGGTTCGAAGAGACCAAT</t>
  </si>
  <si>
    <t>Thhalv10013051m.g</t>
  </si>
  <si>
    <t>GAAGA</t>
  </si>
  <si>
    <t>AGCAGAAGCAGCAAAGGCAAGAAGAGCTTGCCTATCCGAGTTCAGGTCCGCAATACTTGTGACAAATAAGAAAGAGACAAGACAAGCAGACAAGAAGCACT</t>
  </si>
  <si>
    <t>Thhalv10012925m.g</t>
  </si>
  <si>
    <t>CAATA</t>
  </si>
  <si>
    <t>CAATAGCAGAAGAGCAGAAAATA</t>
  </si>
  <si>
    <t>AATTCCATCCACTTACTGCTTTTGCCTTTGCCGTTTCCATCGTGAGGCTTTgaagaagaagaagaagaagaTGATGATCCGTTTACCTCTTTTCCACTCAA</t>
  </si>
  <si>
    <t>Thhalv10012609m.g</t>
  </si>
  <si>
    <t>Tgaagaagaagaagaagaaga</t>
  </si>
  <si>
    <t>TGAAgaagaagaagaagaagaaga</t>
  </si>
  <si>
    <t>TTATACGGAATTCCACAGTGCATGCAATGCAAAACTACGAGATCCAGAATCATATATATATATAGGTAATAAAGAAAAACAGTCTCGTCCCCCAGCAAAAG</t>
  </si>
  <si>
    <t>Thhalv10014720m.g and/or Thhalv10014775m.g</t>
  </si>
  <si>
    <t>CATATATATATATA</t>
  </si>
  <si>
    <t>CATATATATATATATA</t>
  </si>
  <si>
    <t>TGCGAAAGAAAAGAACACATTATATTATCCAGTAGCGAATTACAAATGCAAGTTGATTGACATATCAAATATAATCAGTGCAAATTACAAAGCAAAGCAGG</t>
  </si>
  <si>
    <t>Thhalv10013961m.g and/or Thhalv10014736m.g</t>
  </si>
  <si>
    <t>AGTTGAT</t>
  </si>
  <si>
    <t>AGAGTAGCTGTTGACATTACAAAGACGAATTTTGTATGCACAGAATTTACTACAGCAATTCTTATAGGGAAAGTAAAAGAGAAAACCACTTGTGACACTAG</t>
  </si>
  <si>
    <t>Thhalv10014217m.g and/or Thhalv10015158m.g</t>
  </si>
  <si>
    <t>TACA</t>
  </si>
  <si>
    <t>CCAACTTCTTCGTCGTATTTCTTCTCTATGTGGTCTCTAGATCGAAGGTCCATAACCATATATACACGTGGCTATAAGTAAACAAAGCAACGGTATAACTA</t>
  </si>
  <si>
    <t>Thhalv10015060m.g</t>
  </si>
  <si>
    <t>tcacggtcacggtccctctctctgtctctttcccggtctcgatcacggtctcggtctcggtcacggtctcggtcacggtcacggtcgtctctatctcggcg</t>
  </si>
  <si>
    <t>tcggtctcggtcacggtctcggtcacggtc</t>
  </si>
  <si>
    <t>tcggtctcggtcacggtc</t>
  </si>
  <si>
    <t>TCCTAAACAGAAGAAACCTTTCCACCTTCTTTCTCTTAAATTCATAGGCTCCTGCTGTTTGGTTCTTCTACGTGAGATAGCTCGCTAGTGATAACTCGTGT</t>
  </si>
  <si>
    <t>Thhalv10013003m.g</t>
  </si>
  <si>
    <t>CCTGCTG</t>
  </si>
  <si>
    <t>CCTG</t>
  </si>
  <si>
    <t>CTTTCTAAAACTCCGGAGTCAAAGCCAGGACGAAAGAGGCGAATTCAACCTTGTATATCATGAGCTTGATTTATACAATTTCACATTCCTTAAAGCCAAAT</t>
  </si>
  <si>
    <t>Thhalv10015052m.g</t>
  </si>
  <si>
    <t>TTGT</t>
  </si>
  <si>
    <t>TTGTGATGAAATTAGAATTAAAAGAGTTTGCGTCTTTGATTTCAATAGCTGT</t>
  </si>
  <si>
    <t>TTCCTCGGTGGCGTGGCGGTTATAAACGGAGGAGGCGGCGGAGGCGGAGGAGGCGGAGGCTGAAACGCTCGTTTAAATCTTGTGGAATCGGAATTAGCGTC</t>
  </si>
  <si>
    <t>Thhalv10013114m.g</t>
  </si>
  <si>
    <t>AGGCGGAGGC</t>
  </si>
  <si>
    <t>AGGCGGAGGCGGTGACGGCGGAGGC</t>
  </si>
  <si>
    <t>CATCAACATGTCGTATTTCAAGTTCCCCAACGACATAACCGGGTCGGATCTTCACTCTCACCCGGATGATCCAAACCCGAATCCAGCTCCGTTACAACGCG</t>
  </si>
  <si>
    <t>Thhalv10013847m.g</t>
  </si>
  <si>
    <t>GGTCGTCTTTAGTCTAGGATTTGATTCATTGGAATGTTTAGTTGTGCAGCCtatatatatatatatatattatCAAACGACTCTAGTAGTTTTTCATGACT</t>
  </si>
  <si>
    <t>Ctatatatatatatatatat</t>
  </si>
  <si>
    <t>Ctatatatatatat</t>
  </si>
  <si>
    <t>CGGAACCGGTTCGACGACTACGGGTAAATCTCGGGGAGGACGTAGCCATTGAATGAGAATCTCGTGATATTTAGTTTTTTTTTTAATGGTGGTGTGTGGGG</t>
  </si>
  <si>
    <t>Thhalv10016083m.g</t>
  </si>
  <si>
    <t>TTGACGTGAAATGTAGAAGCTGAGAAGGAGAAGGTCTTTATGGAAACTATTGTGATTGCTTCGTCTTTCAAACCTATTCTAATAACGTGAAAGAGAGAATT</t>
  </si>
  <si>
    <t>Thhalv10015813m.g</t>
  </si>
  <si>
    <t>TGTG</t>
  </si>
  <si>
    <t>TGCCTAGTAAAGGAAGAAGACAGGGGAGAAGAAAACCGAAACCTAAAGTGCaagaagaagaagaagaagaagaagaagaagaGCAACCATGGCAATCGGAT</t>
  </si>
  <si>
    <t>Thhalv10014282m.g</t>
  </si>
  <si>
    <t>Caagaagaagaagaagaagaagaagaagaaga</t>
  </si>
  <si>
    <t>Caagaagaagaagaagaagaagaagaaga</t>
  </si>
  <si>
    <t>GGGCAAATAAACACTCAGACAACTCTTTCCTCACGGTTTTGCTTCAAGATGACAACATTGGTGGTCTTCAAGTTCTTCATCAAGACTCTTGGGTTGATGTC</t>
  </si>
  <si>
    <t>Thhalv10014236m.g</t>
  </si>
  <si>
    <t>GACAACA</t>
  </si>
  <si>
    <t>CTTGTGTCTGAAGACAACCCTCCTAAATACAGAGACATGACCATACAAGAATTACACAGAAGGATACTTTAAGAAAGGTCTCGATGGAACATCGCATCTCT</t>
  </si>
  <si>
    <t>TGGGGATAAGTAAACACTCAGACACCTCTTTCCTCACGGTTCTTCTTCAAGACAACATCGGTGGTCTTCAAGTTCTTCATCAAGACTCTTGGGTAGATGTC</t>
  </si>
  <si>
    <t>Thhalv10012808m.g</t>
  </si>
  <si>
    <t>GACAACAACA</t>
  </si>
  <si>
    <t>AGTTTGTAAGTGTGGAGCATAGGGTGCTTGCGAATAGACAAGGACCAAGAATTTTTCAGTAGCAAGCTTTTTCAGCTCAAGTAAAGGGCCCGATTCCACAG</t>
  </si>
  <si>
    <t>ATTCTGTGTGTTTGTTAGCATCAGTCACTCTGTTCTTGGCTCTTTAATAATAAAACCAGTGTACCTAAAGAAAAATGTGCGTTTCTACGTAAATGTAATGA</t>
  </si>
  <si>
    <t>TCTTTGTTAGTCTCTAAAGGCAGATGACAGATCCTGCAATCTCTACCTTCTttcttcttcttcttcttcttcttcctctttctcctcctcgtcctcttctt</t>
  </si>
  <si>
    <t>Thhalv10014600m.g</t>
  </si>
  <si>
    <t>Tttcttcttcttcttcttcttcttc</t>
  </si>
  <si>
    <t>Tttcttcttcttcttcttcttc</t>
  </si>
  <si>
    <t>TTAATCCCGGTTCCTGGCTACATCACCTCGCCTTTCACTCTGGACTGGGCCAGTGGCGGCGGCGGCGGATGTAACGGGTTCAAACTCGGTCACCAGGTAGG</t>
  </si>
  <si>
    <t>Thhalv10014270m.g</t>
  </si>
  <si>
    <t>CGGT</t>
  </si>
  <si>
    <t>GTCCTCCTTTTCCCCTCCCAAATTGAAAAAGTCTCCAATATACATATAAAGATTAACCAGAACCGTTCTTGGCCATTTTTTATTCTTCACCTCACATGGCA</t>
  </si>
  <si>
    <t>Thhalv10014521m.g</t>
  </si>
  <si>
    <t>CGGGTAATTGTCCAGATCCGAGGAGCTTCATGGGTGGTATTCGTTCTGACTAAATATAGTCCCACTCTTGTTTCTTGTTTCCTACTATTGTGACTAAAACT</t>
  </si>
  <si>
    <t>Thhalv10014898m.g</t>
  </si>
  <si>
    <t>TTAACTCCAAAATGCATTGGAAATTGGTGGGTAAAGTAGGGTTCATGATCATTTCAGGTGAGTGCATTCACCTTTCACTTCCCCTTTCGACAGCACTCATA</t>
  </si>
  <si>
    <t>Thhalv10012621m.g</t>
  </si>
  <si>
    <t>GGGGAACCGCGGATTTGTGTACATGATCTTAGAGGGAAACAGAAACTTGACTCATTTGCTAAGACTTGTAGCTGAGCCTGAGGATGTAGAGTGTGTTGTGA</t>
  </si>
  <si>
    <t>Thhalv10013630m.g and/or Thhalv10014124m.g</t>
  </si>
  <si>
    <t>CTCATT</t>
  </si>
  <si>
    <t>CTCATTCAGTCATT</t>
  </si>
  <si>
    <t>AATCAAAGGCATGTGAACAACATAAATTACGAGTATGTGATGTACACTGTAGATGCGATGCAAGAATAATAAAAGACAAAGGAGATAAGGTTTTGGACATA</t>
  </si>
  <si>
    <t>Thhalv10014623m.g</t>
  </si>
  <si>
    <t>AGATGCGATGC</t>
  </si>
  <si>
    <t>AGATGC</t>
  </si>
  <si>
    <t>GTTACATAAAAGCGAGGAGGACCAATACATGTAACCTCAAAACTCAGTGCCATTTTCATGATGAAACGAAGACTGACATTTAAGGATGTGACTGGGTTGAT</t>
  </si>
  <si>
    <t>CATTT</t>
  </si>
  <si>
    <t>GTTTTGTCTGTTACAAATCATGTTTCAGAATCATTCCCTCGAAGACTATGTAACCTGTATGCATGCATTCTTATCAATAGCACCTACTCAGCATTCATTGT</t>
  </si>
  <si>
    <t>Thhalv10012575m.g</t>
  </si>
  <si>
    <t>TCGTGCTCTTATCCGATGGTCAAGATACATACACCATGACAAGTCCCACCAGTGGTGGTTCAAGAGGAACGGATTACAAAACCCTTCTTCCTAAAGAGATC</t>
  </si>
  <si>
    <t>AGTGGTGGT</t>
  </si>
  <si>
    <t>AGTGGTGGTGGT</t>
  </si>
  <si>
    <t>TGATGCAGGTTGAAGCTCGGCTAAATCGGAGCCTTGATTCGAATTCCGGATAACAACGGAAACTCTTCTTCTAGCAGATCTTTGACTTCTCAAATCACAAA</t>
  </si>
  <si>
    <t>Thhalv10012774m.g</t>
  </si>
  <si>
    <t>ATGGACATTCAATGAAAATAAATTTTGTAGCACAACGAAATACTAACAAACTTTAGGCAAAATTATCCAAAAAACTGCATAATTGAAAACCATAATAGTCT</t>
  </si>
  <si>
    <t>Thhalv10013526m.g</t>
  </si>
  <si>
    <t>TACACCGGAATCAAATCGCTACACACTATGCAAGAACTAAAATGAAGAGGGAAGCAAATGTGCAAAAGACTAAACATGTTAGCACTGAGCAGGTTTTGATC</t>
  </si>
  <si>
    <t>TTATCAAAAACAATGTTCTTCCTTCGCAAGAGAAACTTATCTCCAAAGCCATTTAACGGCTCCATAACGGCGGAGTAAGATTTTACACTCAATTGAAAGAA</t>
  </si>
  <si>
    <t>CTTTAGCAACAGGGAAAAACTCCTTGGTCATCACCGCACTTCTttcttctacttcttcttcttcttcttcttccccttTACCGCCTCCTCCCTTCAGTATT</t>
  </si>
  <si>
    <t>Thhalv10013367m.g</t>
  </si>
  <si>
    <t>acttcttcttcttcttcttcttc</t>
  </si>
  <si>
    <t>acttcttcttcttcttcttc</t>
  </si>
  <si>
    <t>TTACGCGCTCAAGAGGCAAGGCAGGACTCTCTATGGTTTCGGCGGTTGAGGATTTTCTTAGATTGAGGTCGTGTAGATCTGTTTTTACTTTGCAATTTCCT</t>
  </si>
  <si>
    <t>Thhalv10016102m.g</t>
  </si>
  <si>
    <t>GGCAAACCAGAGAACTTTACCTTCACCTGTATTGCTTTCTATGGAGAACATAATCCGTTTTGAGAGAGATCCCATAGAATAGCTTTTGACGTGTTCTGTTG</t>
  </si>
  <si>
    <t>Thhalv10013947m.g</t>
  </si>
  <si>
    <t>ACTTTGATTAAAGAACCATGAAACGCATTACAACTACGATATTGGAGATTCAGACGATAGGATTGTGACTCAAAGGGCAAATATAGATTCCAAACATATCA</t>
  </si>
  <si>
    <t>Thhalv10014927m.g</t>
  </si>
  <si>
    <t>CAATCTAAA</t>
  </si>
  <si>
    <t>AACTTCCTCATCTTCTAACTGCTGCTCATCATCTATGACCACTGCAACTACTGATCAAGACACTGGAGGATCCAATGGGAACATGAATCAAGAATGTGAAG</t>
  </si>
  <si>
    <t>Thhalv10014524m.g</t>
  </si>
  <si>
    <t>GATTCCTGTTTTGTCTTCCAAACATCTCTTGTACACATCGGTTATCTATTCATGTCCAAAATATATTTTCTTGACCTAATTTTAGAGGGAAATCAGGAAAA</t>
  </si>
  <si>
    <t>Thhalv10012730m.g</t>
  </si>
  <si>
    <t>GCTTCTCCATGGAAATTTCTCAGAAGAACAAGAGAAGATTCCAAAATATTGAGAAGGAAGAGAATCAGCAACTATTGAATCAAGCGGAAAGCTGTAGAAAT</t>
  </si>
  <si>
    <t>Thhalv10012833m.g</t>
  </si>
  <si>
    <t>ACAAACAACAAAGCAGATACTAAATCTTTCTAAAGCTGAATCGGTATGTTTTCTCTCTCTCTCTCTAGAAAGCTGTGGAAACAGATGTTGAAGAAGAAGCT</t>
  </si>
  <si>
    <t>Thhalv10012431m.g</t>
  </si>
  <si>
    <t>TTCTCTCTCTCTCTCT</t>
  </si>
  <si>
    <t>TTCTCTCTCTCTCTCTCT</t>
  </si>
  <si>
    <t>GTTTCTGGCTCTGGGTCTAAATGGAAAGAGCTTGGGAAAATGGGAAAGTTTAACACACACGTGCGAAACCCGAATGTGATCATGCCAAAGTGAAACTGAAG</t>
  </si>
  <si>
    <t>Thhalv10012496m.g</t>
  </si>
  <si>
    <t>ATGTGGTGTGGTTAATTGTACTTCAATGTTGCATCTGTTTGATGCGTGTAGTTTAGGTTTTGCGGATCAAACTAATCGCTGTTTGTGGTGCAGTTAATAGA</t>
  </si>
  <si>
    <t>AGACGACGGCTTAGTGTTAGTATCGGTGGCTGGTGATGATGATGATGAGGACATCATATTGTTTATTTTGGAAAAAAAATGATCAGATTGAGAGACTAATA</t>
  </si>
  <si>
    <t>Thhalv10014909m.g</t>
  </si>
  <si>
    <t>ACATCAT</t>
  </si>
  <si>
    <t>CCACCATATATTATATAACATATATCATTATATGGACATGCATGTCATTTTtatatatatatatatatatatGCTACTCTCGCCGATTATTTATGCCTAAT</t>
  </si>
  <si>
    <t>Thhalv10014483m.g</t>
  </si>
  <si>
    <t>Ttatatatatatatatatatat</t>
  </si>
  <si>
    <t>Ttatatatatatatatat</t>
  </si>
  <si>
    <t>TACTCTCGCCGATTATTTATGCCTAATTATTTTATTTACCCCCGATCCCCCatatatatatatatatatatgtatatataCTCAGTAGAAGAACTCCGGCT</t>
  </si>
  <si>
    <t>Catatatatatatatatatat</t>
  </si>
  <si>
    <t>Catatatatatatatat</t>
  </si>
  <si>
    <t>TTTTGATCCAAAAAACTAaaaaagaagaagaaacataaaaagaaaagagagaagaagaagaagaagaagaagaagaagaTTGGTGGTGTTTGTGAAACCTC</t>
  </si>
  <si>
    <t>gaagaagaagaagaagaagaagaagaaga</t>
  </si>
  <si>
    <t>gaagaagaagaagaagaagaaga</t>
  </si>
  <si>
    <t>TGTAACCTGCAACGTGTATCCCAATTGTGGAAATTTTTAATGAACGGCTTGGCATAATTTTGAATAAAAAGACTTCTTGAGTTTGAAAATATGATTGTGAT</t>
  </si>
  <si>
    <t>Thhalv10014202m.g</t>
  </si>
  <si>
    <t>GAACATATCATTTTCAAAAGCAAACTAAGTGAAACGTTATGACAGTGTATCATATATATGCTGCTGTGTGTTGTATTGTAGTGTCTGTACAGGTTTGTCTA</t>
  </si>
  <si>
    <t>Thhalv10013955m.g and/or Thhalv10014170m.g</t>
  </si>
  <si>
    <t>CATATATATAT</t>
  </si>
  <si>
    <t>TATCATATTCCAAAACAGAAATAAAACAACACAAGTATCTCAACTCCATAACTCTTCAGTTTCCCAAAACAAAAGACCACTGACTTCACCGACCATTTTCT</t>
  </si>
  <si>
    <t>Thhalv10014385m.g</t>
  </si>
  <si>
    <t>ACAAGC</t>
  </si>
  <si>
    <t>CTGTTTGTGTTGTAGAGCGGCTTAAGGTCTTTTGCGTTGTATGTCTATAACTAGTTGTAACGCTCTCCGTTGCACGTGAAGAAACATATGGCAGCATTAAT</t>
  </si>
  <si>
    <t>Thhalv10014597m.g</t>
  </si>
  <si>
    <t>CTAGT</t>
  </si>
  <si>
    <t>Thhalv10013330m.g</t>
  </si>
  <si>
    <t>ttcctcctcctcctcctcctcctcc</t>
  </si>
  <si>
    <t>tTCCtcctcctcctcctcctcctcctcc</t>
  </si>
  <si>
    <t>TTCTACATAATCGGAGTAAAAAGAGCTTGAAAATTGTTGGCCTTCACATCCTTTATGGCAACAGAATCACATGAGCAATCCATCTGCATTGTTAAGAGCTT</t>
  </si>
  <si>
    <t>Thhalv10012737m.g</t>
  </si>
  <si>
    <t>AAGATTCTATCTTTGTTTGCTCTCTTTATCAAAGAGCAACTAAACACTCTCGATGATGATGATAAAGAAGGGACGCGTTCTCGTCTTGGTGTTGTGCAGAC</t>
  </si>
  <si>
    <t>Thhalv10013080m.g</t>
  </si>
  <si>
    <t>CGATGATGATGAT</t>
  </si>
  <si>
    <t>CGATGATGAT</t>
  </si>
  <si>
    <t>TTAATTTGTATCTCCTAATAAAGCAAATTGTTCATTTTTGAATGAGCTTTACTCTCTCTCTCTTCTTTTGTTGTCATCCCAATTTTTTCCTCTCAAATGCT</t>
  </si>
  <si>
    <t>Thhalv10015085m.g</t>
  </si>
  <si>
    <t>ACTCTCTCTCTCT</t>
  </si>
  <si>
    <t>ATCCACGATTCCGTCGGTGAGCTCAGAATCCGAAGAAGGAAAACGCGGAATCGAATCTGATCTCATCTCATGTCGTTCTCCTTCTTCAAGCCATCGAGGCC</t>
  </si>
  <si>
    <t>Thhalv10014002m.g</t>
  </si>
  <si>
    <t>CCGTAAGCAGCTCTTTCCTTTTGGACGCTGACTCGAGGTAAGCAGAAATAGAATATGTGTTCAGTTTCATTTCTCAACTAACCCAAGGAATCAATGAAAAT</t>
  </si>
  <si>
    <t>ATCCCAAGAAGAACCTACAGAGATGCAGCATCTATCTACACTTGATTAATTTAACAAATATTCTGCAAAATTTATGGGTTTTGTGTGATTGATTCATATAA</t>
  </si>
  <si>
    <t>Thhalv10014937m.g</t>
  </si>
  <si>
    <t>TTGGAGTTAATGGCGTCGTTTCTTCTTCATCTTTGTTGGTTCTTCTCTTTTCTTTCTTCATGTTTTGAGTCCCATATCTTTTGGCTTGTTTATTTCATGTT</t>
  </si>
  <si>
    <t>Thhalv10014774m.g</t>
  </si>
  <si>
    <t>TTTGATTCCAACTCATCATTCCCCTTACcttccttctcttcgtcttcctcatcttcttcttcttcttcttcttcttcttctCCATCAGGATCATTCTCGTC</t>
  </si>
  <si>
    <t>Thhalv10013175m.g</t>
  </si>
  <si>
    <t>atcttcttcttcttcttcttcttcttcttct</t>
  </si>
  <si>
    <t>atcttcttcttcttcttcttcttcttct</t>
  </si>
  <si>
    <t>TTTGCTTAATTATAGCTCCACAACGGATAGATCTTCTTCTTCTTCTTACTCAACCTCGAAGCTCGTCCGCTTCTGGAACCTACCCAAATCGAAACACTCAA</t>
  </si>
  <si>
    <t>Thhalv10013469m.g</t>
  </si>
  <si>
    <t>AGTATTTCAAGGGTAGAGGTTGAGGAAACGAAGACGAACACACTTTGTAATaagaagaagaagaagaagaagaagaagTTGGAGTATTTTCCGAGGATTGT</t>
  </si>
  <si>
    <t>Thhalv10013470m.g</t>
  </si>
  <si>
    <t>TAAGaagaagaagaagaagaagaagaagaag</t>
  </si>
  <si>
    <t>GGTTAGACGAGACTTGGAAGAATATTCCGTTGTTGGAGCAAGAAGCCAAATagagagagagtaagagagagagagagagggaAGGCACTCTTTTCCACTTA</t>
  </si>
  <si>
    <t>Thhalv10014356m.g</t>
  </si>
  <si>
    <t>Tagagagagag</t>
  </si>
  <si>
    <t>Tagagagag</t>
  </si>
  <si>
    <t>AGCTATAAACCTGGAAAAAAACAAATCTCGATACATTTCTTCTTCTTTCGATTCGTAGAAAGCAAAACCTAAGAATCTCCGACTTAGATCCAGAAAATATG</t>
  </si>
  <si>
    <t>Thhalv10014275m.g</t>
  </si>
  <si>
    <t>CAAGCTTCATATGCGAGATTTCTTTGGGATGCTgaagaggaagaagaagaagaggaggaagaGAGACATGAAGAATTTGAGCCTCAAACTTCTCGAATGAA</t>
  </si>
  <si>
    <t>agaggagga</t>
  </si>
  <si>
    <t>aGAGgaggagga</t>
  </si>
  <si>
    <t>CTTCGGGACGCCGGAATTCGGGATCCGGCAGTAGTGCTTCACAGGGGAAAAGCCACCGCCACCGCCGCCGGTAGCAGAAGCCGAAGAGTAACGGGAAGTTG</t>
  </si>
  <si>
    <t>Thhalv10014778m.g</t>
  </si>
  <si>
    <t>AGCCACCGCCACCGCC</t>
  </si>
  <si>
    <t>AGCCACCGCC</t>
  </si>
  <si>
    <t>CTCAAAACTCTCCACAATCGGAGGAAGGCGATTCGGGGGAGGAGAAACGATGGGATTTCCCGTCGGAATATCTCTAGAGTGAGAATCATGGTGTCTTCTCC</t>
  </si>
  <si>
    <t>CTGCATCAAGAGACTACTACCATAACCACCCAGCTCAGGAATCTGCTAGTTTCTTCTTCTGTGGAAGCAGCACCCACTACACTCCCTTCTGTCTCTGAAAC</t>
  </si>
  <si>
    <t>Thhalv10013743m.g</t>
  </si>
  <si>
    <t>TAAGTATTGGGAAGAATGTCACGGATGAGAAGAATGTCACAGATGTGAAGAATGTCACTGATGATGTCACTGATGAGAAGAATGTCACTGATGGGAAGATT</t>
  </si>
  <si>
    <t>Thhalv10012418m.g</t>
  </si>
  <si>
    <t>AATGTCACTGATGATGTCACTGATGA</t>
  </si>
  <si>
    <t>AATGTCACTGATGA</t>
  </si>
  <si>
    <t>AAGAATGTCACTGATGGGAAGATTGTCATGGATGAGAAGAATGTCATGGATAAGAATATAATATCTCCTTCTGAAGAGCAAACTCCCTACAAGAACGAAAC</t>
  </si>
  <si>
    <t>TGAGAAGAATGTCATGGAT</t>
  </si>
  <si>
    <t>TCGTTCTTTATCCAAGGCATTCTCCAGAAACCAAGATGCAAAAATATAATTaagaagaagaagaagaagaagaagaagCCAAACAATAAGAGACGGGTTTT</t>
  </si>
  <si>
    <t>Taagaagaagaagaagaagaagaagaag</t>
  </si>
  <si>
    <t>Taagaagaagaagaagaagaag</t>
  </si>
  <si>
    <t>TTCTGGGAACAGTTCTTTACTGATGAAATCCCAGTGACTGGAGATACAGATGAGAATAGTGACCTGGTAATGGAGCAAGAACCAAACGATTGGACCAGAAA</t>
  </si>
  <si>
    <t>Thhalv10013428m.g</t>
  </si>
  <si>
    <t>TGAGATACTATCAGGAGCAATGGAGA</t>
  </si>
  <si>
    <t>ACCACCGGAAGGGTATTCTCCGATCCATTCGTCTGAATACTCCAAGAACTAATATCACTCCAGTGAAAAGGTTTCGTTTTTAACTTCTCTTTCTTGTTGGT</t>
  </si>
  <si>
    <t>Thhalv10014416m.g</t>
  </si>
  <si>
    <t>ATCAAGAAGTAGACAAGCTTCTTCGTTCGATCACATCAGAAAGAGAGATCCGAGAGAGAGAGAGAGTGATGGCAACGTCTGGTGCGATTTCAGGAGCTACT</t>
  </si>
  <si>
    <t>Thhalv10014045m.g</t>
  </si>
  <si>
    <t>CGAGAGAGAGAGAGAG</t>
  </si>
  <si>
    <t>CGAGAGAGAGAGAGAGAG</t>
  </si>
  <si>
    <t>TCGTGCACTTATGTGTACCAAATTTTACATGCTCTTCCGATTAGATCCTGAGAAGTTCTTCAGCCATAAGTTTTTCTTTCTTCATAGTTCGACTCCGATCA</t>
  </si>
  <si>
    <t>Thhalv10016100m.g</t>
  </si>
  <si>
    <t>AGAAGTTCT</t>
  </si>
  <si>
    <t>TTTTTCTTTCTTCATAGTTCGACTCCGATCAGCCAAAATTCATACTTAAACGCCTTGAGGAAGGCTTCTGAAGAAGGGACTAAGGGAGATCTCTGCTCCCA</t>
  </si>
  <si>
    <t>CGTCACCTTATG</t>
  </si>
  <si>
    <t>CGGGGAAGAAGATGACGTCAGAATGATGATATCGGCGGGATCGAAGCTGAATTAGAAGAGATTGAAGAGTTTTCGGCGGCGGAGTTTATGCATAGAATCTC</t>
  </si>
  <si>
    <t>Thhalv10014832m.g</t>
  </si>
  <si>
    <t>CCATCTCCATGTATAATGAAGAACTCTATTCCTCACAAGACACTAATCGATAAAAATTAAACACACATCTAACTTAAGGTACAGAAACATTAAAACCGATA</t>
  </si>
  <si>
    <t>Thhalv10013879m.g</t>
  </si>
  <si>
    <t>ACTCAGCTCAAAATACTCGCTTTTACCGTCGTCTTCAATACCGcctcttcttcctcctcctcctcctcctcctccGCCGCCGCTTTTCTTGTCGCCGCCGT</t>
  </si>
  <si>
    <t>Thhalv10013728m.g</t>
  </si>
  <si>
    <t>GTCT</t>
  </si>
  <si>
    <t>TGGTCGTGGCCTAACCTTTATTCCACGGTCTGTTCATAGGGAAGAACGGACTAAGCCTTCGTCTGCACCAGAGCCAACGACTTAGTTGTGGCTTGTGGTTC</t>
  </si>
  <si>
    <t>Thhalv10014409m.g</t>
  </si>
  <si>
    <t>CCCGAACGCAGATGCTTACACCGGCAGTACGCTATATACAAATCAGTAAAACGATAACCCTTTAAGCTTGCTTCAACCTTTGCGTGTTTCACGAGAAACTA</t>
  </si>
  <si>
    <t>ACG</t>
  </si>
  <si>
    <t>ACGCG</t>
  </si>
  <si>
    <t>TCTTCACAATAACATCCTCCTCTGGTTTCTTCTGCTTCTCCTTGGCTTCATCAAAAAACACCAACTTCTCATCGGCATCGTCATCCTCATCACAATTCTCC</t>
  </si>
  <si>
    <t>Thhalv10013219m.g</t>
  </si>
  <si>
    <t>TCAAA</t>
  </si>
  <si>
    <t>CTGCTACATATTCAGCACCTGTCCTCAGACAAAGATATAAGAATAACACACAAAGTAATATAAGAGTTCAGCTTGTCTTTATCCCAAAATCATCACGATCT</t>
  </si>
  <si>
    <t>Thhalv10013122m.g</t>
  </si>
  <si>
    <t>TTTGGGGACTCCAATTTGGCCTCTCTCCTGCTCATCCTATTTGAACCAATAcatcatcatcatcatcatcatcatcatcatcaccttcatcatGTTTATTA</t>
  </si>
  <si>
    <t>Thhalv10014232m.g</t>
  </si>
  <si>
    <t>Acatcatcatcatcatcatcatcatcatcatca</t>
  </si>
  <si>
    <t>Acatcatcatcatcatcatcatcatcatca</t>
  </si>
  <si>
    <t>CAGTATCTATATATAGGATCGTCACCAGGAGGATAAAGAGAAGAATTGCAAACTTCTCCATCAGAATAAACTGCAGTCAAAGAGTAGAAATCATTAGAAGA</t>
  </si>
  <si>
    <t>Thhalv10015655m.g</t>
  </si>
  <si>
    <t>AACTTC</t>
  </si>
  <si>
    <t>CAATTGGGTACTGATAGCATCGCTGAAACCGAAAGTATCTCGTTTGAGCAGTTTGAATTGAGGACTGACTATGAGCATCTTCGCCATCTGTGGGTCTAAGG</t>
  </si>
  <si>
    <t>Thhalv10015034m.g and/or Thhalv10016061m.g</t>
  </si>
  <si>
    <t>GCGGAGAAGCAGAATCGTCCTCGTCTGGGCTACGAATCCCCAGCGACGGAGGCGGCGGCGGAGGAAGCTGGTGACGGTTATGAGGACGGAACTCGATCGCC</t>
  </si>
  <si>
    <t>Thhalv10016088m.g</t>
  </si>
  <si>
    <t>GGC</t>
  </si>
  <si>
    <t>GGCCGC</t>
  </si>
  <si>
    <t>AAGGCTTTGGTGGGTGCTTTTGAGTCTGTCATATCTCTCCAGGAAAGAAATCAACAACAGAACACATATGAATGATTGTTCTCAGAACAAACTCTAACTAA</t>
  </si>
  <si>
    <t>Thhalv10013405m.g</t>
  </si>
  <si>
    <t>TTCTTCTGC</t>
  </si>
  <si>
    <t>GCTAAAATCTATTGCATCTTCAGAAATTCAACATTCATATACAGTCAAATTATGATGATCATCAGTTTCCATAATCATTGGATTTTGAGACATCAGTACAA</t>
  </si>
  <si>
    <t>Thhalv10012593m.g and/or Thhalv10014230m.g</t>
  </si>
  <si>
    <t>TATGATGAT</t>
  </si>
  <si>
    <t>TATGAT</t>
  </si>
  <si>
    <t>GCCACAGGTCTGGTTTATTTATAAATCATGGTGGATTTGTAGTTCTATTTATGTTTTTTTTTTTTTCTTGCGATTCTCACACACTTTTTCTTCTTTTGTTT</t>
  </si>
  <si>
    <t>Thhalv10013907m.g</t>
  </si>
  <si>
    <t>ATGTTTTTTT</t>
  </si>
  <si>
    <t>TAAACTGAAACAGGGGAGATCGACAAGGCAACAGATAGATGTGCAAATTGATTTGACTTGTGAATACTGTTTATTTACAATGTATGGTATATATGTGATGG</t>
  </si>
  <si>
    <t>Thhalv10014493m.g</t>
  </si>
  <si>
    <t>TGATATTATCTCCTGGCTCGACGACCATAGCTTGCCAGCGCAAGCTGAGGAACCCTTAGTTACTAGTACTTCGTAGACTATGATCATTTGTTTCGTAACAT</t>
  </si>
  <si>
    <t>Thhalv10013709m.g</t>
  </si>
  <si>
    <t>AACCCT</t>
  </si>
  <si>
    <t>AAGATGGGGACTTTCTACGGAAATCCACGAACCCATTAGAGTGAGAGCTTACTCCTCTTCCGTTAATGGGTGGTCGGGAAATAGGGTTCAACGGAGAAGGA</t>
  </si>
  <si>
    <t>Thhalv10012926m.g</t>
  </si>
  <si>
    <t>ACTCCTC</t>
  </si>
  <si>
    <t>ACTCCTCCTC</t>
  </si>
  <si>
    <t>CCCCAACAGTAAAGTAATCAACTTTGGAGGTTGATTTAGGGTTTCGAAACAGAGAAGGAGAAGAGAAAGATTAAGGATTTTGAAGCTAAACTTGAAAATTT</t>
  </si>
  <si>
    <t>AGAGAAGGAGAAG</t>
  </si>
  <si>
    <t>AGAGAAGGAGAAGGAGAAG</t>
  </si>
  <si>
    <t>TTTGCTGGATTTGTTCTTCTTCGTCGTCTTCTTCTTCGATTCAACagaagcagaagaagaagaagaagaagaGCTTCCTCCTCTAGCGGAAATGGTGGTTC</t>
  </si>
  <si>
    <t>Thhalv10015811m.g</t>
  </si>
  <si>
    <t>cagaagaagaagaagaagaaga</t>
  </si>
  <si>
    <t>TTTCCGGGTCATTACGTTCTTTATTTGGAAGTAAAGGCCAAAGAGGGAGAGAATAAAAAGCAGAAGAAGTATTTGGAGCTCAATGAAGAGGCCTTCTCCAA</t>
  </si>
  <si>
    <t>Thhalv10013094m.g</t>
  </si>
  <si>
    <t>GAATAA</t>
  </si>
  <si>
    <t>ATGGCTCAACCATACAGTGGGGGTTGTTAGGCAGGCCCAATTTCGAGTAGAGCAAAGAGACTCATTCATCAAACCTTTCTCCAGTCTAAATAGTTGTATCG</t>
  </si>
  <si>
    <t>Thhalv10012490m.g</t>
  </si>
  <si>
    <t>AGCTTTGGC</t>
  </si>
  <si>
    <t>AACTCTTGACGCCTGGATTTCTTGTCAGTTCATCCAAGGACATTGGCACATTGCTGAAGCCACTAGGATAGGGAATATATTTATCCTTCTGATTTGGCGTC</t>
  </si>
  <si>
    <t>TTGCTG</t>
  </si>
  <si>
    <t>ATGTCCTTGGTTGAAAAATTACACATTAATGCAGTTTGATTTAATTACAAGAAAAAAAAGGCTTCCCCATTGTTTATTTATCGATCCCTTCGATCTTGTCT</t>
  </si>
  <si>
    <t>Thhalv10012443m.g</t>
  </si>
  <si>
    <t>GAAAAAAAA</t>
  </si>
  <si>
    <t>GAAAAA,GAAAAAAA,GAAAAAA</t>
  </si>
  <si>
    <t>ATGGAAGAGAAGAGTTTGAGATTGAGATGAGAAGAGAGGAGAATCGATCTCTCTTCTTCTTCTTTCGATTTTTTTGTTGTCGTTTACACTTCTGCTCCAAG</t>
  </si>
  <si>
    <t>CTCTTCTTCTTCTT</t>
  </si>
  <si>
    <t>CTCTTCTTCTTCTTCTTCTTCTT</t>
  </si>
  <si>
    <t>GTGCACATACTCTTGGTTCTAATCGTCCGTGGCCTTCTTCTGGTCATTTCTTCAAGTGACCGAAATGCCCCTTATTCATCGGAAAAAGCCGACAGAGAAAC</t>
  </si>
  <si>
    <t>Thhalv10012888m.g</t>
  </si>
  <si>
    <t>TGTGAATATTTTGATCTCGTTAAGGTGTCAACTTCTATGAATCCAAGAGAGatcatcatcatcatcattttcaatcattatcgtcatgatGCTCAAGTCAC</t>
  </si>
  <si>
    <t>Gatcatcatcatcatcat</t>
  </si>
  <si>
    <t>Gatcatcatcatcat</t>
  </si>
  <si>
    <t>cattttcaatcattatcgtcatgatGCTCAAGTCACAAGAAGCCTGAGAAGGACATTTGGTGGTGCAATATTCTCAATACCTTTTTTTCATATTCTTATGG</t>
  </si>
  <si>
    <t>GGACA</t>
  </si>
  <si>
    <t>GGACAGACA</t>
  </si>
  <si>
    <t>TTTAATGTTTCCTCCTTCGACCGATAATGTAAGACTTGCTGCGCCATGTTATTTGTCTTGTGGAAAGCATCGGTTTATGGGTATTACTTAGTGTAGAGAAT</t>
  </si>
  <si>
    <t>CTTGAGCACTTCTTCCGCTTCTCCAGCGGTTTTGAGGAGACAAGGTTCTCCTCTTCTTCTTCACAAGCAACAAGTGCTCGGCGTCAGCTTTGCTTCCGCGC</t>
  </si>
  <si>
    <t>Thhalv10012883m.g</t>
  </si>
  <si>
    <t>CTCTTCTTCTTC</t>
  </si>
  <si>
    <t>CTCTTCTTC</t>
  </si>
  <si>
    <t>ACCACTCATTGCTTCATCCACACTCAGCTTGGAAAGAGCACAACTTGTTGGCTGATCATCACCACGTAGACTCTTCATCCATTGCTCTTCAGGTTCGATCA</t>
  </si>
  <si>
    <t>Thhalv10013332m.g</t>
  </si>
  <si>
    <t>Cttgttgttgttgttgttgttgttgttgttgttgttgttgttgttg</t>
  </si>
  <si>
    <t>Cttgttgttgttgttgttgttgttgttgttgttgttgttgttg</t>
  </si>
  <si>
    <t>CTTTGATTGATCTTGGTTTGATGATACATAAAACGTTTTTCCACAAGAGGTAAGTAAAGAGGAAAGTGTCACAGATTTGTTTTGTTACTGTGTTTGTTGTT</t>
  </si>
  <si>
    <t>Thhalv10012521m.g</t>
  </si>
  <si>
    <t>TAGCAGAGTAGATAAATCACCAAGCTGTGCACATAATCATCATAAACACAAATATATATTTTTTTCACAGTTTAACACAAAGGTTATGGGGATTTTGAGAT</t>
  </si>
  <si>
    <t>Thhalv10014501m.g</t>
  </si>
  <si>
    <t>AATATATAT</t>
  </si>
  <si>
    <t>AATATAT</t>
  </si>
  <si>
    <t>AACCATCAGGCGAATTGTTGCAGCGGTTTGAGGAAGAAAAATGCATTGGGGTTCCTTCTCTAGCCAAAAGTCCCCCAAAAAAACTAAAAATAAAGCTTTGT</t>
  </si>
  <si>
    <t>Thhalv10013269m.g</t>
  </si>
  <si>
    <t>GGTCTAGGTGTGGAAGATGGTACTACTACTACTGTTGCTAATTAAGAGAAGAAAAAAAGAAGCTTAAGTTTCAGGGGACTGGATTAGATTTTTCTTTAGTC</t>
  </si>
  <si>
    <t>Thhalv10014350m.g</t>
  </si>
  <si>
    <t>CATTTCTCAAATTCTCAATTAACCACAACGGAGGAGAACAACATTTATATTCACCGTCACACAACCGAAAAGATCAATTAACCGTCAAAACGAGATAAGAT</t>
  </si>
  <si>
    <t>ATCGTAGCTGAAATCTCCAGGATAGCTATGGCTCTGGTGTCTCTGTTGGTTATGGTGATGATGAGCGCAATTATAAGCGCAATTGTTGTTGCGGCACGTAA</t>
  </si>
  <si>
    <t>Thhalv10016092m.g</t>
  </si>
  <si>
    <t>TATGGTGATGATG</t>
  </si>
  <si>
    <t>TATG</t>
  </si>
  <si>
    <t>TGTCTCTCTGATCACAATCACTTGATAACATAAAACATGCCTCGCATCAAATATTATCGCTAGGCAAGAGGAGCACTAGAAAAGAATGGCATCTCTTTCTG</t>
  </si>
  <si>
    <t>Thhalv10013697m.g</t>
  </si>
  <si>
    <t>ATATTAT</t>
  </si>
  <si>
    <t>ATAT</t>
  </si>
  <si>
    <t>CAGATTCTTGTATTAACAACCTTTATTGTTCTTAAGGCTTGTATAAGTGTTGTTGTTGTCTTGTTTTTGTTTTCTACTTGTTCTGCATTATGATGTTTGCG</t>
  </si>
  <si>
    <t>Thhalv10013057m.g</t>
  </si>
  <si>
    <t>TGTT</t>
  </si>
  <si>
    <t>TGTTACGTT</t>
  </si>
  <si>
    <t>ATATTGATCATCTATATATATAGAGAGTGTGAGAAGAAAAAGAGTGAAAAAGGGATGGAGAAGGGATTGATATTAAGGTAGAGAAAATACAGATGTTATAT</t>
  </si>
  <si>
    <t>Thhalv10014007m.g</t>
  </si>
  <si>
    <t>TACTGCCAAGTATATATTGTATACTGGTAATTAAGAAATGTTTGGATGGTCATATGAATGTAACTAAAGAGAGCCGGTACTCTTGAACACCAGAAAAGATA</t>
  </si>
  <si>
    <t>Thhalv10015083m.g</t>
  </si>
  <si>
    <t>CATATGAATG</t>
  </si>
  <si>
    <t>AAGAGGCCAAGAGAAGCAGCTGGAGACACAGCAAGCGGTGCAGAACCCCCTCCCATTCTGTGGCCGTTGTTCGATTGGCCTTGATACTGTTGATACTGAAG</t>
  </si>
  <si>
    <t>Thhalv10012987m.g</t>
  </si>
  <si>
    <t>acggagaGGAAAGTGCTATGAGAATGATTCGGACACCTAAAAGAACAGAGAGAAGAGGAATCGGAATCGGAATCGGAATCGGAATCGGAATCCTCCGCAGG</t>
  </si>
  <si>
    <t>Thhalv10014482m.g</t>
  </si>
  <si>
    <t>AGAAGAGGAA</t>
  </si>
  <si>
    <t>AGAA</t>
  </si>
  <si>
    <t>CTTTAACACCGACCCACTTCTCTTATTTTTCCACGCCCGAGTCAGGTGAGTGCAGAATCTCGGGATATAACAACAGATAATATATAGAGAAAATTAGATGT</t>
  </si>
  <si>
    <t>TGCAG</t>
  </si>
  <si>
    <t>TGCAGCAG</t>
  </si>
  <si>
    <t>Thhalv10013444m.g</t>
  </si>
  <si>
    <t>Ttcatcatcatcatcatcatc</t>
  </si>
  <si>
    <t>TTCAtcatcatcatcatcatcatc</t>
  </si>
  <si>
    <t>TGATGCGAATAGGAACATGTTTTGTATACTAAACGTGGTGATTCCGATGTTATGATATGACTCAGAATGATTCCTATGCTGATTCCGAGATATGGTTCTTG</t>
  </si>
  <si>
    <t>Thhalv10014825m.g</t>
  </si>
  <si>
    <t>ACGGTTTGGAGTCGGAGATTTCCTCCGGCGGCATAGCGAAACCAGTGAACGAAAACGAAAGTCCGAGCGATGCACTGGACGCTCGGCTCAGAGCCGCTCCG</t>
  </si>
  <si>
    <t>Thhalv10012760m.g</t>
  </si>
  <si>
    <t>GCTTCGACTTTGATGTGATTAACAATGGATTCAGTGGAGGATTATACAGTCagatggagatggagatggagatggagatggggacgagtggagaagtagaa</t>
  </si>
  <si>
    <t>Thhalv10014291m.g</t>
  </si>
  <si>
    <t>Cagatggagatggagatggagatggagatgg</t>
  </si>
  <si>
    <t>CAGATGGagatggagatggagatggagatggagatgg</t>
  </si>
  <si>
    <t>CACTTGGTTTGTTCTCCATCCTAATCTACAAAACTTCAATAGCATATACCTAGAGAGAGCTAGAAACAATCGGATCACCACTCAACAAAACCGATTTCGAT</t>
  </si>
  <si>
    <t>TAGAGAGAG</t>
  </si>
  <si>
    <t>TAGAGAG</t>
  </si>
  <si>
    <t>AGAAGAAACATGAAAGAATCCTAATTTACAAGTTAGAATGAATCAGTGTGGAGTCAGTCATGTAAACGTACGTGATTGGAGAAAAGATCTGTCTCTTATCT</t>
  </si>
  <si>
    <t>GAGTCAGTCA</t>
  </si>
  <si>
    <t>GAGTCAGTCAGTCA</t>
  </si>
  <si>
    <t>AAGCACCGGTGAAAATGTATGTATATAATATGCTAAATGTATACACAAGTAATACAAACCATTCACAACGCTAAACGCAGATTTTCTCAGTGAAGAGGAGA</t>
  </si>
  <si>
    <t>Thhalv10014787m.g</t>
  </si>
  <si>
    <t>CAGATCTTCATCGGAATCGCTTTACGTGAATCGATCACGGGATCGTGCTCGTATATATATATATATATTCTTACACGGTATAAATAAGTACATAGATTAGT</t>
  </si>
  <si>
    <t>Thhalv10013967m.g</t>
  </si>
  <si>
    <t>GTATATATATATATATAT</t>
  </si>
  <si>
    <t>GTATATATATATATAT</t>
  </si>
  <si>
    <t>CACAGTCTAGTCAAGATGCTGACAAAGCTTAAAAGAAAGGAATGCTCTCTGTTTTTTATCTCATCTCATCCCAAAGCCAAAGGGAGTAAACTAGTTTCGTA</t>
  </si>
  <si>
    <t>GTTTTTT</t>
  </si>
  <si>
    <t>GTTTTT</t>
  </si>
  <si>
    <t>CTTTAGGCTGAGCTGCTAATGCATTGCGATTCCCATCATTGTGAGTGAGAGATATAGTACGGAGAAAAAATGTTCATTAGTTGGAGATTTTGACTTCCAAT</t>
  </si>
  <si>
    <t>Thhalv10013084m.g and/or Thhalv10013591m.g</t>
  </si>
  <si>
    <t>GATATA</t>
  </si>
  <si>
    <t>GATA</t>
  </si>
  <si>
    <t>GGACAAAGTAACAATGAGAGATCTCCCCGTTTCTATATGCCAAAGATAAACgagagagagagagagagagagagaCCGGTGAGAGCTAAGCCAGGCCAGAC</t>
  </si>
  <si>
    <t>Thhalv10014951m.g</t>
  </si>
  <si>
    <t>Cgagagagagagagagagagagaga</t>
  </si>
  <si>
    <t>CGAGAgagagagagagagagagagagaga</t>
  </si>
  <si>
    <t>AGATAGAAAATGGGTCTACTTTGGAGAGATTACTAGTATACGGTATGATCCTTCAAGCTACTAAGCGCCAATCTCTGACCTTTTTTTGCTCCATTGCTAGA</t>
  </si>
  <si>
    <t>AACTGGGTGTTAGACCAAGGGTGGTCGCCCTACTCGCCATGGGTTAGAGCCGGGACTGTTCGAGTCACTGGCATTCCCAATTTGAGGTGTTGATAATGGAG</t>
  </si>
  <si>
    <t>Thhalv10013785m.g</t>
  </si>
  <si>
    <t>CGGGG</t>
  </si>
  <si>
    <t>GAAGTATCGTCCTGCTTCCATTTCTTCGCTCTTTCTTCTATACATAGCATCttgttgttgttgttgttgttgttgttgttgttgttgttgttgttggagct</t>
  </si>
  <si>
    <t>TAAAAAAAA</t>
  </si>
  <si>
    <t>TAAAAAAA,TAAAAAA,TAAAAA</t>
  </si>
  <si>
    <t>CATCTTCTTCTTCTTGGAGAGACGACCGTAGCACCACCACCGTCTTCCCCGACAACAACAACAACAACCCATCTTCCTCGGCCGCGCAACAACGAGCTAAC</t>
  </si>
  <si>
    <t>Thhalv10012876m.g</t>
  </si>
  <si>
    <t>GACAACAACAACAACAAC</t>
  </si>
  <si>
    <t>GACAACAACAACAACAACAACAACAAC</t>
  </si>
  <si>
    <t>AAAGGTTTTACTTAACCGACATTATAGATGAAAAAGATCACCCTGAGTTTCAAAAAAGGTTCTAAAAATAATAAACGCAAAATGGGCCCAGTAAACGGCCC</t>
  </si>
  <si>
    <t>Thhalv10012922m.g</t>
  </si>
  <si>
    <t>ATCTATTACAGAAAGATAAGACATTGTGTAGCATCAGAATGCCAGAAAAGTCACAGCCCCCGCGAACAGAGATTCAGCATCTGAGGTTCTCTTCCTTTCAA</t>
  </si>
  <si>
    <t>Thhalv10014656m.g</t>
  </si>
  <si>
    <t>TCACAGCC</t>
  </si>
  <si>
    <t>CATGTCAATAAGAAAACCAAATTACGACAAATGGTTATGGGTTCCATTTTGATGCAATATTCGCAATCAAGCACAGGACGACAGTAAACCAGCTTATTTTA</t>
  </si>
  <si>
    <t>AACCGTAACCGTTGTACTCCGATTTCTTCACATCCACCGTAGCACCACCGTCTCCTCCTCCTGCTGCGGCGACTTCTTTCTTCTTTTCGCCACCACCGTCC</t>
  </si>
  <si>
    <t>Thhalv10013792m.g</t>
  </si>
  <si>
    <t>TCTCCTCCTCCT</t>
  </si>
  <si>
    <t>TCTCCTCCT</t>
  </si>
  <si>
    <t>CCAAACAATCCAAGCAACCAAAACAACCAAAACTTAAATGTGGATTTTTTTAAGTTGCAAAATGACATAAAAGCCACTCAATCTCAAGACAGCTCACACTA</t>
  </si>
  <si>
    <t>Thhalv10013480m.g</t>
  </si>
  <si>
    <t>AGGAAGATGAGGAGTTGTCGGTGAAAGCGTTGTCAGCGTTCAAGGCCAAAGAAGATGAGATCGAGAAAAAGAAGATGGAGATCAGAGAACGAGTTCTAGCT</t>
  </si>
  <si>
    <t>Thhalv10014828m.g</t>
  </si>
  <si>
    <t>GTGAAAGCGTTGTCAGCGTTCAAGGCCAAAGAAGATGAGATCGAGAAAAAGAAGATGGAGATCAGAGAACGAGTTCTAGCTCAGCTCGGTCGTGTTGAAGG</t>
  </si>
  <si>
    <t>AGTGCCGAATCGGAAAAGCAACCCGACGGCTGCACCCAAGACATCGAAGAGTTTTCCGGGTTTAACGGCGAAGCGTTTCGGCTCGGGAGGCTTGAAACCGG</t>
  </si>
  <si>
    <t>Thhalv10014048m.g</t>
  </si>
  <si>
    <t>TTTTGAACCATATAAACATCTCCCATGGCGGAAACTCGAAGTCGTAACTAGAGAAGAAGAAGAAGAAGATAAAGCTGTAATTAGAGAATGACGTGTGTGTC</t>
  </si>
  <si>
    <t>Thhalv10013253m.g</t>
  </si>
  <si>
    <t>GAGAAGAAGAAGAAGAAGA</t>
  </si>
  <si>
    <t>GAGAAGAAGAAGAAGA</t>
  </si>
  <si>
    <t>CGGGTTTTTCATCAAAAAAGCCGGTGATTCGCCTCAGATCTCCCGTCGATCGTTGTTATGCTTTTCCCGGAATCTTTACGAAGAGGTTCCCGAGCTCCCGG</t>
  </si>
  <si>
    <t>CGTTGTT</t>
  </si>
  <si>
    <t>CGTT</t>
  </si>
  <si>
    <t>AGCTCAACCTGAATCTTCCTATACTATCTGTGTGATGTTTGTGTGTATTCAAAGAAGGTTTATTATTATACTAATATAATGTAAAGATATCAACATATTTT</t>
  </si>
  <si>
    <t>Thhalv10015225m.g</t>
  </si>
  <si>
    <t>ATTCAAGTAGCATTCTGAAGAACCTACTAGAGACTATAATAAAATGTGTCAgtgtgtgtgtgtgtgtgtgtgtTTCCTTTATTCAGTGCGAGTCAGGGTCT</t>
  </si>
  <si>
    <t>Thhalv10014751m.g</t>
  </si>
  <si>
    <t>Agtgtgtgtgtgtgtgtgtgtgt</t>
  </si>
  <si>
    <t>Agtgtgtgtgtgtgtgtgt</t>
  </si>
  <si>
    <t>TGGTTGCTTACAAGAGAAGCAACCTTTCCTCCTCCTTCCTCGTCTTCGTCTtcatcatcatcatcatcatcttcgtcttcctcttcttcgtcatcaGAAAG</t>
  </si>
  <si>
    <t>GATGAAGAAGCTGAAGAATGTCTAAGAGACGACTCTATGCTCTCTTTTTTTTTAATTCAATTTTTTTCTGTAATGTTGTTTGTAACTTTCGGGAACAATTT</t>
  </si>
  <si>
    <t>Thhalv10005968m.g and/or Thhalv10006294m.g</t>
  </si>
  <si>
    <t>TTTA</t>
  </si>
  <si>
    <t>AGGACAGGAACCTTACACCAAGTCTAAAGATTATGACCTTAAGGTAACCTGAAAGGAACTCGTAATAAAATAGGCTGTTGCAGAGAGCTACCACACTGTCA</t>
  </si>
  <si>
    <t>Thhalv10005861m.g</t>
  </si>
  <si>
    <t>GGATTTACCCAAGAATTGTTGGAGATTTAGAGTAAATGAAATATAGACATTATAATAAAGTGGCACCAGAAAAGTTAACTTGTCCAACAAGTAAACTCAGG</t>
  </si>
  <si>
    <t>Thhalv10005910m.g</t>
  </si>
  <si>
    <t>GAAGGAAATGATAACTCAATTCCAGAGGCTCTCTTCTCTTCTCAAAACCACAGTTTAAGTAACGAGGTAGGATCTGCAGAAGGTGGTAGTAAAACTCCAAT</t>
  </si>
  <si>
    <t>Thhalv10005743m.g</t>
  </si>
  <si>
    <t>CAGTTTAAGT</t>
  </si>
  <si>
    <t>CAGT</t>
  </si>
  <si>
    <t>AAAACTCGCAGAAGCCGAGTCTAAGCCATCGCAAGTTTAAGTACTAAAGATGACAATGGGGCTACTTATCCGTATTTGCAATGCTTCTTATTATCTTTGGT</t>
  </si>
  <si>
    <t>TGAC</t>
  </si>
  <si>
    <t>TGACGAC</t>
  </si>
  <si>
    <t>TTTGCAATGCTTCTTATTATCTTTGGTTTGTGTGTTGTTTTAAGAACTAAGAAAGTACTTTCTATAAGTACGTAATATATCTCATATATACATACCTTTTC</t>
  </si>
  <si>
    <t>CTGTTATGTTTTTTGTTTGTCGTTGGTTGATTTTTGGATCTTTTGCTTAAGAACATTGAATTACTTGATTCTCTGCAAATGGTTTAAGCTAATGTAGGGAA</t>
  </si>
  <si>
    <t>Thhalv10005781m.g</t>
  </si>
  <si>
    <t>CTCGTCCTTCCTTTACCTCTCTGCATTTCAGGAAGCCTCTGCTCTTTCTCCcttcttcttcttcttcttcttcttcttcATTTCCCTCGCAATTACCTCAG</t>
  </si>
  <si>
    <t>Thhalv10005783m.g</t>
  </si>
  <si>
    <t>Ccttcttcttcttcttcttcttcttcttc</t>
  </si>
  <si>
    <t>Ccttcttcttcttcttcttcttcttc</t>
  </si>
  <si>
    <t>TGCCAAGTGATCAGCTTCCCCAAGTATGCATTTCAACTACAACTCTCACTCTTCTGCTTTGATAGTTTTCCTACTCTGGAAAATCCATTAGGCTTTGTCCA</t>
  </si>
  <si>
    <t>Thhalv10006239m.g</t>
  </si>
  <si>
    <t>TGCAGCAGCCACAGCCGCAGAAGAATCAAAACCATGGTGAGAAGGTGCTGGCCTCACAGGGGAAGATGGATAATGCTGGTTCATGCTTTGGCCTATCTGAG</t>
  </si>
  <si>
    <t>Thhalv10005860m.g</t>
  </si>
  <si>
    <t>GCCTC</t>
  </si>
  <si>
    <t>scaffold_2</t>
  </si>
  <si>
    <t>TCTGCTCGTTTCTCCTCTCGTTAGTCCTGTTCCGCCTCCTCAGATTTAGGGTTTCCTCCTCTCTCCAATTAACAAACCGAGAGCTATTCTTTCGTTCTTTT</t>
  </si>
  <si>
    <t>GAATTTGTTATTCAGAAATACTCTGAGATTGAAGCTCAGAAGAAGAACTCCGGTGGTGGTGGTGGTGGTGATTCCAAGTGCTGGATCCCTGGTTACAAAAG</t>
  </si>
  <si>
    <t>Thhalv10015877m.g</t>
  </si>
  <si>
    <t>CGGTGGTGGTGGTGGTGGTG</t>
  </si>
  <si>
    <t>CGGTGGTGGTGGTGGTGGTGGTGGTG</t>
  </si>
  <si>
    <t>CGGAAAGACATAAATTTTATCTACAAAGTGGGCACTGAAAAGAAATGATAGAAATTGCTATGTGCAGGCAGAACAAGGAGATAGCTTACGAGGAGGAGGAT</t>
  </si>
  <si>
    <t>Thhalv10014523m.g</t>
  </si>
  <si>
    <t>TTCATAGGAAATGGTTTCAGATTTATCAGACCATTTGCGGTAATCTCTTATAAAAAAAAGAAGAAGAAGATGATAGTGTTTGTATCCTTTGTGTGTTTCCT</t>
  </si>
  <si>
    <t>Thhalv10014179m.g</t>
  </si>
  <si>
    <t>TATGAATCAGCCAATGATATGGTATAAATTGTAATTTATTATACTTTTGTGTATTACGCGGTTTGTGTTTGGGGTTTATATACATCTTGTCATGAATAAAG</t>
  </si>
  <si>
    <t>Thhalv10005885m.g</t>
  </si>
  <si>
    <t>GTATTA</t>
  </si>
  <si>
    <t>GTATTATTA</t>
  </si>
  <si>
    <t>TGTTCATACACACCACGTAAATAATAAAACAGTCATGATGCCATAAATACATTAAGCTAAATATAATATGACACTGTTTTCTTCCATTTGAGGCAAAACCA</t>
  </si>
  <si>
    <t>Thhalv10005950m.g</t>
  </si>
  <si>
    <t>TTTTCTTCATCGGCTTCTCGCTCTCTGCAACCTCACTTAtctccttcttcctcttcttcttcttcttcttctccttATCACCGGACTCGACAATCTCATTG</t>
  </si>
  <si>
    <t>Thhalv10006007m.g</t>
  </si>
  <si>
    <t>ctcttcttcttcttcttcttct</t>
  </si>
  <si>
    <t>ctcttcttcttcttcttct</t>
  </si>
  <si>
    <t>ACGGAGCGAGAGAGAGAGAGAGAGAAAGCGAAGAATACGCAGAATCCATCCAAATATAGGGTTAGGGCTGCCCCTAATCTGGAAACCTTGTCCTGGTTTCT</t>
  </si>
  <si>
    <t>Thhalv10006109m.g</t>
  </si>
  <si>
    <t>ACTCGCCATGAACTTGAGCTTTAGATAAAGTTTTATTCGAACTGCACTACAttcttcttcttcttcttcttcttAATTTAGCTATGGCTTTTGTATATATG</t>
  </si>
  <si>
    <t>Thhalv10006049m.g</t>
  </si>
  <si>
    <t>Attcttcttcttcttcttcttctt</t>
  </si>
  <si>
    <t>Attcttcttcttcttcttctt</t>
  </si>
  <si>
    <t>CGGTACTGATTCATGGGACTCCGTCGCCGCCGAAATCCAGAAACACAACTCCGCTTTTCGTACCTTCACCGCCTTCGACTGTCGTCACAGGTACAACCACA</t>
  </si>
  <si>
    <t>Thhalv10005824m.g</t>
  </si>
  <si>
    <t>CCGCTTTTCG</t>
  </si>
  <si>
    <t>CTGACAAAAGTCAAATTCTCTTCTACTCAAGtctctctctctctctctctctatctatctATATTTGGAGGTTCGCCTGAGAAATCAGATTCCAAACTCAC</t>
  </si>
  <si>
    <t>Thhalv10006040m.g</t>
  </si>
  <si>
    <t>ctat</t>
  </si>
  <si>
    <t>TGTATATATATCGTATAAGCTTGTCTCTCTATTTAGatataataattataaatatatataaGAATTAGATATCTGTTAAGAAGGTATCAGTCATTTGGTTC</t>
  </si>
  <si>
    <t>aatatatata</t>
  </si>
  <si>
    <t>aatatata</t>
  </si>
  <si>
    <t>GCTTTTCTTCTGATCAGATCCTCAAGGCCACAAATGGCTTTGATCCAAGCCGCTATGTCACGAGTGACCTTTACTACACCTGGTACACGGGTAACATCGAA</t>
  </si>
  <si>
    <t>Thhalv10006391m.g</t>
  </si>
  <si>
    <t>TCTCGAAACTTACAAGTAAAACTATACCAAAAAAATGTAATATTACAAAAGTTGCATTAAATAATTGCAGTGGTTCTACGTATACACGACAACAACAACAG</t>
  </si>
  <si>
    <t>Thhalv10005897m.g</t>
  </si>
  <si>
    <t>GTTGCATTAAAT</t>
  </si>
  <si>
    <t>CCATCGTGACGTCATAAACGAGCTGGCTAGGATCGGTGAAAACGACGACGTTGGTGGTGGTGGTGGTGATCAACATCATAATCAGGTGCCTGAGGAAGATA</t>
  </si>
  <si>
    <t>Thhalv10006130m.g</t>
  </si>
  <si>
    <t>TTGGTGGTGGTGGTGGTG</t>
  </si>
  <si>
    <t>TTGGTGGTGGTGGTG</t>
  </si>
  <si>
    <t>GAAGAAACGGGTTTCGAAATCAGAGAGGAAGAAGATAGCTAGAGAGGAGGCAAACAAAGACAAGGATAATGATGTGACGGTGTGTGCACGTTGCCACTCTC</t>
  </si>
  <si>
    <t>Thhalv10005825m.g</t>
  </si>
  <si>
    <t>CATA</t>
  </si>
  <si>
    <t>GGAGAAAAAAAAAAAAAGGATACTTAAAGGTGATCTTGGGATGGTAAAACATGACTTGACCTCAAGTAAAGTTTTGTTAACTGAACTTAAATAGCTAAGAC</t>
  </si>
  <si>
    <t>ATGACTTGAC</t>
  </si>
  <si>
    <t>ATGAC</t>
  </si>
  <si>
    <t>TGGGACAATTATGCTACGGTTGCCGAAAGAAGCGTTTGCGTTTTCCGTTTCGGCGGAGAAGCGGAGGCGGGAGGCGCGGCAACAGATGTAAGAAGAGAGGA</t>
  </si>
  <si>
    <t>Thhalv10006504m.g</t>
  </si>
  <si>
    <t>CGGCGGAG</t>
  </si>
  <si>
    <t>CGGCGGAGGCGGAG</t>
  </si>
  <si>
    <t>TTTTGTCTATTACTCACGAATAAATAGCGGGAAAGATTGCTGAAATTAAAGGTACACGAATAATCATGAGAGTTTAACATTGTCTTCTACTTCGTTCTCTT</t>
  </si>
  <si>
    <t>Thhalv10005892m.g</t>
  </si>
  <si>
    <t>GCTTTCAACA</t>
  </si>
  <si>
    <t>TTCCCAAACCCAAAACCTATGTTGACCCGAATTACAAGAACCAAAAAAAAAAAGAAGCGAATGTCTTTGCGTCTTTTTGCACTTTATTTTGAGATATGAGA</t>
  </si>
  <si>
    <t>A,AAAG</t>
  </si>
  <si>
    <t>TTTTCGCTTCTTCTTAGGTTTCACAGCATCTTTGAGTGTCAGCTCTCCATCCTTCCCTAAATCTTCGGTTAGATCCTCCATTGAACTCTCACCATCTTTCT</t>
  </si>
  <si>
    <t>Thhalv10005979m.g</t>
  </si>
  <si>
    <t>CCTTC</t>
  </si>
  <si>
    <t>CCTTCTGCTCTTTATCCTTCTTC</t>
  </si>
  <si>
    <t>CACTCGATCATACTCAATCAAATAGGATAACGTATTATGTAatatatatgcatatatatatatatacataGAGCGAGAGATATTTATTCTTAACAGTACAA</t>
  </si>
  <si>
    <t>Thhalv10005793m.g</t>
  </si>
  <si>
    <t>catatatatatatata</t>
  </si>
  <si>
    <t>cATatatatatatatata</t>
  </si>
  <si>
    <t>GTACTCTTCATCCATGGCTGATCCCGAATTGCTCGCAGAGAAAAGAGAGAAAGAGAGAGAGAGATCGATGAACACACAGAGAAATGAGTTGGGAGATCGTC</t>
  </si>
  <si>
    <t>Thhalv10005975m.g</t>
  </si>
  <si>
    <t>AAGAGAGAGAGAGA</t>
  </si>
  <si>
    <t>AAGAGAGAGAGAGAGA</t>
  </si>
  <si>
    <t>GGGGAGTAATGTGGTCTTTTCAACAGAGGCACCTCTCATAGGTAAAGATCCATACTGTGGCTGTAGTGCAAAGAAACTAAATTTCAAAGGTAGTGAGGATC</t>
  </si>
  <si>
    <t>Thhalv10005846m.g</t>
  </si>
  <si>
    <t>CAGCTGGAGCTAATTCGGGTGAA</t>
  </si>
  <si>
    <t>TCTTCAACTCCACTACACAGATCTTTTGTCTTTCTATATGAGTAACTAATGTCAGACGGACCAAACATATATAAGGTGATGTGTAGTGGCTATATATAATA</t>
  </si>
  <si>
    <t>GTCA</t>
  </si>
  <si>
    <t>GTCATCA</t>
  </si>
  <si>
    <t>ATTATATGATACGGCAACACATGCAACAGAAACCAATCTCCCATAGTTATTATAAATATTATTACACAGAAGAATCAAGTTTCCTGAGATGGAACAGCTGC</t>
  </si>
  <si>
    <t>Thhalv10006024m.g</t>
  </si>
  <si>
    <t>TATAA</t>
  </si>
  <si>
    <t>TATAATAA</t>
  </si>
  <si>
    <t>GAGAGAAATGTAGATCAAGATCTGATACACCACGTTCCAACACCTTTGATATCCAAGAGGAGACTTTACTTCCCCACCCCCAGATATCTTTTCCACTTTTT</t>
  </si>
  <si>
    <t>Thhalv10006219m.g</t>
  </si>
  <si>
    <t>GACGCAGACGCAGATGCAGACGCAGATGCAGACGCAGACGCAGACGCAGACGCAGATGCAGACGCAGATGCAGACGCAGACGCAGACGCAGACGCAGACGC</t>
  </si>
  <si>
    <t>Thhalv10005929m.g</t>
  </si>
  <si>
    <t>CGCAGATGCAGACGCAGATGCAGA</t>
  </si>
  <si>
    <t>CGCAGACGCAGATGCAGA</t>
  </si>
  <si>
    <t>AATGAAACAACaaccgtcattgctagggtatatagaactgatgatgatgatgaggaggaggaagatgtaagtagtgatgatgaggatgaggatgaagatga</t>
  </si>
  <si>
    <t>Thhalv10005856m.g and/or Thhalv10005907m.g</t>
  </si>
  <si>
    <t>tgaggaggagga</t>
  </si>
  <si>
    <t>tGAGgaggaggagga</t>
  </si>
  <si>
    <t>Thhalv10003450m.g</t>
  </si>
  <si>
    <t>GAGACGCAG</t>
  </si>
  <si>
    <t>GAG</t>
  </si>
  <si>
    <t>cttattttcggaggaggtagtaaggctattaaagcttgttgtcacttggttatgcatgcttgccgacatcgggaggatcttggttcgaacaagtagcactt</t>
  </si>
  <si>
    <t>tatgcatgc</t>
  </si>
  <si>
    <t>tatgc</t>
  </si>
  <si>
    <t>scaffold_19</t>
  </si>
  <si>
    <t>ATGACTGCGTCGCCTTATCTTCGTCATCTTTTAGCTACTTACCGTTTTTTTGACCAAATCCCAAGTGTGGGGGACAAGGACAACAAACTTGTTGAGTCTCT</t>
  </si>
  <si>
    <t>Thhalv10006150m.g</t>
  </si>
  <si>
    <t>CATAAAACAGAGGACCCTCTCTCGTGCTCTGCTGCTTTGTTGGATCATCAAgctgctgctgctgctgctgctgctgAAGCTTGATTGGGAAGCAGGAGAGG</t>
  </si>
  <si>
    <t>Thhalv10006422m.g</t>
  </si>
  <si>
    <t>Agctgctgctgctgctgctgctgctg</t>
  </si>
  <si>
    <t>Agctgctgctgctgctg</t>
  </si>
  <si>
    <t>GCTTGATTTTCAGACCTCCGAGCTTTGATTCCAGttcatcgtcttcttcgccttcttcatcttcgtcttcatcttcaaaatcttctccttcAGGGTCATTA</t>
  </si>
  <si>
    <t>Thhalv10005880m.g</t>
  </si>
  <si>
    <t>ccttcttc</t>
  </si>
  <si>
    <t>ccttc</t>
  </si>
  <si>
    <t>GACTGGTGCTGCGTTTTGCCCATTTACACGGACCTAAAACAATCATCGATAGAGCGTGCAGAAGAAGTTTACAAGAGATACATATCAATGAATAAGTGGAG</t>
  </si>
  <si>
    <t>Thhalv10006247m.g</t>
  </si>
  <si>
    <t>AGAGCG</t>
  </si>
  <si>
    <t>CCATAAAATCCTTGTTCATCATCCCATATAAACCGTTCCAGTTTAGGAACAagagagagagagagagagagCTTGGTCACCATTAATTTAATTCTGGGCTG</t>
  </si>
  <si>
    <t>Thhalv10005852m.g</t>
  </si>
  <si>
    <t>Aagagagagagagagagagag</t>
  </si>
  <si>
    <t>Aagagagagagagagagag</t>
  </si>
  <si>
    <t>gagagagagagagagagagCTTGGTCACCATTAATTTAATTCTGGGCTGCTTCATCATATCACCCCATCAAGCTCATGAGCAATGAATAAGTGAAGAGACA</t>
  </si>
  <si>
    <t>TTCATC</t>
  </si>
  <si>
    <t>AATGAAACAATATTCTACCTCCCTCAcgtcgtcgtcgtcgtcgtcgtcgtcgttgtGGTGAGCTTCTTCACCGCTTTAAACGGCGGATGAAGCAGCCCAAA</t>
  </si>
  <si>
    <t>Thhalv10005949m.g</t>
  </si>
  <si>
    <t>cgttgtGGT</t>
  </si>
  <si>
    <t>cGT</t>
  </si>
  <si>
    <t>TACAATTATCCTCCTCGACCTGTTCCTTTTCCTCCTAGACTACCTTACCCTAACAACCCTGATCCTTCTTGGAATAATGGAAATAGCATCCCAAACCATGC</t>
  </si>
  <si>
    <t>Thhalv10005803m.g</t>
  </si>
  <si>
    <t>TAACAAC</t>
  </si>
  <si>
    <t>TAAC</t>
  </si>
  <si>
    <t>TTCCTTCCAATTTTCCTCTGAGGTTTCGTTTTTCAAGAGTGGTGCTTTTTGTTCTTTCTTTCTTTCTTTTTGCTGTTGTTCTTGTAAATTTTGTGCAGTGA</t>
  </si>
  <si>
    <t>Thhalv10005945m.g</t>
  </si>
  <si>
    <t>GTTCTTTCTTTCTTTCTTT</t>
  </si>
  <si>
    <t>GTTCTTTCTTTCTTTCTTTCTTT</t>
  </si>
  <si>
    <t>GGAGAATGGAGAAAATGTGTTAAATAAGGATTCTTCTCTGGTCAAGTTTGTttcttcttcttcttcttcttcttcttcttcAAAGGAAGAGCTTCAGTTAG</t>
  </si>
  <si>
    <t>Thhalv10005757m.g</t>
  </si>
  <si>
    <t>Tttcttcttcttcttcttcttcttcttcttc</t>
  </si>
  <si>
    <t>Tttcttcttcttcttcttcttcttcttc</t>
  </si>
  <si>
    <t>GTAAATTAAAGAGAGACTACAAGCGTCATTCGAACCCTCTTATTCATATTACTTTGATTTATATCATCAATTTTTATATATTTATAAGGTGCTTGGTGTTT</t>
  </si>
  <si>
    <t>ACTT</t>
  </si>
  <si>
    <t>ACTTCCCCTT</t>
  </si>
  <si>
    <t>AATCTTACAACACACGGCCAGTAATTCTATAAGCTATCACCAGAATGATTACTCTCCAAAATGGTTCTTTACATTTTGATTCAAGTGTTACGGGACGGGAC</t>
  </si>
  <si>
    <t>Thhalv10010128m.g</t>
  </si>
  <si>
    <t>GATTTCGACTTCCAAGGGAAGTTACCAGTGAGCTGGTTCAAACGCGTTGAGAATTGCCGTTAATCGCTGATGCGGATTTGTATGACCCATTGTTTCCTCTT</t>
  </si>
  <si>
    <t>Thhalv10010536m.g</t>
  </si>
  <si>
    <t>AATAAATTACATAACATTGCAAAACAAGAGAAGAGAACCACTTGGTTTTATCATATATATATATCCAATTGGTTCTCTTACATTATTGACCATAAAGATAA</t>
  </si>
  <si>
    <t>Thhalv10010499m.g</t>
  </si>
  <si>
    <t>TATATAC,TATAC</t>
  </si>
  <si>
    <t>ATCGAAGATTTTTGTCTGTATTCGAAAAATTTCGCAACaaaatttaatatatttttttattatGAGAATAAATCCTACTACTTCGGATCCAGAGGTTTCGA</t>
  </si>
  <si>
    <t>attttttt</t>
  </si>
  <si>
    <t>atttttt</t>
  </si>
  <si>
    <t>tattatGAGAATAAATCCTACTACTTCGGATCCAGAGGTTTCGATACGTGAACAGAAAAACCTGGGACGTATTGCCCAAATCATCGGTCCGATACTGGATG</t>
  </si>
  <si>
    <t>Thhalv10011087m.g</t>
  </si>
  <si>
    <t>AACAGA</t>
  </si>
  <si>
    <t>AAGA,AA</t>
  </si>
  <si>
    <t>scaffold_17</t>
  </si>
  <si>
    <t>AGATCTTAACGGTGTACGAGACCCTTTGTGAAAGAGGAGAAATGGATCTGCTTAGTAGATCCGCCGCCGCGACGGTGGTGGATGGAGTGTTTTGAGATCGG</t>
  </si>
  <si>
    <t>Thhalv10003360m.g</t>
  </si>
  <si>
    <t>GACAACCACGAAAGCCAATCCCTTTCCAACCTAGGGATTGGCGAGCAAATGAGAGTTTGTCTGAGAAAGTGTCATTTCATGAAATATTTATCTTGCTTAGG</t>
  </si>
  <si>
    <t>Thhalv10003178m.g</t>
  </si>
  <si>
    <t>TCACAAAAAAACCCTAAAATCTCGCGAGCTCAGGTTCTCGAGTGAATCTCTGTGTTCTCCGATTCCATTTCGAGCCGAGTCAAAGAAAACCGAGTGATTTT</t>
  </si>
  <si>
    <t>Thhalv10003193m.g and/or Thhalv10003246m.g</t>
  </si>
  <si>
    <t>TCA</t>
  </si>
  <si>
    <t>CATAAACAAAACACATGAAGAAGCagagagagagaagcagagagagagagagagggagaAGATAAAACCATTGGTGTGTTCATTCGCTGGTACTGAGGACA</t>
  </si>
  <si>
    <t>Thhalv10003230m.g</t>
  </si>
  <si>
    <t>agagg</t>
  </si>
  <si>
    <t>aGgagg</t>
  </si>
  <si>
    <t>GGCGCTAATAGTACTTTAGGTGAAATGCTTGCACTTTCAGATCTTAGAAATGAAGAAGAAGAAGAAGAAGCAAACGATGGTAATGAACAACTGGATCCTAG</t>
  </si>
  <si>
    <t>Thhalv10003146m.g</t>
  </si>
  <si>
    <t>TGAAGAAGAAGAAGAAGAAG</t>
  </si>
  <si>
    <t>TGAAGAAGAAGAAGAAGAAGAAG</t>
  </si>
  <si>
    <t>AGATCAACCGTCTGATTGTTTCTCTTTTAGCAGAGATGAGAGAGAGGGTTCTTGAATGTTTGTCATGTATGTTAAGTTGTTAACATAATAAGAATGTGTAT</t>
  </si>
  <si>
    <t>Thhalv10003274m.g</t>
  </si>
  <si>
    <t>ACCGTTTGCTACAAGAAATGGGTAAAAAGGTTGTTCGTCTTGACGACCCTGAAAAAACGGGAATTTCTGGTGGATTCACAAGATATATGTGATGTACTCAA</t>
  </si>
  <si>
    <t>Thhalv10003136m.g</t>
  </si>
  <si>
    <t>CGAGATGGAGGAGGCTACAATGGTACAAAATAATTGAAAAATCAGAGTcttaaggagggatgatttaaactcggtcaaagccacagatgtctcagccacca</t>
  </si>
  <si>
    <t>taa</t>
  </si>
  <si>
    <t>ta</t>
  </si>
  <si>
    <t>scaffold_18</t>
  </si>
  <si>
    <t>TTTATGGATTTTCCTTTTGTATCCTCCTCAACTTCATTTTTTACAGATTCGAGACGCAGTACAACAGCTGAGTTATCTTCCATCAATGGTTCTGCTTTCGC</t>
  </si>
  <si>
    <t>CGGAAATCGGAAAAACTTATGTagaaaaagagagagaaagcagaagaagaagaagaagaagaagaagaagaagTCTAAAGAAGAAGGTACTTGAGGCGTTT</t>
  </si>
  <si>
    <t>Thhalv10010470m.g</t>
  </si>
  <si>
    <t>agaagaagaagaagaagaagaag</t>
  </si>
  <si>
    <t>aGAAgaagaagaagaagaagaagaag</t>
  </si>
  <si>
    <t>CTCCGGTTAATATTCTCCGGTTGTGCTGAAGTAGAGACTTGGTTTAGGTTCGGAGACGGAGCTGTGGTTGTGGTGACCGAACCACTTGGTTTGGATGGTCC</t>
  </si>
  <si>
    <t>Thhalv10010220m.g</t>
  </si>
  <si>
    <t>CGGAG</t>
  </si>
  <si>
    <t>CGGAGGAG</t>
  </si>
  <si>
    <t>CACTACACAAGAATTCTCATCTGATCAAATCAGTAACAACGGAAGAAAAGGAAAAAAGAGAACACACCAAGAACACTCATGGTTCTCTGTATCATTCTAGA</t>
  </si>
  <si>
    <t>Thhalv10010337m.g</t>
  </si>
  <si>
    <t>TTGTGCTTTCGAGGATTATGGAATCATTTGGTATTCTTAGATGTGTCTCTCTTTTAGTCTCTGTAATCTTTGAATGATTAGCATTTTGGCTTCAACAACAC</t>
  </si>
  <si>
    <t>Thhalv10010541m.g</t>
  </si>
  <si>
    <t>CTCTTCTTCATCTTCCTCTAACTCTTCCTCACTTGCAACTCTGGAAAAAGAATTGCTGTTTCTTTTCTTACCAGTTTTCTTTGGTTTTGTTTCAGAAGACC</t>
  </si>
  <si>
    <t>Thhalv10010066m.g</t>
  </si>
  <si>
    <t>AAGCA</t>
  </si>
  <si>
    <t>ATTCAATTTGAAGAAGATAAATTGAAGAGAATAACATAAATATAGAAATGTGAGAGGTATTTAAGAAACAACAATACAATACAAGATGGTGTGCAAATAAC</t>
  </si>
  <si>
    <t>Thhalv10010812m.g</t>
  </si>
  <si>
    <t>TGAGAG</t>
  </si>
  <si>
    <t>TGAGAGAG</t>
  </si>
  <si>
    <t>GAAGGACAAGAACTGTGGCACCAGGAGGAGTTGCAGCAGATTGTTGAAAGCCGGCGCCTTGGAAAATTGGAAGTCCTGGAAACTGAGATGCGAGTTCGGGA</t>
  </si>
  <si>
    <t>Thhalv10010670m.g</t>
  </si>
  <si>
    <t>CC</t>
  </si>
  <si>
    <t>CCAGC</t>
  </si>
  <si>
    <t>GCCGCCTCCTCCACCGCTACCAACAGAACCTCCTCCTGTTTGGTTGTTATTACCACCACCACCACCAGCCGCAGCCGCAGCCGCAACCATCCAGAAATTTC</t>
  </si>
  <si>
    <t>Thhalv10011054m.g</t>
  </si>
  <si>
    <t>TACCACCACCACCACCA</t>
  </si>
  <si>
    <t>TACCACCACCACCA</t>
  </si>
  <si>
    <t>TCTAATTAACTTTATCTGAATGTATATAATGCTTTAGATTAGTAGTAAGTAATATATATATATAGTAACCATTTCTCGGGGGAAGTCCATTTCTACTTGCT</t>
  </si>
  <si>
    <t>Thhalv10010665m.g</t>
  </si>
  <si>
    <t>AATATATATATATA</t>
  </si>
  <si>
    <t>AATATATATATA</t>
  </si>
  <si>
    <t>TTATTTCTGTCTTTGGTTTTTCTATGCCGGTACAAACAGAGAATGAAGAGTATAAGAGTGATCAGCCAATGAAGACGTTTTATGAGAAGATAAGTTATAAT</t>
  </si>
  <si>
    <t>Thhalv10010172m.g</t>
  </si>
  <si>
    <t>TGTACGGGCTAGCAATA</t>
  </si>
  <si>
    <t>ACCATAGACGTGGCTTCTGTTTTGGAATATTTTCATGTTCACTGTCATGAATCGATCTCAAACCAAGCAACGTCCTTCTAGACGATGATTTTACTGCCCAT</t>
  </si>
  <si>
    <t>ACCAATAGCTCACT</t>
  </si>
  <si>
    <t>ACTACACCGATCCAAATCTTGTGAGCTTTGGGAATTTAACAATGCTACAACGAAGAAGAACAGAACGGGCGTGCAGAAACTTAATCCCTTGCGGAGAGTTT</t>
  </si>
  <si>
    <t>Thhalv10010262m.g</t>
  </si>
  <si>
    <t>CGAAGAAGAA</t>
  </si>
  <si>
    <t>CGAAGAA</t>
  </si>
  <si>
    <t>ATTCGGCGGCTTAGGTGGCTTCTTCAACAAAAAATAAAAGAAAATTTGTATAGTACAGTAATTTGCATTGTTTATGCCTCCCCGTTTTTATTCTCTATAAT</t>
  </si>
  <si>
    <t>Thhalv10010831m.g</t>
  </si>
  <si>
    <t>TAGTACAGTA</t>
  </si>
  <si>
    <t>TAGTA</t>
  </si>
  <si>
    <t>TAGCCGGAAACATGTTACTATTTTAAAGTTTTGGTGTTTGTACATAATAATGGTCAGGTCACAGACAAGGCAAATGCTAGGCTCTAGAATCAATCAAGGAT</t>
  </si>
  <si>
    <t>Thhalv10010838m.g</t>
  </si>
  <si>
    <t>TGGTCAGGTCA</t>
  </si>
  <si>
    <t>TGGTCA</t>
  </si>
  <si>
    <t>TTATTAACACTGCTCCTAAAGTGGAGCCACGAAATGATCGTGCCACAGCTTATTCTTCAGCTTTAGATGTAGCAGTGAATGGTACAAGAAGAAGAAGGACC</t>
  </si>
  <si>
    <t>Thhalv10010070m.g</t>
  </si>
  <si>
    <t>TATTCTTCAG</t>
  </si>
  <si>
    <t>TATTCTTCAGACAATTCTTCAG</t>
  </si>
  <si>
    <t>tccactcccaatgcatgcaatcaatgcttcctatcatcccgggaaatccacgggactctccatcatcaagcagtcgttgaagatcttctggtgtcggtctt</t>
  </si>
  <si>
    <t>cggg</t>
  </si>
  <si>
    <t>cg</t>
  </si>
  <si>
    <t>CAAAGATCCGGATTCACAGGGCCCTTGAATTACTACAGAGCCATGGATATGTAACTTTCACTTCTCTCTTTCTCTTTATCTCGAGTTCTTTGCTGTTTCAG</t>
  </si>
  <si>
    <t>Thhalv10010546m.g</t>
  </si>
  <si>
    <t>TTAGGTCTTCAGAGAATCTGGACTCTGACTCTGACTAATCTAGCAGTTGACTGCTTGTCTCTGTTTTGCCTTTTACTCCGTTGTTATATGGTTACTAGAAA</t>
  </si>
  <si>
    <t>Thhalv10010762m.g</t>
  </si>
  <si>
    <t>CTGCTT</t>
  </si>
  <si>
    <t>CTGCTTTGCTT</t>
  </si>
  <si>
    <t>TTACTAGAAAAAGGAATGTTCGATATAAAATATCCACACGGTCAAATGCTAAACATTGTATGTTGGTATATGTAATAACACCACTTTGTTGTTGCTGATAC</t>
  </si>
  <si>
    <t>ACAT</t>
  </si>
  <si>
    <t>TAAATTTATTTTTTCACAAAAATATTTCAAGacaaatatacacacaccagtcacacacacacacacatatacacTTCATAAGCATTTCGAGTAAAAACCAG</t>
  </si>
  <si>
    <t>Thhalv10010726m.g</t>
  </si>
  <si>
    <t>tcacacacacacacaca</t>
  </si>
  <si>
    <t>tcacacacacacaca</t>
  </si>
  <si>
    <t>GGGAGTTATTTCAAGGGTGGAGATCGAGACGTTGGTGAGGATGATAATGGTGGAGGAAGGTTGCGAGATGAGAAAGAAGGTTAAGAAGCTTAGGGACACGG</t>
  </si>
  <si>
    <t>Thhalv10010327m.g</t>
  </si>
  <si>
    <t>TGGAGGA</t>
  </si>
  <si>
    <t>TGGAGGAGGA</t>
  </si>
  <si>
    <t>GAGATGGGTTCGATGGATGAGGATGGCGCAAATAGAGACTGTGATGATGATGAAGAAGAAGAAGAAGATGTGTATATGCTTGGAGAAGCTGATGAAGATTC</t>
  </si>
  <si>
    <t>Thhalv10010353m.g</t>
  </si>
  <si>
    <t>TGAAGAAGAAGAAGAAGA</t>
  </si>
  <si>
    <t>CCGAATGTTCTCACATGTATCCAGTTCGAAGTTTCCTTGATGTTAATTAAACCAGCAGTAATCATGTCTATGTAACCTTTAGCCAAACGGTGTGGATACAG</t>
  </si>
  <si>
    <t>Thhalv10010058m.g</t>
  </si>
  <si>
    <t>ACCCAAGTCTCTGCAAAAGTCTTATAATTCTCATTCGTTTGCGACCTCACAGTTTTACTGATCTGCAAAGGAGCCCAGCCCAATTCACGATCGGCCAGACC</t>
  </si>
  <si>
    <t>Thhalv10011048m.g</t>
  </si>
  <si>
    <t>AGTTTTACTGATCTG</t>
  </si>
  <si>
    <t>AAGATCTTCTTACGAGTCGATCAGAACCCTGTAAACATCAATGGTTTCATTGAAGAAGAAGAAGACAACTCGCAGTTCGAAGATGCCCCTGAAGATTTGGA</t>
  </si>
  <si>
    <t>Thhalv10010315m.g</t>
  </si>
  <si>
    <t>AGACAATTTTTTGTGTGAAACAAGAGCTGTCTCTATTTTCTTGTCGCTGGTGGCTAGTCTGGTTTGTTCTGGCTAGGTCCAGTCTTGTCTCTGTATATTAT</t>
  </si>
  <si>
    <t>Thhalv10010752m.g</t>
  </si>
  <si>
    <t>AAAGACGCATTGGAGAATGGACATGGCGCAATGGAAAATGCGCTTTAGCTTTCTCTCTCTCTGCTAATGTCATATCATATTTTACTATTCTGATTGAAGCT</t>
  </si>
  <si>
    <t>Thhalv10010150m.g and/or Thhalv10010645m.g</t>
  </si>
  <si>
    <t>TTCTCTCTCT</t>
  </si>
  <si>
    <t>CGGAGAAGGAGAACACTACAGAGTTCGCACTTGATTTAATTAGACAACTCGAAGGAACCTCTCAAGGAACCAGAGAGTTAGTAGAGTTCAACGAAAAGTGG</t>
  </si>
  <si>
    <t>Thhalv10010159m.g</t>
  </si>
  <si>
    <t>GAAGGAACCTCTCAAGGAACC</t>
  </si>
  <si>
    <t>GAAGGAACC</t>
  </si>
  <si>
    <t>TGGCTTTCCTCGCCGCGGAGGAGTCCAAGGAACGAAGCCACGATGAACACGATCAGTACCGGGACTTCGAGAATTACGAGGATCTCGAGCAGGGAGGAGAG</t>
  </si>
  <si>
    <t>Thhalv10010244m.g</t>
  </si>
  <si>
    <t>GATCA</t>
  </si>
  <si>
    <t>GATCATCA</t>
  </si>
  <si>
    <t>ACTTCCAAACACCTCTTGTTCACATCTTTCTCTTTGTGGTAAACagaaagggagagagagagagagagatagaAGACAATGGCGTCGAACTCGCTCATGAG</t>
  </si>
  <si>
    <t>Thhalv10010669m.g</t>
  </si>
  <si>
    <t>ggagagagagagagagaga</t>
  </si>
  <si>
    <t>ggagagagagagaga</t>
  </si>
  <si>
    <t>TTGCTCATGAAATTTGGTGATCCAAATCTTATCTCATCTTTTCTCTGCCAAGACTGATCTTTTTCTTTCTGGCTCACTTTGTGAAAATTGTTGTTGGTGTT</t>
  </si>
  <si>
    <t>Thhalv10010495m.g</t>
  </si>
  <si>
    <t>AGAC</t>
  </si>
  <si>
    <t>AGACATTGTTGAC</t>
  </si>
  <si>
    <t>GATGAAGACATCTCGGAGGCTAATCGCTTTCTCACCATGACGggaggaggtggaggaggaggaggagCGCTGCTACTACCGGAAGAAGTGGTTCTGAGAGG</t>
  </si>
  <si>
    <t>Thhalv10010179m.g</t>
  </si>
  <si>
    <t>tggaggaggaggaggag</t>
  </si>
  <si>
    <t>tGGAGGAggaggaggaggaggag</t>
  </si>
  <si>
    <t>CGATGAAGGTGAAGAAAAAAGGGGGAAGCAAAATTAACAAAAGAAAGGAGAGTGTGTGTGTGTGTGTGTTTGGAAGAGAGTGGGTTGGAGATTGATTCTCC</t>
  </si>
  <si>
    <t>AGTGTGTGTGTGTGTGTGT</t>
  </si>
  <si>
    <t>AGTGTGTGTGTGT</t>
  </si>
  <si>
    <t>AATTCATGAAGCACAAAATCTAGGTGGGGCAGATAAGAGCTTAGCACGGTTAAAATTAGATACAGAGACCCTAAAAGCACAACAATTGTGAGAGACAAGTC</t>
  </si>
  <si>
    <t>Thhalv10010477m.g</t>
  </si>
  <si>
    <t>CAAAAGAGACTATACATATATCAATCATTGCAGAAGAAGGGATATAATACTAATATTTGTGACTTAGAGACCTTTGCCTTCGTCTTCGTTCAAGATTCGGT</t>
  </si>
  <si>
    <t>Thhalv10010296m.g</t>
  </si>
  <si>
    <t>TTCAATTTATGATTTAACAATAGTGCTTTAATACATAGATTGTAACCAGCCAATTGTGTAACACGTCCATCAACACCAATCAATCATGATGGTAACAAAAA</t>
  </si>
  <si>
    <t>Thhalv10010267m.g</t>
  </si>
  <si>
    <t>CAAATGAGAAACTAGCAACAACAAGAAGAACAAAAACACAGAGAAAACTTCAAAAAACAGAGAGTAAAATCAGAGAATCAAAGAGCCTTAAGCATATCCTC</t>
  </si>
  <si>
    <t>Thhalv10010680m.g</t>
  </si>
  <si>
    <t>CAATTGAAGAATGAGATTTCTCCTTTTTGAATCTCTCAGACCAAAAGAAAGAAATGGAAATTTCCATGTTGTTTTGCACTCCAAATTCCTCTTTCTTTGTT</t>
  </si>
  <si>
    <t>Thhalv10010889m.g</t>
  </si>
  <si>
    <t>AAGAACCCTAATTTTACATACCCTCAAcggtagcggcggcggcggcggcgtcggcggcggcgTCTGTGTCAGCGTCGTCAGGGTCTTTGGAAGGATCGGAA</t>
  </si>
  <si>
    <t>Thhalv10010886m.g</t>
  </si>
  <si>
    <t>tcggcggcggcg</t>
  </si>
  <si>
    <t>tcggcggcg</t>
  </si>
  <si>
    <t>GAGTTCTGTGTGAGACGATGCGCGTTGTAGCAACgagggagaagagcagaggaagaagaagaagaagaagaagCATGGTTTAGTTTCGAGGAGAGGAATGC</t>
  </si>
  <si>
    <t>Thhalv10000077m.g</t>
  </si>
  <si>
    <t>ggaagaagaagaagaagaagaag</t>
  </si>
  <si>
    <t>gGAAgaagaagaagaagaagaagaag</t>
  </si>
  <si>
    <t>AGATGCCTTTTGGATAAAGTTTTCAGTCTTTTTATACAGAGAAGATTAGACATCTTAGAAGAAATGTGTAGTAAACAGCTTGGTTTATGTATTTTGTGGAT</t>
  </si>
  <si>
    <t>Thhalv10000173m.g</t>
  </si>
  <si>
    <t>CAAAACAATCACAAACCCTAGATTCCTCTCCTCCAAGCAATCTCTCTCAATCTCCTCCAATATTTACCTCTTCGTCTTCGCCTTCAACAAATCAACGGCCA</t>
  </si>
  <si>
    <t>Thhalv10000205m.g</t>
  </si>
  <si>
    <t>TCTCCTCC</t>
  </si>
  <si>
    <t>TCTCC</t>
  </si>
  <si>
    <t>ttatacacTTGAGCCATTAACGAATTtggtctctgaagcaacctccatccctgttttgctagaagagcaatattaaaatcctgcaagtctctgaatcctaa</t>
  </si>
  <si>
    <t>ctgtttt</t>
  </si>
  <si>
    <t>CTCCTATAGATATGGAGTAGAAACAGGACGTGAAGAAGATGACCTTAACTGTTGGAGTCTTGGAGATACACAAGAGAGAATCCTGTGAAGATCCTCAGCCA</t>
  </si>
  <si>
    <t>GTTGGAGTCTTGGAG</t>
  </si>
  <si>
    <t>GTTGGAG</t>
  </si>
  <si>
    <t>taaagtagatgagcagcaactaaaggtggatgtagaagaggaaaaagaggtagaagaaggagaagaaagtgaaaaagaAGAAGACGATGATAGTGAAAGTG</t>
  </si>
  <si>
    <t>Thhalv10000120m.g and/or Thhalv10000196m.g</t>
  </si>
  <si>
    <t>tagaagaag</t>
  </si>
  <si>
    <t>tAGAagaagaag</t>
  </si>
  <si>
    <t>CCGGTATTTGAATCTTAATGTTACCGGTCATGGTTTGTATACATTGTACCGATAATGGTTATGttatatattttttcataatgtaaattattatatatatt</t>
  </si>
  <si>
    <t>Thhalv10000311m.g</t>
  </si>
  <si>
    <t>GATAAT</t>
  </si>
  <si>
    <t>CCTCTGTTACAGTGGGGCTTCCGTCAACGACGGTCGCGCCCGTCGAGATTAGGCGTCGGCGTCGGAGGTTTCTTAAAGAAGGAAACGGATTCCGCTAGAGC</t>
  </si>
  <si>
    <t>Thhalv10000568m.g</t>
  </si>
  <si>
    <t>AGGCGTCGGCGTCGG</t>
  </si>
  <si>
    <t>AGGCGTCGGCGTCGGCGTCGG</t>
  </si>
  <si>
    <t>TACTTGTCTCCTACTGCTTTCATTCCTaatggcagataaccttcgcagggccatcaatttgggtgctgatgatgaaccggtggcgttaccaacaacggtgt</t>
  </si>
  <si>
    <t>ccat</t>
  </si>
  <si>
    <t>cCATTCAAGAcat</t>
  </si>
  <si>
    <t>AAGATTCAATAAACCTCTTAAAACCCCCTTTGTACCTATCAATCACTATGTAAAATCATAACTTAACCATAACTTAAACGTAGACGAACAACTACAAGCAA</t>
  </si>
  <si>
    <t>Thhalv10000222m.g</t>
  </si>
  <si>
    <t>AGTAACTAACCATCGATAAACAAAATTAAAACACACACATACAAAAAATAGAACATTCTTAGCAGAGATTTTCGTATGAACAGATAAGAGGCATCAGAGAT</t>
  </si>
  <si>
    <t>TTTCAGAGAGAATGATCTTGAGTCGAATAAATCCTCAGAATGGAAGAAGTTGATGAGAGTGAGGAGAAAGGACCATTGGCGAGTGTTTTGAGATTCCTCAA</t>
  </si>
  <si>
    <t>Thhalv10000277m.g</t>
  </si>
  <si>
    <t>scaffold_16</t>
  </si>
  <si>
    <t>AGCTCACACACACAAAGACACAAAGAAAAGAAATAACAAACTGTTTAGCATTAACTTCAATTTAGACTAGAGAGGAAGAGAGGTTATTGAATTTAAGATTC</t>
  </si>
  <si>
    <t>Thhalv10010740m.g</t>
  </si>
  <si>
    <t>TTAA</t>
  </si>
  <si>
    <t>AAATGTTAGTCTAATCAATCTTTTTTTTTGTCGTCCATTTATCATTAGTAAAAGAAGCTCATAAAAGGTGGAGTGCAAAGAGTTTGACAAAGCCCATCAAC</t>
  </si>
  <si>
    <t>AAAGAAG</t>
  </si>
  <si>
    <t>CCTGCGAGTGGCTGTCTCATTGACTCCACCGACACGCAGTCCATCTGTTTTACACATGGTTGAGTCGAGACCATCGTGCAATGACTCTTGCTTCTTTTCAA</t>
  </si>
  <si>
    <t>Thhalv10000046m.g</t>
  </si>
  <si>
    <t>CTTCTCACTTTCATTTCCCTGTGAATCGTTGGACGAAGACTCTTCTTTCTCCTTTGTCTCGGTTTCTTTGTCTCTACTTTCCTCTTGCGACGAAGACTCTT</t>
  </si>
  <si>
    <t>Thhalv10000072m.g</t>
  </si>
  <si>
    <t>CTGTTTCCTTGTCTTCGTTCTTCTCTTGAGGCAAAGACTCTTCTTTCTCCTT</t>
  </si>
  <si>
    <t>cttctcctctgtaccactcttctctttactctcctcgctctcttcgctactgccattttctttcttctcttcaacctctctctcttccaccacactcttct</t>
  </si>
  <si>
    <t>tgcc</t>
  </si>
  <si>
    <t>tGCCgcc</t>
  </si>
  <si>
    <t>CATACTACTAGACGAGAACACCGTAGCCAAAGTCGCGGATTTCGGGCTCTCAAACTCGCGGTTCGTAATCAAGATCCAATCAATATCAGCACTAACATCAA</t>
  </si>
  <si>
    <t>Thhalv10000622m.g</t>
  </si>
  <si>
    <t>CGTCAGATCCCGATGGACTTCCGGGACTCATAAACAGCCCCGTCGACACAGCTCCTCCTCCTCCGCTCGCCGTCCGTTTCAACGGCTGCTCATCCGTTAAA</t>
  </si>
  <si>
    <t>Thhalv10000049m.g and/or Thhalv10000438m.g</t>
  </si>
  <si>
    <t>GCTCCTCCTCCTCC</t>
  </si>
  <si>
    <t>GCTCCTCCTCCTCCTCC</t>
  </si>
  <si>
    <t>AAGCGCCCTGCGTGGGCTAACATGCGCATTTCTTGCGCAACGCGCCTGGAGAGCAGCACCACCACCGCCGCTGAGTAAAGAAAGCGAAGCCATTTTTTTTT</t>
  </si>
  <si>
    <t>Thhalv10000353m.g</t>
  </si>
  <si>
    <t>GAGCAGCA</t>
  </si>
  <si>
    <t>GAGCA</t>
  </si>
  <si>
    <t>GTTCTCTTCGATTTCCCACCGTCCGGCGACAATggaggcggaggagacggtggaggaggaggaggaggaggagCCAGAGAGTTGAGATTTGAAGGAGGATT</t>
  </si>
  <si>
    <t>Thhalv10000091m.g</t>
  </si>
  <si>
    <t>tggaggaggaggaggaggaggag</t>
  </si>
  <si>
    <t>tggaggaggaggaggaggag</t>
  </si>
  <si>
    <t>GCCTGTTAGTAAATGACCGATACTAAAGCAACCTAAAGCTTCTCAAActctctctctctctctctctTCTGAAATCTTCGTTTTGGGTTTTGTTTTGTATC</t>
  </si>
  <si>
    <t>Thhalv10000226m.g</t>
  </si>
  <si>
    <t>tctctctctctctctct</t>
  </si>
  <si>
    <t>tCTctctctctctctctct</t>
  </si>
  <si>
    <t>TCAATCCGATAGAAACAAGACCGATTGATTTGATTCTAAGATGAAAAACATAGAGGGAAACTAACCCATAGAGTAAGAAGGTGTAGGCAAGTTAATGACAG</t>
  </si>
  <si>
    <t>Thhalv10000267m.g</t>
  </si>
  <si>
    <t>AGAAGACTCTCCTCTGTGTCTCGCTTCTTGAGTGTTgagagagagagagagagagaTGAATTGATTAATGATAGTTTTTTTGAAAGGAGTGGTGAAAGAGC</t>
  </si>
  <si>
    <t>gagagaT</t>
  </si>
  <si>
    <t>GTTCTTTGGGGCAGATTTTTCATCATCTGTCTGAGAAAAGGCGAATTTTAGCTCTCTCTGTCTCTGACGCAATTCCCCATCAGACAAATGATTTGCTCAAG</t>
  </si>
  <si>
    <t>GCTCTCTCT</t>
  </si>
  <si>
    <t>GCTCTCTCTCT</t>
  </si>
  <si>
    <t>TCTCATAGCGTCATTGGTATTCTGAATTGGGACCTTTCCCCAACCTTTGTGTTTTGGCAGTATTGTTCATGACAATCACTTGCAACAACCTAGGTTCCAAA</t>
  </si>
  <si>
    <t>GTTTTGG</t>
  </si>
  <si>
    <t>GTTTTGGGCCTTTTGG</t>
  </si>
  <si>
    <t>CGGTCAAGGTCA</t>
  </si>
  <si>
    <t>CGGTCAAGGTCAAGGTCA</t>
  </si>
  <si>
    <t>TACATTGTCACTTCCATGATTGCAGAGACCACAATCCTCTGGAATCCTTGATCAGATTCAAGAAAATCTTGAAATTTTTCACTCAATTGTGTTTCTTGCAA</t>
  </si>
  <si>
    <t>Thhalv10027817m.g</t>
  </si>
  <si>
    <t>TGTGTGTTTCTATTCAAGCAATGTCTCAGAAACAAGTCAAGATTTGCTCTGATTTTTTTTTCTGTCGTTTAATTATTTGCCATCTACTGAAAACCTTTCTT</t>
  </si>
  <si>
    <t>GATTTTTT</t>
  </si>
  <si>
    <t>TTCTCCGTGAAGCTAGCGACCGCTGGAGTTTCTGCTTAAATCTAAGAAGAAGGGGAAAAACACGTTCTGCTTTTGGAATGACTTGAACTGTTTTTCTCCTA</t>
  </si>
  <si>
    <t>AGGGG</t>
  </si>
  <si>
    <t>AGGGGG</t>
  </si>
  <si>
    <t>TTGTTCTTTTGGGTCTGCTGATTGTTCTTCTGGGTCGGCGGATTGTTCTTTTGGGTCGGCGGATTGGGTCTCTGGGTCGTCGTCCTCACATTCGAAGTAAA</t>
  </si>
  <si>
    <t>Thhalv10027781m.g</t>
  </si>
  <si>
    <t>TTGGGTCG</t>
  </si>
  <si>
    <t>TTGGGTCGCCGGGTTGTTATTCTGGGTCG</t>
  </si>
  <si>
    <t>GAAGCTGATTGGCGGGATCCCTCACGGGTGCACCGCCGACCGACCTTGATCTTTAGAGAAGGGTTCGAGTGTGAGCATGCCTGTCGGGACCCGAAAGATGG</t>
  </si>
  <si>
    <t>scaffold_15</t>
  </si>
  <si>
    <t>TAAGTTTAGGGTTTAAAAGTTAAAACGTTACTTTTTTTTCGTTGTTTGTACTATTTAGACAATCTTTCTTTCCTTCTTGACATAATGTCTCCTCATGAAAC</t>
  </si>
  <si>
    <t>Thhalv10000294m.g</t>
  </si>
  <si>
    <t>CTCATGAATCAAATTTTGTTTGCCATTATTAGTCCAAGAACTACTAAGAACACAACAACAACAACAAGGTCGCAAACCTCCCTTTATTTCTCCTCTCATCT</t>
  </si>
  <si>
    <t>Thhalv10000249m.g</t>
  </si>
  <si>
    <t>CACAACAACAACAACAA</t>
  </si>
  <si>
    <t>CACAACAACAACAACAACAA</t>
  </si>
  <si>
    <t>ACACACAAAAGTCGATGATCACGTCACAATACGTCAACATCAACAGAACCTACTAATGAAACGAAATTATTGATTTACAAATATAAAGGTAAACGCAAACA</t>
  </si>
  <si>
    <t>Thhalv10000394m.g</t>
  </si>
  <si>
    <t>TACTAATGAAAC</t>
  </si>
  <si>
    <t>TAC</t>
  </si>
  <si>
    <t>TCACAGGCGAGGCTTTGAGCAGAGTGGCAGAGCTTGACGCCATTGTTGCTAtcttcttcttcttcttcttcGAGCTATTTTAAATGAAACGCTTATAACGC</t>
  </si>
  <si>
    <t>Thhalv10000191m.g</t>
  </si>
  <si>
    <t>Atcttcttcttcttcttcttc</t>
  </si>
  <si>
    <t>Atcttcttcttcttcttc</t>
  </si>
  <si>
    <t>GGAAGCGGAAATGGGTCGATTTCTCCGGCGACGGAGGAAGTGATTGAGCTTGGAGGAGGAGGAGATACAAACGACGGCTCGATTTCTCCGGTCGAAGTGGA</t>
  </si>
  <si>
    <t>Thhalv10000106m.g</t>
  </si>
  <si>
    <t>TGGAGGAGGAGGAG</t>
  </si>
  <si>
    <t>TGGAGGAGGAG</t>
  </si>
  <si>
    <t>TGAAACCACGTTTGTTTGTGTCTAAGAAACTCGAGCGTAATAACCAGAGAGAAAAAGTTAGACCACATTTGGTAAATTTCCAATCCATGGTGAGACCTTAT</t>
  </si>
  <si>
    <t>Thhalv10000307m.g</t>
  </si>
  <si>
    <t>GGAACAAATGATCTTCCCTTTCAAAGACAAATGACATGAGGGAGAGAGATCTTTCTTCTGCCTTTCTTACAACAAATCAAATGTTTTCCGAGGATCAAACC</t>
  </si>
  <si>
    <t>TAACAGAACCAATCACAGTGAATCAGAAGCAGACCTGTGTGGGAGGCATGgatgataatgataatgatgatgatgatTCAGATTCAGAGACAGTGAACATG</t>
  </si>
  <si>
    <t>Thhalv10000172m.g</t>
  </si>
  <si>
    <t>gatgataatgataatgat</t>
  </si>
  <si>
    <t>gatgataatgat</t>
  </si>
  <si>
    <t>CCGGTTGGATCCGGGTCGGAGTTTCGGACTCGGGTTCCGGTGATTTTGGAATTGTTGTTGTTGTTGTTGTAAGAGTCATATCCATAGCTCTCAAAACATCA</t>
  </si>
  <si>
    <t>ATTGTTGTTGTTGTTGTTGT</t>
  </si>
  <si>
    <t>ATTGTTGTTGTTGTTGTTGTTGT</t>
  </si>
  <si>
    <t>GGTTTATAGGAGCTTTTGATATTAAAGTTTATGATAATTTTTTTTACAAGATAGGTGACGAGACAACCATATTAACAGATGCAATCTCAAAAGCAAAGAAC</t>
  </si>
  <si>
    <t>TTTGAAATCATTTTGGTTTGCTGAACTTCAAGAAGATTGTTGCTTCATACACAGTTCAAGGATATGTCTCAGCCAAACATTGTTATGGTGCGTTGTGGATA</t>
  </si>
  <si>
    <t>Thhalv10027728m.g</t>
  </si>
  <si>
    <t>ACAGTTCAAG</t>
  </si>
  <si>
    <t>AGGAGTCCACGAGCTTGTAGTCTTGCTTGTGTTATTTACACTAAActcctccttcttcttcttcttcttcttcttcctcttcATGATGATGAAGACAACAA</t>
  </si>
  <si>
    <t>Thhalv10027636m.g</t>
  </si>
  <si>
    <t>ccttcttcttcttcttcttcttcttc</t>
  </si>
  <si>
    <t>ccttcttcttcttcttcttcttc</t>
  </si>
  <si>
    <t>AGTGATTGAGCAAAAGAACAGAGAGATGGAGATAGTCAACTTCCCAAAGTCAACACTTTCTTCATTTCTCTGATTCTTCTTCGTTAGCCTTTGTTTGAGGC</t>
  </si>
  <si>
    <t>Thhalv10027729m.g</t>
  </si>
  <si>
    <t>TCCAAACTGATCCATCTTGCCTCAATCACGAGCCCATCTAATCTTTAATTGTGGAGTAATTCGGAAATAATAGCAAGGAAGGTGAATTTTACTCCACATCG</t>
  </si>
  <si>
    <t>GTAACTTTGCTT</t>
  </si>
  <si>
    <t>gaagctggagatcggccatgggacgtccccgaaggcttcctctgcatatacttgacctatttcacacaatgtgggctttcgcttccaattccctcccgtct</t>
  </si>
  <si>
    <t>ctt</t>
  </si>
  <si>
    <t>ct</t>
  </si>
  <si>
    <t>TGAACATGACGTGTCCACGCGAGCTAAAGGTGACAAGTAACACAAGCAGCATGATGAATTGATGATGCAGCCAATCGCATGCATGAACGCGTGTCAGAAGT</t>
  </si>
  <si>
    <t>Thhalv10028225m.g</t>
  </si>
  <si>
    <t>ATGATGAATTGATGA</t>
  </si>
  <si>
    <t>ATGATGA</t>
  </si>
  <si>
    <t>CGAGAGAACTCATAAACCATGCCTTGCTGGCCGCCTTTCCCGCCATTTGGACCGCCAGGATGTGGACCACCGCCGCCAGGATGCGGACCACCTCCAGGATG</t>
  </si>
  <si>
    <t>Thhalv10027833m.g</t>
  </si>
  <si>
    <t>ACCGCCAGGATGTGGACCACCGCCGCCAGGATG</t>
  </si>
  <si>
    <t>ACCGCCAGGATGTGGACCACCGCCGCCAGGATGTGGACCACCGCCGCCAGGATG</t>
  </si>
  <si>
    <t>CCATGCCACCGGGATGCCCACCTGGCTCTATGGGCTGGCCACCTGGTTCCATGCCACCGGGCTGGCCACAGCAACCAGGTGGCCCTGGTAATCCTGGAACG</t>
  </si>
  <si>
    <t>ATGCCACCGGGCTGGCCAC</t>
  </si>
  <si>
    <t>ATGCCACCGGGCTGGCCACCTGGCTGCTTGCCACCGGGCTGGCCAC</t>
  </si>
  <si>
    <t>TCGTATATGTTGTCTGGTAATTTGCTGATTTCGATTGGCCGTGGCCGGACCTTGTTAATGCCTGAGTTAATAGATAGAATTGAAGTGTGATCAGTCGTTTT</t>
  </si>
  <si>
    <t>Thhalv10027819m.g</t>
  </si>
  <si>
    <t>ATTTATCGACATGGACGAATTCGTCGCTCTTTTCCAGATCGGAGTTAATCAAGGAGGAGGAAACAACAATAACGATTTCAGAGATCTGAAGGAAGCGTTTG</t>
  </si>
  <si>
    <t>Thhalv10027972m.g</t>
  </si>
  <si>
    <t>AAGGAGGAGGA</t>
  </si>
  <si>
    <t>AAGGAGGAGGAGGAGGA</t>
  </si>
  <si>
    <t>AGTGGTAAGGCTGCAAGGTCTAGGGGAAGAGGTGGTTCCCGCCGTGGTCGCGGTCAAGGTCATGGTCATGGTCAAGGTCATGGACCGAATGGTTTTCTCGG</t>
  </si>
  <si>
    <t>Thhalv10027861m.g</t>
  </si>
  <si>
    <t>ATGATGATGgtcgttgttgttgttgttgttttgttgGTGACTATtcatcaccatcatcatcatcatcTGGCTGTGTTGGAGATTCTGATGATGCGTTGATT</t>
  </si>
  <si>
    <t>Thhalv10027690m.g</t>
  </si>
  <si>
    <t>ccatcatcatcatcatc</t>
  </si>
  <si>
    <t>cCATcatcatcatcatcatc</t>
  </si>
  <si>
    <t>CCCAGCTTGCGTGCCTTGGAGGAATGTTTGGCCTATCGGTTCGTGCATCATCATCCACCTCCGTCCTAACGCCTGATGATAACTCCCCTAACTCGTGTTCG</t>
  </si>
  <si>
    <t>Thhalv10027785m.g</t>
  </si>
  <si>
    <t>TCATCCAC</t>
  </si>
  <si>
    <t>TCTGATCAAGTGGAAGTTTTTCCTGCTGAGGATgaagaaagtgaagaggaggaacaagaagaagaagaagaagaagGGGTTGAACTGGTGAGAGGTAACCG</t>
  </si>
  <si>
    <t>Thhalv10027663m.g</t>
  </si>
  <si>
    <t>ggaacaagaagaa</t>
  </si>
  <si>
    <t>ggaa</t>
  </si>
  <si>
    <t>CCAAAGAAGATACAGAGCCGATTATGGACCTGAAAGAGGATAAAGAACAAGAGAAAACAGAGAAACTTGAAGAAATTCCATCAGATCTTGCGTTGAAGGTT</t>
  </si>
  <si>
    <t>Thhalv10027617m.g</t>
  </si>
  <si>
    <t>GACGAGGATAAGGAGATTGGTGGAGACGAAGCTGAAGATGGTgaagaagatgaagaagaagaagaagaagaagaagaagaagaagaggaGCATGGATACAA</t>
  </si>
  <si>
    <t>Thhalv10027630m.g</t>
  </si>
  <si>
    <t>tgaagaagaagaagaagaagaagaagaagaagaaga</t>
  </si>
  <si>
    <t>tGAAgaagaagaagaagaagaagaagaagaagaagaaga</t>
  </si>
  <si>
    <t>TGACCGAGTACACTGAGCCACAATCTGTCCCAGGGCTTGAAGACAAGAACAatgatgatgatgatgatgatgatgatgaAGACGAGGTCATTGATGATGAG</t>
  </si>
  <si>
    <t>Aatgatgatgatgatgatgatgatgatga</t>
  </si>
  <si>
    <t>AATGATGatgatgatgatgatgatgatgatgatga</t>
  </si>
  <si>
    <t>GAAAATAGCAAAGGCAAATCTGTTTCAAGGAAGAGGAAGAAAAGGGATGTGGATGATGATGATGATGATGGGGGTGGAGACAGAGAAGAAACTGAGAAAAA</t>
  </si>
  <si>
    <t>GGATGATGATGATGATGATG</t>
  </si>
  <si>
    <t>GGATGATGATGATGATG</t>
  </si>
  <si>
    <t>CAAGTTATTATGATTTCTTTTTCCGCCTTTGTATTAAGCTTCTCTATTTTTCTTAATAAATGCTTTGCTACAAAAGGATTTTTTTTTAGTGAACATGTCAC</t>
  </si>
  <si>
    <t>GAGACAGTGTGCCATGGTAGGATCTAACACACTGGTCAAGAGTGCTACCTTAAAAGCATTGAACAAGTCCTTTGTTAGTTTCTGCAGGCTCCGTTGAACAA</t>
  </si>
  <si>
    <t>Thhalv10027820m.g</t>
  </si>
  <si>
    <t>TAAAAGCA</t>
  </si>
  <si>
    <t>GGTCTGAACTGTCTTGCCACAGCTTATGTCCTAAGTGTTATGCACTTGGACGTGTGAAGCTCGGGGATGTCCAGGCTACAATCAGCGGAGTATTTGCATCT</t>
  </si>
  <si>
    <t>Thhalv10027626m.g</t>
  </si>
  <si>
    <t>CTCCCACATTGGCCCCAGCAGCTATAGTGTTGTCACTCTTCTTGGACAAAGTTAGCTTTCTTCGATTTCTTCGTTCTCTTCGGATATTGTGTTTGCGCGGG</t>
  </si>
  <si>
    <t>GAAGACGACGATCCATTGAcgttaccaccgtgacctcctcctccgccgccaccgccgccactatcactatcaaatccgccgccgccacTACTAACACTCTG</t>
  </si>
  <si>
    <t>Thhalv10028098m.g</t>
  </si>
  <si>
    <t>accgccgcc</t>
  </si>
  <si>
    <t>aCCGCCGccgccgcc</t>
  </si>
  <si>
    <t>AACTCGTTGTTATTAGTTTCGCCGGCGGGAATCGGAGCGTGGTTTCCTCCTCCGCCGCCATTATCGATTTTGGCGACGGCGGCTCCGGCGACGGAGAACGG</t>
  </si>
  <si>
    <t>TCCGCCGCC</t>
  </si>
  <si>
    <t>TCCGCC</t>
  </si>
  <si>
    <t>CTGATGATGAtgatgatgatgatgatgatgatgatgatgatgatg</t>
  </si>
  <si>
    <t>TCGCCCTCGTCCCCAGAttcctcttcttcgctctcctccatctttcgctttttcttcttcttcttctcgtcgtcgtcttcttcAATTCGATAATACTCTCT</t>
  </si>
  <si>
    <t>Thhalv10020182m.g</t>
  </si>
  <si>
    <t>tttcttcttcttcttct</t>
  </si>
  <si>
    <t>tttcttcttcttct</t>
  </si>
  <si>
    <t>TTAATTTTTAAAATCGTCTTTGGGCTTCGTTTGGATACACAGTTACATGTCTATATATATATGTGTGAATGTGGTTTTAAGCCATGCATAACTGGAAAAAG</t>
  </si>
  <si>
    <t>Thhalv10021386m.g</t>
  </si>
  <si>
    <t>CTATATATAT</t>
  </si>
  <si>
    <t>AAGGCGGTGAAGAAGAAGAGAAAGCCCCTAAATGAGAGAAGAACACTTTCGATTTCTTTGTCGCAGTCGACTTAAACTAACCGTTGGCCACAAGATTCCAG</t>
  </si>
  <si>
    <t>Thhalv10022440m.g</t>
  </si>
  <si>
    <t>GATT</t>
  </si>
  <si>
    <t>AAATACCCCAGCGTCCTCTTACTTCGTTCTCACAGCCACCATCTTCCCCTGAGCAAATCCTCCAGCCACCATCCTCCCATCAGAGTCACCAACCATCGTCC</t>
  </si>
  <si>
    <t>Thhalv10020517m.g</t>
  </si>
  <si>
    <t>GCTGCTATGTTCC</t>
  </si>
  <si>
    <t>GCAAAGGGGGGAATGCAATTGGTGTAGTGAGGAAGGAGATGGGAGGGGTGATTCGGTGGCGGCGAAGTTCGCCTTCTTCCCGCCGAGTCCGGCGTCATACA</t>
  </si>
  <si>
    <t>Thhalv10021231m.g</t>
  </si>
  <si>
    <t>ACGTC</t>
  </si>
  <si>
    <t>TTTTTCTGAATCGCGATAAACCCTAAATTCGATTCAATTGGAATTGGAGGTAGGTAAGGTATAGGGGAGAAAATGAGGGGTCGAATTGGAATGATTAGCAG</t>
  </si>
  <si>
    <t>Thhalv10021760m.g</t>
  </si>
  <si>
    <t>TAGGTAAGGTA</t>
  </si>
  <si>
    <t>TAGGTA</t>
  </si>
  <si>
    <t>AGTAGTAGCCTCTCTCATTAAAATACGATACAAAATACAAAGCCATAAGCTTGCCTGTTGAATCAACTCTTTGCTACAGAACTTTGAAGGATCCAATGTCA</t>
  </si>
  <si>
    <t>Thhalv10020441m.g</t>
  </si>
  <si>
    <t>TTG</t>
  </si>
  <si>
    <t>scaffold_14</t>
  </si>
  <si>
    <t>CAAGGTTTGATGGGTTGAGGTTCATAGAGACGCTGGTCACAGCACACAGATAGAGAGAGAGAGAGATTCATATTTCATATCAATATCACTTTTTTGCCTTT</t>
  </si>
  <si>
    <t>Thhalv10027949m.g</t>
  </si>
  <si>
    <t>TAGAGAGAGAGAGAGA</t>
  </si>
  <si>
    <t>TAGAGAGAGAGAGA</t>
  </si>
  <si>
    <t>ATGTCGAGAGAGAGAGAAGAGAGCTCAGAATCTCAGATCCAACCAATTTGCAAAAGAGATCCAATCCAAGTCCGTCTCAGATCCAACTTTTCTTCTCCCTT</t>
  </si>
  <si>
    <t>GGACCATTTTGTTTCACATTTTAAGTGACAATAACAATTGAACACTAACAAAAAGTGCAACAAGTAAAGTGATAAGAGGCACTTAAGAGTGAGATTAAAGT</t>
  </si>
  <si>
    <t>Thhalv10027703m.g</t>
  </si>
  <si>
    <t>AAAAGTGCAACAA</t>
  </si>
  <si>
    <t>AAA</t>
  </si>
  <si>
    <t>CTTTGAAGGAATGCACAATCTCCAATTCTTAAGAATTTACCAACGATTGGGTGGTAGCTTCCTACACATAAAAGAGGACTTGGAATATCTACCTCGTCTAA</t>
  </si>
  <si>
    <t>Thhalv10027631m.g</t>
  </si>
  <si>
    <t>GCCAGGGAAATGG</t>
  </si>
  <si>
    <t>CCACTGCTATACTTTCTTTAAACGCTCTCTTTTGCTGGATTTCTCTCATGGcttcttcttcttcttcttcttcttcttctCATTTTTCGTCTGAGGTTAAG</t>
  </si>
  <si>
    <t>Thhalv10027748m.g</t>
  </si>
  <si>
    <t>Gcttcttcttcttcttcttcttcttcttct</t>
  </si>
  <si>
    <t>GCTTcttcttcttcttcttcttcttcttcttct</t>
  </si>
  <si>
    <t>CAAAGGGTTACAAAATCATCAGATTGAGATTTTTAATAATAGTAATAATACAGAGAGAAGAAGAGAGAAGAGCATGAATTTCTCAGACTGCTTGCTCTAGT</t>
  </si>
  <si>
    <t>Thhalv10020835m.g</t>
  </si>
  <si>
    <t>CAGAGA</t>
  </si>
  <si>
    <t>CAATTTCGGATAATAAAATCGTAAAAGAATTTAATCAAAACAAATATTACACCACCATCGGCTTATACACTCGGCTATAAAGCCGATCCGAGTTTATCGGA</t>
  </si>
  <si>
    <t>Thhalv10021539m.g</t>
  </si>
  <si>
    <t>TGATGGCTGCTGCAGTTTCAAAACCTGATCCTTTACCGTTGTTTCATAGTCAACGAAGAGAGAGGAGAAAACTCTTTGTCTTGAATAAGGACAATGAGTTT</t>
  </si>
  <si>
    <t>Thhalv10021244m.g</t>
  </si>
  <si>
    <t>CCCACTGGCAAAGAATAACATATCTTTTCACACTTGGAACTCTTATAACCCtcttcttcttcttcttcttcttcatcttTGTCGTTGTGTATAATGTCTTT</t>
  </si>
  <si>
    <t>Thhalv10022427m.g</t>
  </si>
  <si>
    <t>Ctcttcttcttcttcttcttcttc</t>
  </si>
  <si>
    <t>Ctcttcttcttcttcttc</t>
  </si>
  <si>
    <t>TCAATGTGTAAATCAAACCCATATATCCCGGAAAATAAATTAAGAGAAAAAATAAAAATCGAAAGACAAGGGCAAAATAGGAATTTTAAAGAAGTCATCTT</t>
  </si>
  <si>
    <t>Thhalv10021783m.g</t>
  </si>
  <si>
    <t>AATA</t>
  </si>
  <si>
    <t>TGATGAAATCGCAAGAGAAGCAGATATAGTTGTGATGAAAATCAGAGAAGCACTAGAACTCAGAACCGGAATCCAGAGTCCTATTCTTTTTGTTGCGGTTC</t>
  </si>
  <si>
    <t>Thhalv10020752m.g</t>
  </si>
  <si>
    <t>CTGGGGCAAATGCAGCAAGAGCGAA</t>
  </si>
  <si>
    <t>GTTACAAGTAAATTAATCTTTGCCCCCTCTCTTATAACACATTAGGCATGTAAACAATACAACAATACATGCATCCCTCTTTCTGAACACAAACACAAAAA</t>
  </si>
  <si>
    <t>Thhalv10021106m.g</t>
  </si>
  <si>
    <t>CTTGCCTCGCAAGAAAACGTGATTTCAGGGTTCTCGTATGCCtcttcttcctcttcttcttcttcttcttcttcttcttcttcttcttcAGAGTGGTTTTG</t>
  </si>
  <si>
    <t>Thhalv10020195m.g</t>
  </si>
  <si>
    <t>ctcttcttcttcttcttcttcttcttcttcttcttcttc</t>
  </si>
  <si>
    <t>ctcttcttcttcttcttcttcttcttc</t>
  </si>
  <si>
    <t>ATCATCAGTAAGCTCTTAGTTTCTCGTATCTTCTTCTTCTTCTTTTGCTTAAAGCTCTCATCTATAAGAAACAGAAATCGGAAGAACCAGCCTGTCTTAGT</t>
  </si>
  <si>
    <t>Thhalv10020015m.g</t>
  </si>
  <si>
    <t>ACTGTG</t>
  </si>
  <si>
    <t>TGACACAAATGAGAGAAGCGGAAGGCAACTACAGAATTGGGGAGATATCAATGGAGGAGGAGGAGAGAGAAGTCAGAGTGTTTGGGTTCAACTCGTGAACG</t>
  </si>
  <si>
    <t>Thhalv10020746m.g</t>
  </si>
  <si>
    <t>ATGG</t>
  </si>
  <si>
    <t>ATGGTGG</t>
  </si>
  <si>
    <t>AGTAAAACAAGTGCAGCCTAAAACTTATTTGACTTATTTAAAGATGGAATCATATATGTTTTACATCCAACAATCACATAAGCTAATCAAAATGTTCATCG</t>
  </si>
  <si>
    <t>Thhalv10021592m.g</t>
  </si>
  <si>
    <t>GGCGAGAAGGGAGGAGACGTGGGACAAGAGGAGTCCAAGAGCGATAAGAAAAAGAAGAAGAATGAGAAAAAAGCGGTTTTAGGGAAGGGGACAAGCGTAGT</t>
  </si>
  <si>
    <t>Thhalv10020033m.g</t>
  </si>
  <si>
    <t>AAAGAAGAAGAA</t>
  </si>
  <si>
    <t>AAAGAAGAA</t>
  </si>
  <si>
    <t>AGTTAGCGGGATCGTTGGTCATGGTAGTGTGCCTGGTCATGGCCATGTTGCtgatgatgatgatgatgatgatgatgatgatgatgCTAGTGAACCTGAAT</t>
  </si>
  <si>
    <t>Thhalv10021265m.g</t>
  </si>
  <si>
    <t>Ctgatgatgatgatgatgatgatgatgatgatgatg</t>
  </si>
  <si>
    <t>Thhalv10021774m.g</t>
  </si>
  <si>
    <t>AACCAAGACTAGCGGGTAATCAGTAGTAGACTCTGCTTGACAAGGTTCTGACTCTCATCATTGTTAACTGGACCAAGAGCATCCGTTTGTGAAAATTATGG</t>
  </si>
  <si>
    <t>Thhalv10021264m.g</t>
  </si>
  <si>
    <t>AGCAAGTTTGCTGTTGCTGTAGCGGCTGTGTCTGCGGATGCAAGTGGTGGTGCTGGAGCTGGAGCTGCCAAGGTAGAGGAGAAGAAGCAAGAGGTTGAAGA</t>
  </si>
  <si>
    <t>Thhalv10021147m.g</t>
  </si>
  <si>
    <t>TGCTGGAGCTGGAGCTG</t>
  </si>
  <si>
    <t>TGCTGGAGCTG</t>
  </si>
  <si>
    <t>AGGCTGTTAGATGATTTTTGATTGATTCATGAAAGCAAGTGCCTCCTCTTGACACACACACACACTCTCTTCTTCCGTGTTGTAAGATATTTAGGGTGATT</t>
  </si>
  <si>
    <t>Thhalv10020349m.g</t>
  </si>
  <si>
    <t>GACACACACACACAC</t>
  </si>
  <si>
    <t>GACACACACACAC</t>
  </si>
  <si>
    <t>ATGGAGACGATTCTTCTTTGCCTTCTTCACCGCCTGAGCCTCCATAACCATCTCCTCCTCCTCCTCCGCTTCCACCGCCTGAGCCTGGATTACCGAAGTTT</t>
  </si>
  <si>
    <t>Thhalv10021092m.g</t>
  </si>
  <si>
    <t>TCTCCTCCTCCTCCTCC</t>
  </si>
  <si>
    <t>TCTCCTCCTCCTCCTCCTCC</t>
  </si>
  <si>
    <t>GGTTTTCTTTACATTTTTAATCATTACACAGAACATAGCCTCAAAGACTCATAACTTTTTTAAAGAACCTCCACATCCTTAACCATCTGCACTAACTCAAG</t>
  </si>
  <si>
    <t>AATACACCGTGAGAATCAGTTGGTTACGAATAGAAGACAAGTCGTGCAGCGCCCCCTCCAATGCAGATTGGGATGTGTGAAAGCCAATGTTTGTTTACAAA</t>
  </si>
  <si>
    <t>Thhalv10021215m.g</t>
  </si>
  <si>
    <t>GCCCCC</t>
  </si>
  <si>
    <t>TGTTGTGCTTGATGATGTATGGACCACTGGTCTGTGGAGGGAGATAAGTATCGCTCTACCGGATGGTATTTGTGGAAGTCGTATTATGATCACTACTCGGA</t>
  </si>
  <si>
    <t>Thhalv10020008m.g</t>
  </si>
  <si>
    <t>TCGCTCTAC</t>
  </si>
  <si>
    <t>AATGGGTTCGTTCGTTTTGTCTGTTGAATGTCACGATGCAAATTTATTAACAAGTATGAAACACATGAGAAGATCCTGTATATACTTCAGATTTACTGTAC</t>
  </si>
  <si>
    <t>Thhalv10020074m.g</t>
  </si>
  <si>
    <t>TGGATCCGACCACGACGAAGACGAAGACTCATCCCAATTCCCACTTCCGAAaccaccaccaccaccaccaccGTAGTTCCATCCTTTTCCGCCGCCATCGC</t>
  </si>
  <si>
    <t>Thhalv10022432m.g</t>
  </si>
  <si>
    <t>Aaccaccaccaccaccaccacc</t>
  </si>
  <si>
    <t>AACCaccaccaccaccaccaccacc</t>
  </si>
  <si>
    <t>CTCTTGGACTCTTTATAGTTGTGGCTGTGGACAGAAGGCACTCTCTCTCATGTGCAAATAAAAAAACCTTCAAAGTTTTAAGACTGAGAAGGAGACTTGAG</t>
  </si>
  <si>
    <t>Thhalv10020042m.g</t>
  </si>
  <si>
    <t>TGCTCTGGTCAATTGCATATTGTAAGACATGGTCTATCAGCAACTAACTTTTTATTCTTCTAAATTCAAGTTCCTAATGGTTTCTTTTATTGATCCTCGTT</t>
  </si>
  <si>
    <t>TTCT,TCT</t>
  </si>
  <si>
    <t>TCGGAGGTCGGTCCGTAGCAAGCGGCAGGTTTCCTATGATGAGAATTTGAGCGACGACGACGACGATGTAGACTTAGTCAACGAAAATGGTAAAGGGTCCG</t>
  </si>
  <si>
    <t>Thhalv10020330m.g</t>
  </si>
  <si>
    <t>GCGACGACGACGACGA</t>
  </si>
  <si>
    <t>GCGACGACGACGA</t>
  </si>
  <si>
    <t>TCAGAGAGATTCGTCTGGCTCAAGCTTGacaacaacaacaacaacagcaacaGTAGTAGTAGTAGTTCCAAGAGAGTTGGGTTTCTGGAAGAGGGTGGAAA</t>
  </si>
  <si>
    <t>Thhalv10020661m.g</t>
  </si>
  <si>
    <t>caGTAGTAGTAGTAGT</t>
  </si>
  <si>
    <t>cAGTAGTAGTAGT</t>
  </si>
  <si>
    <t>CTAAGTTTA</t>
  </si>
  <si>
    <t>ACTCTAAAGGCATTTTGGGTTTCACATCTCAAATAAGTGTGTTGTTAGGTTATTGTATTGAAATTGATGGTTACATTGATAACAAAAATTGCATAATGAGA</t>
  </si>
  <si>
    <t>Thhalv10021233m.g</t>
  </si>
  <si>
    <t>TCGAATTCATCAGCTTATCATCTTCCCACCAAAATCGTTGAGGCGACGGATCCTCCTCGTCATCGTCATCGTCATCCACCATCTCCTCCATAGCATTCTCT</t>
  </si>
  <si>
    <t>Thhalv10020199m.g and/or Thhalv10022424m.g</t>
  </si>
  <si>
    <t>TCCTC</t>
  </si>
  <si>
    <t>TCCTCATCGTCACCCTC</t>
  </si>
  <si>
    <t>CCGTCGGATTCGGATGTGAAATGTTGCTTTTGTTTATTGAAATGTTTATGCTTTTTTTGTCAAGTATGTATGTAATGTATACTCCCGGAATTTCAAGATTG</t>
  </si>
  <si>
    <t>Thhalv10021616m.g</t>
  </si>
  <si>
    <t>CTTTTTTT</t>
  </si>
  <si>
    <t>CTTTTTT</t>
  </si>
  <si>
    <t>GAGCTGATTGGGAGGCTTAATTCGGCAGCTAGGAAACCGCCAGGTGGTGGTGGTGGCATTGGCTCTGAAGGGAAACCGCATCCAGGAAGCAACTTCAAGAC</t>
  </si>
  <si>
    <t>Thhalv10021405m.g</t>
  </si>
  <si>
    <t>TGGTGGC</t>
  </si>
  <si>
    <t>TGGTGGCGGCGGTGGC</t>
  </si>
  <si>
    <t>AGCAGGCGAGAAATAATACAAAATTACAAAAGTAGCAACACGCAAAGGAGTAAGAAGCTCATCAGAAGAGGTTTTTGAATTGGCTGCTTAGAGAACCCTTT</t>
  </si>
  <si>
    <t>Thhalv10021362m.g</t>
  </si>
  <si>
    <t>AACAACTATAATGAATAATAAACGTAAGGGTTTGGTTTAACAAGTCAAAAATAGATATGTGGAGAAAAAGAAATCTACCAGCCAAAGATTGGCTTGTGAAC</t>
  </si>
  <si>
    <t>Thhalv10020090m.g</t>
  </si>
  <si>
    <t>GAGCTTCCAGAAAATGGACAAAGAAGTTAGCCACCGAGACTGCAAAGCAGTAGCTGCTCCTAATGGTGCAAGTCGGAGCGTGAAAAGCTCCTGCAGATGCG</t>
  </si>
  <si>
    <t>Thhalv10020827m.g</t>
  </si>
  <si>
    <t>TAGCTGC</t>
  </si>
  <si>
    <t>AATGCCCGCCTTGCTGTGCAAAGAAAGGTAGACAGTGATGAACTGATGATGGTCAGTCATCATCATCTCCCAGAGCCTCTGGTTCTCATGTCTTTATCGAT</t>
  </si>
  <si>
    <t>Thhalv10021406m.g</t>
  </si>
  <si>
    <t>GGTCAGTCA</t>
  </si>
  <si>
    <t>GGTCA</t>
  </si>
  <si>
    <t>ATTTATAAATACTCTTTGAGCAAAGAAATATCTACAGGATTGCCCATGGGATTTTTAAAGAAGACAAAAGCATTGCCTCTGTAACTTACTTACATTGCCAA</t>
  </si>
  <si>
    <t>Thhalv10020197m.g</t>
  </si>
  <si>
    <t>TATCACTACTTAGCCAAAAGATGCAGACTCTCATCAAACATAATCTCACATGAAGACAAAACCAGATCAACTGAAAACCCACCCAGTGTCTGAAACACGCA</t>
  </si>
  <si>
    <t>Thhalv10021497m.g</t>
  </si>
  <si>
    <t>TGCCTCGGGGGTATGTCTGCAACTGCAGGCTGTTGGATAATTGTGTATATCTATGACCTGAATTCTTGTGAAATGAAAATTTTACTAGTTCTTCTTCATTC</t>
  </si>
  <si>
    <t>Thhalv10020573m.g and/or Thhalv10021412m.g</t>
  </si>
  <si>
    <t>TCAACCAGCGTATTCACCGAGAAGATCTTTTCGATCACTCCAATGGTTTGACGCCACCTCAGATTTCCGACAACATTCCGGTACTGTTTCTAGCCTTTTCC</t>
  </si>
  <si>
    <t>TTCGGGCAACGTGGTGCATCCCTGAGTCCTTCCTCGTCCTCTTCAAGAAACAGCCTGAAGAATCTAATCCCAAAGTTAAGCTTCAAAAACCGGAGCAGCAA</t>
  </si>
  <si>
    <t>Thhalv10020625m.g</t>
  </si>
  <si>
    <t>CAGACCTAATAG</t>
  </si>
  <si>
    <t>AAGAAAAAGACAAATTATAAAAAGGAAGCAAAATCCATGTATCTGAAACTGTTTGACACACAATAGCGCAAGTGAAGAGCAAAAACAAGTTTCCATCAAAA</t>
  </si>
  <si>
    <t>TGCTGCTCTGGCTAGGACTACGCGCGAAAGCGCCGCCACCTccgccgccgccggcggcggcgggAACCTTCTCAGTCAGCTCAAGAAAATTGGGGAAATTG</t>
  </si>
  <si>
    <t>Thhalv10021456m.g</t>
  </si>
  <si>
    <t>ccggcggcggcgg</t>
  </si>
  <si>
    <t>ccggcggcgg</t>
  </si>
  <si>
    <t>GATTTGATATTGAAAGCAATTTTCACATCTTCTTCCACATGATCTTATAACAAAAAACAAATTCCCATTTATCTCTGTCCAAGTTCTTACGCAGCCATGGT</t>
  </si>
  <si>
    <t>Thhalv10021521m.g</t>
  </si>
  <si>
    <t>CAAAAAA</t>
  </si>
  <si>
    <t>AGTGGGGTTAAAACTGAACTCTTTTTATTTATTTTTTACTATTACAATCTCAATGTGTTCAAATCAGGCTTGGTCGAATAATACTTACATTACATAAGGAC</t>
  </si>
  <si>
    <t>Thhalv10020339m.g</t>
  </si>
  <si>
    <t>AGATAAAAAAGGAAAAAAAGCAGAGTTTAAGCCAAGTATGAAGTGAGCAATGATAAGAATAAAGTGTAGCCATTACATGCCCTGTCTTGTTGCTGTTCTCT</t>
  </si>
  <si>
    <t>Thhalv10020982m.g</t>
  </si>
  <si>
    <t>TCAG</t>
  </si>
  <si>
    <t>CGGAGTCGCCGTAAGGCCACATAGTGGCCGGATCGAACGCCGACGAGAAGAGCTTCGTGTTGCCCACATCGTAAGAAGAGTCGCCGAAAGTGAATAAGAGA</t>
  </si>
  <si>
    <t>Thhalv10021005m.g</t>
  </si>
  <si>
    <t>GAGCTACGGCTAGGGTTTCAGCTGCTTCGTTTGGCGGCAGTGGCggaggaggaggaggaggaggaTCCGGCAATGTACCTATGGGAATCCCGGTGAGCAGC</t>
  </si>
  <si>
    <t>Thhalv10020691m.g</t>
  </si>
  <si>
    <t>ggag</t>
  </si>
  <si>
    <t>gGAgag</t>
  </si>
  <si>
    <t>TCAGTTCAGTCTTTTTGATTGATATTTAAAATTGGGCTCTACTTTCATGGATTTCATCACACACAAAAATATTCTAATGGGGTTTGTTTAATGGGCCGATC</t>
  </si>
  <si>
    <t>GTGGTCGGATGGGGAAGTTGATGAGTCTTTAAGGGGCTTGTTAACTATGTGTATATATATATGTATTTAGTAATGATTAATTTGTTGTACATAGCAAATGC</t>
  </si>
  <si>
    <t>Thhalv10020161m.g</t>
  </si>
  <si>
    <t>GTATATATATATAT</t>
  </si>
  <si>
    <t>AATACCAACCAGACTTCCTCAGCTCATTCCGGGGTTACAACCAATGGAGAAAGCAGCAGCAGCAGCAGCTCTGGTTCGTCTCCAACAAAATCCGTTCCCAT</t>
  </si>
  <si>
    <t>Thhalv10020092m.g</t>
  </si>
  <si>
    <t>AAGCAGCAGCAGCAGCAGC</t>
  </si>
  <si>
    <t>AAGCAGCAGCAGCAGCAGCAGCAGC</t>
  </si>
  <si>
    <t>GTTGAAGCTAGGCAGAGTAGTGAAGGCTCTGTTGGATCTGTGAATATGGTCcatcatcatcatcatcatcatcatcatcatcatcCTAGTATAGCCAACGG</t>
  </si>
  <si>
    <t>Thhalv10020643m.g</t>
  </si>
  <si>
    <t>Ccatcatcatcatcatcatcatcatcatcatcatc</t>
  </si>
  <si>
    <t>Ccatcatcatcatcatcatcatcatcatcatc</t>
  </si>
  <si>
    <t>TATTCAAAGGGCTTTTCTGAATATATATTTTTTGTACATTCACAAAAGTGTAAAAATTTCCAGGAGTATACAAAACTTTGAAGACCCAGAGCTCATGAGGT</t>
  </si>
  <si>
    <t>Thhalv10020844m.g</t>
  </si>
  <si>
    <t>TAAAAATTTCCAGGA</t>
  </si>
  <si>
    <t>GAAGCAACTTTACAAGAGCAACATTATGTCGTCTTTCATACATAAtcttcatcttcttcttcttcttcttcttctATCAACCCCGAAGAGAGAGGGTACAG</t>
  </si>
  <si>
    <t>Thhalv10020281m.g</t>
  </si>
  <si>
    <t>atcttcttcttcttcttcttcttct</t>
  </si>
  <si>
    <t>aTCTtcttcttcttcttcttcttcttct</t>
  </si>
  <si>
    <t>TACAGACGAACTATCGTTAGTAGCTTCATGCTGCATAGGCAATCTTTGACCTAAGTTTACCCCAAAATGTTCTCTCTCTCCATTCGAATCTTTTGATATTT</t>
  </si>
  <si>
    <t>Thhalv10019887m.g</t>
  </si>
  <si>
    <t>ACCATCATCTTCTTCCTTGACTAGCTCTCATCCATTCCGCACTTTGATCACAAAGATGTCAGATAATCAAACAGAATCAGGGAGATATGGGTTCGTAGGGA</t>
  </si>
  <si>
    <t>AAAAGTATCAAACTTCCCACACACATGTCAATGGCAAAGTAAGGCCCTAAGAAAAACGGTATAGCCATTGCCATCGGAAGAGGAATGAACCGTCCCCATCT</t>
  </si>
  <si>
    <t>Thhalv10020160m.g</t>
  </si>
  <si>
    <t>GATAAAAGCAGGCAGTCTTGTTCCAGTTTCCGTCAATCCAACAATGGCGATGAGGAGGACGAGGAGGAGGAAGAGCAGCGATGCTGGTCTAGAAGGAGCAA</t>
  </si>
  <si>
    <t>Thhalv10020031m.g</t>
  </si>
  <si>
    <t>TGAGGAGGA</t>
  </si>
  <si>
    <t>TGAGGAGGAGGA</t>
  </si>
  <si>
    <t>AGCCAAACGCAAACAATATCCTTCCTCTTCTCTACTAATCTCACCGGAAACAAAAAAACTCTCTATCTTCCTCCGGTGTCGTTAGACTCACACACACATAC</t>
  </si>
  <si>
    <t>CAAAAAAA</t>
  </si>
  <si>
    <t>CAAAA,CAAA,CAAAAAA</t>
  </si>
  <si>
    <t>GACAAAAAAATTGAAAATTCAATCGTATCGTAAACCAAACCCCCACTTCACTCTTCTTCTTCTTCATCACCATTTATTAATTTACTATAATTACCATGTGT</t>
  </si>
  <si>
    <t>Thhalv10020710m.g</t>
  </si>
  <si>
    <t>CTCTTCTTCTTCTTC</t>
  </si>
  <si>
    <t>CTCTTCTTCTTCTTCTTCTTCTTCTTC</t>
  </si>
  <si>
    <t>TAGATCCACGCATGTTTGTTACCTTCTCTTCCTCCTTCTAATCTCAGAAACATATATTTCTCAATACTGCAAACCCTTTAAATGATTTATGTATATTCTGT</t>
  </si>
  <si>
    <t>Thhalv10021715m.g</t>
  </si>
  <si>
    <t>ATGAAAAGACAATTGCAGAGAGAAACAAAGATGCTTATGCTAATTGATAGATTGATACACATCATCATCACAATGCCAAAGAAACAAGAAGCTCTCTCTCT</t>
  </si>
  <si>
    <t>Thhalv10021533m.g</t>
  </si>
  <si>
    <t>GCTCTTGCTTCGCCCCATCTACTCCTCTCCACTCTCGATTCCTCCCAtctccttcttcttcttcttcttcttcttcttctCCGTCGCAGTTCGTGCTTCTC</t>
  </si>
  <si>
    <t>Thhalv10020153m.g</t>
  </si>
  <si>
    <t>ccttcttcttcttcttcttcttcttcttct</t>
  </si>
  <si>
    <t>ccttcttcttcttcttcttcttcttct</t>
  </si>
  <si>
    <t>ACGGGGAGACAAGGGGATAAGGAAGGCGGCGGTGGAGGAAACGGAAGCTCTGGCGGCGGCGGCGGATTAGGAGGAGGAGGATATAATGGCGGAGGAGCTAC</t>
  </si>
  <si>
    <t>Thhalv10021580m.g</t>
  </si>
  <si>
    <t>TGGCGGCGGCGGCGG</t>
  </si>
  <si>
    <t>TGGCGGCGGCGGCGGCGG</t>
  </si>
  <si>
    <t>ATTAACTTATAAGGTCTAAAAAGGTAGAGAGACACTCAATTTATTCAAAGCAGAGAGACACAGATCATTACAAGACATACCCTGTGGAATTAAGTTGTAAG</t>
  </si>
  <si>
    <t>Thhalv10020083m.g</t>
  </si>
  <si>
    <t>CAGAGAGA</t>
  </si>
  <si>
    <t>CAGAGAGAGA</t>
  </si>
  <si>
    <t>ATGAAAGATGAGGCTTCGAGTAGAGATTGTTCGGTGTCGTGATCTTATTCTCAGGTCACACCGTGAAGAAGGATAAGCGAACCCCCAAGCGTTTTTTTCTT</t>
  </si>
  <si>
    <t>Thhalv10021634m.g</t>
  </si>
  <si>
    <t>CAGGTTGATCCATTTAGAAAGACTCCAATGTCTGCTCTACTTGACGATTGACCATAATTGAACTGCAAGTGTTTCTTCTTATTGCTGCTAAGCTTAGTGAA</t>
  </si>
  <si>
    <t>Thhalv10020327m.g</t>
  </si>
  <si>
    <t>TACAGAAAATGTGTTTAAAGTACGCTAGGCTTAGAGTAGGGCTTCTTGGCTGGGCAGCCTGTGCTTTTATTCGCTAGCTTATCAACCCAACTTGAATCTCC</t>
  </si>
  <si>
    <t>Thhalv10021889m.g</t>
  </si>
  <si>
    <t>TGGGCAG</t>
  </si>
  <si>
    <t>GAGACAGAGGTTTGTGCTATATTTGATGTCTGAAGTCAGGTGGTATATATTTATATATATATAGACATGTGTGTATAACTTAGTAGATACAAATCTTTACA</t>
  </si>
  <si>
    <t>Thhalv10021482m.g</t>
  </si>
  <si>
    <t>TTATATATATATA</t>
  </si>
  <si>
    <t>TTATATATATATATA</t>
  </si>
  <si>
    <t>CGCTGAGGCAGATTAAGCAATATAAACCCTGTTTGATCAAAACTGGTTGGGATTATTATTATTGTCATTGGTAGTGTTATGTTTTTCCTATCTTCGTACTA</t>
  </si>
  <si>
    <t>Thhalv10020412m.g</t>
  </si>
  <si>
    <t>GATTATTATTATT</t>
  </si>
  <si>
    <t>GATTATTATTATTATT</t>
  </si>
  <si>
    <t>GTGCTTGATTATGCAATTGCAGCGTTCATCTCTTCAAGTAACTCACTTCAAGTAACTCACTTCAACCCGAGACTAAGCAAGTGTTAGCGCAGCTTTGGCCT</t>
  </si>
  <si>
    <t>Thhalv10022056m.g</t>
  </si>
  <si>
    <t>AGTAACTCACTTCAA</t>
  </si>
  <si>
    <t>AACATTCCCTGTTTTTATGTACACATCTTCCTTCTTTTTATCATCATCACTACTTCAATCGCTTTCGAAGTCGTCTTCATCTCCAAACGAGAACACAGATG</t>
  </si>
  <si>
    <t>Thhalv10020332m.g</t>
  </si>
  <si>
    <t>GACCCTTTCTTTGGGTTTTCGGTTTGGTTTTGGTTACTCTCGATGTTTTTCTTTGGGTTTGGGTTTGGGTTTGGTTTTGATGTATCTATTATAAAGCCCCT</t>
  </si>
  <si>
    <t>Thhalv10020300m.g</t>
  </si>
  <si>
    <t>CTTTGGGTTTGGGTTTGGGTTTGG</t>
  </si>
  <si>
    <t>CTTTGGGTTTGGGTTTGG</t>
  </si>
  <si>
    <t>AGACTGGAACAAAACCATTCGAATGGAGACGATAATTTCATTAAACCATTAAGGAGGAGTTTCGAATCCAAAAACAACCTAACATTTTTGAAGAACACATT</t>
  </si>
  <si>
    <t>Thhalv10021799m.g</t>
  </si>
  <si>
    <t>AAGGAGGAG</t>
  </si>
  <si>
    <t>AAGGAG</t>
  </si>
  <si>
    <t>ATACAAACTTTGCTAATCTCCATTACCTGTAAGCTCCAAGTATGATTAATGTTTCTGAATAACCAAAACAAGCTCCTAATGTTGCAGGAGGAAATAGAACG</t>
  </si>
  <si>
    <t>Thhalv10021331m.g</t>
  </si>
  <si>
    <t>GATCTATGATCGggagaaggagaggaagaagaagaaggaaatgaagaaggagaTCGATGGTGAGGGAGCTTGACGCAGCGGAGGAATCTCTGCTGACCCCA</t>
  </si>
  <si>
    <t>Thhalv10021480m.g</t>
  </si>
  <si>
    <t>aAATGAAGAAGGA</t>
  </si>
  <si>
    <t>CACAGATGGAGTTGTCAGGGTCTGGGGTATTGGTCGTTACTAGAGAGACACAAGAAGAAGAAGAAAACGTTGAGTGTTACCAAAATCTCCAGAGAAGCTAG</t>
  </si>
  <si>
    <t>Thhalv10021128m.g</t>
  </si>
  <si>
    <t>CAAGAAGAAGAAGAA</t>
  </si>
  <si>
    <t>CAAGAAGAAGAAGAAGAA</t>
  </si>
  <si>
    <t>GTGCGAAtcttctcgcttcttcttcttctcctcctgctttctcctttcctccttcttcctcctcttcttcttcctcctcctcttcttcttcctcttGATTT</t>
  </si>
  <si>
    <t>Thhalv10020306m.g</t>
  </si>
  <si>
    <t>ccttcttcctcctcttcttcttcctcctc</t>
  </si>
  <si>
    <t>cCTTCTTCCTCCTCTTcttcttcctcctcttcttcttcctcctc</t>
  </si>
  <si>
    <t>AGAAGAGGCAGCACCACAGCCGGAAACTCAAACTGAAGCTGAAACACAAGGAGAAGAACTGGGACAAGAAAGGGAAGGAGGAGGAGGAGAACAAGCACAGA</t>
  </si>
  <si>
    <t>Thhalv10020566m.g</t>
  </si>
  <si>
    <t>CCGGTTCCGGTTCCGGTTCCGGTTCCGGTTCAGCCACTTCTGGGTTTGGTAGCGGCAATAAGAAGAAGGAAGCTGGGAGTAGTAGCAAGCTGGGGTTTGAA</t>
  </si>
  <si>
    <t>Thhalv10019909m.g</t>
  </si>
  <si>
    <t>AGCGGC</t>
  </si>
  <si>
    <t>TCTCAAAAATTCGATCTTTTTATAAAATAATCCAGATTCCGATTATAAAAACGAACATTTCTTCATAAAGCCTGCTGATTTTGTTTATGGTTGTGATTCCC</t>
  </si>
  <si>
    <t>Thhalv10021506m.g</t>
  </si>
  <si>
    <t>TCAAGAAAGATGAAAAGGCTTATTAATTACCTGTTTTCTCGGGAACAGATAGTTGTTGTTGCGGTGGCTGTTTCTGAACATGATGCTTGTTAATTACAGCC</t>
  </si>
  <si>
    <t>Thhalv10019888m.g</t>
  </si>
  <si>
    <t>AGTTGTTGTTG</t>
  </si>
  <si>
    <t>AGTTGTTG</t>
  </si>
  <si>
    <t>CATCATCATGATGCAGAAGCAAAGATGAACAGAATGAAAAGCGAAATTATCAAAATAATAATCCAAGAATTTAGGAAGATTGTAGGAGAAATCTTTTTCTT</t>
  </si>
  <si>
    <t>Thhalv10021013m.g</t>
  </si>
  <si>
    <t>AAATACTATGTTTGTTTATGAGGCAAGAAGGCAGAGATACAAAGTTATACTATATAACTTTGACTCCTTGTAAACTAACTCTACTCGAGTCACGGAGTACT</t>
  </si>
  <si>
    <t>Thhalv10020296m.g</t>
  </si>
  <si>
    <t>TATA</t>
  </si>
  <si>
    <t>TATAATA</t>
  </si>
  <si>
    <t>AAGAAGTTCTTGAAAACTTCCCTTTGGATAATAATGATGACTTCCGTTTTGTTTCGCCACAGGTTTCACACCCAACTTCTCCACAAACTCCTCAAGATTCC</t>
  </si>
  <si>
    <t>Thhalv10020520m.g</t>
  </si>
  <si>
    <t>GATGATTACGATGACTTCCGTTTTGTTT</t>
  </si>
  <si>
    <t>GAACAATGAGGACAATGCGTCCGAGATAGAGAAATGATACGATTTCCACTCTATATGTGCATAATAAAATGAAACGGCATGTGATTATTCATGAAATAACA</t>
  </si>
  <si>
    <t>Thhalv10021605m.g</t>
  </si>
  <si>
    <t>CTATAT</t>
  </si>
  <si>
    <t>CTATATAT</t>
  </si>
  <si>
    <t>TAAGCTTTTGGCGGCGGAGATGTTGGTGGAGATTGCGGTGGCTGAAGGAGCggaggaggtggaggaggaggagggaggagggagaggaagaggGACGGCGA</t>
  </si>
  <si>
    <t>Thhalv10021025m.g</t>
  </si>
  <si>
    <t>Cggaggagg</t>
  </si>
  <si>
    <t>Cggagg</t>
  </si>
  <si>
    <t>TGGTCTTACATTCACTCTACCATGTAATATTTTTCTGGGCACGTCTCTCTGTCTCTCTCTCTCGCTTGTGATGTGTTTGTAAGAGTCTCTAAAACTCTATG</t>
  </si>
  <si>
    <t>Thhalv10020292m.g</t>
  </si>
  <si>
    <t>GTCTCTCTCTCTC</t>
  </si>
  <si>
    <t>GTCTCTCTCTC</t>
  </si>
  <si>
    <t>TGCTCTTCTCGGGGCTGCTCTTGCTTCCACTCTATTCCTACACTAAGAAGTATTCTCTTTTGTCTTCTGTTTTCACTCTGTAAACAGTCTTTTCCCTTTCT</t>
  </si>
  <si>
    <t>Thhalv10020619m.g and/or Thhalv10021550m.g</t>
  </si>
  <si>
    <t>AATTTAAAAGAAAAACATTGAGACAATTGAGATTTTAACTATAGAGGTACCAATCAGACACGAATCCTCTGTAAGAAAAAGCTATTGAAGATTTGTCAAGC</t>
  </si>
  <si>
    <t>Thhalv10021639m.g</t>
  </si>
  <si>
    <t>atgcaagagagcttctcgaaccgtcagtgcctcagcaactaaaggggagctcacaaacttttcagtgtgtgaatgctcgctgatggattgtcggttgggtt</t>
  </si>
  <si>
    <t>tc</t>
  </si>
  <si>
    <t>AGCTCTTGAAAAATTTCAGAAACCCTTATGATTAATTCTCTCTATCATCCCTTTGTTATCTATGTGGTTACAGTTAGTACTAAGTATACATTCACCTTTGG</t>
  </si>
  <si>
    <t>Thhalv10020459m.g</t>
  </si>
  <si>
    <t>TCCTCTGGTATAGCTTCAGAAAACACAAGAAGATTACCGGAGTCTGATATAAGTCTGCTAAGGGAGGCAGATTCCCTCTCCATGGATGCTATTTCTAGTGA</t>
  </si>
  <si>
    <t>Thhalv10020002m.g</t>
  </si>
  <si>
    <t>AAGTCTGCTAAGG</t>
  </si>
  <si>
    <t>AAAGAGAAGGCTTATGAAGAATCATACATGGCTCGCTCTCTAATGTAatacatatatatatatatatatatatCCATATCTCTTTCTCTCTATATATATTA</t>
  </si>
  <si>
    <t>Thhalv10001986m.g</t>
  </si>
  <si>
    <t>catatatatatatatatatatat</t>
  </si>
  <si>
    <t>catatatatatatatatatat</t>
  </si>
  <si>
    <t>GAGAGGGCCTGGGTAGAAGCCCATGTAGCATGAGCTTTTAAGTGCATATGGTCTTAGATGTGGAGATTTTATTAATGGATCAAAAGGCTCTATGTTTTGTG</t>
  </si>
  <si>
    <t>Thhalv10001903m.g</t>
  </si>
  <si>
    <t>GTCTT</t>
  </si>
  <si>
    <t>GTCTCTT</t>
  </si>
  <si>
    <t>ACACTAGGCACCAGAGTAGTACAAAAACATGGATTTTGAAATGCTTGTTTAGATTCTCAAGGCTGCTTCTTGGAGTGTCTCTGTGCAAAGTTGTTAAGCCT</t>
  </si>
  <si>
    <t>Thhalv10002017m.g</t>
  </si>
  <si>
    <t>TCCATTCTCCCTTTACTAGCTGCGAAAGAATCTTCATATCGTCTCTTACGAATGAGAGGTCGGAGTTGTGAGGCGGCTCACTGTGCCCCGAACCGATATCA</t>
  </si>
  <si>
    <t>CATGGAGAGAGGAAGCGACATCATCAAAAGGTTTACGTTTTTGTGATTGAGTAAAGACTTAGCGTGAGCTAGATAAAGTAGGGAAATGCGCTTGAAAAGGG</t>
  </si>
  <si>
    <t>CGCTGTTTGGCTGATTAGGCAATGGCAAGAACAGATGGGAAATCTCCCCTTCGCTGATTCTGACCACCCCGCTCCTTGGTATTTTCGCTTTCCGTCTTTTC</t>
  </si>
  <si>
    <t>Thhalv10002095m.g</t>
  </si>
  <si>
    <t>TGGCGTCTTTCCCACCTTTTGCATCTTTGCCTTCTTTGTTGGCATCCTTCCCATCTTTGGCTGGCGGCGGAGGAGGCATCATGTGGGGCGGTGGATTTGTC</t>
  </si>
  <si>
    <t>Thhalv10002034m.g</t>
  </si>
  <si>
    <t>CCATCTTTGGC</t>
  </si>
  <si>
    <t>CCATCTTTGGCATCTTTAGCATCTTTGGC</t>
  </si>
  <si>
    <t>scaffold_13</t>
  </si>
  <si>
    <t>GTTCTTGAGTAGTGCTAATGGACCTTTGGGCCATAGCCTTAGGCCTCGTCTTATAATTATTGAAATAATGGGGAGGACCAACTTCAGTTGCATTTTTTTTC</t>
  </si>
  <si>
    <t>Thhalv10021426m.g</t>
  </si>
  <si>
    <t>ATGTAAAGATTAAATACTTTCTGCTTGTTGAAGCAGCCTCATGAGTTTTGTACAAATCGTTTGAACAAGTAAATGAATGTCTTATTTGAAAAAGTCATGAA</t>
  </si>
  <si>
    <t>Thhalv10021276m.g and/or Thhalv10021815m.g</t>
  </si>
  <si>
    <t>CATCTGTTGAAGCTGGTAGAGTAGAAGGAGTTGGAACCTCGACAGGTGTTGCATCGATTGATGGGTAATGAATCGGACCGTCCTCTACGGTTCCTATATCA</t>
  </si>
  <si>
    <t>Thhalv10020731m.g</t>
  </si>
  <si>
    <t>GGAACCTCGACAGGTGTTG</t>
  </si>
  <si>
    <t>CTTTCATGGCTATTGAGACCTGACGTGCTTGCCTTCCCTGAAGGAGGAGGAGGTGCAGTTGATGAACTTGCTTGACCGATGGAATGGTGACTGATATTTGG</t>
  </si>
  <si>
    <t>AGGAGGAGGTGCAGTTGAAGAGCTCGG</t>
  </si>
  <si>
    <t>AAGAAAAGCAAAAACGTTTTCCAGCATTCAAGCACATTTATTATCCTAAACCAACCATTACTCTACACTAAAGCAAAAAAAGATATATTGAGATGGCATAT</t>
  </si>
  <si>
    <t>CCAACCATTACTC</t>
  </si>
  <si>
    <t>CCAACCATTACTCAACCATTACTC</t>
  </si>
  <si>
    <t>ATCTAATGTCGAAAGTTTGTCTAAAACAGCAACAAAGTAAGAAACCAAAACAGAGTCTTTGCGGAATTTTCGAAGAGAGAGAGAGACAGTGAATCTACGGA</t>
  </si>
  <si>
    <t>Thhalv10020340m.g</t>
  </si>
  <si>
    <t>CAGAG</t>
  </si>
  <si>
    <t>CAG</t>
  </si>
  <si>
    <t>ATCTCGACCAACCTTGAGACTCTCAATGTTAGTTACACGAAGATCGAAGACGTCAATTGTTGGACGTTGGTCTCGTTGTTGGTGGCCTGAGATTGGTAGCA</t>
  </si>
  <si>
    <t>Thhalv10023155m.g</t>
  </si>
  <si>
    <t>CGTTCCTTTGT</t>
  </si>
  <si>
    <t>TCATGAAGGAAAATACTTACAATCAGATACATATTTTGTGGACAATGAATAATATGTGCAAAGTAGAGAATATATTTAACTACTATACTTTCTCTTTGCCT</t>
  </si>
  <si>
    <t>Thhalv10022719m.g</t>
  </si>
  <si>
    <t>AATAT</t>
  </si>
  <si>
    <t>scaffold_12</t>
  </si>
  <si>
    <t>TTTCCCTATTTATATGAAATCTTTAAAGACAACATTATTGTGTAGTCGGTGTAGAGTGTAGTAACGCTCTAAAGAAGCAGCAAAGAGAGAGTTTGCCATTA</t>
  </si>
  <si>
    <t>Thhalv10001885m.g</t>
  </si>
  <si>
    <t>GTAGAGT</t>
  </si>
  <si>
    <t>GTAGAGTTAGAGT</t>
  </si>
  <si>
    <t>TAATTAACACTGGCTTTTCTCGGTATCCATAGACAATGACGGATAAAACACCACACACAGTTTTAACACGATGCTCCTAAACACAAGAAACCATTAAGTTC</t>
  </si>
  <si>
    <t>Thhalv10002334m.g</t>
  </si>
  <si>
    <t>CCACACACA</t>
  </si>
  <si>
    <t>CCACACA</t>
  </si>
  <si>
    <t>aaaaaaaaaaaaaaaaaGCAGGAGACATATTTATGCAGACAGAATCATATAACACACAGAATGATCCCAAATCTGAAAACATATCAAATACAGAAAACAGT</t>
  </si>
  <si>
    <t>AACACACA</t>
  </si>
  <si>
    <t>AACACA</t>
  </si>
  <si>
    <t>ctagatctgcaaaactgtgaatgtgaaaattagatctaggcttttattgttttattgatttgtctttgatgtgttgagtctagatctattcaggttgattt</t>
  </si>
  <si>
    <t>t</t>
  </si>
  <si>
    <t>tG</t>
  </si>
  <si>
    <t>ATTTCATGTGATTATTGGGACTTACCATTTTTATAGCTCAGATTATTGGGATTAGAAGTGAGGGTTTTGTGTGAATTCGAGATTATTAGGGTTTTGACATA</t>
  </si>
  <si>
    <t>Thhalv10001926m.g</t>
  </si>
  <si>
    <t>ATT</t>
  </si>
  <si>
    <t>AGAAGATACTTGAACCAATGTTTCCTCGACTTCATGTGAACGATGCAGACAGAGGACCTAGAGCTCCTCCAAGGAATAAGATGGCTCTCTATGAGCAACTT</t>
  </si>
  <si>
    <t>AAAG</t>
  </si>
  <si>
    <t>GATTTCCTTTTTCTATAATGCTCCGGGATTCTTCTGTTGCTGTCCAATTAACGATTTTCTGAATACCCTTTTTCGACTTTGTTATGTAAGTTCAAATTTCA</t>
  </si>
  <si>
    <t>GCTTGTCTCTCTTGAAAATGCTGGTTCTTGATGTCAAGCCTCCGTCTTTCCTTTCAAGCTAAAGGATCTGATTTGAAGAAAGCTCTCGACAGGGTTCTTGA</t>
  </si>
  <si>
    <t>Thhalv10001975m.g</t>
  </si>
  <si>
    <t>GAACTGTAACACTATCCTCCTTTTCATTATCCTTTCCAAAAGGAGTTAGTAGTTGTTCTTATTATGCTTGTGTTTCTTGTGTTAAATTCTGATGGATATTT</t>
  </si>
  <si>
    <t>Thhalv10002093m.g</t>
  </si>
  <si>
    <t>AGTTGTT</t>
  </si>
  <si>
    <t>AGAGGAGGAAGAAGCAGGTGCTTCGCCATCGGTAAAGAACCCAGGTGGTTTGGAATCGGAATCTGCAATGTCTCGAAATCGAGCAAGGATACAACGTTAGA</t>
  </si>
  <si>
    <t>Thhalv10002088m.g</t>
  </si>
  <si>
    <t>TGGG</t>
  </si>
  <si>
    <t>GTTGGCTTACATGGAAAGAAACACAAAAGATTCTTATCAAGTCACTATATAGGACTGTAACTTTGAATCGCCATATCATCTCGACTTCAATATCATTTTTT</t>
  </si>
  <si>
    <t>Thhalv10002105m.g and/or Thhalv10002106m.g</t>
  </si>
  <si>
    <t>AATATCATTTTTTATCCAAGAGGTTCGCGGATTAAACAAGAAGGAAACATGAACTCCAACTTGCAGTGTTTCATCTCTAAACCTCGCTAAGTCTGACCGGT</t>
  </si>
  <si>
    <t>GAAC</t>
  </si>
  <si>
    <t>GAACAAC</t>
  </si>
  <si>
    <t>TCATCTGCATATTCCCTTCAATATCCACCAACTGTATTCTCTCTACATCCCTATCACCTAACTTGTTCATACACGATTTCTTGACAGCTTGTAAGATCTCA</t>
  </si>
  <si>
    <t>Thhalv10023082m.g</t>
  </si>
  <si>
    <t>CTATC</t>
  </si>
  <si>
    <t>CTATCTGTATCATCAATATC</t>
  </si>
  <si>
    <t>AAGATTGGCAGGCGTTCTGGTAAGGAGCTGGAGTAAGGAGCCCAAGTTCTTGAATGGTGATGTGGTATTGGTCACGATAAGCCCATGTGGACGTTTTACAG</t>
  </si>
  <si>
    <t>TGAA</t>
  </si>
  <si>
    <t>TGAAGAA</t>
  </si>
  <si>
    <t>TCCATGTTACGCCGCATAATGGGTTCTCTTGCAGGAATCACAAGAACTGGAttgttgttgttgttgttgttgtCCTTTTTCTGATCTTCTTTGAAGAAGTC</t>
  </si>
  <si>
    <t>Thhalv10022628m.g</t>
  </si>
  <si>
    <t>Attgttgttgttgttgttgttgt</t>
  </si>
  <si>
    <t>Attgttgttgttgttgttgt</t>
  </si>
  <si>
    <t>CTGCTAGAGCTCACTAGTGTTGTTGTTTTGAACACTCAAGATTCTTTTTCTTCTCTCTCTCTCTGGTTTTGTATTCGTTAATGAGGAAACTATTCGCATGT</t>
  </si>
  <si>
    <t>Thhalv10022708m.g</t>
  </si>
  <si>
    <t>TTCTCTCTCTCTCT</t>
  </si>
  <si>
    <t>TTCTCTCTCTCT</t>
  </si>
  <si>
    <t>ACGAGGATCCGGGTTTTACCCGTTACTCGAATCCGGGTCCTCCTCCTCCTCCTTCTTACTCCGGGTCGTATCTGCATATGAATTACATGAAGAATAGTTCG</t>
  </si>
  <si>
    <t>CCTTCTT</t>
  </si>
  <si>
    <t>CCTT</t>
  </si>
  <si>
    <t>GTTAAAATTTCATTTCCAATATAAACATTCTTGTGCTCTATGTACTTGGTTAAATACTGTTAAGACCTGTGATCCCAAATGATTAAGGTCACAGCTATAAA</t>
  </si>
  <si>
    <t>ACATTTTTTCTTCTTATTGGTATCCACAGGTCCAATAGTTCACACACAAGTTGAATCTTAAACTTCCTTAGTTCTTTCGGTTCAGACATATTACCAAAACT</t>
  </si>
  <si>
    <t>Thhalv10022538m.g</t>
  </si>
  <si>
    <t>TTGAA</t>
  </si>
  <si>
    <t>TTGAAGCACAATGAA</t>
  </si>
  <si>
    <t>AACAAAAAAAAGACAGTAAGTAAAAATTTCCAACCATTGTTATCTGAAGAGCCCACACACAAACTCTGTACTGTTTTCTCTCTTCTCTTGTGACCTTTTTG</t>
  </si>
  <si>
    <t>GCCCC</t>
  </si>
  <si>
    <t>ACCGAATACGGATTCCCTTCTGTTTCTTGATGGGTTTAACCTAAACAGTGATAATCAAGGAACGTTGTCATTGTCTTATACGATTGATTCTTTCATGTATC</t>
  </si>
  <si>
    <t>Thhalv10022559m.g</t>
  </si>
  <si>
    <t>ATAATCAAGGAACGTTGTCATTGTCT</t>
  </si>
  <si>
    <t>ATAATCAAGGAACGTTGTCATTGTCTAATCAAGGAACGTTGTCATTGTCT</t>
  </si>
  <si>
    <t>AACAGTCGCTACCCCCTGGTATGTGCCGCTTTCCTAATCAAAAGATAGGAGAGCACCCCTTCTCCCGAAGTTACGGGGTCATTTTGCCGAGTTCCTTCGAC</t>
  </si>
  <si>
    <t>TAGCTTGATGAAAGACAATAGAGTGGTGTAGTAATATATTATTTTGTGAAAAGAAAACCAGAAAATGAATTTGTAGATTAAAACGAGAAAACATGAGAAGA</t>
  </si>
  <si>
    <t>Thhalv10022532m.g</t>
  </si>
  <si>
    <t>AAGA</t>
  </si>
  <si>
    <t>CACAATCTCAGTCGAAGGAACCACGCATATAGCTTTATTTGAAGCATCAGTATCATCATCATCCAAGTCGATGACACCTTCCACAACCTGTGGGTTTTCCA</t>
  </si>
  <si>
    <t>TATCATCATCATC</t>
  </si>
  <si>
    <t>TATCATCATC</t>
  </si>
  <si>
    <t>GCCGCTCATCTTCTTCTGTATCCTTGGAGCTTTCTAAAGATTGCAGCTTTACTCCTCCTTTCTGTTTGTGATCTATATTAGGAAACAGATCAAGATACCCA</t>
  </si>
  <si>
    <t>Thhalv10022682m.g</t>
  </si>
  <si>
    <t>ACTCCTCCT</t>
  </si>
  <si>
    <t>ACTCCT</t>
  </si>
  <si>
    <t>ttctctctctctctctctctctc</t>
  </si>
  <si>
    <t>ttctctctctctctctctctc</t>
  </si>
  <si>
    <t>GAGGAGGGGGGAGGAGAAAGGGTGGAAACAAGCGAGACTAACCACGAGGAAgatgatgatgatgatgatgatgatgatTACGAGAGGAGCCAGAAGAGGTG</t>
  </si>
  <si>
    <t>Thhalv10017925m.g</t>
  </si>
  <si>
    <t>Agatgatgatgatgatgatgatgatgat</t>
  </si>
  <si>
    <t>Agatgatgatgatgatgatgatgat</t>
  </si>
  <si>
    <t>scaffold_11</t>
  </si>
  <si>
    <t>GCTGCTCGTGTAGAACCCAAAGCAAAGCTCTCAGACTGATTCATATACATGAAAAGCTTTAAGACAAAAGCGGTATTCACTTTTGTTCCTTGCCTCAACCT</t>
  </si>
  <si>
    <t>Thhalv10022691m.g</t>
  </si>
  <si>
    <t>ATTCATATACATGAAAAGCTTTAAGACAAAAGCGGTATTCACTTTTGTTCCTTGCCTCAACCTTCTAGAGAGTTTATAGGTTGTCTATGATTCTTATGAAG</t>
  </si>
  <si>
    <t>ACGCTATTCAATCACAATCTTCGTCAAGCAGCTCCAATgtggtggtgatgatggtggtggtggtggtggtggtgatgCCTGTGGCTGCAATACTCCTTTGC</t>
  </si>
  <si>
    <t>Thhalv10022526m.g</t>
  </si>
  <si>
    <t>atggtggtggtggtggtggtggtg</t>
  </si>
  <si>
    <t>atggtggtggtggtg</t>
  </si>
  <si>
    <t>TCTTGATATCCTCGAGACCTGACATCTCGCTTCTCCCTCTCCTTCCTTCGCAAAGAAATCCAAAACGGCGTCTCTCTCTGTCGTTTCAACACTCGATCACA</t>
  </si>
  <si>
    <t>Thhalv10022531m.g</t>
  </si>
  <si>
    <t>CCACCTCCACAAGTCTACCAAACTCAGCCACCATCTTGGCCATCTCAGCCGcaacaacaacaacaacaacagcaCGGCTTACCACCCATGCAATTCCGTCC</t>
  </si>
  <si>
    <t>Thhalv10022741m.g</t>
  </si>
  <si>
    <t>Gcaacaacaacaacaacaaca</t>
  </si>
  <si>
    <t>Gcaacaacaacaacaaca</t>
  </si>
  <si>
    <t>TAAAAAAAATCTTTTGTGGTATGGAGAGGAGATCGCACGGGGTGATTATTATTTTTTCCCCGGGTTCTCCTCTCCTCGTGTGCGTGTCTTGCTCTCTCTCT</t>
  </si>
  <si>
    <t>Thhalv10022955m.g</t>
  </si>
  <si>
    <t>CTGTAAACAGCTATCAACTTTAACTTCGCGAGGAGGATATTCGAGTAGATGCTTTGAATGGCAAGTTGATTCCGCAAGAAATGGTGGTCCTCTTTGATGGT</t>
  </si>
  <si>
    <t>GC</t>
  </si>
  <si>
    <t>ATATATTACATTGGATATAACAATCATAACTTCATTAAACTTATCCACCAAGAGCCCAATCAAATTTTTTTGGTCACAGTGAATTAGGAGAGGCGGTTTTA</t>
  </si>
  <si>
    <t>Thhalv10022721m.g and/or Thhalv10022866m.g</t>
  </si>
  <si>
    <t>AGAGCCC</t>
  </si>
  <si>
    <t>TTGGAAAAATACCACGTTCTGCATACAGTTAAGTATAAAAGTTAAGAGCATAGCAACAGAGGTATTAGTCCGTTTTCCATCGATGCTTATCCCAAAAAAAA</t>
  </si>
  <si>
    <t>TCTGAAGTTCGATGTGTTTGATCTTGAGCTTAGTAGTATTTATGACAATGGGAATTGAAGAGGATTTTGTTATCCACGACGAACCGTTCGATTTTGGTGAT</t>
  </si>
  <si>
    <t>Thhalv10022958m.g</t>
  </si>
  <si>
    <t>GGATGATACCTTAGATTAGAGTTGTGGAATAGGCCTTTACATATAACTAGGTTGAGCTGGTTTTGTGTATTCTATGTGTTATGTGGTATATGGAAATTGCT</t>
  </si>
  <si>
    <t>Thhalv10022807m.g</t>
  </si>
  <si>
    <t>GTGTGCGTGCGTGCGTGCGTATCTTCTTCGTGCTGCGTTTTGCGTTTGGGTgtgtggtgtggtgtggtgtggtgtggtgtgtggtgtggCAATAGGTTGCA</t>
  </si>
  <si>
    <t>Tgtgtggtgtggtgtggtgtggtgtggtgtg</t>
  </si>
  <si>
    <t>Tgtgtggtgtggtgtggtgtggtgtg</t>
  </si>
  <si>
    <t>TCCCGAGCAAGTTAGCATCTGGAAACTGCATCTGGTAAGTGAGGTTTGACTCTCTATCAACTTGACCCTGTGCTGTCTCTTGACCAGACACATCGATCTCG</t>
  </si>
  <si>
    <t>Thhalv10016913m.g</t>
  </si>
  <si>
    <t>TCTCTATCAACT</t>
  </si>
  <si>
    <t>TCT</t>
  </si>
  <si>
    <t>TTTTATCAACAACATAAATAAATGGATAATTGTAGTTGTTACTGTAGATTTTCTCTGTCTTTGTAAAACACTTGATCGTTTTCTACGTGCTTTGTTATATA</t>
  </si>
  <si>
    <t>Thhalv10016932m.g</t>
  </si>
  <si>
    <t>TTCTCT</t>
  </si>
  <si>
    <t>TTCT</t>
  </si>
  <si>
    <t>GTTATAGCCAATGGTTCAATCAAGTCAAACCCATGAAGCAAAAGTCTTTTGTTTTCCCATCGGTCACCCAAACTATGTTGCTTATTAGTATCAACCTATTA</t>
  </si>
  <si>
    <t>Thhalv10016195m.g</t>
  </si>
  <si>
    <t>GCAAAAGTCTTTTGTTTTCCCATCGGTCACCCAAACTATGTTGCTTATTAGTATCAACCTATTATCACTCAAAATTGTACAAGCTCTAAAACTCTGTATTT</t>
  </si>
  <si>
    <t>GCCGAGTCGGAGACGATGACGTGTCCTCCGGAGGCACCGTTATTACCGTTCCCTCCTCCTCCCTGCATCCTCCTGAGGTAAAGACGATACTTCTGAAGATG</t>
  </si>
  <si>
    <t>Thhalv10017945m.g</t>
  </si>
  <si>
    <t>CCCTCCTCCTCC</t>
  </si>
  <si>
    <t>CCCTCCTCC</t>
  </si>
  <si>
    <t>ACAAGTCTTGGTTTGCATCTTTCAAGTTTTGGGCTTGTTTTGAAAGCAGCGTTTATTTGGGAGTCCTTAGAGTTGTGTTCGCTAGGCAAGTAAGAATATGT</t>
  </si>
  <si>
    <t>TTAACACATGATTCTTATGAGACCTGTATGTATAGCTGCAAGAAGATAGTATGTGTGTGTGTGTGTTCTTGTTCTCTATGTGACAGGATGAAACGGCTACA</t>
  </si>
  <si>
    <t>ATGTGTGTGTGTGTGT</t>
  </si>
  <si>
    <t>ATGTGTGTGTGTGT</t>
  </si>
  <si>
    <t>TTAAATCTTGCATTTGTTTGGTTGTTTAACAATTATCAAAACTTATCAGGCGGTCGATGTATGTGTTGTATATGTAATTACCTGAAGTAACATTTCTCCAA</t>
  </si>
  <si>
    <t>Thhalv10017346m.g</t>
  </si>
  <si>
    <t>CGG</t>
  </si>
  <si>
    <t>CGGG</t>
  </si>
  <si>
    <t>AGGCAATGATGGGTTGATGATCAGAAGACTTGTCAAAGCCAATGCCATTGCAGACGTTAAAGCCATACCAAACGGAGTTAGGCAAGAAGAGGTTATAGTAG</t>
  </si>
  <si>
    <t>Thhalv10017295m.g</t>
  </si>
  <si>
    <t>CATAAAACCAATAAACACACGATCACTGAAGATAGTAAGATCGGATTAGTGATAAAGGATGTTTGAGATGTTTATCCATTGGTGTAGGAGTTCTAGAACAA</t>
  </si>
  <si>
    <t>Thhalv10016183m.g</t>
  </si>
  <si>
    <t>GACTTGGTATAAACTGAATTGCAGGACTGTGCAA</t>
  </si>
  <si>
    <t>TCTATCAGTGGTATCACAAAAGTAGGTTTCCGCTCTTGGGGAAGTGCAACCATCTAAATCTCCAGTTTCAATTCCAGACTCCTCGCAGCTTACAGTATTGT</t>
  </si>
  <si>
    <t>Thhalv10016161m.g</t>
  </si>
  <si>
    <t>CATC</t>
  </si>
  <si>
    <t>CATCCAAACACTCTCCATCTAGATCATCAGGAGAACCAGGAGGAGACAAATC</t>
  </si>
  <si>
    <t>CATGTGCCATGGGTTTCTAAAAAGTTTGATTGTAATGAAAAGCTTGTGAAAATCACCGATATGCCAGATTGGGCCCAACCGGCTTTTAAGGGAATGCAGCA</t>
  </si>
  <si>
    <t>Thhalv10016123m.g</t>
  </si>
  <si>
    <t>AATCACCGAT</t>
  </si>
  <si>
    <t>TAGTGATGATTGTGAGAATTAGAATCCATGAATCAAATCAAAATGCGACGAATTTTTTCCCCTGTCTCTCCTACAACAATAGTGCTCTGTTTCGTAGCGTC</t>
  </si>
  <si>
    <t>AATGGAAGCCATCTTCTTCAAATTTCCGTAGCCATGGTTGATGGTtctctttctctctctctctctctctctcACACACTCCCCACCTTTAAAAATCTAAT</t>
  </si>
  <si>
    <t>Thhalv10016192m.g</t>
  </si>
  <si>
    <t>CGACGACAAGATCAAAATCGACATCGACGAGTCTCTCTTCTCTAATTAGATAAAAAAGACTTAGTCACTGTAATTTCTATTTGATTAGAAGCTTTTGATGC</t>
  </si>
  <si>
    <t>Thhalv10017376m.g</t>
  </si>
  <si>
    <t>TAAAAA,TAAAA</t>
  </si>
  <si>
    <t>TCTCAGCCGCTGACCACTGTTCCGGAACTATCCCGGCCATTTCTTCACTTATGTTTTTTTTTTTGGGGTCTCTTCGATTTGAAGTTATAATATTTTGCTTT</t>
  </si>
  <si>
    <t>Thhalv10016611m.g</t>
  </si>
  <si>
    <t>ATGTT</t>
  </si>
  <si>
    <t>CTCTGTGTGTTCTTTTTATTCCATGATACCATGTTGTTAAGACATAGAGGCTATTTGATTAATTTATCAAGAGCCTCATGTCCATTTGCCGGCATTCTGAG</t>
  </si>
  <si>
    <t>Thhalv10016682m.g</t>
  </si>
  <si>
    <t>CTAT</t>
  </si>
  <si>
    <t>TGCTCACGAGTGTATGAGCACCATGAGCTAGACAAGTGAGGCAAAGACAAGCTCCTCATTCATTTCTTCAAGGCTTTTGAGGACTCCCCTTGTTATCGAGT</t>
  </si>
  <si>
    <t>Thhalv10017141m.g</t>
  </si>
  <si>
    <t>GCTCCTC</t>
  </si>
  <si>
    <t>GCTCCTCTCCTC</t>
  </si>
  <si>
    <t>CGGGCCAGGGGAGAAGCTCATGTAGCATGTGCTTTGGAGCCGATAAGTTCCAAACAAGCCTGAAATTGCTGTGGTGCTCTATTATGTAATTTGATGGGAAA</t>
  </si>
  <si>
    <t>Thhalv10016257m.g</t>
  </si>
  <si>
    <t>ACACCTTGAAGACCTTTATGATAAACAGTCTGCGACAGCCTAGtctctctgtctctctctctctctctTTGGATTATATTATTGAATCCACAACTTGTTAT</t>
  </si>
  <si>
    <t>Thhalv10016987m.g</t>
  </si>
  <si>
    <t>gtctctctctctctctct</t>
  </si>
  <si>
    <t>gTCtctctctctctctctct</t>
  </si>
  <si>
    <t>TTGTTGTGTAGTCTGATGGAAAAGAAAAGAAGCCAAAATGCCTCTCTGGCAatcatcatcatcatcatcatcatcatcTTTTGCCACACATAATCTCAGGT</t>
  </si>
  <si>
    <t>Thhalv10016180m.g</t>
  </si>
  <si>
    <t>Aatcatcatcatcatcatcatcatcatc</t>
  </si>
  <si>
    <t>Aatcatcatcatcatcatcatcatc</t>
  </si>
  <si>
    <t>TGGATTCTCATTCTCTCGGGTTTGATCCTGCGGCTAAAACCACTCTTCTTCTCATGAATCTCTCGGCCTCTTGTTCAGCGTGGAGAGCAAACTGAAGCCTC</t>
  </si>
  <si>
    <t>Thhalv10017011m.g</t>
  </si>
  <si>
    <t>GTTCTGGTGACGGGACTGTCACCGGCGGTGGAGGCGTGCATAGAGGAGGTGGAAGAAGAAGAAGAAGAAGGAGGGAATCTGGTGGGGCTGCGATGTTGGCT</t>
  </si>
  <si>
    <t>Thhalv10016765m.g</t>
  </si>
  <si>
    <t>GGAAGAAGAAGAAGAAGAAG</t>
  </si>
  <si>
    <t>GGAAGAAGAAGAAGAAG</t>
  </si>
  <si>
    <t>CCATCCAATCCAAATCAAGACCATAGCAAGATAGCACAGAACATTAAATATTGTGAGTGTCATTGATAAGTTCACAAAGGAAAAGTTCCGGTGAAGCGGAT</t>
  </si>
  <si>
    <t>Thhalv10016501m.g</t>
  </si>
  <si>
    <t>TTGTG</t>
  </si>
  <si>
    <t>TTGTGTG</t>
  </si>
  <si>
    <t>AAACATCGCATTTAATTTTTCTTTCATTTTTTTTGAATTTGATTTTGCGTGtaattattttatatatttatatGGTCGACGGCGATGCCAACGGCGGTGAA</t>
  </si>
  <si>
    <t>Thhalv10016208m.g</t>
  </si>
  <si>
    <t>Gtaat</t>
  </si>
  <si>
    <t>GTAAtaat</t>
  </si>
  <si>
    <t>ATCAGAAGCAAAAGACAAAGATGGTTCCTCTCTTCTCACTACTCGTGATGAAAAATATTCTAATATCATTTTACCACTTTACCATATACACATAGTATAGA</t>
  </si>
  <si>
    <t>AAAAATA</t>
  </si>
  <si>
    <t>AA</t>
  </si>
  <si>
    <t>CTGCCTGTCAAACTTTAAAGCAAAATACTAGTTGAGATTGGGGTACAACACAGAATGAAAATTAGACTGAAACCGTAAAACCGGCAAAATCTTCCTACTCA</t>
  </si>
  <si>
    <t>Thhalv10016882m.g</t>
  </si>
  <si>
    <t>CAGA</t>
  </si>
  <si>
    <t>CAGAAAGCTTGTGGTCCTCACGCAAGCCAAGCCACAGGCACGAGATTCTCGCCAATGCAGCCTGTCCCACAACTTTCACCCGATACACCATGCTCAGATCT</t>
  </si>
  <si>
    <t>GCC</t>
  </si>
  <si>
    <t>TAGTTTCATCAAAAAGCAATAAAGCTATACAGTCCGCATCAAGGTCAAGTCAATAAATTGACCATCATTTGGTTATGTTTCCCATTCCATCTATCAAAATC</t>
  </si>
  <si>
    <t>CAATAAAT</t>
  </si>
  <si>
    <t>CAATAAATAAAT</t>
  </si>
  <si>
    <t>ACAAATTCAAAAAACATAATTTCAAAAAAAGAAAAAAAGAAGAGAAAAGGGAATGTAGCTCTCATGGCCGGCCCAAACGGTAAACGCAGCGACGCCGCTCC</t>
  </si>
  <si>
    <t>AAAGGTGAAGGATGATAGCAGCTGGATCATCTGAATCACCTTAtctctctttctctctctctctctctctctGCATATTAAGAATTCTTCTCTTTCTCATA</t>
  </si>
  <si>
    <t>Thhalv10016712m.g</t>
  </si>
  <si>
    <t>ttctctctctctctctctctct</t>
  </si>
  <si>
    <t>ttctctctctctctctctct</t>
  </si>
  <si>
    <t>TGATTCTGAAGAACTCAAAGCTTGAAGAAACCAAGTCTCTGCCTACATTTTGAGAGAGAGAGAGAGATCATTTCTTGATAGGAGAAAGAATGTTCGTATAC</t>
  </si>
  <si>
    <t>Thhalv10016909m.g</t>
  </si>
  <si>
    <t>TGAGAGAGAGAGAGAGA</t>
  </si>
  <si>
    <t>TGAGAGAGAGAGAGA</t>
  </si>
  <si>
    <t>TCTGGATACGGTGGTGGTGCTGGTAGCGGAGAAGGAGGTGGTGGCTATTAAATTAACCCGTGAAATCATATCTTACATGGAACGTGAAGGCCACTGAGTGA</t>
  </si>
  <si>
    <t>AAT</t>
  </si>
  <si>
    <t>GAACTTGCTCGAGTCACATAGAATTTGAATCTAGAATCCAAAATGTCGAGACATGTCTCGTTTTTATTTGTTGTCTTTGCATTGTCTCTATAAGAACCAAT</t>
  </si>
  <si>
    <t>Thhalv10017280m.g</t>
  </si>
  <si>
    <t>TTTTGGCGAGTTTCAGAGCCATCTTCAGGACCAGGGGCGGCTGCAAAGACGTGTCGTCGTCGCGTGGGGCACACGATATCAGGAGCCGGCTTCCACCGGAA</t>
  </si>
  <si>
    <t>Thhalv10017798m.g</t>
  </si>
  <si>
    <t>GTGT</t>
  </si>
  <si>
    <t>GTGTTGT</t>
  </si>
  <si>
    <t>CATCATGTTTAAAACATATTATACTTTGTATTACGGACACGTGTTACGTGGTAAAGGTTGAGACGGTTTCGTTCATGTTTTCAATTATTTTCCGTTTTTTC</t>
  </si>
  <si>
    <t>Thhalv10017322m.g</t>
  </si>
  <si>
    <t>CGACTACTGAGTTTAACCTTTCTCTGTTTCTTTCTCTCATGTGTAATTTTAATGCCTTTTGCTTTTTTCCGTTTGTGTAATTTCGCTTCATCTTGGGTTTA</t>
  </si>
  <si>
    <t>Thhalv10017134m.g</t>
  </si>
  <si>
    <t>ATTCGCCTTTGAAATTTTT</t>
  </si>
  <si>
    <t>GTTGTACTGGCCAACCCTCCGCCTTCATTACCGCCGAAATCAGACTTATCTGCCGCCGCCGCCGCCGCCGTTGGAGAGAAGAAAGCCGACGGTGTAGATAA</t>
  </si>
  <si>
    <t>Thhalv10016734m.g</t>
  </si>
  <si>
    <t>TGCCGCCGCCGCCGCCGCCG</t>
  </si>
  <si>
    <t>TGCCGCCGCCGCCGCCGCCGCCG</t>
  </si>
  <si>
    <t>GCTCAACTACGTTCTACAAACATCTAAATCACCAAGAAAAGCCTGCAACACAACCAACAAAGTCACATTCAAGCCTGCCAAGTACCAAACATTCTTCTTCT</t>
  </si>
  <si>
    <t>CATCCATCTTTTCCTCTCTTCCTCGTCAAGACAGGTCAGGTTCGGCAAAGGAACAAGCTCAATCCCGTGAACACACTGCGGATTCGACAAACCTCTGTAAT</t>
  </si>
  <si>
    <t>Thhalv10016846m.g and/or Thhalv10017729m.g</t>
  </si>
  <si>
    <t>GGTCGAGAGAATACTTCATTCACATATGTATGTGACAAAAATTCTAGCAAGCCCTAATATCTTTAAACAAAAATAGACAACAATAGTCTTATTATGTTCAG</t>
  </si>
  <si>
    <t>Thhalv10017294m.g</t>
  </si>
  <si>
    <t>GCCC</t>
  </si>
  <si>
    <t>AGTTGCGGATGCTCGGAGATGATCCGAGCACAAGAAATGCATGGCCACTGGAGAAGAACCACAGTGGTTTCAACTCCAATTCTTTGAGCATGAGAGGAGGA</t>
  </si>
  <si>
    <t>Thhalv10016348m.g</t>
  </si>
  <si>
    <t>GAGAAGAA</t>
  </si>
  <si>
    <t>GAGAA</t>
  </si>
  <si>
    <t>AGCCAAGGAACCATCAAAGTCCTGGTACTCGCTGCGTGATTGTAATAAATATTTCAAATAAGGTTAAAGGTTTCTGAAACCAAAAAAACCAAGAAATTCCC</t>
  </si>
  <si>
    <t>AATACAAATAAGCTTCAAAGATTATCCCCCTTCACGTTTAAAAAATATACTAAAAAACACATGACCTGGTCAAGAAGAGCAACAAGACTCAGGCAAACATT</t>
  </si>
  <si>
    <t>Thhalv10016622m.g</t>
  </si>
  <si>
    <t>TCAAGTATCCGCAGCTCTGGAAATCCCAAAGGTCCTTGAGGAGGAGATACAGGGACCATAAAATGTGTTTGAATGGAGGGTAAGGACTTGCAAATCCGGCA</t>
  </si>
  <si>
    <t>Thhalv10016279m.g</t>
  </si>
  <si>
    <t>AGGG</t>
  </si>
  <si>
    <t>ATTCTTCTTAATCTTGTTTCCGAGAATTGGCCTTCGCTTTATTCTTTTTAGCACAGTATTCAAATAAACTTCCATCAAAGCAACCTCTCACAGCTTCTTTA</t>
  </si>
  <si>
    <t>Thhalv10017178m.g</t>
  </si>
  <si>
    <t>CCGTATCGAATCAAAGGAAAGGCTAGTATTATAGtgatgataatgtatgtcatgatgatgatgatgatgatgatgatgCCAGGCGAAGGGTCTTTGTTCAC</t>
  </si>
  <si>
    <t>Thhalv10017201m.g</t>
  </si>
  <si>
    <t>catgatgatgatgatgatgatgatgatg</t>
  </si>
  <si>
    <t>catgatgatgatgatgatgatgatg</t>
  </si>
  <si>
    <t>GATCACTCCGGCTATTGCTATCAACGCGCTCGTTAATGCCGCCATTTGAGATCTCTCTCTCTCTCTCGTGGCTCAGACTCGCAATTTCTCTGGGACTGTAT</t>
  </si>
  <si>
    <t>ATCTCTCTCTCTCTCTC</t>
  </si>
  <si>
    <t>ATCTCTCTCTCTCTC</t>
  </si>
  <si>
    <t>ACTCTCCAATCACGACACAAAGTAGTGCCACGTGGCAATAACCCACCTCACCTTCTTCTTCTTCTTCTTCCTCAGACCACCCAAGGACACATCATCTCTCT</t>
  </si>
  <si>
    <t>Thhalv10016991m.g</t>
  </si>
  <si>
    <t>CCTTCTTCTTCTTCTTCTTC</t>
  </si>
  <si>
    <t>CCTTCTTCTTCTTCTTCTTCTTC</t>
  </si>
  <si>
    <t>GACTTTGATCTTATACCGCTAGAAACAGAGGAGGGAGAAGAAACTTTAGACACTGTCCTCCCACTTGTGAGGGTAGAATGCGCTCTTCCACTGCTAGTCCT</t>
  </si>
  <si>
    <t>Thhalv10016130m.g</t>
  </si>
  <si>
    <t>CACT</t>
  </si>
  <si>
    <t>CAGCCTCGTCCTCTTCATCACTCTCCTCATCCCCGTTCACAATTATCtcagcatcatcctcatcatcctcatcatcatcttcgtcatAGGTCGCTTTCACC</t>
  </si>
  <si>
    <t>Thhalv10016395m.g</t>
  </si>
  <si>
    <t>gcatcatcctcatcatcctcatcatc</t>
  </si>
  <si>
    <t>gcatcatcctcatcatc</t>
  </si>
  <si>
    <t>ATAAGGATTCAGGGGGAGTTAGAGAGTGGTGCTTGTGGTGGTGATGATGAAACGTTTTCGACGGTTTGCTCGTGTTGCGGGTCGGTGCATAAGTTTGATAG</t>
  </si>
  <si>
    <t>Thhalv10016420m.g</t>
  </si>
  <si>
    <t>AACGT</t>
  </si>
  <si>
    <t>AACGTCGACGT</t>
  </si>
  <si>
    <t>ACCCTTTCTTTTTTTATTTATAGACTTCTTTTTGACTGGGGAGAAAGAGTGAAAAAAGGCATATTCACTCGCTCGCTCGCCAACAGACTCACCTGCATCTT</t>
  </si>
  <si>
    <t>Thhalv10016905m.g</t>
  </si>
  <si>
    <t>GAAAAAAA</t>
  </si>
  <si>
    <t>AAAAGGCATATTCACTCGCTCGCTCGCCAACAGACTCACCTGCATCTTTCGTCATCATCATCAGTAGACAGAAATGTCGACGCTTATTCCTCCCATGGAGA</t>
  </si>
  <si>
    <t>GTCATCATCATCA</t>
  </si>
  <si>
    <t>GTCATCATCATCATCA</t>
  </si>
  <si>
    <t>GGGTTGATTGTCGCCATGTACTTATCAAGTAACTGTTGTGCTTGCTGAGAATGCGAATTTCCTACATGCTCCCTGATTATTTGAGCAGCTTCTAGTTGACT</t>
  </si>
  <si>
    <t>Thhalv10016152m.g</t>
  </si>
  <si>
    <t>ATTAGACT</t>
  </si>
  <si>
    <t>CTCAAGCATATCTGAGGTACTAATCCACAAACACCAGAACCCATGCTGCTCGTGTTTTTTCCCACTTCCTCTTGTTGGAATCGATATGGATTCTGCTCGGC</t>
  </si>
  <si>
    <t>Thhalv10016438m.g</t>
  </si>
  <si>
    <t>AATGAAAATAATGTAACAAATATATGGAGAAATTAATTACATTGAAACTCTCAATCACAATCACAATCACAAGAATCCCACAAATTATTCATAAAATGGTA</t>
  </si>
  <si>
    <t>Thhalv10016834m.g</t>
  </si>
  <si>
    <t>TCAATCACAATCACAATCACAA</t>
  </si>
  <si>
    <t>TCAATCACAATCACAA</t>
  </si>
  <si>
    <t>ATCAATGTCTTCTGACATAAGCTAAACTCTCTTTCTTACAAtccctctctttctctctctctctctGCTTCCTTTTCTACTGACTTCTTCTTCTTTTGCTT</t>
  </si>
  <si>
    <t>ttctctctctctctct</t>
  </si>
  <si>
    <t>tTCTCtctctctctctctct</t>
  </si>
  <si>
    <t>AGAAATTATTCTAATTACATAGAATAGATCCCTTTTTTTTCTTTTTGTTTGCTCTCCCGCAGCAGTTCAACGAACAATAGCCATACGACGTCGTTGAGATT</t>
  </si>
  <si>
    <t>Thhalv10016982m.g</t>
  </si>
  <si>
    <t>CACTATCTTGAAGAGATACTCCTCTCCTCCTTCGTCATCGGACGACATCGATCTTACTGGTTTCTTAGAGAGAGAAAGCTGCGACTTGTTTTAGATAGAGA</t>
  </si>
  <si>
    <t>Thhalv10017221m.g</t>
  </si>
  <si>
    <t>ATCTTACT</t>
  </si>
  <si>
    <t>TGGGCGATAAAAAAGTAATCTTGGTTTAGCTAATTTTTGTTGATAACGACGAAAACTGGAGTAATAGTATGACTATAATGGAGGAGAAGCAGAATAGTCCG</t>
  </si>
  <si>
    <t>Thhalv10016361m.g</t>
  </si>
  <si>
    <t>TGCACTATGAACAGCAGGGTCTCCTCATGTAAGATTAACCAATATATACTTGGTATTGTACCTGTAAACCAATGCTATTCGATATTTTTCGAGTTTTTCGA</t>
  </si>
  <si>
    <t>ATCATCGAAACAGAGCTCGGAGTCAACGGTCAACTCTCTTCGTCCACTGGTATCGTCAACCCGTGCGGTCGCGGAGGAGTTTTCTGCGAGAGAAGACTCTC</t>
  </si>
  <si>
    <t>Thhalv10016374m.g</t>
  </si>
  <si>
    <t>TATC</t>
  </si>
  <si>
    <t>CACCACATCGAAAGCAACAGGGGACACTCCAAAACCGGagaaaaagcagacgaagaagaagaagaagaacaagaagaagaaAGTAGCGGCATGGATCTTAG</t>
  </si>
  <si>
    <t>cgaagaagaagaagaagaacaagaagaagaa</t>
  </si>
  <si>
    <t>cGAAgaagaagaagaagaagaacaagaagaagaa</t>
  </si>
  <si>
    <t>ATTAAAATAATTATGGTATAATATATATGGTAAATGTATAAAAGTTACAACAACATAAGAAGAAGAGAAATTCATAGAGCATCACATCAAATTATACATGT</t>
  </si>
  <si>
    <t>Thhalv10017278m.g</t>
  </si>
  <si>
    <t>gccgaatcctcttccgccgccaaatcctcctcctcctccagcaccaccaccaatatcctcctccggctcccaccaccataatcctcctccaccaccCAAAC</t>
  </si>
  <si>
    <t>caa</t>
  </si>
  <si>
    <t>ca</t>
  </si>
  <si>
    <t>TTTCAAGTAGAGATTGAATACAACCATGAGGAATATCAAACCCAACTGTTCATCTCTGAAAGATAAAGATCAACGTAAAAAGCTTGTGATGAGGTATGTTC</t>
  </si>
  <si>
    <t>Thhalv10016215m.g</t>
  </si>
  <si>
    <t>CTTGCATGTTTGTATCATGCATTATATCTAAACACACGTCACGGTATTCaaatatatatatataataataCAGGTAGATAAGTTCATCAGGAGGTATATAT</t>
  </si>
  <si>
    <t>Thhalv10016948m.g</t>
  </si>
  <si>
    <t>aatatatatatata</t>
  </si>
  <si>
    <t>aATatatatatatata</t>
  </si>
  <si>
    <t>TTTTATAAGATACATTGCCTTGCTATATTATCTTTTATGTGGTGGTTTTTCTTTCATGTTCCAAACTTTCTTATGTTTTCTGTTTGTTGGTGGCAGCAAAA</t>
  </si>
  <si>
    <t>TTTTCTTTCATGTTCCAAACTTTCTTATGTTTTCTGTTTGTTGGTGGCAGCAAAATTGGACAAGTGACAATTACTCTGCTATTCTTGAGTGCAGACTTTAT</t>
  </si>
  <si>
    <t>TCAGTAATAAAGACAAGCTAAGTTAATGTTTTTCAATACTTTTATCTATGATTTGGCTGGTGAATTGACATGCAAAAGCACCAGGGGTGCTTGAACCAGGA</t>
  </si>
  <si>
    <t>Thhalv10016370m.g</t>
  </si>
  <si>
    <t>CAACCATCTCAGCTCTAAATTTGTCAAGGGGTTACGTCTAGTGGTGATGAGGAAGAAGAAGAAGAAGAGATCTCCACCATCGAAGGCTTCTTCCACCGGTA</t>
  </si>
  <si>
    <t>Thhalv10017013m.g</t>
  </si>
  <si>
    <t>GGAAGAAGAAGAAGAAGAAGA</t>
  </si>
  <si>
    <t>GTTAGAAGAGAAACCATACACTTGGTACTACTCAGTCTGTGGAAGCCTATGTACGATGTTATTGAGAGAAATATCCCTCTAGTGAGAAATATAATTATGGG</t>
  </si>
  <si>
    <t>Thhalv10017971m.g</t>
  </si>
  <si>
    <t>GTA</t>
  </si>
  <si>
    <t>GTATA</t>
  </si>
  <si>
    <t>CCTTTCGCATTGCTGCGCTGGTCCATAGCAACAACCATCGCCGGAGAAAAGGAGAGAGAGAGATTTGGAGAAATTTCTCTCTCTAATCTCAAAAATGTGTG</t>
  </si>
  <si>
    <t>Thhalv10016786m.g</t>
  </si>
  <si>
    <t>GAAGAAACTTACAGAAGAAGAAAGCTTGCTTACCTAAGAGTGAAAGGGAGCAGAAGAATAGAAGATGGCTGGAGAACTAAGCCGACGAAGACGTGACGGAA</t>
  </si>
  <si>
    <t>CAGAAGAATAGAAGA</t>
  </si>
  <si>
    <t>CAGAAGA</t>
  </si>
  <si>
    <t>ACGGTCTTCAAAAGGCAGATGCAGATAAAAGAGACACAAAAACAAACACACATTTGCTCTCACAAAGAGTTTCAGCTTCTTCTTCTTCTCTGTTTTTTTTT</t>
  </si>
  <si>
    <t>Thhalv10016166m.g</t>
  </si>
  <si>
    <t>GCCTTTCGCGGGACGATTCTAAAATGGAAAACGCGTGCTGATATAATACTTATATCCGCATTGCTTTCGATAAACTCCATGACACCTCCACAGTCGCGCAC</t>
  </si>
  <si>
    <t>Thhalv10017864m.g</t>
  </si>
  <si>
    <t>ATAAAATACTATTGTTCCTTCACCAAGTAATAAGAGAAATGAGTAACTAAACAAAATCTAGAATCTATATTATTTATAAGGGACCAGAAAAACCTTGCTTA</t>
  </si>
  <si>
    <t>Thhalv10016373m.g</t>
  </si>
  <si>
    <t>AC</t>
  </si>
  <si>
    <t>CCCGAGTTCACCAAGAGACCATCAGGATCAACGTCAATATCTTCCTCTGCTAATGCGAGACGAGTGTTTAATCCTTCTTCTGTTGTTAGTGAAACACATGA</t>
  </si>
  <si>
    <t>Thhalv10016764m.g</t>
  </si>
  <si>
    <t>TAATGCGA</t>
  </si>
  <si>
    <t>CTTGAAGCTCAAGCTCCAGTTCAGCCATCCTACGGATCAATGCCTCGTCACCATCATCATCATTGGCAGAGGAATGATCATGAACCGATTTAGAATCAGAA</t>
  </si>
  <si>
    <t>Thhalv10016516m.g</t>
  </si>
  <si>
    <t>CCATCATCATCAT</t>
  </si>
  <si>
    <t>CCATCATCATCATCAT</t>
  </si>
  <si>
    <t>AAGATTCAGGTTGATGGAAAATCTGTGGTAGATGAGGAAGCTTCTGATCTCTGTTGTTCTTTGGAGTTCGAGAGCTACTGGATTAGTATCTATGATGGGTT</t>
  </si>
  <si>
    <t>Thhalv10016264m.g</t>
  </si>
  <si>
    <t>CTGTTGTT</t>
  </si>
  <si>
    <t>CTGTTGTTGTT</t>
  </si>
  <si>
    <t>CCAATTTCTGATAGCTGCAAGTTAACAATTTCTGTTGTTAGGCTATCAATACTCTCACACATTTGCTCTGTTGTTTTGGTTGAGCTCGGTTCGTAATTTAG</t>
  </si>
  <si>
    <t>ACTCTC</t>
  </si>
  <si>
    <t>ACTC</t>
  </si>
  <si>
    <t>Thhalv10016661m.g</t>
  </si>
  <si>
    <t>cgccaacacctg</t>
  </si>
  <si>
    <t>cGCCAACACCTGGACCAGCACCACCgccaacacctg</t>
  </si>
  <si>
    <t>ACCTAAATTTTCATTTCAGCCTTTTCGTTTTCCCGAGTAAATCAGCGAGAGAGAGAGAAATTTCACGATGGCACCAAAGGCAGGAAAGAAACCAGCAGAGA</t>
  </si>
  <si>
    <t>Thhalv10017370m.g</t>
  </si>
  <si>
    <t>TTAACAGTAATACATTCTTGAAACAAACAGACCACAAGACACTCCAACACGATATCAAATCCCATAAGCTGAGTTTTTTCATCATTCAGCATTGTACATAG</t>
  </si>
  <si>
    <t>AATGGAGAGTGAAAATGGCAAATGAAGCAAATTAAAAAACCGGTCTTTTACTTTTTCAGTCTTTCCTGTGATGGCGTTTCCTGCTCTTCTTCTCAGACCGC</t>
  </si>
  <si>
    <t>CTTTTT</t>
  </si>
  <si>
    <t>GAAACATCAGAGTCAGAAGAAGCTGCAACTTTGTTCCTCCGCTTCTGTCTTCTACTACCACTTGCATCATCCTCAGAGGAATCTGAATCAGATGAGTCAGA</t>
  </si>
  <si>
    <t>TCTACTAC</t>
  </si>
  <si>
    <t>TCTAC</t>
  </si>
  <si>
    <t>ctttctactctttctcttcactcgtcttcggtcatcagaagactcatcagaatcatcatcatcatcatcatctctcttcctccctctcctctcctttcttc</t>
  </si>
  <si>
    <t>aatcatcatcatcatcatcatc</t>
  </si>
  <si>
    <t>aatcatcatcatcatcatc</t>
  </si>
  <si>
    <t>cgcttcttcgacctccgtcttctcttcctcTCCCCTGAATCAGAATCAGATTCATCATCATCGGAAACACGcttcttcttctccttcttcttcttattcct</t>
  </si>
  <si>
    <t>TTCATCATCATC</t>
  </si>
  <si>
    <t>TTCATCATCATCATC</t>
  </si>
  <si>
    <t>cttcttcttcttattcctcAGAGAAGAAGAACTCGTCGTCTTCTTTACACTCTTCTTCCCATACCTCTCAGCTATAATCTTCTCCATCTCAGAATCAACAT</t>
  </si>
  <si>
    <t>CCACTTTCACACTCCCCAACGAACACGTTACAAAAAAACCATCAGAGGTAGAAAACTGGAATTTTTAGTGGTCTTGGAAACATGAAAAATAATAATATATA</t>
  </si>
  <si>
    <t>Thhalv10017116m.g</t>
  </si>
  <si>
    <t>TGTGATCCACCAACAGTGTTAGAGGATAAGAAGAGAGGAGAGATAaagaagaagaagaacaagaacaagaagaGTAGTAGTGGCCACGTGGTTGATTTCCG</t>
  </si>
  <si>
    <t>Thhalv10016365m.g</t>
  </si>
  <si>
    <t>gaag</t>
  </si>
  <si>
    <t>gAAGGAAaag</t>
  </si>
  <si>
    <t>AATTGTGTTATCGCCTTCTTAATTAAATTTACAATTGTAACATTCAAGTCACTCTCTCTTACGTCGGAACAACCTGCGGCTCAAGCGGCGGAGGAGCTCCT</t>
  </si>
  <si>
    <t>Thhalv10016261m.g</t>
  </si>
  <si>
    <t>ACTCTCTCT</t>
  </si>
  <si>
    <t>ACTCTCTCTCT</t>
  </si>
  <si>
    <t>TCTCATCATATGCGTCATTCCATTTGATAGTAACCATACATACCCTTCCTCCATCATCTGGATCTCTCTAGCTTTCTGCAAAACTCGGAATCCGAGACTTG</t>
  </si>
  <si>
    <t>Thhalv10016194m.g</t>
  </si>
  <si>
    <t>CCATCATC</t>
  </si>
  <si>
    <t>CCATC</t>
  </si>
  <si>
    <t>CACCGATAGCTAGGCGGCGCAGGTCTCCATCTCCAGTGTATAGGCGTAACAGGTCACGGTCACGGTCACGGTCACAACCGGCTAAGCGGGAAAGGTCTTGC</t>
  </si>
  <si>
    <t>Thhalv10016250m.g</t>
  </si>
  <si>
    <t>AGGTCACGGTCACGGTCACGGTCAC</t>
  </si>
  <si>
    <t>AGGTCACGGTCACGGTCAC</t>
  </si>
  <si>
    <t>CGAAACAAAGCACTCGAGTCATTGAAAGCAAAGAAGGGAATCAGCCACTAAATCCTATTATCCTGTTATTGAGTATCCAGCGTCATTTGAACATCGTTTTT</t>
  </si>
  <si>
    <t>AATCCTATTATCCT</t>
  </si>
  <si>
    <t>AATCCT</t>
  </si>
  <si>
    <t>tacttatcttctctgaaggttcggcttcatccgttcaaaacattcttcaaattttaagggagtttgaagcggtctctggCCTGGGTCTTAGCATCTCAAAG</t>
  </si>
  <si>
    <t>atttt</t>
  </si>
  <si>
    <t>att</t>
  </si>
  <si>
    <t>aatgatgatgaagacgaagacagtgctgactccaccgatgatggtgacaaagatgatgatgttgagtcgaatgatgagactgagagcaatgacgatgtaga</t>
  </si>
  <si>
    <t>agatgatgatg</t>
  </si>
  <si>
    <t>aGATgatgatgatg</t>
  </si>
  <si>
    <t>scaffold_10</t>
  </si>
  <si>
    <t>AGTTGTGTTTCTTCACTGACCCATACGACTACAATGGGTTTTGTCCATTTATCCATCTTTGCTTCGAACAACAATGGGATATCAACAACTATAACTTTAGC</t>
  </si>
  <si>
    <t>Thhalv10017203m.g</t>
  </si>
  <si>
    <t>ATCCATCTT</t>
  </si>
  <si>
    <t>TTGAGCTATGAACAACGAATCATTAATACAGAAAGAGCCCCCTAAATCAGTAATCTATGAGTCCAGATCAGCTATATATGATCGAGTATACTCAAGCTCAA</t>
  </si>
  <si>
    <t>ATTTGTATATGATCTATTCGAAGCTGCCACCGGTATGAGAATGATGCATAATTTTTTCGTATTGGAGGAATAGCGGCTGATTTACCTTATGGTTGGATAGA</t>
  </si>
  <si>
    <t>ATTTTTTT</t>
  </si>
  <si>
    <t>ggtggtgccactggtgctggtggtgctggtggtgctagtggtggtATCGGTCCCATTGGTGTTATTGCTGGAGAATGTCGTGGTGGTGTAGGTAATTGTCG</t>
  </si>
  <si>
    <t>Thhalv10017988m.g</t>
  </si>
  <si>
    <t>TCCC</t>
  </si>
  <si>
    <t>TCCCC</t>
  </si>
  <si>
    <t>Agtggtgatggtggtgccactggtgctggtggtgccagtggtgctggtggtcccagtggtgctggtggttttgggggtcctagtggtgctggtggtgatgg</t>
  </si>
  <si>
    <t>tccc</t>
  </si>
  <si>
    <t>tCccc</t>
  </si>
  <si>
    <t>agtggtgctggtggtgatggtggtgctagtggtgctggtgggtctggtggtaaaagtggtgatggtCGTAATGTCGGTCCTGGAGGTGGTGCCATTGGTGT</t>
  </si>
  <si>
    <t>taaaa</t>
  </si>
  <si>
    <t>tAaaaa</t>
  </si>
  <si>
    <t>AATATTGGAATTTAGGAAACTTCGTGTTACCTTCTTAGTTAGAAAGGGGCCaagaaaagaaaagaaaagaaaagGATAGGGTCATAAAGGATTAATTTCTT</t>
  </si>
  <si>
    <t>Thhalv10017255m.g</t>
  </si>
  <si>
    <t>Caagaaaagaaaagaaaagaaaag</t>
  </si>
  <si>
    <t>Caagaaaagaaaagaaaag</t>
  </si>
  <si>
    <t>TGGAAGTGGAACATCCAGTTCTGTGCAGCAGGCGTCTAATAATACAGTAGATGAGTCTAGGGATTCTAGTGGCGATTCACCATGGTACTATCTACGGAAAG</t>
  </si>
  <si>
    <t>Thhalv10016162m.g</t>
  </si>
  <si>
    <t>ATGAGTCTAG</t>
  </si>
  <si>
    <t>AAAAATAGTTAAAAAGTGTGTTATTGTGTTGCTTACACCACGGATAAAATTCCGACGGAATCAGAGTAATATCTACTGATATAAAATCACAATAGTTAAAA</t>
  </si>
  <si>
    <t>Thhalv10016236m.g</t>
  </si>
  <si>
    <t>TAAAGAG</t>
  </si>
  <si>
    <t>GCCTAAGAAGACTGTACAGACAAAGTCAAATCAATCCCTACAATATTCATCacaacaacaacaacaacaacTCATGTCAGAGTTTGGAATTGATCTCAGAT</t>
  </si>
  <si>
    <t>Thhalv10017369m.g</t>
  </si>
  <si>
    <t>Cacaacaacaacaacaacaac</t>
  </si>
  <si>
    <t>Cacaacaacaacaac</t>
  </si>
  <si>
    <t>AAAGTGGAGTAATGATGTCGTCTGGGAGATATCTTTGTTTGTAAggtttgatttggtttggtttggtttgcttttggtttggtttgcttttggtttggttt</t>
  </si>
  <si>
    <t>atttggtttggtttggtttg</t>
  </si>
  <si>
    <t>atttggtttggtttg</t>
  </si>
  <si>
    <t>ACCACCAAGAGCCGGaccagcaccaccaccaacacctgaaccagcaccaccgccaacacctgtaccggcaccaccaccaacacctgaaccggcactaccac</t>
  </si>
  <si>
    <t>CAAAGAATCCATACAAAACGACGCCGTATTACACTAAAAACGAAACCTTTCTTTCTTCTTCTCTAAAATCAGTCGTTGGCTGTTGCGAGTTGGAGAGACAA</t>
  </si>
  <si>
    <t>CTTCAGATTTTGATTCAAGCTCTCCAAAAGAGTGCATTGTTCCTCCACAGTTTTACCTTTGCAGCTCCAACAAGAACTTCACTGCTCAGCCTTTTGGCATT</t>
  </si>
  <si>
    <t>Thhalv10024203m.g</t>
  </si>
  <si>
    <t>TCCAAAAAAATTGAATTGGCAAAGTAATCAACACTCTGATCTCCATTAAAGAAGCTTGAAGCAGCTCTTCAAATTCCTTCGTTGTTTTATTTCGATTCTAT</t>
  </si>
  <si>
    <t>Thhalv10025125m.g</t>
  </si>
  <si>
    <t>cgcttagctttgtttgaacggagaattgacttgttccttacttcgtcgagcgagaaatcagattagatctataatcaatgccttttccgatgaagatccag</t>
  </si>
  <si>
    <t>cgaga</t>
  </si>
  <si>
    <t>cga</t>
  </si>
  <si>
    <t>AAGGCTATCTCCATTTTCCAAATAATGTATTATTGTTGTTGTTATTGTAACAATTGTTATGATTAGTAACTTCAAAATTGTGAAATGAGGTTTTGTCAAAT</t>
  </si>
  <si>
    <t>CATTGTTTCTTACCCTTGGTACAAGATGAGAGAGAGAGAAAGAGAGCATCTAATCTGTCTCTCCCAATGTCTCATTGTCTGTGTTTAAGAGAAATTGTTCA</t>
  </si>
  <si>
    <t>Thhalv10025130m.g</t>
  </si>
  <si>
    <t>GACCTTCATAGGAGGTGGAAAGGGCTTTGGAGGCGGTTTTGGTGGTGGACACGGTATAGGCATTGGCGGAGGTTTTGGCAAAGGCGGTAGTTTTGGCGGTG</t>
  </si>
  <si>
    <t>Thhalv10026537m.g</t>
  </si>
  <si>
    <t>ACGGTATAGGCAT</t>
  </si>
  <si>
    <t>ATATCAATAAATTGAGATGCGGAAAACAGTTTCCCCTTTTTCATTTTTCTGTATGATTTGTTTAAAGAGTACAACGTTGAACAAAACACACAAAAATAAAA</t>
  </si>
  <si>
    <t>Thhalv10024750m.g</t>
  </si>
  <si>
    <t>CATGATAACCAATGTGTGTTTCATATGACATTGCACTCCAACCAGCAAAGTAATCTGATGGCAAAATTCCAGTGAAGCGATTTTTCGAAATGTCAAAGATT</t>
  </si>
  <si>
    <t>Thhalv10026889m.g</t>
  </si>
  <si>
    <t>AAAGGAACCTTGTAAAGTTTGGTAACAAAGGAAACGGATCCTGGAACGTGTAACTTATATCAAGCATATACAGGTATAATGCACTTCTTTGAATAACATCC</t>
  </si>
  <si>
    <t>TTTG</t>
  </si>
  <si>
    <t>CAATTTGTCTTATTTAGACATTTCTGCCAACCAAATTGAAGGTCAAGTACCAGAGTGGTTATGGAGGCTGCCATTCTTGCGGTATCTCAACATTTCTCAGA</t>
  </si>
  <si>
    <t>Thhalv10026954m.g</t>
  </si>
  <si>
    <t>TTGAGACCTATGTGTCATTCTATGCCACCGCATTTGAACTTATGCCGAGACAATCGTGTTTTTACAAGATACAGATCAAACTTCAAACTGATATACAGAAG</t>
  </si>
  <si>
    <t>Thhalv10025497m.g</t>
  </si>
  <si>
    <t>GTGTATCAATATGTAATTATCTGAGAGCGGGTGACTCATTCCTGTAAATGTAAACATAGACACGATATCGAAAGAGGACAAGAAAGGTTGGAAATTATCAA</t>
  </si>
  <si>
    <t>Thhalv10024569m.g</t>
  </si>
  <si>
    <t>TAAAA</t>
  </si>
  <si>
    <t>CTTTGTACATCTTAAAATAGCTGCCTGGAGAACGAATTGCACTCGCTCCACTCATGTTGCCCTGTAGAAATAATTGAGTTTATTTCCTCGCTTGTTTTTTC</t>
  </si>
  <si>
    <t>Thhalv10026668m.g</t>
  </si>
  <si>
    <t>CTGAT</t>
  </si>
  <si>
    <t>tatctcttgcggagataaaacttcatgtctctccaataggtgatttggctaagttgtgtcttcttctctcagctacttctctatcccaccacgtcaaagca</t>
  </si>
  <si>
    <t>a</t>
  </si>
  <si>
    <t>aT</t>
  </si>
  <si>
    <t>TACACATGAAGAAAGAAAATAATAATAATACTAAGATCCCATTTAGCATCCTATTATTATTTGGAAGTGGAGAGAAGAACGACCTATAATTATTTTTTAGA</t>
  </si>
  <si>
    <t>Thhalv10024313m.g</t>
  </si>
  <si>
    <t>CTATTATTATT</t>
  </si>
  <si>
    <t>CTATTATT</t>
  </si>
  <si>
    <t>TAATTGTCCAACACAAAGCTATTATAAATTTACACTAACAACCAAATGACTCAACTACCTTAAACTGTCATTCTTCATTCTTTTTTTCTTTTACCTTTGCA</t>
  </si>
  <si>
    <t>Thhalv10024263m.g</t>
  </si>
  <si>
    <t>TGCCC</t>
  </si>
  <si>
    <t>TCGCAAGATGATTTAGAGGAGAAGAAAAGACGTTTACTGGATTCTTACCCTGAAATCCTCTGGGACGATCAGAGTCAGGAAAGTCTCGAGCCAGAAGACGA</t>
  </si>
  <si>
    <t>Thhalv10024270m.g</t>
  </si>
  <si>
    <t>TGAAATCCTCTGGGACGA</t>
  </si>
  <si>
    <t>TGAAATCCTCTGGGACGAAATCCTCTGGGACGA</t>
  </si>
  <si>
    <t>TTGATGCCACCCTTCTTCGTTGCTGCTCTTCTCGCCACGTGCTATCATCAACTCCTCCTCCTCACCTACTTGCAGTGTAAAGTCTTCTATTTCCTCCATGT</t>
  </si>
  <si>
    <t>Thhalv10024352m.g</t>
  </si>
  <si>
    <t>ACTCCTCCTCCTC</t>
  </si>
  <si>
    <t>ACTCCTCCTCCTCCTC</t>
  </si>
  <si>
    <t>GTAGGAGGACACGGACGAACAAGTTGCAGAGGCCACACGATCTGAATCAGATGCTTAGTGGTTGGTCGTTCGAGCAGTACTAGCTGTAAGGAACCAGCGCT</t>
  </si>
  <si>
    <t>AT</t>
  </si>
  <si>
    <t>ACTCCTTTGGCAATTATGTAAGAAGGAAAAGCAAATGCAGATAGAGCCATCAAGAGAAGAATAAGAGTCTTGAAAAAAACTTAGGAAAATGTCAGTAAATC</t>
  </si>
  <si>
    <t>Thhalv10024542m.g</t>
  </si>
  <si>
    <t>TCCGACTCCCATCTCCAGGTCAATATCCTTCCCGCCGGCGCGATCTATGCCGCTCATGCTCACGCTCGCGTATCCGTACGGCTTCTCCATGGCTCAAAGCA</t>
  </si>
  <si>
    <t>Thhalv10026042m.g</t>
  </si>
  <si>
    <t>CGCTCATGCTCA</t>
  </si>
  <si>
    <t>CGCTCATGCTCATGCTCA</t>
  </si>
  <si>
    <t>CGTTTGATTGTTGACCCCAACATTGCAGACTATATAACAGCCAAGAATAATGTTCTGTCTTACAAGGATATGAGTCATACTAACTCGTATGGTCTCATCAG</t>
  </si>
  <si>
    <t>Thhalv10024184m.g</t>
  </si>
  <si>
    <t>TGT</t>
  </si>
  <si>
    <t>TGTGGT</t>
  </si>
  <si>
    <t>CGCATCACATCTGGCCTTCTCTCACTAACGACCAATGGATAAAGGTGGAGGTTAAAGACCTCATTCTTTCTGACTACGCCAAGAAGAATAACGTGAACACC</t>
  </si>
  <si>
    <t>GTTGCTCTT</t>
  </si>
  <si>
    <t>GCTTTGTAACATGAGTTTGCCTCCATTGTGTGGTATTATTATGATGAGAACAGATCATAGCAGACTTTGCATTCTTACCATTTGGTGGAGGACCAAGGAAA</t>
  </si>
  <si>
    <t>Thhalv10024764m.g</t>
  </si>
  <si>
    <t>AAAACAGGATACACATTGTTCACCATAAGAAACTAATAATACGCTGTAATCCGAAAAGCAAGAAAAAGGGCGTGAGAAAAACGAATTTTCCTCAGAACCTG</t>
  </si>
  <si>
    <t>Thhalv10026543m.g</t>
  </si>
  <si>
    <t>CCGA</t>
  </si>
  <si>
    <t>CCGATACGA</t>
  </si>
  <si>
    <t>AAGTATGAGACGATCCATGGTCAAAACCAGGACAATGCAGCTGATGTGTTGGCTATAAAGAGGGAAATGCCTGCTGAGCTTTTACGTGCGAGTCTGCGTCA</t>
  </si>
  <si>
    <t>Thhalv10024461m.g</t>
  </si>
  <si>
    <t>GGAGCTAG</t>
  </si>
  <si>
    <t>TTAAACTTCCATTTGTAACATTTCAAGTCTCAAAAAGCAAAGAATCCATACAAAACGACGCCGTATTACACTAAAAACGAAACCTTTCTTTCTTCTTCTCT</t>
  </si>
  <si>
    <t>Thhalv10024868m.g and/or Thhalv10026483m.g</t>
  </si>
  <si>
    <t>Thhalv10026310m.g</t>
  </si>
  <si>
    <t>TCGCCGCCG</t>
  </si>
  <si>
    <t>TCCAGATATTAATTCTAATTCAGGTAAGTTCATTAAGAGGAACCGAAACATTGATgaagaagaagaagaagaagcagatgttgaagaagaaggagaGGGTT</t>
  </si>
  <si>
    <t>Thhalv10024874m.g</t>
  </si>
  <si>
    <t>TTGATga</t>
  </si>
  <si>
    <t>TTGATGATga</t>
  </si>
  <si>
    <t>GGTAAGTTCATTAAGAGGAACCGAAACATTGATgaagaagaagaagaagaagcagatgttgaagaagaaggagaGGGTTCAGGTTCAGGTTCAGGGGCAGG</t>
  </si>
  <si>
    <t>ag</t>
  </si>
  <si>
    <t>aGAGg</t>
  </si>
  <si>
    <t>TCGTCGACACAAAGCGATCGTTTACGTCTCTCTCTCTTTCTCTTTCAGTCTCCTCATCACCGACGAAGATCGCGGCCGAGTTCTCTCTTCATCATCGGAAT</t>
  </si>
  <si>
    <t>Thhalv10025654m.g and/or Thhalv10026573m.g</t>
  </si>
  <si>
    <t>NNNNNNNNNNNNNNNNNNNNNNNNNNNNNNNNNNNNNNNNNNNTTTTTCAGATTTTTCACTTTTATGTCCACAAGCTTCTTAATTCTTGTAATGTACTTGC</t>
  </si>
  <si>
    <t>Thhalv10025512m.g</t>
  </si>
  <si>
    <t>GCTCCTCCTCTTGGGCCGTGATCTCCACGACCTCCTCTTGGGCCGTGATCTCCACGACCTCCTCTTGGGCCTTGATCTCCACGACCTTCTCTTTCACTGCG</t>
  </si>
  <si>
    <t>TCCACGACCTCCTCTTGGGCCTTGATC</t>
  </si>
  <si>
    <t>TCCACGACCTCCTCTTGGGCCTTGATCCCCACGACCTCCTCTTGGGCCTTGATC</t>
  </si>
  <si>
    <t>GTAATTGGCAGGGACAAAGCTCAGCTACTCTATAGATTTCTCCGAATCTTCACGCAAAAAGATAACCAATTTAACGCCTGGCTTCAATCCAGAAGATCCTC</t>
  </si>
  <si>
    <t>CGAAAGAATCTTC</t>
  </si>
  <si>
    <t>TTGGCAACAACCGTATCGGCTCAGCTTTCCCCATTGCAGAATCTTGATACCACACTTTGATGGCTCCTGATCAAAACATTACAAAATAACAAAATATCTTT</t>
  </si>
  <si>
    <t>Thhalv10025290m.g</t>
  </si>
  <si>
    <t>CA</t>
  </si>
  <si>
    <t>TTGATATTATTTCCTTTGTTATTTATGTGGAAACGATGTCCTTGTCTTTTCTGAAAATGAAAATGATCCAACATAAGGAGAAATGGGGAGAGAAAATATCT</t>
  </si>
  <si>
    <t>CTGAAAATGAAAATGA</t>
  </si>
  <si>
    <t>CTGAAAATGA</t>
  </si>
  <si>
    <t>AAAGGAAAAAAAGAGTGTATTGTTGTTTCAAAAGTAAAAAAAAAAACCGGTCAGGCATAAGCTTGCATAAAATCTAAGAAACTGACGACAACTAAAAATTT</t>
  </si>
  <si>
    <t>Thhalv10025552m.g</t>
  </si>
  <si>
    <t>TTTCCAAGGCTTCCGCAGAGCAACGAGCTGGTCGGTCTGGGAGAACGGGGCCGGGTAAATGTTTCCGGTTGTACAACGTCAAGGACTTGGAGGCCACCACA</t>
  </si>
  <si>
    <t>Thhalv10024349m.g</t>
  </si>
  <si>
    <t>CG</t>
  </si>
  <si>
    <t>ATATACTGAGTGTAAGTTTGGTGGTTTTGTATAGCGTCTTTGTGTAGACTGTTAAAGAGAGATCAAATGAGTCTCACAAAACTTGACTGACTTTGATCTTT</t>
  </si>
  <si>
    <t>Thhalv10025098m.g</t>
  </si>
  <si>
    <t>TAGCGTCTTTGTGTAGACTGTTAAAGAGAGATCAAATGAGTCTCACAAAACTTGACTGACTTTGATCTTTCATATATTGATGTTAAGCTAGTTTTTAAGGG</t>
  </si>
  <si>
    <t>AGGTTTAGCAGTAGAATGTGAACTGTAGATAAGTGAGAATTGTGGTCTGGGTTTTGGATTCAATAGGAGCACATCCTGATAATGAAATGTGATTGGTATTG</t>
  </si>
  <si>
    <t>GCCAAACCGGGTTTGAAAAGGCACAACCTTTGGGTTTGGAGAAGAAGCAATGGAGGAGATATGCTCTAGTGAGTGGTGTATCGGTAGGGTTGATGATGGCT</t>
  </si>
  <si>
    <t>Thhalv10026910m.g</t>
  </si>
  <si>
    <t>TGGAGGAG</t>
  </si>
  <si>
    <t>TGGAG</t>
  </si>
  <si>
    <t>TTACGGTCCACAGGGAAATGGAAACTACGGTCCACAGGGAAATGGAAACTACGGTCC</t>
  </si>
  <si>
    <t>ATTTCCCCAATGGTTTACCCTCTGGACTAACCCTAATCGAAATCTACCCAGGAAGAAGAAGAAGACAATCGGACAATTGTTGGTTCCGATTCCGCCTTCTG</t>
  </si>
  <si>
    <t>Thhalv10025408m.g</t>
  </si>
  <si>
    <t>GGAAGAAGAAGAAGA</t>
  </si>
  <si>
    <t>GGAAGAAGAAGAAGAAGA</t>
  </si>
  <si>
    <t>CTAGTAACACGATAGATCAACCAACTTATCATACAAACACACACATTCCACatatatatatatataaacataattaaataGGGAAAGTCCATTGGTGCATA</t>
  </si>
  <si>
    <t>Thhalv10026213m.g</t>
  </si>
  <si>
    <t>Catatatatatatata</t>
  </si>
  <si>
    <t>CATATATATatatatatatatata</t>
  </si>
  <si>
    <t>ACAAAAAGGTTAAAGATTCAGAAGATATTATTGCTCAGTTAATAAAAAACCTTTGCACAGTATATAGCAAAAGGCTGGAAGAGCAAAACTGATGAACAAAC</t>
  </si>
  <si>
    <t>Thhalv10024707m.g</t>
  </si>
  <si>
    <t>CATGTCTCCCGCAAAGGGTTTTCCAAACACAATAGAGACACAGTGAAAAAGACAACAAGAGTATTTACAAGTGGAGGAGAGAGAGAGACAAGTCAAGGAAC</t>
  </si>
  <si>
    <t>Thhalv10025127m.g</t>
  </si>
  <si>
    <t>GACAACAA</t>
  </si>
  <si>
    <t>GACAA</t>
  </si>
  <si>
    <t>GAGAAGAAACAGAGAAATGACTTAAAGATTTTCGGAGACGAAATTCGTATCAAGATTTTGAATCGAGAGATTTGGGAGTTTATTTATAAGCATCGAATTGA</t>
  </si>
  <si>
    <t>ATAAACCGAGATGATTTCCGTTTGCACGAATTGATGGAGGATCTTGCAGATCTCAAGTCGTTGACAAGCTTGAAAGTGACATGGAGGAGGGATCTCGACTT</t>
  </si>
  <si>
    <t>Thhalv10024687m.g</t>
  </si>
  <si>
    <t>TCTCAAG</t>
  </si>
  <si>
    <t>CGAGGTCCCTGAAAGTCTTAGGCGTGTATTTCTCCGTAAGACTCTGATGCTGATGCCGATGAGGATTTCTATGGCTCTTCTTCTTGTGTTTCTTCTCCCCT</t>
  </si>
  <si>
    <t>Thhalv10024266m.g</t>
  </si>
  <si>
    <t>TGATG</t>
  </si>
  <si>
    <t>TGATGACGATG</t>
  </si>
  <si>
    <t>ATACTTCTCACCTTGTGGCAGTGAGTTAGAAGCAACAGACATCTCACTCTTACCACCACCACCACCTGTATCTCTACTCTTGCCCTGAACTCTCCTCGTCC</t>
  </si>
  <si>
    <t>TACCACCACCACCACC</t>
  </si>
  <si>
    <t>TACCACCACCACCACCACC</t>
  </si>
  <si>
    <t>AATGCTATTTCTAGTGAATCCCTAAAAACAGAGAGAGGGAGAGAGAGACCTTCTTCGTCTTCGTCTTCGTCTTCGTCTTCTACAACATCTCGAAATTCTCA</t>
  </si>
  <si>
    <t>Thhalv10025024m.g</t>
  </si>
  <si>
    <t>TTCTTCGTCTTCGTCTTCGTCTTCGTCTTC</t>
  </si>
  <si>
    <t>TTCTTCGTCTTCGTCTTCGTCTTC</t>
  </si>
  <si>
    <t>AAACCAGTGCTTTATTCTTTTCATCATAATGTATATAGAACATGTTTCTTCTATATATATATATGTATAGACAAGCTATACTGAAAATAATTTGCAAAGCT</t>
  </si>
  <si>
    <t>Thhalv10026641m.g</t>
  </si>
  <si>
    <t>CTATATATATATAT</t>
  </si>
  <si>
    <t>CTATATATATAT</t>
  </si>
  <si>
    <t>AATGTGATTGAAACTCCCGAATGTTTTTTTTCTATTATGAACAAGTAAAGAGATTATATATAATTAACTAAAATAAATACGTGTGTTACAAGAAAGAATCT</t>
  </si>
  <si>
    <t>AGAT</t>
  </si>
  <si>
    <t>CTGTCTCGTTGCATTTCCTTTTTTTGTTATCAGACGATTTTGATTACCTTGTTGTGTTTGGAGTGAACAAACAAGAGTTTTGGTTCTTAGTATGAAACATC</t>
  </si>
  <si>
    <t>Thhalv10026550m.g</t>
  </si>
  <si>
    <t>GTT</t>
  </si>
  <si>
    <t>AAAAGTTTCTATTTTCTTCTTTTCAGGTCACCTGAGAACCGCCGCTTCCGTCGCCGCCGGCGTTACGAGCCATAGCTTCGGTGACAGTCGCGAGTTTCTGC</t>
  </si>
  <si>
    <t>GATAGAGAAGAGGAAGAAGAGAGGAAGTCATTGGTCTGAAAATGTGATTATATAAATTATATTTATGTCAGAAATTATAAGGGTTCATACTTCATAGAATA</t>
  </si>
  <si>
    <t>Thhalv10025623m.g</t>
  </si>
  <si>
    <t>GGCGGTGAAATCATCATCGGAGCCGGAGAAGGAAAAAGAAGCCGTTGCTGTTGCGGCGGTGGTGGCCGAGCCATCTTCCGCAGGAGGAGAAGAAGAAGCAG</t>
  </si>
  <si>
    <t>Thhalv10027105m.g</t>
  </si>
  <si>
    <t>TTGCGGC</t>
  </si>
  <si>
    <t>TTGCGGCTGCGGC</t>
  </si>
  <si>
    <t>aggaagaagagaaagctaaagaagaCAAGTGATTGATTAGATTGTCACTATAGTGAGTCTCTTGGCTGTGAAACAAAACAATTGGTGTGAGTAGTAATAAT</t>
  </si>
  <si>
    <t>Thhalv10026223m.g</t>
  </si>
  <si>
    <t>TACTCTTTTTGCTTCTGTGATGATATGAACAAGTTTCCCAACATCGATTACTTTGATATTGAACTGACTCATTATCCCCAAGAACAATGTATTTGAGTAAA</t>
  </si>
  <si>
    <t>Thhalv10025134m.g and/or Thhalv10026531m.g</t>
  </si>
  <si>
    <t>CTT</t>
  </si>
  <si>
    <t>AATTTGAAGCAGAGGTGAGTTCCAGTGAATTACTCTTTGAATTCAAATCCGTACGCTTTCCGACATGTGAGATTGGAGGATGCGGGATACGAATTTTGATA</t>
  </si>
  <si>
    <t>Thhalv10024295m.g</t>
  </si>
  <si>
    <t>GTACGCTT</t>
  </si>
  <si>
    <t>TTGCTTCCGATTCACATGGATTTTGGATCCTGGGCATGAGACTGTGAGACTGAGAGAGAGAGAGAGTGAAAACAGAGATTCATGTTCCAGAGAATGTGTTT</t>
  </si>
  <si>
    <t>Thhalv10024772m.g</t>
  </si>
  <si>
    <t>TGAGAGAGAGAGAGAG</t>
  </si>
  <si>
    <t>TGAGAGAGAGAG</t>
  </si>
  <si>
    <t>TCGGGTTCTCTGCTCTGCTTCTGCAGGAATCTTATAAACCctttctcttgctctctctctgtctctctctgtctctctctgtctctctctgtctcAATCTT</t>
  </si>
  <si>
    <t>ctctctctctgtctctctctgtctctctctgtctctctctgtctc</t>
  </si>
  <si>
    <t>ctctctctctgtctctctctgtctctctctgtctc</t>
  </si>
  <si>
    <t>AATATGTAGTCATGTAGAAGGAGAACCTTCGATGATACAAAATTATAAATGATTAAGATTTTAAGAGATACAATCATACAACACGTAAATGTAAATCGAAC</t>
  </si>
  <si>
    <t>Thhalv10026664m.g</t>
  </si>
  <si>
    <t>GAT</t>
  </si>
  <si>
    <t>GATCAT</t>
  </si>
  <si>
    <t>GTTACTGACGGTGACGGTGTTGACGGAGGTGTTGTTGGGTGGGTTGGCAGTAAGCTACAATTGTTTGCTTATGAAACTGTAAATTTTTTAAAAAAACTTAT</t>
  </si>
  <si>
    <t>Thhalv10025304m.g</t>
  </si>
  <si>
    <t>TTCG</t>
  </si>
  <si>
    <t>CATTAACGCCAGCTCTTCCCGGAACTGAACCTTATAAATGGATTTGATTATGCGATTCAAAATTGAACCTATGCCACAAATTGTATTCAGTGGAGAAGAAA</t>
  </si>
  <si>
    <t>Thhalv10025896m.g</t>
  </si>
  <si>
    <t>CTGGTTCTTGTTGGCCCATTTCGCAAGCGCGCAACACAAGCAACCCACACATGCGTCCTTCTTCCACTCTTTAATATTTCTCAAAAGAGAAATCGAAAAGA</t>
  </si>
  <si>
    <t>ATG</t>
  </si>
  <si>
    <t>ATGTG</t>
  </si>
  <si>
    <t>CAAACTAGATTAAACCAAAAATATTAATTACCGCAATTATTCCCACTAGTTTATATACTTTAAAAGAGACCTTAAATCTCTAATCCATACAGAATATATGC</t>
  </si>
  <si>
    <t>Thhalv10024965m.g</t>
  </si>
  <si>
    <t>TTATATA</t>
  </si>
  <si>
    <t>TTATA</t>
  </si>
  <si>
    <t>AACTATAACCAAGGGCCACCAGGAGGTTACAGCCAAGGAGGGCCTAGGAATTACGGTCCACAGGGAAATGGAAACTACGGTCCTGCACCGGGAGCTGCAAA</t>
  </si>
  <si>
    <t>Thhalv10025454m.g</t>
  </si>
  <si>
    <t>TTACGGTCCACAGGGAAATGGAAACTACGGTCC</t>
  </si>
  <si>
    <t>CTCTCCCTCGAGATTAGAGCCGAGGTCAAACTGCGACAAGATATCTCCAGACCACCAGGGTATCAGCACACTGTAAATATCAGACCTTTAACTTTCTCAAG</t>
  </si>
  <si>
    <t>ACC</t>
  </si>
  <si>
    <t>ACCC</t>
  </si>
  <si>
    <t>ATGAGGttcttcttcttcttcttgctcttattcttcttcAGCAATTCTCTCCTTTTTCCCGTCGCCGTCGATTGGGTTGCTTTTAGGTTAAGTGTCTTTAG</t>
  </si>
  <si>
    <t>CCT</t>
  </si>
  <si>
    <t>CCTCT</t>
  </si>
  <si>
    <t>AAACATATTAAGACAATATAAATTCGTTTACTTCCGACCAGGTTTCGTACGTTTTCACTCGGTGATCAGTTTTGTCTTTTGGTCTAACCGAGTCTGATCAA</t>
  </si>
  <si>
    <t>Thhalv10025619m.g</t>
  </si>
  <si>
    <t>CAGTCTAATATACCAAAATAAAATGCTCTGAAACCAAGAAAGGTCAGAAAGAAAAAAGAGAAAAGAGACAGCCGTCCGGTTTGATGTACCGGTTGGTGTTA</t>
  </si>
  <si>
    <t>Thhalv10026518m.g</t>
  </si>
  <si>
    <t>GAAAAAA</t>
  </si>
  <si>
    <t>CGACTGTCTAGTTTAGGCCGAGTACACCTGAAATGTACACCTCCAAGGGGTGGCCGTGGCGCAGGGTGGCTCAACCAAGGATTTGAAAACTGCATGAACAA</t>
  </si>
  <si>
    <t>Thhalv10024557m.g</t>
  </si>
  <si>
    <t>CCTGAATAAAACGCCCGACCCTTTCTCTTTCTCTCTCCATTGTTGACTCTCCTCTCTCGTAAACATCGCTGTCTTCCAAGATGGCTTCCCTCTCCGGCCTC</t>
  </si>
  <si>
    <t>Thhalv10024695m.g</t>
  </si>
  <si>
    <t>CCTCTCTC</t>
  </si>
  <si>
    <t>CCTCTC</t>
  </si>
  <si>
    <t>GGAAAGAGAATTGGTCAATGGACAGAGATAGAAAGTGTGTGTGTGTGTATTAGGTCTTAGTGTCTTGCTTAGTTGGAGTGGTGGGAATGTTGTAGAGAAGA</t>
  </si>
  <si>
    <t>Thhalv10025263m.g</t>
  </si>
  <si>
    <t>TAGG</t>
  </si>
  <si>
    <t>TAGGAGG</t>
  </si>
  <si>
    <t>AATTATTCTGTCATAACATTACATTGAATGCTGTTCTATTTTGGCTTACAATTGTTATCTTCACCATTCTTGTCTTCCTCCATCACCAGATGCTGCTCTAT</t>
  </si>
  <si>
    <t>Thhalv10026143m.g</t>
  </si>
  <si>
    <t>ATTGTT</t>
  </si>
  <si>
    <t>ATTGTTGTT</t>
  </si>
  <si>
    <t>CAACGACGTAAGTGGACAGAGGGAGAAATGAGAAAGAGGGTTTGAACTTTGAAAGAGAAACCCTAGGGTAGGTGAGGAGGAGGAAGATACATAGAAGAAGA</t>
  </si>
  <si>
    <t>Thhalv10024544m.g</t>
  </si>
  <si>
    <t>GAA</t>
  </si>
  <si>
    <t>CTAAATTCGTGAATCCGATTTCCGATCCTTCGTTTTCCTCTGAGCTCTTCATCTTCTTGTTCTCGTCCCTACCATCACCGTCTAAGAGAGGATTGGAAGAA</t>
  </si>
  <si>
    <t>Thhalv10026481m.g</t>
  </si>
  <si>
    <t>ATCTTCTT</t>
  </si>
  <si>
    <t>ATCTTCTTCTT</t>
  </si>
  <si>
    <t>AAGCCTCGTTGCTTGCAGAGAGCCAAGAGGATTGACAAATCCCTGAGGTTCgaagaggaaggggaagaggaaggggaagaggaagagATCATGGCAAAGCC</t>
  </si>
  <si>
    <t>Thhalv10026259m.g</t>
  </si>
  <si>
    <t>Cgaagaggaaggggaagaggaaggggaagaggaag</t>
  </si>
  <si>
    <t>Cgaagaggaaggggaagaggaag</t>
  </si>
  <si>
    <t>GACCAGGTTTTAAAATTTGTCCAAGATTTAGGCAAAACCCACAAATGCATCAAAGGAAGGACCAAATCAGATCAGATCTCCCATTTCTTGAGCTCCATACC</t>
  </si>
  <si>
    <t>Thhalv10025590m.g</t>
  </si>
  <si>
    <t>AAAAACGTTTTAACTTGTTTTCCACGTTTGTTGACGATTCAAGCTTGAAGGTAGGTGTTACAAACATCATATTCAACGAGGATATAAATCAGTGATGGATG</t>
  </si>
  <si>
    <t>Thhalv10024843m.g</t>
  </si>
  <si>
    <t>GTAGGTGTTACA</t>
  </si>
  <si>
    <t>GAGATGTGAGCTTCTTCTTCTTCTTCATTTTATCCCTAAAAGACGAAAGAGAAAACGCTTTACTCTTTAAATATCCATGGCCCTTTCTCTCATCTCTCATC</t>
  </si>
  <si>
    <t>Thhalv10025109m.g</t>
  </si>
  <si>
    <t>CCTCCTCAAGCTGCTGCTCCGGGACATTCTCCTCCGGGATCAATGGCACCTAAAGGGCTCTTCCCCTGTTTCTCCGACGACTTCTCCTCCCGGTTCAATGG</t>
  </si>
  <si>
    <t>Thhalv10026106m.g</t>
  </si>
  <si>
    <t>AGTCAATGAGGGAGATCGCGTAATTTAATTACTTTCTATTTTAAGTAATTGGGTGACTCAAGATGGGTGGAAAAAGTTGAAAAGATTTTTGAGACTTGAGA</t>
  </si>
  <si>
    <t>Thhalv10025818m.g</t>
  </si>
  <si>
    <t>GG</t>
  </si>
  <si>
    <t>GGTG</t>
  </si>
  <si>
    <t>GCACACAACATCAAGAATCTTGGGGGAAGAAGAGAAAGCCTAAAGAATGATGATCGAGAATCAACGATCTCTGGTTATTGCTATGGAGACGAACGCAGAAA</t>
  </si>
  <si>
    <t>Thhalv10025172m.g</t>
  </si>
  <si>
    <t>TCCTTAAGAACAAATGAAGTTGAAACATATGTATGTCTCGAAAGATCTGTCATATGTGTTTGTGGATGCAGTTTGGACCAAGACGTAGCCTTCTATCGCAC</t>
  </si>
  <si>
    <t>Thhalv10026261m.g</t>
  </si>
  <si>
    <t>TCTCTTATCCCTGGAATAAAAAAAAAACACCTGTTGTATATGAATCTGTGTCTTATTTATAGTGTCCCGGAGAGATTTCAGACGACAGAAGTACAGGCAGT</t>
  </si>
  <si>
    <t>Thhalv10025796m.g</t>
  </si>
  <si>
    <t>TCTTA</t>
  </si>
  <si>
    <t>TCTTACTTA</t>
  </si>
  <si>
    <t>TCCATGAAAACGCCGCCGCTATCGCCACCGCTTCTACGTTGCATCGGTGGAGGAGGCAGAGGCGGAGGCAGAGGCGGAGGCAGCTGATTATGGTATGATTT</t>
  </si>
  <si>
    <t>Thhalv10024531m.g</t>
  </si>
  <si>
    <t>AGGAGGCAGAGGCGGAGGCAGAGGCGGAGGCAG</t>
  </si>
  <si>
    <t>AGGAGGCAGAGGCGGAGGCAG</t>
  </si>
  <si>
    <t>GCAACTCTGTAAAACCGTCATGGTTTATTATTCATGTACACACATATATACATATATATCACAGTTCAGAAAATCGCTGATTCAAAAAGTTCCAGCATTTC</t>
  </si>
  <si>
    <t>CATATATAT</t>
  </si>
  <si>
    <t>CATATAT</t>
  </si>
  <si>
    <t>AACGAATTACCCACAATCCAGGAAACCCTGAATTGAAATTCAATTCATTAATTTCTTTTCTTTTGCTCTGTGGTGATTCTCCCGGGAAAAATTTGGGTATC</t>
  </si>
  <si>
    <t>Thhalv10025224m.g</t>
  </si>
  <si>
    <t>ATTT</t>
  </si>
  <si>
    <t>ATTTT</t>
  </si>
  <si>
    <t>AACGTAAAAAAAAAAAACAGGCACCTAAATTTACATTGCACACTCAACTTGCACTCAACTACACTGGCTCTATAGCACTTGTTCTTACCCTCTCTGTTATA</t>
  </si>
  <si>
    <t>GCAC</t>
  </si>
  <si>
    <t>GCACAC</t>
  </si>
  <si>
    <t>GTAAAGCACGTAGAAAGTCACAAGACAATAAACGAAGGGGGAGAGATACTAACGACGCGATCGGGAGTCGTAGCGGGACCATCAATGACTTTGATGCGAGC</t>
  </si>
  <si>
    <t>Thhalv10025017m.g</t>
  </si>
  <si>
    <t>AGC</t>
  </si>
  <si>
    <t>CGGTTTCGTCACAAGAAGCTTCTTTCCTAACAGAGAAGTAGGAGGAATCGGagaagaagaagaagaagaagacgagggagaTCCTTTCTGACTCGAAACAA</t>
  </si>
  <si>
    <t>Thhalv10026111m.g</t>
  </si>
  <si>
    <t>Gagaagaagaagaagaagaaga</t>
  </si>
  <si>
    <t>GAGAAGAagaagaagaagaagaagaaga</t>
  </si>
  <si>
    <t>GGAGCTTCTAAACATTCTGTGTTAACAATCAACCAAAATCTGAAAACCCATCACCACCCTAACAAATCCGTGAAAAAGAAACAGCACGATCATCATCAGCT</t>
  </si>
  <si>
    <t>Thhalv10025390m.g</t>
  </si>
  <si>
    <t>TCACCACC</t>
  </si>
  <si>
    <t>TCACC</t>
  </si>
  <si>
    <t>agtccacctacaccaccaccaagacctgagccaccgcctagaccacctattccaccaccaagacctgaaccaccaccaagacctgaaccaccgcctagacc</t>
  </si>
  <si>
    <t>tccaccaccaagacctgaaccaccaccaagacctgaaccacc</t>
  </si>
  <si>
    <t>tCCACCACCAAGACCTGAAccaccaccaagacctgaaccaccaccaagacctgaaccacc</t>
  </si>
  <si>
    <t>CTGTTGCAGAAGAAGCCTCATCTGAGGATGCATCTGAACGACCAACAGGAGacaacaacaacaacaacaacaacagtaacGCTTTGTCTTTCGACTTTTCT</t>
  </si>
  <si>
    <t>Thhalv10025262m.g</t>
  </si>
  <si>
    <t>Gacaacaacaacaacaacaacaaca</t>
  </si>
  <si>
    <t>Gacaacaacaacaacaacaaca</t>
  </si>
  <si>
    <t>GATTGAAGAAGTTAAAGCTTAAGGAGGTGTAAACGAGAGACCTAAAAGAATTGTGTATTTTGGTTTACTGTTTATACCGGTCTATCTGTTTGTAACTTGAC</t>
  </si>
  <si>
    <t>Thhalv10026332m.g</t>
  </si>
  <si>
    <t>TTGTGT</t>
  </si>
  <si>
    <t>TTGTGTGT</t>
  </si>
  <si>
    <t>TGAGAGTAAAAGATTATATAAACCAAAAGAGTTGAGAATCAATGGTAACATACACACTCTTTTGCTCATAGAAAAAAATGTCCGACCTCATTGCTTCTTAA</t>
  </si>
  <si>
    <t>Thhalv10026347m.g</t>
  </si>
  <si>
    <t>TACACAC</t>
  </si>
  <si>
    <t>TACACACAC</t>
  </si>
  <si>
    <t>GCGAATTTCATCAAGGACAGAGCCGGGGAAAACGACGACGAAGACGAAATTGAAGAAGAAGAAGAGATGGTGGTGGAAGAGGAAGACCCAGATTGGCCAGT</t>
  </si>
  <si>
    <t>Thhalv10025681m.g</t>
  </si>
  <si>
    <t>TGAAGAAGAAGAAGA</t>
  </si>
  <si>
    <t>TGAAGAAGAAGA</t>
  </si>
  <si>
    <t>GCTGTGTAGTTGGAGGCATGTAATACTGCTGCTGTGGTTGTATGACATGTTGCTGCGGCTGCGGCTGCGGCTGTGGCTGCGCTGGAGGATGTGGTGCCATT</t>
  </si>
  <si>
    <t>Thhalv10024987m.g</t>
  </si>
  <si>
    <t>TGCTGCGGCTGCGGCTGCGGCTG</t>
  </si>
  <si>
    <t>TGCTGCGGCTGCGGCTG</t>
  </si>
  <si>
    <t>TGTTCCTGCTTTGCTTCATGGTTATGTGTCTACTTCTCTTCTAATTATAATGTCCTCTAAATATATTAAAATGAGTATGCATATTAGCATATATATGGGTC</t>
  </si>
  <si>
    <t>Thhalv10026313m.g</t>
  </si>
  <si>
    <t>TGTCCTCTAAATA</t>
  </si>
  <si>
    <t>ATATTAAAATGAGTATGCATATTAGCATATATATGGGTCTAATTAAGAGTGTATATATATATGTGTATGTGTAAGAGTGTTGAATCCTGAAATTGTATGAT</t>
  </si>
  <si>
    <t>GTATATATATAT</t>
  </si>
  <si>
    <t>GTATATATAT</t>
  </si>
  <si>
    <t>GGAGCAGAGGTGAAGAAGGAAGAGGCGAAAGTAGCTGTTGAGGTAAAGAAGGAAGAAGAAGATGTAGCTGTGAGGGACCCTGAGGTGTCTATGGAATGCTT</t>
  </si>
  <si>
    <t>Thhalv10026095m.g</t>
  </si>
  <si>
    <t>GGAAGAAGAAGA</t>
  </si>
  <si>
    <t>GGAAGAAGA</t>
  </si>
  <si>
    <t>CTTAGATCCTTTATGCGTTGAGATAGCAGAGATGCCCTCCAACTAAGGACTGAGACCAAAGGAGATATCTGAAGTGCCATCATCCGACTAAGTAAATGTAG</t>
  </si>
  <si>
    <t>Thhalv10025553m.g and/or Thhalv10025997m.g</t>
  </si>
  <si>
    <t>TGAGA</t>
  </si>
  <si>
    <t>TGAGAGA</t>
  </si>
  <si>
    <t>TGCTTTCTGCGCACTACACATCTCGTCAAATTGAGAAGCATCCCATTGAATAAACAAACAAGCAAGCAAGCATCTGTAAGTGCCCCTTTTGCATGGAGAGT</t>
  </si>
  <si>
    <t>Thhalv10025115m.g</t>
  </si>
  <si>
    <t>TAAACAAACAA</t>
  </si>
  <si>
    <t>TAAACAA,TAACAA</t>
  </si>
  <si>
    <t>CCCTTTTGCATGGAGAGTTTGATTGAATTTTGATCTACATAGAAAAAACTTGGAATCAAATTACTACTTACTTATCGTGGCCAAGCATTGATGACTTATGT</t>
  </si>
  <si>
    <t>Thhalv10026073m.g</t>
  </si>
  <si>
    <t>AGTTGGTT</t>
  </si>
  <si>
    <t>AGTT</t>
  </si>
  <si>
    <t>TACAGAGTATGGATCACCTGATTCGCATCCTCTCTAACCGCCCCGaacaacacaacaacaacaacaacaacGTTGACTGCTCTCAGCTCACCGATTTCACC</t>
  </si>
  <si>
    <t>Thhalv10025646m.g</t>
  </si>
  <si>
    <t>cacaacaacaacaacaacaac</t>
  </si>
  <si>
    <t>cACAacaacaacaacaacaacaac</t>
  </si>
  <si>
    <t>ACTAATCTGTCGTGaagaaagagagaggagaagaagaagagaaaagaggagtaaacaaaaggggaaagaagcaaagaaaaggctaaaaagagaaaagagag</t>
  </si>
  <si>
    <t>Thhalv10025332m.g</t>
  </si>
  <si>
    <t>g</t>
  </si>
  <si>
    <t>gAAGAAGAAGAGAAAAGAGGAG</t>
  </si>
  <si>
    <t>CTAAGTTTAAAAGTTAAAAACTCAAGGTATACACAAAAGTTGAGAAAGATCTTTCTATGGTTACAGACAGATACATTCGTTGAAAAGGAACTATACATAAA</t>
  </si>
  <si>
    <t>Thhalv10025935m.g</t>
  </si>
  <si>
    <t>CTTTCTAT</t>
  </si>
  <si>
    <t>CTTTCTATTTCTAT</t>
  </si>
  <si>
    <t>AAAGCAAAGTGATgaagaagaagaagaagtagacgtaggagaaaaagaagcagaagaagaagaagaagaGGGTGTTGGGTCGAGTCCAAAAACAAAGATGA</t>
  </si>
  <si>
    <t>Thhalv10024525m.g</t>
  </si>
  <si>
    <t>cagaagaagaagaagaaga</t>
  </si>
  <si>
    <t>cagaagaagaagaaga</t>
  </si>
  <si>
    <t>GTTATCATCTTCCGATCTCCACCATTACTACTTGAATGGAcctcctccttctcatcctcctcctcctgctacatcatctctccctctttctcctcctcTTG</t>
  </si>
  <si>
    <t>Thhalv10024601m.g</t>
  </si>
  <si>
    <t>ctcatc</t>
  </si>
  <si>
    <t>cTCATCAtcatc</t>
  </si>
  <si>
    <t>TGAACTATCTTCATTGTTCACAACATCTACTGTATTAGCTTCCTCAGTTTCTTGTTGAACTGAGCTATTCTCATTGCTCACAACATCTACTATAGTAGCTT</t>
  </si>
  <si>
    <t>Thhalv10024395m.g and/or Thhalv10025919m.g</t>
  </si>
  <si>
    <t>CTTGTTG</t>
  </si>
  <si>
    <t>CTTG</t>
  </si>
  <si>
    <t>TGAGAATAGAAGAAATGTAAATTCCGATCAGATCGGAACACAATAAAATAGGAGAGAGAGAGAGAATCAATTCTCCTTCCTCTCTCCGAATCCAAGCAAAA</t>
  </si>
  <si>
    <t>Thhalv10024395m.g</t>
  </si>
  <si>
    <t>GGAGAGAGAGAGAGA</t>
  </si>
  <si>
    <t>GGAGAGAGAGAGA</t>
  </si>
  <si>
    <t>gcggatttgctcttaatattgggagatgttcggcaccgctagcagagttatggggtgtctattatgggcttgtgatcgcgtgggaacggaagtacacgaga</t>
  </si>
  <si>
    <t>tgggg</t>
  </si>
  <si>
    <t>tggg</t>
  </si>
  <si>
    <t>tgtgatcgcgtgggaacggaagtacacgagagtaaagctcgaagtagattctggtggtacgttttcttacgacagggatttgtgaatcgcatcccctgtca</t>
  </si>
  <si>
    <t>c</t>
  </si>
  <si>
    <t>cAGAGA</t>
  </si>
  <si>
    <t>GCTGTTAGTTGGTTTGGACAATGACGTTCTGGTTTGCTCCAAGATAGTGACAGAAGAAGAAGAAGAAAACATCGGAGTTGTTTTGTGCCTCGGTTTTGTTT</t>
  </si>
  <si>
    <t>Thhalv10024244m.g</t>
  </si>
  <si>
    <t>CAGAAGAAGAAGAAGAA</t>
  </si>
  <si>
    <t>CAGAAGAAGAAGAAGAAGAA</t>
  </si>
  <si>
    <t>CATCGGGTTCACATACAAGCTATTTTTCCGATGATAATAACGTCGCTTCCTATATCCATGCACCGAGCATCTTGGAGGATAACCGGTTTCAGAGCACTGTT</t>
  </si>
  <si>
    <t>Thhalv10027451m.g</t>
  </si>
  <si>
    <t>TCGGACC</t>
  </si>
  <si>
    <t>CTACCTGCTACTTGTTAGTGGCATTGTTTGGAAAACATATACCGAATGAAAACGAAGAAACCCAAGAGGATTTAATATTTTCAGTCGGTGAGACGATATGA</t>
  </si>
  <si>
    <t>Thhalv10025986m.g</t>
  </si>
  <si>
    <t>AAC</t>
  </si>
  <si>
    <t>A</t>
  </si>
  <si>
    <t>TTGCTGTTGATTATAGCCATATCCGTATCCACCCATCTGGTTTCCATACGCCTGTTGCTGTTGTTGCTGTTGGGCATAGAACTGAGCCATCATCATCTGCT</t>
  </si>
  <si>
    <t>Thhalv10024602m.g</t>
  </si>
  <si>
    <t>CCTGTTGCTGTTG</t>
  </si>
  <si>
    <t>CCTGTTGCTGTTGCTGTTG</t>
  </si>
  <si>
    <t>ATTTTACCACACAGCACAATATACAACAGCCAAAAAACCTATTTATAACACTATAAAATACTTTATATGGCTAAAAACAAGCGAGCTATCTCGGACCGGAG</t>
  </si>
  <si>
    <t>CTATA</t>
  </si>
  <si>
    <t>CTA</t>
  </si>
  <si>
    <t>GGATTATAACACAAGATATATGACATATAATCATCTATATTGGTCGGaaaaatatatatatatatatatGTAAGAAAAAGAACAAAATGAATGAAATCAGT</t>
  </si>
  <si>
    <t>Thhalv10024663m.g</t>
  </si>
  <si>
    <t>aatatatatatatatatat</t>
  </si>
  <si>
    <t>aATatatatatatatatatat</t>
  </si>
  <si>
    <t>AACGCGAATAAGGCCTTGATTGTTTGTGTTTGCGTTTAGTGTATATTTTCTTTTTAACCATTTGTAACCATTTGCAATTTAAAAAAAACAAAAAGCCAAAC</t>
  </si>
  <si>
    <t>Thhalv10026098m.g</t>
  </si>
  <si>
    <t>TT</t>
  </si>
  <si>
    <t>TTATTTTCT</t>
  </si>
  <si>
    <t>CTCAGATCGCTGCTCTCAGTGAAGACATTGTCAAGAAGGTTCTTCCTTCTTAAAAAATCGAAAATATTTAAAAACCCTATTTTGGTCAACTTGCAATTTCT</t>
  </si>
  <si>
    <t>Thhalv10026214m.g</t>
  </si>
  <si>
    <t>TAAAAAA</t>
  </si>
  <si>
    <t>TAAAAA</t>
  </si>
  <si>
    <t>AGAACAATTTTATTTGTAAGTTCATATATAATTAGCTCTCTTCTCGTATTTAGTAGTCGATTAAAGTTGAAATTTTTGAGGGATCGATCATAAGCAAAATA</t>
  </si>
  <si>
    <t>TAG</t>
  </si>
  <si>
    <t>TTCACACTGTTCTAGTAATGGGATACATGTTTCATGATAGTACATGTACATAATAACTTCCTTTTTCCCTCTTTGAACTTTGTGAAATACTTTCTCGTCCT</t>
  </si>
  <si>
    <t>Thhalv10024659m.g</t>
  </si>
  <si>
    <t>TAAA</t>
  </si>
  <si>
    <t>GTGGTTCTCTCTCTTTGTGATTGATCTGGCGATTCGTCTGGTTTCCGCGGGAAACCTCCTCTTCCGTTGACCTTCCTCCCTATCGGTGACCGTCGCGGTCG</t>
  </si>
  <si>
    <t>Thhalv10026196m.g</t>
  </si>
  <si>
    <t>GAAAA</t>
  </si>
  <si>
    <t>AACCCTTAGGAAAACAAGAGACTCAAGAGAATAAAAAACACAAAGCTAACCTATAATTTATCCAGACACATACGAAGAACCCATACGAAAACAACAGAAAA</t>
  </si>
  <si>
    <t>Thhalv10026353m.g</t>
  </si>
  <si>
    <t>CT</t>
  </si>
  <si>
    <t>C</t>
  </si>
  <si>
    <t>TTCTGAAGAAAAGCCTGATGTTGAACATCAAATTATGGAAAAAGAACCTAGTTCTGTCAAACAAGTGGATTCATCAAAAACTTCAGATATCAAAGAAGAGA</t>
  </si>
  <si>
    <t>Thhalv10024366m.g</t>
  </si>
  <si>
    <t>GTTCT</t>
  </si>
  <si>
    <t>GT</t>
  </si>
  <si>
    <t>CGATGCAGAGTCCGAATCTGAAGAGACACCCAAGGCACCAGAACCAGCAACAAAAGGTAAATCAGTCGGTTCAGGCAAGTCGCAGGGAAGTCAGACGAAGT</t>
  </si>
  <si>
    <t>AGGAAGCCATTACAGAAGCAGAATGTATTTAGAACGAGTTTGTTTAATACTTAAGTGTTTCGCGTTCAAGTGGAATAGAGAGCAATTAACAAAACCAATTA</t>
  </si>
  <si>
    <t>TTAAGT</t>
  </si>
  <si>
    <t>AGCTCCGAGCTAACCACAGCCCTGTTGGTTCTGTTGCAGCTTCGTCGCACTCGCCGCTGCCGCCGGTGAAGAAGACGGAGGAGAACGAAGTCGTTGTCGGA</t>
  </si>
  <si>
    <t>Thhalv10024768m.g</t>
  </si>
  <si>
    <t>TCGCCGCTGCCGCCG</t>
  </si>
  <si>
    <t>TCGCCG</t>
  </si>
  <si>
    <t>GAATCATCTTTCTAGTTTTGTGTTCTTTTTGCGTCTCCGGAATTCAAAAGAGTTGGTTCTAGTTCATATTTCAGTTGTTGCATCCATGACATGGTTACACA</t>
  </si>
  <si>
    <t>TTCACAGTTGGTACATGATTTTGTAGCTTGAAGCAATGCAGAGGAATAAAGAGTAGGTGTGAGTGATGATATGATCAGTCTCAATTCTCTAGTGGAAGGAA</t>
  </si>
  <si>
    <t>Thhalv10024906m.g</t>
  </si>
  <si>
    <t>GATAA</t>
  </si>
  <si>
    <t>CCAAAATTGCCGTCAGTAACAATAGCATATTCCTCAAGGCCtttttatttaataaataaatacaaaaaaaCGCAGAAATTATTTAAGCATACAATAGCAGA</t>
  </si>
  <si>
    <t>Thhalv10025183m.g</t>
  </si>
  <si>
    <t>aata</t>
  </si>
  <si>
    <t>aATata</t>
  </si>
  <si>
    <t>GCAGATACGTTTCTCCAATTTTGAATTTAAAAAAAACGTTTAAAACCACACAAAGTAGTTATGAGGAATCCAAATTCCCAGGGAGTAGAAAACGAATAAAG</t>
  </si>
  <si>
    <t>Thhalv10024683m.g</t>
  </si>
  <si>
    <t>CAAA</t>
  </si>
  <si>
    <t>GTTACATCAGAGAGCAAAAAGGGAAAAGAAAATGACACAGGAGTGTAAAACAAAACAATCAGCTAATCAAATGGCGTTTAACCTTAAAATCCCTATTTAAT</t>
  </si>
  <si>
    <t>Thhalv10025634m.g</t>
  </si>
  <si>
    <t>TGACCCGCGTGCATGGAATGGGGTGCAACCAGTTTCTTGATTAATTCGTTTTACACTTCAGGAAACTGCAATTCTGACTTCTGTGAGCCAGAATTGGTTTA</t>
  </si>
  <si>
    <t>Thhalv10026262m.g</t>
  </si>
  <si>
    <t>TTA</t>
  </si>
  <si>
    <t>GACGCATCATCAGCCTTGTAATGCTCCTCACGTGCCTCATCAACGGTCATATCATCTGCATGATTAGTCTCTTTTTCTTTCTCATCGCTCTCACTCGAACC</t>
  </si>
  <si>
    <t>Thhalv10025138m.g</t>
  </si>
  <si>
    <t>ATCA</t>
  </si>
  <si>
    <t>ATCAATCTCA</t>
  </si>
  <si>
    <t>GGAGTCCCATCTAGGGTTATCGTCGGAGGAAGCAGAGGATGGATTTCCGCCGGAGGAGGAGGAGGAGCAGCGGCAGAGGGCGGCATGATCGGAGAGACGCT</t>
  </si>
  <si>
    <t>Thhalv10024585m.g</t>
  </si>
  <si>
    <t>CGGAGGAGGAGGAGGAG</t>
  </si>
  <si>
    <t>CGGAGGAGGAGGAG</t>
  </si>
  <si>
    <t>AGTGGTTTCTCTCTGTGCTTCTGAACAAGCGCTTCCAGAATCTTCGCCTTCTCACCATTTTTGAAATGTACTCTCCTTCCATGTCCTTCTATACAAAATCG</t>
  </si>
  <si>
    <t>Thhalv10025570m.g</t>
  </si>
  <si>
    <t>CTC</t>
  </si>
  <si>
    <t>CTCTTC</t>
  </si>
  <si>
    <t>ATAAATGGAACCACTAGCACAGAAACTTATGTTTACAATCCATTCGCCATTAGCAGCTGCTCTTAATCATCTGTTTAAGGAGAAATAATCAAGTTAGCAGA</t>
  </si>
  <si>
    <t>Thhalv10024339m.g</t>
  </si>
  <si>
    <t>TAGCAGC</t>
  </si>
  <si>
    <t>TAGC</t>
  </si>
  <si>
    <t>CTTTCTCGAATGATTATTGATGAAGGAGAATTTTAGGGTTCGTTTTTAATCTGGGAACTTGGCAAAAATGGAACGACGATTGATCCCTGGCTTCTTTTGGT</t>
  </si>
  <si>
    <t>Thhalv10024694m.g</t>
  </si>
  <si>
    <t>CTGGGAACTTGG</t>
  </si>
  <si>
    <t>CTGG</t>
  </si>
  <si>
    <t>CCATTTGCAAACCTTTGTTGTTTCTTCTTCTCAACACTGAATTTTAAAATCATGTGACTATGGTCATGTTCCATATGCAAACCGTCAAACTTGAATTAGTT</t>
  </si>
  <si>
    <t>Thhalv10024371m.g</t>
  </si>
  <si>
    <t>CAT</t>
  </si>
  <si>
    <t>CATAT</t>
  </si>
  <si>
    <t>TTTTCCTCTTTATATAAACAGACATTTTTCTTTCAGACGTGAATATACACATTTTTCATTACAACGGTCAGTGGTATATATACATTCATATATACTCCCTC</t>
  </si>
  <si>
    <t>Thhalv10024257m.g</t>
  </si>
  <si>
    <t>ATTTTT</t>
  </si>
  <si>
    <t>ATTTTTT</t>
  </si>
  <si>
    <t>CCATTATATTTAATAAGTTAGGCGGTATGCAGAAACAACACAAGGCAAGTGAAAAACACAGCAGAAATATTGACCCTTAAGTACCAAAAGAGGTCGTACTG</t>
  </si>
  <si>
    <t>Thhalv10024486m.g</t>
  </si>
  <si>
    <t>GAAAAA</t>
  </si>
  <si>
    <t>GAAA</t>
  </si>
  <si>
    <t>ATTCATCATCCTTTTGCGTGTGATCTTTCTATTGGTTCTTATGGTGATGGAGAAGGCACAAGCAAGAGGAGGAAGAAAGACGTATTAGATGAGAGGAAAAT</t>
  </si>
  <si>
    <t>Thhalv10025198m.g and/or Thhalv10025764m.g</t>
  </si>
  <si>
    <t>AG</t>
  </si>
  <si>
    <t>AGG</t>
  </si>
  <si>
    <t>AATGTTCAAGTTTATTAAATTGATTAAGGCATGCTACATGTAGAGTCACCCAAAACCTCCTTAAGTAACAACACGAAACTTAGTACAAGAAACCATACAAG</t>
  </si>
  <si>
    <t>Thhalv10025749m.g</t>
  </si>
  <si>
    <t>CAA</t>
  </si>
  <si>
    <t>TTCCATGGCGGTGTTGACATAATCCACAGAGATAAGCTCAATATCCGCCGTGATGTTGTGTTTTCCGGCCATATCTACCATCTCTTGAGTCTCCTTTATCC</t>
  </si>
  <si>
    <t>Thhalv10025561m.g</t>
  </si>
  <si>
    <t>TG</t>
  </si>
  <si>
    <t>T</t>
  </si>
  <si>
    <t>GGGAAATGGTTATACTCGGCACTCAGTATGCCGGGGAAATGAAGAAGGGTCTTTCAGTGTGATGCATTACCTTATGCCTAAGCGTCGCATTCTCTCCCTTC</t>
  </si>
  <si>
    <t>Thhalv10026770m.g</t>
  </si>
  <si>
    <t>CTTT</t>
  </si>
  <si>
    <t>CTTTT</t>
  </si>
  <si>
    <t>GTCAACTATTTGCTGTTCCAATCTCCTTTCATTTGTTGGGAAATAAGATTGTTTAACTTTGTCAACTATTTGCTACTCCACTCTCTTTTCAGTTGTTGGGA</t>
  </si>
  <si>
    <t>Thhalv10026651m.g</t>
  </si>
  <si>
    <t>GTTT</t>
  </si>
  <si>
    <t>GTTTT</t>
  </si>
  <si>
    <t>TCATCCACAAATACTAGAGACCACTAGACAAAACATTGATACTCAAATGGAatcatcatcatcatcatcatcaAATACTCGTCGTTTGTTGAAAGAAGAAG</t>
  </si>
  <si>
    <t>Thhalv10024930m.g</t>
  </si>
  <si>
    <t>Aatcatcatcatcatcatcatca</t>
  </si>
  <si>
    <t>Aatcatcatcatcatcatca</t>
  </si>
  <si>
    <t>CGTTTCGACTGGTTTCTTCATCTGGGTCACGTGATTATATTTACTCCTTTTGGTTGTGTTTTTGCTTCCTCGTAACAAACCCATGGTAACTGCAACAAGTT</t>
  </si>
  <si>
    <t>n/a</t>
  </si>
  <si>
    <t>TGG</t>
  </si>
  <si>
    <t>CGGATTTCTTTGACGGACGAAGAAAGTGACTGCGAAGGTTGCGGCGGAGCAGAGGAGGAGGAGGGGGTAGGTGAAGGATTGAAATTGTTTGGGGTGTGGTT</t>
  </si>
  <si>
    <t>Thhalv10025906m.g</t>
  </si>
  <si>
    <t>AGAGG</t>
  </si>
  <si>
    <t>AGAGGCGGAGG</t>
  </si>
  <si>
    <t>ACTCCAATTCACTCGCCTCACACCACAGTATCTTCCCACCAAATTCACAACAGTAGATGACATTGTCTATGACATACCAACCCTTTTTAACTCCCAAGGTG</t>
  </si>
  <si>
    <t>Thhalv10025324m.g</t>
  </si>
  <si>
    <t>CAGTA</t>
  </si>
  <si>
    <t>CAGTAAGTA</t>
  </si>
  <si>
    <t>CTCCCCTCCCCTTTTGTCTTGTTGCACTCGCTCTCACACTTGCTTGATCTATCTCTCTCTATTCACAAAATATCTCACTATCATCCACACAGAAATATTTT</t>
  </si>
  <si>
    <t>ATCTCTCTCT</t>
  </si>
  <si>
    <t>ATCTCTCTCTCT</t>
  </si>
  <si>
    <t>ATATCCACATTTCTCCATCTCTCTCTCGCCAGATTTCAATCATCGACCCGATTTCAGATTTCAGATTTCAGATTTCAGATTTCAGATCCCAGATCCAAGCT</t>
  </si>
  <si>
    <t>Thhalv10026432m.g</t>
  </si>
  <si>
    <t>ATTTCAGATTTCAGATTTCAGATTTCAGATTTCAGAT</t>
  </si>
  <si>
    <t>ATTTCAGATTTCAGATTTCAGATTTCAGATTTCAGATTTCAGAT</t>
  </si>
  <si>
    <t>GTTCGCGGTAAGCATGGTCTCGGCATGAAATTCAAGTGTTGATCTTCGATTCCAAGCTTTTTCGATCTCGGTGATTTCTTCAGTAATCAAGAACCATAGTC</t>
  </si>
  <si>
    <t>Thhalv10026183m.g</t>
  </si>
  <si>
    <t>TCC</t>
  </si>
  <si>
    <t>TC</t>
  </si>
  <si>
    <t>JGI REF allele</t>
  </si>
  <si>
    <t>ALT allele</t>
  </si>
  <si>
    <t>SC1</t>
  </si>
  <si>
    <t>SC2</t>
  </si>
  <si>
    <t>SC3</t>
  </si>
  <si>
    <t>YC1</t>
  </si>
  <si>
    <t>YC2</t>
  </si>
  <si>
    <t>YC3</t>
  </si>
  <si>
    <t>YF1</t>
  </si>
  <si>
    <t>YF2</t>
  </si>
  <si>
    <t>YF3</t>
  </si>
  <si>
    <t>scaffold_1</t>
  </si>
  <si>
    <t>CATGGTTAAGCTTGACAGAGCCACCAACAGAGCCCCCGGCATAGGTCTGGCAAAAGAATAAAGGCCGTCAAAGACGGGACAATCTTCACCAACATTGAAGC</t>
  </si>
  <si>
    <t>Thhalv10025146m.g</t>
  </si>
  <si>
    <t>CAAAA</t>
  </si>
  <si>
    <t>CAAAAA</t>
  </si>
  <si>
    <t>homoz_ALT</t>
  </si>
  <si>
    <t>het</t>
  </si>
  <si>
    <t>GCGGCAACATGGATCACTTTATACACGTATCTCGTAAGCAATATAGAATCCAAGAAAGACTATATAGCATAATTTGCATTCATCTAACATACCAACAAAAC</t>
  </si>
  <si>
    <t>Thhalv10025208m.g</t>
  </si>
  <si>
    <t>CAAGA</t>
  </si>
  <si>
    <t>CAAGAGATCGGGAAGAAGA</t>
  </si>
  <si>
    <t>homoz_REF</t>
  </si>
  <si>
    <t>TTGTAGCATTGGTCTCCTGTCCAATCTAATGTCGAGGAGGATGATGGCAATGAGGAAGAAGAACGTTTCATGAATGCACACTCCATTGCTGCTTTTGCTAA</t>
  </si>
  <si>
    <t>Thhalv10024216m.g</t>
  </si>
  <si>
    <t>TGA</t>
  </si>
  <si>
    <t>TGAAGA</t>
  </si>
  <si>
    <t>CCGAGATTGCCCGCTCCGTCGGCTCCACCGGTATGGCTGCAGGTCAGTACGTTGACCTTGACCTTGAAGGAGGAGGCCCCTTTCCTCTTTCCTTTGCTCAG</t>
  </si>
  <si>
    <t>Thhalv10025662m.g</t>
  </si>
  <si>
    <t>GTTGACCTTGACCTTGA</t>
  </si>
  <si>
    <t>GTTGACCTTGACCTTGACCTTGA</t>
  </si>
  <si>
    <t>gatgaggaagatgatgattctgatgatgaagttagtgatgagagttcagaagatgatgatgatgatgatgatgatgatgatgatgatgGTTGTGGAGGAGG</t>
  </si>
  <si>
    <t>Thhalv10025111m.g</t>
  </si>
  <si>
    <t>agatgatgatgatgatgatgatgatgatgatgatgatg</t>
  </si>
  <si>
    <t>agatgatgatgatgatgatgatgatgatg</t>
  </si>
  <si>
    <t>tgatgatgatgatgatgGTTGTGGAGGAGGTAGAGAatggtgaagtcgatgttgagattacgaaggatggtgatgatgattgcgatgatggtgctaaagga</t>
  </si>
  <si>
    <t>gtt</t>
  </si>
  <si>
    <t>gTtt</t>
  </si>
  <si>
    <t>TTTCATTTCATTCATTGCCATTGCTGCTGATTTGTCTCTTTGGATTTTGTCGTACCACATGAAACCCAAAAAAAAAACAAAAAAAAATCTACGGACTCGTT</t>
  </si>
  <si>
    <t>Thhalv10024827m.g</t>
  </si>
  <si>
    <t>CGT</t>
  </si>
  <si>
    <t>CGTGT</t>
  </si>
  <si>
    <t>CGATGAGAATCCAGCGGCTTGTGTTGTCATGTGATGTTTTGTCATATACTGTAGACCGTTTCAACTTTTCCATTACTGCTGGTGCGACGTGTGCTGTTTTT</t>
  </si>
  <si>
    <t>Thhalv10026471m.g</t>
  </si>
  <si>
    <t>G</t>
  </si>
  <si>
    <t>GA</t>
  </si>
  <si>
    <t>AAACAATTAAAACATTAAACATGCAGGataattaatatttataagaaaaaaaaaaCACGTTGAATATATATGAGTATACGTATATATATACGTATTAGTTT</t>
  </si>
  <si>
    <t>Thhalv10025123m.g</t>
  </si>
  <si>
    <t>aaaaaCA</t>
  </si>
  <si>
    <t>aA</t>
  </si>
  <si>
    <t>CTTTGGCGGCTTGTGGACTGGAACCGGCGGTGGATGGACTATCTTCGGCGGTTTGGGCGGATAAGACTTCTTAGGCGGTGGTTTGTGCACTGGCACCGGCG</t>
  </si>
  <si>
    <t>GCGGCTTGTGTACTGGAACCGGCGGTGGATCAACTTTCTTCGGCGG</t>
  </si>
  <si>
    <t>TAAGTAGGGCCTTTTTTCTGATCCCAACATGGGTTTGTGTTTCTTATAGCTAATCGGATTTTGTTTCTGTTCGATTGAAGTTGCTGTTAAAAAGAGACGAG</t>
  </si>
  <si>
    <t>Thhalv10026378m.g</t>
  </si>
  <si>
    <t>TAA</t>
  </si>
  <si>
    <t>TA</t>
  </si>
  <si>
    <t>JGI</t>
  </si>
  <si>
    <t>scaffold</t>
  </si>
  <si>
    <t>location</t>
  </si>
  <si>
    <t>100 bp of sequence flanking the INDEL</t>
  </si>
  <si>
    <t>reads for each library either all (homoz) or partially (het) agree with the JGI REF or not (ALT)</t>
  </si>
  <si>
    <t>Gene locus</t>
  </si>
  <si>
    <t xml:space="preserve"> </t>
  </si>
  <si>
    <t>Eutrema</t>
  </si>
  <si>
    <t xml:space="preserve">Additonal file 4. Two allele Eutrema indels.  The zygosity of each InDel is indicated for every pla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8"/>
      <name val="Verdana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5.6392075787933316E-2"/>
          <c:y val="5.1400554097404488E-2"/>
          <c:w val="0.90679539044653457"/>
          <c:h val="0.73444808982210552"/>
        </c:manualLayout>
      </c:layout>
      <c:scatterChart>
        <c:scatterStyle val="lineMarker"/>
        <c:varyColors val="0"/>
        <c:ser>
          <c:idx val="0"/>
          <c:order val="0"/>
          <c:spPr>
            <a:ln w="25400">
              <a:solidFill>
                <a:schemeClr val="tx1"/>
              </a:solidFill>
            </a:ln>
          </c:spPr>
          <c:marker>
            <c:symbol val="diamond"/>
            <c:size val="4"/>
          </c:marker>
          <c:xVal>
            <c:numLit>
              <c:formatCode>General</c:formatCode>
              <c:ptCount val="20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pt idx="13">
                <c:v>14</c:v>
              </c:pt>
              <c:pt idx="14">
                <c:v>15</c:v>
              </c:pt>
              <c:pt idx="15">
                <c:v>16</c:v>
              </c:pt>
              <c:pt idx="16">
                <c:v>17</c:v>
              </c:pt>
              <c:pt idx="17">
                <c:v>18</c:v>
              </c:pt>
              <c:pt idx="18">
                <c:v>19</c:v>
              </c:pt>
              <c:pt idx="19">
                <c:v>20</c:v>
              </c:pt>
            </c:numLit>
          </c:xVal>
          <c:yVal>
            <c:numLit>
              <c:formatCode>General</c:formatCode>
              <c:ptCount val="20"/>
              <c:pt idx="0">
                <c:v>437</c:v>
              </c:pt>
              <c:pt idx="1">
                <c:v>224</c:v>
              </c:pt>
              <c:pt idx="2">
                <c:v>328</c:v>
              </c:pt>
              <c:pt idx="3">
                <c:v>51</c:v>
              </c:pt>
              <c:pt idx="4">
                <c:v>38</c:v>
              </c:pt>
              <c:pt idx="5">
                <c:v>136</c:v>
              </c:pt>
              <c:pt idx="6">
                <c:v>18</c:v>
              </c:pt>
              <c:pt idx="7">
                <c:v>17</c:v>
              </c:pt>
              <c:pt idx="8">
                <c:v>45</c:v>
              </c:pt>
              <c:pt idx="9">
                <c:v>10</c:v>
              </c:pt>
              <c:pt idx="10">
                <c:v>8</c:v>
              </c:pt>
              <c:pt idx="11">
                <c:v>33</c:v>
              </c:pt>
              <c:pt idx="12">
                <c:v>3</c:v>
              </c:pt>
              <c:pt idx="13">
                <c:v>6</c:v>
              </c:pt>
              <c:pt idx="14">
                <c:v>13</c:v>
              </c:pt>
              <c:pt idx="15">
                <c:v>5</c:v>
              </c:pt>
              <c:pt idx="16">
                <c:v>2</c:v>
              </c:pt>
              <c:pt idx="17">
                <c:v>17</c:v>
              </c:pt>
              <c:pt idx="18">
                <c:v>0</c:v>
              </c:pt>
              <c:pt idx="19">
                <c:v>2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155136"/>
        <c:axId val="48022272"/>
      </c:scatterChart>
      <c:valAx>
        <c:axId val="52155136"/>
        <c:scaling>
          <c:orientation val="minMax"/>
          <c:max val="2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# of bases for InDel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48022272"/>
        <c:crosses val="autoZero"/>
        <c:crossBetween val="midCat"/>
        <c:majorUnit val="3"/>
        <c:minorUnit val="1"/>
      </c:valAx>
      <c:valAx>
        <c:axId val="480222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# of InDels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52155136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437</xdr:row>
      <xdr:rowOff>0</xdr:rowOff>
    </xdr:from>
    <xdr:to>
      <xdr:col>14</xdr:col>
      <xdr:colOff>5153025</xdr:colOff>
      <xdr:row>1453</xdr:row>
      <xdr:rowOff>1524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thell_INDEL_1429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O1437"/>
  <sheetViews>
    <sheetView tabSelected="1" workbookViewId="0">
      <selection activeCell="D1" sqref="D1:D1048576"/>
    </sheetView>
  </sheetViews>
  <sheetFormatPr defaultColWidth="11" defaultRowHeight="12.75" x14ac:dyDescent="0.2"/>
  <cols>
    <col min="1" max="1" width="9.375" style="2" bestFit="1" customWidth="1"/>
    <col min="2" max="2" width="9" style="2" bestFit="1" customWidth="1"/>
    <col min="3" max="3" width="19.5" style="2" customWidth="1"/>
    <col min="4" max="4" width="28.625" style="2" customWidth="1"/>
    <col min="5" max="5" width="26.5" style="2" customWidth="1"/>
    <col min="6" max="14" width="9.625" style="2" bestFit="1" customWidth="1"/>
    <col min="15" max="15" width="80.625" style="2" bestFit="1" customWidth="1"/>
    <col min="16" max="16384" width="11" style="2"/>
  </cols>
  <sheetData>
    <row r="1" spans="1:15" x14ac:dyDescent="0.2">
      <c r="A1" s="2" t="s">
        <v>4091</v>
      </c>
    </row>
    <row r="3" spans="1:15" x14ac:dyDescent="0.2">
      <c r="A3" s="1" t="s">
        <v>4083</v>
      </c>
      <c r="B3" s="1" t="s">
        <v>4084</v>
      </c>
      <c r="C3" s="5" t="s">
        <v>4090</v>
      </c>
      <c r="D3" s="3" t="s">
        <v>4027</v>
      </c>
      <c r="E3" s="3" t="s">
        <v>4028</v>
      </c>
      <c r="F3" s="3" t="s">
        <v>4029</v>
      </c>
      <c r="G3" s="3" t="s">
        <v>4030</v>
      </c>
      <c r="H3" s="3" t="s">
        <v>4031</v>
      </c>
      <c r="I3" s="3" t="s">
        <v>4032</v>
      </c>
      <c r="J3" s="3" t="s">
        <v>4033</v>
      </c>
      <c r="K3" s="3" t="s">
        <v>4034</v>
      </c>
      <c r="L3" s="3" t="s">
        <v>4035</v>
      </c>
      <c r="M3" s="3" t="s">
        <v>4036</v>
      </c>
      <c r="N3" s="3" t="s">
        <v>4037</v>
      </c>
      <c r="O3" s="3" t="s">
        <v>4086</v>
      </c>
    </row>
    <row r="4" spans="1:15" x14ac:dyDescent="0.2">
      <c r="A4" s="1" t="s">
        <v>4084</v>
      </c>
      <c r="B4" s="1" t="s">
        <v>4085</v>
      </c>
      <c r="C4" s="5" t="s">
        <v>4088</v>
      </c>
      <c r="D4" s="3"/>
      <c r="E4" s="3"/>
      <c r="F4" s="6" t="s">
        <v>4087</v>
      </c>
      <c r="G4" s="6"/>
      <c r="H4" s="6"/>
      <c r="I4" s="6"/>
      <c r="J4" s="6"/>
      <c r="K4" s="6"/>
      <c r="L4" s="6"/>
      <c r="M4" s="6"/>
      <c r="N4" s="6"/>
      <c r="O4" s="3"/>
    </row>
    <row r="5" spans="1:15" x14ac:dyDescent="0.2">
      <c r="A5" s="3"/>
      <c r="B5" s="3"/>
      <c r="C5" s="4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x14ac:dyDescent="0.2">
      <c r="A6" s="2" t="s">
        <v>4038</v>
      </c>
      <c r="B6" s="2">
        <v>11395</v>
      </c>
      <c r="C6" s="2" t="s">
        <v>4040</v>
      </c>
      <c r="D6" s="2" t="s">
        <v>4041</v>
      </c>
      <c r="E6" s="2" t="s">
        <v>4042</v>
      </c>
      <c r="F6" s="2" t="s">
        <v>4043</v>
      </c>
      <c r="G6" s="2" t="s">
        <v>4043</v>
      </c>
      <c r="H6" s="2" t="s">
        <v>4044</v>
      </c>
      <c r="I6" s="2" t="s">
        <v>4043</v>
      </c>
      <c r="J6" s="2" t="s">
        <v>4043</v>
      </c>
      <c r="K6" s="2" t="s">
        <v>4043</v>
      </c>
      <c r="L6" s="2" t="s">
        <v>4043</v>
      </c>
      <c r="M6" s="2" t="s">
        <v>4043</v>
      </c>
      <c r="N6" s="2" t="s">
        <v>4043</v>
      </c>
      <c r="O6" s="2" t="s">
        <v>4039</v>
      </c>
    </row>
    <row r="7" spans="1:15" x14ac:dyDescent="0.2">
      <c r="A7" s="2" t="s">
        <v>4038</v>
      </c>
      <c r="B7" s="2">
        <v>52694</v>
      </c>
      <c r="C7" s="2" t="s">
        <v>4046</v>
      </c>
      <c r="D7" s="2" t="s">
        <v>4047</v>
      </c>
      <c r="E7" s="2" t="s">
        <v>4048</v>
      </c>
      <c r="F7" s="2" t="s">
        <v>4049</v>
      </c>
      <c r="G7" s="2" t="s">
        <v>4044</v>
      </c>
      <c r="H7" s="2" t="s">
        <v>4043</v>
      </c>
      <c r="I7" s="2" t="s">
        <v>4043</v>
      </c>
      <c r="J7" s="2" t="s">
        <v>4043</v>
      </c>
      <c r="K7" s="2" t="s">
        <v>4043</v>
      </c>
      <c r="L7" s="2" t="s">
        <v>4043</v>
      </c>
      <c r="M7" s="2" t="s">
        <v>4043</v>
      </c>
      <c r="N7" s="2" t="s">
        <v>4043</v>
      </c>
      <c r="O7" s="2" t="s">
        <v>4045</v>
      </c>
    </row>
    <row r="8" spans="1:15" x14ac:dyDescent="0.2">
      <c r="A8" s="2" t="s">
        <v>4038</v>
      </c>
      <c r="B8" s="2">
        <v>105062</v>
      </c>
      <c r="C8" s="2" t="s">
        <v>4051</v>
      </c>
      <c r="D8" s="2" t="s">
        <v>4052</v>
      </c>
      <c r="E8" s="2" t="s">
        <v>4053</v>
      </c>
      <c r="F8" s="2" t="s">
        <v>4049</v>
      </c>
      <c r="G8" s="2" t="s">
        <v>4043</v>
      </c>
      <c r="H8" s="2" t="s">
        <v>4043</v>
      </c>
      <c r="I8" s="2" t="s">
        <v>4043</v>
      </c>
      <c r="J8" s="2" t="s">
        <v>4043</v>
      </c>
      <c r="K8" s="2" t="s">
        <v>4043</v>
      </c>
      <c r="L8" s="2" t="s">
        <v>4043</v>
      </c>
      <c r="M8" s="2" t="s">
        <v>4043</v>
      </c>
      <c r="N8" s="2" t="s">
        <v>4043</v>
      </c>
      <c r="O8" s="2" t="s">
        <v>4050</v>
      </c>
    </row>
    <row r="9" spans="1:15" x14ac:dyDescent="0.2">
      <c r="A9" s="2" t="s">
        <v>4038</v>
      </c>
      <c r="B9" s="2">
        <v>111163</v>
      </c>
      <c r="C9" s="2" t="s">
        <v>4055</v>
      </c>
      <c r="D9" s="2" t="s">
        <v>4056</v>
      </c>
      <c r="E9" s="2" t="s">
        <v>4057</v>
      </c>
      <c r="F9" s="2" t="s">
        <v>4049</v>
      </c>
      <c r="G9" s="2" t="s">
        <v>4049</v>
      </c>
      <c r="H9" s="2" t="s">
        <v>4049</v>
      </c>
      <c r="I9" s="2" t="s">
        <v>4043</v>
      </c>
      <c r="J9" s="2" t="s">
        <v>4043</v>
      </c>
      <c r="K9" s="2" t="s">
        <v>4043</v>
      </c>
      <c r="L9" s="2" t="s">
        <v>4043</v>
      </c>
      <c r="M9" s="2" t="s">
        <v>4043</v>
      </c>
      <c r="N9" s="2" t="s">
        <v>4043</v>
      </c>
      <c r="O9" s="2" t="s">
        <v>4054</v>
      </c>
    </row>
    <row r="10" spans="1:15" x14ac:dyDescent="0.2">
      <c r="A10" s="2" t="s">
        <v>4038</v>
      </c>
      <c r="B10" s="2">
        <v>121946</v>
      </c>
      <c r="C10" s="2" t="s">
        <v>4059</v>
      </c>
      <c r="D10" s="2" t="s">
        <v>4060</v>
      </c>
      <c r="E10" s="2" t="s">
        <v>4061</v>
      </c>
      <c r="F10" s="2" t="s">
        <v>4049</v>
      </c>
      <c r="G10" s="2" t="s">
        <v>4044</v>
      </c>
      <c r="H10" s="2" t="s">
        <v>4044</v>
      </c>
      <c r="I10" s="2" t="s">
        <v>4043</v>
      </c>
      <c r="J10" s="2" t="s">
        <v>4043</v>
      </c>
      <c r="K10" s="2" t="s">
        <v>4043</v>
      </c>
      <c r="L10" s="2" t="s">
        <v>4043</v>
      </c>
      <c r="M10" s="2" t="s">
        <v>4043</v>
      </c>
      <c r="N10" s="2" t="s">
        <v>4043</v>
      </c>
      <c r="O10" s="2" t="s">
        <v>4058</v>
      </c>
    </row>
    <row r="11" spans="1:15" x14ac:dyDescent="0.2">
      <c r="A11" s="2" t="s">
        <v>4038</v>
      </c>
      <c r="B11" s="2">
        <v>122017</v>
      </c>
      <c r="C11" s="2" t="s">
        <v>4059</v>
      </c>
      <c r="D11" s="2" t="s">
        <v>4063</v>
      </c>
      <c r="E11" s="2" t="s">
        <v>4064</v>
      </c>
      <c r="F11" s="2" t="s">
        <v>4049</v>
      </c>
      <c r="G11" s="2" t="s">
        <v>4044</v>
      </c>
      <c r="H11" s="2" t="s">
        <v>4044</v>
      </c>
      <c r="I11" s="2" t="s">
        <v>4043</v>
      </c>
      <c r="J11" s="2" t="s">
        <v>4043</v>
      </c>
      <c r="K11" s="2" t="s">
        <v>4043</v>
      </c>
      <c r="L11" s="2" t="s">
        <v>4043</v>
      </c>
      <c r="M11" s="2" t="s">
        <v>4043</v>
      </c>
      <c r="N11" s="2" t="s">
        <v>4043</v>
      </c>
      <c r="O11" s="2" t="s">
        <v>4062</v>
      </c>
    </row>
    <row r="12" spans="1:15" x14ac:dyDescent="0.2">
      <c r="A12" s="2" t="s">
        <v>4038</v>
      </c>
      <c r="B12" s="2">
        <v>146069</v>
      </c>
      <c r="C12" s="2" t="s">
        <v>4066</v>
      </c>
      <c r="D12" s="2" t="s">
        <v>4067</v>
      </c>
      <c r="E12" s="2" t="s">
        <v>4068</v>
      </c>
      <c r="F12" s="2" t="s">
        <v>4049</v>
      </c>
      <c r="G12" s="2" t="s">
        <v>4049</v>
      </c>
      <c r="H12" s="2" t="s">
        <v>4049</v>
      </c>
      <c r="I12" s="2" t="s">
        <v>4043</v>
      </c>
      <c r="J12" s="2" t="s">
        <v>4043</v>
      </c>
      <c r="K12" s="2" t="s">
        <v>4043</v>
      </c>
      <c r="L12" s="2" t="s">
        <v>4043</v>
      </c>
      <c r="M12" s="2" t="s">
        <v>4043</v>
      </c>
      <c r="N12" s="2" t="s">
        <v>4043</v>
      </c>
      <c r="O12" s="2" t="s">
        <v>4065</v>
      </c>
    </row>
    <row r="13" spans="1:15" x14ac:dyDescent="0.2">
      <c r="A13" s="2" t="s">
        <v>4038</v>
      </c>
      <c r="B13" s="2">
        <v>150722</v>
      </c>
      <c r="C13" s="2" t="s">
        <v>4070</v>
      </c>
      <c r="D13" s="2" t="s">
        <v>4071</v>
      </c>
      <c r="E13" s="2" t="s">
        <v>4072</v>
      </c>
      <c r="F13" s="2" t="s">
        <v>4049</v>
      </c>
      <c r="G13" s="2" t="s">
        <v>4049</v>
      </c>
      <c r="H13" s="2" t="s">
        <v>4043</v>
      </c>
      <c r="I13" s="2" t="s">
        <v>4043</v>
      </c>
      <c r="J13" s="2" t="s">
        <v>4043</v>
      </c>
      <c r="K13" s="2" t="s">
        <v>4043</v>
      </c>
      <c r="L13" s="2" t="s">
        <v>4043</v>
      </c>
      <c r="M13" s="2" t="s">
        <v>4043</v>
      </c>
      <c r="N13" s="2" t="s">
        <v>4043</v>
      </c>
      <c r="O13" s="2" t="s">
        <v>4069</v>
      </c>
    </row>
    <row r="14" spans="1:15" x14ac:dyDescent="0.2">
      <c r="A14" s="2" t="s">
        <v>4038</v>
      </c>
      <c r="B14" s="2">
        <v>210600</v>
      </c>
      <c r="C14" s="2" t="s">
        <v>4074</v>
      </c>
      <c r="D14" s="2" t="s">
        <v>4075</v>
      </c>
      <c r="E14" s="2" t="s">
        <v>4076</v>
      </c>
      <c r="F14" s="2" t="s">
        <v>4044</v>
      </c>
      <c r="G14" s="2" t="s">
        <v>4044</v>
      </c>
      <c r="H14" s="2" t="s">
        <v>4044</v>
      </c>
      <c r="I14" s="2" t="s">
        <v>4044</v>
      </c>
      <c r="J14" s="2" t="s">
        <v>4043</v>
      </c>
      <c r="K14" s="2" t="s">
        <v>4049</v>
      </c>
      <c r="L14" s="2" t="s">
        <v>4049</v>
      </c>
      <c r="M14" s="2" t="s">
        <v>4044</v>
      </c>
      <c r="N14" s="2" t="s">
        <v>4044</v>
      </c>
      <c r="O14" s="2" t="s">
        <v>4073</v>
      </c>
    </row>
    <row r="15" spans="1:15" x14ac:dyDescent="0.2">
      <c r="A15" s="2" t="s">
        <v>4038</v>
      </c>
      <c r="B15" s="2">
        <v>211041</v>
      </c>
      <c r="C15" s="2" t="s">
        <v>4074</v>
      </c>
      <c r="D15" s="2" t="s">
        <v>4071</v>
      </c>
      <c r="E15" s="2" t="s">
        <v>4078</v>
      </c>
      <c r="F15" s="2" t="s">
        <v>4049</v>
      </c>
      <c r="G15" s="2" t="s">
        <v>4049</v>
      </c>
      <c r="H15" s="2" t="s">
        <v>4049</v>
      </c>
      <c r="I15" s="2" t="s">
        <v>4043</v>
      </c>
      <c r="J15" s="2" t="s">
        <v>4043</v>
      </c>
      <c r="K15" s="2" t="s">
        <v>4043</v>
      </c>
      <c r="L15" s="2" t="s">
        <v>4043</v>
      </c>
      <c r="M15" s="2" t="s">
        <v>4043</v>
      </c>
      <c r="N15" s="2" t="s">
        <v>4043</v>
      </c>
      <c r="O15" s="2" t="s">
        <v>4077</v>
      </c>
    </row>
    <row r="16" spans="1:15" x14ac:dyDescent="0.2">
      <c r="A16" s="2" t="s">
        <v>4038</v>
      </c>
      <c r="B16" s="2">
        <v>649178</v>
      </c>
      <c r="C16" s="2" t="s">
        <v>4080</v>
      </c>
      <c r="D16" s="2" t="s">
        <v>4081</v>
      </c>
      <c r="E16" s="2" t="s">
        <v>4082</v>
      </c>
      <c r="F16" s="2" t="s">
        <v>4044</v>
      </c>
      <c r="G16" s="2" t="s">
        <v>4044</v>
      </c>
      <c r="H16" s="2" t="s">
        <v>4044</v>
      </c>
      <c r="I16" s="2" t="s">
        <v>4043</v>
      </c>
      <c r="J16" s="2" t="s">
        <v>4043</v>
      </c>
      <c r="K16" s="2" t="s">
        <v>4043</v>
      </c>
      <c r="L16" s="2" t="s">
        <v>4044</v>
      </c>
      <c r="M16" s="2" t="s">
        <v>4043</v>
      </c>
      <c r="N16" s="2" t="s">
        <v>4044</v>
      </c>
      <c r="O16" s="2" t="s">
        <v>4079</v>
      </c>
    </row>
    <row r="17" spans="1:15" x14ac:dyDescent="0.2">
      <c r="A17" s="2" t="s">
        <v>4038</v>
      </c>
      <c r="B17" s="2">
        <v>691045</v>
      </c>
      <c r="C17" s="2" t="s">
        <v>3983</v>
      </c>
      <c r="D17" s="2" t="s">
        <v>3984</v>
      </c>
      <c r="E17" s="2" t="s">
        <v>3985</v>
      </c>
      <c r="F17" s="2" t="s">
        <v>4049</v>
      </c>
      <c r="G17" s="2" t="s">
        <v>4043</v>
      </c>
      <c r="H17" s="2" t="s">
        <v>4044</v>
      </c>
      <c r="I17" s="2" t="s">
        <v>4043</v>
      </c>
      <c r="J17" s="2" t="s">
        <v>4043</v>
      </c>
      <c r="K17" s="2" t="s">
        <v>4043</v>
      </c>
      <c r="L17" s="2" t="s">
        <v>4043</v>
      </c>
      <c r="M17" s="2" t="s">
        <v>4043</v>
      </c>
      <c r="N17" s="2" t="s">
        <v>4043</v>
      </c>
      <c r="O17" s="2" t="s">
        <v>3982</v>
      </c>
    </row>
    <row r="18" spans="1:15" x14ac:dyDescent="0.2">
      <c r="A18" s="2" t="s">
        <v>4038</v>
      </c>
      <c r="B18" s="2">
        <v>772314</v>
      </c>
      <c r="C18" s="2" t="s">
        <v>3987</v>
      </c>
      <c r="D18" s="2" t="s">
        <v>4041</v>
      </c>
      <c r="E18" s="2" t="s">
        <v>3988</v>
      </c>
      <c r="F18" s="2" t="s">
        <v>4044</v>
      </c>
      <c r="G18" s="2" t="s">
        <v>4043</v>
      </c>
      <c r="H18" s="2" t="s">
        <v>4043</v>
      </c>
      <c r="I18" s="2" t="s">
        <v>4043</v>
      </c>
      <c r="J18" s="2" t="s">
        <v>4043</v>
      </c>
      <c r="K18" s="2" t="s">
        <v>4043</v>
      </c>
      <c r="L18" s="2" t="s">
        <v>4043</v>
      </c>
      <c r="M18" s="2" t="s">
        <v>4043</v>
      </c>
      <c r="N18" s="2" t="s">
        <v>4043</v>
      </c>
      <c r="O18" s="2" t="s">
        <v>3986</v>
      </c>
    </row>
    <row r="19" spans="1:15" x14ac:dyDescent="0.2">
      <c r="A19" s="2" t="s">
        <v>4038</v>
      </c>
      <c r="B19" s="2">
        <v>776198</v>
      </c>
      <c r="C19" s="2" t="s">
        <v>3990</v>
      </c>
      <c r="D19" s="2" t="s">
        <v>3991</v>
      </c>
      <c r="E19" s="2" t="s">
        <v>3992</v>
      </c>
      <c r="F19" s="2" t="s">
        <v>4043</v>
      </c>
      <c r="G19" s="2" t="s">
        <v>4044</v>
      </c>
      <c r="H19" s="2" t="s">
        <v>4043</v>
      </c>
      <c r="I19" s="2" t="s">
        <v>4043</v>
      </c>
      <c r="J19" s="2" t="s">
        <v>4043</v>
      </c>
      <c r="K19" s="2" t="s">
        <v>4043</v>
      </c>
      <c r="L19" s="2" t="s">
        <v>4043</v>
      </c>
      <c r="M19" s="2" t="s">
        <v>4043</v>
      </c>
      <c r="N19" s="2" t="s">
        <v>4043</v>
      </c>
      <c r="O19" s="2" t="s">
        <v>3989</v>
      </c>
    </row>
    <row r="20" spans="1:15" x14ac:dyDescent="0.2">
      <c r="A20" s="2" t="s">
        <v>4038</v>
      </c>
      <c r="B20" s="2">
        <v>830783</v>
      </c>
      <c r="C20" s="2" t="s">
        <v>3994</v>
      </c>
      <c r="D20" s="2" t="s">
        <v>3995</v>
      </c>
      <c r="E20" s="2" t="s">
        <v>3996</v>
      </c>
      <c r="F20" s="2" t="s">
        <v>4043</v>
      </c>
      <c r="G20" s="2" t="s">
        <v>4043</v>
      </c>
      <c r="H20" s="2" t="s">
        <v>4043</v>
      </c>
      <c r="I20" s="2" t="s">
        <v>4043</v>
      </c>
      <c r="J20" s="2" t="s">
        <v>4044</v>
      </c>
      <c r="K20" s="2" t="s">
        <v>4043</v>
      </c>
      <c r="L20" s="2" t="s">
        <v>4043</v>
      </c>
      <c r="M20" s="2" t="s">
        <v>4044</v>
      </c>
      <c r="N20" s="2" t="s">
        <v>4043</v>
      </c>
      <c r="O20" s="2" t="s">
        <v>3993</v>
      </c>
    </row>
    <row r="21" spans="1:15" x14ac:dyDescent="0.2">
      <c r="A21" s="2" t="s">
        <v>4038</v>
      </c>
      <c r="B21" s="2">
        <v>847628</v>
      </c>
      <c r="C21" s="2" t="s">
        <v>3998</v>
      </c>
      <c r="D21" s="2" t="s">
        <v>3999</v>
      </c>
      <c r="E21" s="2" t="s">
        <v>4000</v>
      </c>
      <c r="F21" s="2" t="s">
        <v>4049</v>
      </c>
      <c r="G21" s="2" t="s">
        <v>4049</v>
      </c>
      <c r="H21" s="2" t="s">
        <v>4049</v>
      </c>
      <c r="I21" s="2" t="s">
        <v>4043</v>
      </c>
      <c r="J21" s="2" t="s">
        <v>4043</v>
      </c>
      <c r="K21" s="2" t="s">
        <v>4043</v>
      </c>
      <c r="L21" s="2" t="s">
        <v>4043</v>
      </c>
      <c r="M21" s="2" t="s">
        <v>4044</v>
      </c>
      <c r="N21" s="2" t="s">
        <v>4043</v>
      </c>
      <c r="O21" s="2" t="s">
        <v>3997</v>
      </c>
    </row>
    <row r="22" spans="1:15" x14ac:dyDescent="0.2">
      <c r="A22" s="2" t="s">
        <v>4038</v>
      </c>
      <c r="B22" s="2">
        <v>1121410</v>
      </c>
      <c r="C22" s="2" t="s">
        <v>4002</v>
      </c>
      <c r="D22" s="2" t="s">
        <v>4003</v>
      </c>
      <c r="E22" s="2" t="s">
        <v>4004</v>
      </c>
      <c r="F22" s="2" t="s">
        <v>4049</v>
      </c>
      <c r="G22" s="2" t="s">
        <v>4049</v>
      </c>
      <c r="H22" s="2" t="s">
        <v>4049</v>
      </c>
      <c r="I22" s="2" t="s">
        <v>4043</v>
      </c>
      <c r="J22" s="2" t="s">
        <v>4043</v>
      </c>
      <c r="K22" s="2" t="s">
        <v>4043</v>
      </c>
      <c r="L22" s="2" t="s">
        <v>4044</v>
      </c>
      <c r="M22" s="2" t="s">
        <v>4043</v>
      </c>
      <c r="N22" s="2" t="s">
        <v>4044</v>
      </c>
      <c r="O22" s="2" t="s">
        <v>4001</v>
      </c>
    </row>
    <row r="23" spans="1:15" x14ac:dyDescent="0.2">
      <c r="A23" s="2" t="s">
        <v>4038</v>
      </c>
      <c r="B23" s="2">
        <v>1136648</v>
      </c>
      <c r="C23" s="2" t="s">
        <v>4006</v>
      </c>
      <c r="D23" s="2" t="s">
        <v>4007</v>
      </c>
      <c r="E23" s="2" t="s">
        <v>3991</v>
      </c>
      <c r="F23" s="2" t="s">
        <v>4044</v>
      </c>
      <c r="G23" s="2" t="s">
        <v>4044</v>
      </c>
      <c r="H23" s="2" t="s">
        <v>4044</v>
      </c>
      <c r="I23" s="2" t="s">
        <v>4043</v>
      </c>
      <c r="J23" s="2" t="s">
        <v>4044</v>
      </c>
      <c r="K23" s="2" t="s">
        <v>4043</v>
      </c>
      <c r="L23" s="2" t="s">
        <v>4044</v>
      </c>
      <c r="M23" s="2" t="s">
        <v>4043</v>
      </c>
      <c r="N23" s="2" t="s">
        <v>4043</v>
      </c>
      <c r="O23" s="2" t="s">
        <v>4005</v>
      </c>
    </row>
    <row r="24" spans="1:15" x14ac:dyDescent="0.2">
      <c r="A24" s="2" t="s">
        <v>4038</v>
      </c>
      <c r="B24" s="2">
        <v>1246559</v>
      </c>
      <c r="C24" s="2" t="s">
        <v>4009</v>
      </c>
      <c r="D24" s="2" t="s">
        <v>4010</v>
      </c>
      <c r="E24" s="2" t="s">
        <v>4011</v>
      </c>
      <c r="F24" s="2" t="s">
        <v>4049</v>
      </c>
      <c r="G24" s="2" t="s">
        <v>4049</v>
      </c>
      <c r="H24" s="2" t="s">
        <v>4049</v>
      </c>
      <c r="I24" s="2" t="s">
        <v>4044</v>
      </c>
      <c r="J24" s="2" t="s">
        <v>4043</v>
      </c>
      <c r="K24" s="2" t="s">
        <v>4043</v>
      </c>
      <c r="L24" s="2" t="s">
        <v>4043</v>
      </c>
      <c r="M24" s="2" t="s">
        <v>4043</v>
      </c>
      <c r="N24" s="2" t="s">
        <v>4044</v>
      </c>
      <c r="O24" s="2" t="s">
        <v>4008</v>
      </c>
    </row>
    <row r="25" spans="1:15" x14ac:dyDescent="0.2">
      <c r="A25" s="2" t="s">
        <v>4038</v>
      </c>
      <c r="B25" s="2">
        <v>1259442</v>
      </c>
      <c r="C25" s="2" t="s">
        <v>4013</v>
      </c>
      <c r="D25" s="2" t="s">
        <v>4014</v>
      </c>
      <c r="E25" s="2" t="s">
        <v>4015</v>
      </c>
      <c r="F25" s="2" t="s">
        <v>4044</v>
      </c>
      <c r="G25" s="2" t="s">
        <v>4043</v>
      </c>
      <c r="H25" s="2" t="s">
        <v>4043</v>
      </c>
      <c r="I25" s="2" t="s">
        <v>4043</v>
      </c>
      <c r="J25" s="2" t="s">
        <v>4043</v>
      </c>
      <c r="K25" s="2" t="s">
        <v>4043</v>
      </c>
      <c r="L25" s="2" t="s">
        <v>4043</v>
      </c>
      <c r="M25" s="2" t="s">
        <v>4043</v>
      </c>
      <c r="N25" s="2" t="s">
        <v>4043</v>
      </c>
      <c r="O25" s="2" t="s">
        <v>4012</v>
      </c>
    </row>
    <row r="26" spans="1:15" x14ac:dyDescent="0.2">
      <c r="A26" s="2" t="s">
        <v>4038</v>
      </c>
      <c r="B26" s="2">
        <v>1446283</v>
      </c>
      <c r="C26" s="2" t="s">
        <v>4006</v>
      </c>
      <c r="D26" s="2" t="s">
        <v>4017</v>
      </c>
      <c r="E26" s="2" t="s">
        <v>4018</v>
      </c>
      <c r="F26" s="2" t="s">
        <v>4049</v>
      </c>
      <c r="G26" s="2" t="s">
        <v>4049</v>
      </c>
      <c r="H26" s="2" t="s">
        <v>4049</v>
      </c>
      <c r="I26" s="2" t="s">
        <v>4043</v>
      </c>
      <c r="J26" s="2" t="s">
        <v>4043</v>
      </c>
      <c r="K26" s="2" t="s">
        <v>4043</v>
      </c>
      <c r="L26" s="2" t="s">
        <v>4043</v>
      </c>
      <c r="M26" s="2" t="s">
        <v>4043</v>
      </c>
      <c r="N26" s="2" t="s">
        <v>4043</v>
      </c>
      <c r="O26" s="2" t="s">
        <v>4016</v>
      </c>
    </row>
    <row r="27" spans="1:15" x14ac:dyDescent="0.2">
      <c r="A27" s="2" t="s">
        <v>4038</v>
      </c>
      <c r="B27" s="2">
        <v>2256905</v>
      </c>
      <c r="C27" s="2" t="s">
        <v>4020</v>
      </c>
      <c r="D27" s="2" t="s">
        <v>4021</v>
      </c>
      <c r="E27" s="2" t="s">
        <v>4022</v>
      </c>
      <c r="F27" s="2" t="s">
        <v>4049</v>
      </c>
      <c r="G27" s="2" t="s">
        <v>4044</v>
      </c>
      <c r="H27" s="2" t="s">
        <v>4049</v>
      </c>
      <c r="I27" s="2" t="s">
        <v>4043</v>
      </c>
      <c r="J27" s="2" t="s">
        <v>4044</v>
      </c>
      <c r="K27" s="2" t="s">
        <v>4043</v>
      </c>
      <c r="L27" s="2" t="s">
        <v>4043</v>
      </c>
      <c r="M27" s="2" t="s">
        <v>4043</v>
      </c>
      <c r="N27" s="2" t="s">
        <v>4043</v>
      </c>
      <c r="O27" s="2" t="s">
        <v>4019</v>
      </c>
    </row>
    <row r="28" spans="1:15" x14ac:dyDescent="0.2">
      <c r="A28" s="2" t="s">
        <v>4038</v>
      </c>
      <c r="B28" s="2">
        <v>2290427</v>
      </c>
      <c r="C28" s="2" t="s">
        <v>4024</v>
      </c>
      <c r="D28" s="2" t="s">
        <v>4025</v>
      </c>
      <c r="E28" s="2" t="s">
        <v>4026</v>
      </c>
      <c r="F28" s="2" t="s">
        <v>4049</v>
      </c>
      <c r="G28" s="2" t="s">
        <v>4044</v>
      </c>
      <c r="H28" s="2" t="s">
        <v>4044</v>
      </c>
      <c r="I28" s="2" t="s">
        <v>4043</v>
      </c>
      <c r="J28" s="2" t="s">
        <v>4043</v>
      </c>
      <c r="K28" s="2" t="s">
        <v>4043</v>
      </c>
      <c r="L28" s="2" t="s">
        <v>4043</v>
      </c>
      <c r="M28" s="2" t="s">
        <v>4043</v>
      </c>
      <c r="N28" s="2" t="s">
        <v>4043</v>
      </c>
      <c r="O28" s="2" t="s">
        <v>4023</v>
      </c>
    </row>
    <row r="29" spans="1:15" x14ac:dyDescent="0.2">
      <c r="A29" s="2" t="s">
        <v>4038</v>
      </c>
      <c r="B29" s="2">
        <v>2297695</v>
      </c>
      <c r="C29" s="2" t="s">
        <v>3936</v>
      </c>
      <c r="D29" s="2" t="s">
        <v>4072</v>
      </c>
      <c r="E29" s="2" t="s">
        <v>3937</v>
      </c>
      <c r="F29" s="2" t="s">
        <v>4044</v>
      </c>
      <c r="G29" s="2" t="s">
        <v>4044</v>
      </c>
      <c r="H29" s="2" t="s">
        <v>4044</v>
      </c>
      <c r="I29" s="2" t="s">
        <v>4043</v>
      </c>
      <c r="J29" s="2" t="s">
        <v>4043</v>
      </c>
      <c r="K29" s="2" t="s">
        <v>4043</v>
      </c>
      <c r="L29" s="2" t="s">
        <v>4043</v>
      </c>
      <c r="M29" s="2" t="s">
        <v>4043</v>
      </c>
      <c r="N29" s="2" t="s">
        <v>4043</v>
      </c>
      <c r="O29" s="2" t="s">
        <v>3935</v>
      </c>
    </row>
    <row r="30" spans="1:15" x14ac:dyDescent="0.2">
      <c r="A30" s="2" t="s">
        <v>4038</v>
      </c>
      <c r="B30" s="2">
        <v>2489492</v>
      </c>
      <c r="C30" s="2" t="s">
        <v>3939</v>
      </c>
      <c r="D30" s="2" t="s">
        <v>3940</v>
      </c>
      <c r="E30" s="2" t="s">
        <v>3941</v>
      </c>
      <c r="F30" s="2" t="s">
        <v>4049</v>
      </c>
      <c r="G30" s="2" t="s">
        <v>4049</v>
      </c>
      <c r="H30" s="2" t="s">
        <v>4044</v>
      </c>
      <c r="I30" s="2" t="s">
        <v>4043</v>
      </c>
      <c r="J30" s="2" t="s">
        <v>4043</v>
      </c>
      <c r="K30" s="2" t="s">
        <v>4043</v>
      </c>
      <c r="L30" s="2" t="s">
        <v>4043</v>
      </c>
      <c r="M30" s="2" t="s">
        <v>4043</v>
      </c>
      <c r="N30" s="2" t="s">
        <v>4043</v>
      </c>
      <c r="O30" s="2" t="s">
        <v>3938</v>
      </c>
    </row>
    <row r="31" spans="1:15" x14ac:dyDescent="0.2">
      <c r="A31" s="2" t="s">
        <v>4038</v>
      </c>
      <c r="B31" s="2">
        <v>2526805</v>
      </c>
      <c r="C31" s="2" t="s">
        <v>3943</v>
      </c>
      <c r="D31" s="2" t="s">
        <v>3944</v>
      </c>
      <c r="E31" s="2" t="s">
        <v>4041</v>
      </c>
      <c r="F31" s="2" t="s">
        <v>4049</v>
      </c>
      <c r="G31" s="2" t="s">
        <v>4049</v>
      </c>
      <c r="H31" s="2" t="s">
        <v>4044</v>
      </c>
      <c r="I31" s="2" t="s">
        <v>4043</v>
      </c>
      <c r="J31" s="2" t="s">
        <v>4043</v>
      </c>
      <c r="K31" s="2" t="s">
        <v>4043</v>
      </c>
      <c r="L31" s="2" t="s">
        <v>4043</v>
      </c>
      <c r="M31" s="2" t="s">
        <v>4043</v>
      </c>
      <c r="N31" s="2" t="s">
        <v>4043</v>
      </c>
      <c r="O31" s="2" t="s">
        <v>3942</v>
      </c>
    </row>
    <row r="32" spans="1:15" x14ac:dyDescent="0.2">
      <c r="A32" s="2" t="s">
        <v>4038</v>
      </c>
      <c r="B32" s="2">
        <v>2604242</v>
      </c>
      <c r="C32" s="2" t="s">
        <v>3946</v>
      </c>
      <c r="D32" s="2" t="s">
        <v>4041</v>
      </c>
      <c r="E32" s="2" t="s">
        <v>3944</v>
      </c>
      <c r="F32" s="2" t="s">
        <v>4044</v>
      </c>
      <c r="G32" s="2" t="s">
        <v>4043</v>
      </c>
      <c r="H32" s="2" t="s">
        <v>4044</v>
      </c>
      <c r="I32" s="2" t="s">
        <v>4043</v>
      </c>
      <c r="J32" s="2" t="s">
        <v>4043</v>
      </c>
      <c r="K32" s="2" t="s">
        <v>4043</v>
      </c>
      <c r="L32" s="2" t="s">
        <v>4043</v>
      </c>
      <c r="M32" s="2" t="s">
        <v>4043</v>
      </c>
      <c r="N32" s="2" t="s">
        <v>4043</v>
      </c>
      <c r="O32" s="2" t="s">
        <v>3945</v>
      </c>
    </row>
    <row r="33" spans="1:15" x14ac:dyDescent="0.2">
      <c r="A33" s="2" t="s">
        <v>4038</v>
      </c>
      <c r="B33" s="2">
        <v>2650024</v>
      </c>
      <c r="C33" s="2" t="s">
        <v>3948</v>
      </c>
      <c r="D33" s="2" t="s">
        <v>3949</v>
      </c>
      <c r="E33" s="2" t="s">
        <v>3992</v>
      </c>
      <c r="F33" s="2" t="s">
        <v>4049</v>
      </c>
      <c r="G33" s="2" t="s">
        <v>4049</v>
      </c>
      <c r="H33" s="2" t="s">
        <v>4044</v>
      </c>
      <c r="I33" s="2" t="s">
        <v>4043</v>
      </c>
      <c r="J33" s="2" t="s">
        <v>4043</v>
      </c>
      <c r="K33" s="2" t="s">
        <v>4043</v>
      </c>
      <c r="L33" s="2" t="s">
        <v>4043</v>
      </c>
      <c r="M33" s="2" t="s">
        <v>4043</v>
      </c>
      <c r="N33" s="2" t="s">
        <v>4043</v>
      </c>
      <c r="O33" s="2" t="s">
        <v>3947</v>
      </c>
    </row>
    <row r="34" spans="1:15" x14ac:dyDescent="0.2">
      <c r="A34" s="2" t="s">
        <v>4038</v>
      </c>
      <c r="B34" s="2">
        <v>2663344</v>
      </c>
      <c r="C34" s="2" t="s">
        <v>3951</v>
      </c>
      <c r="D34" s="2" t="s">
        <v>3952</v>
      </c>
      <c r="E34" s="2" t="s">
        <v>3953</v>
      </c>
      <c r="F34" s="2" t="s">
        <v>4049</v>
      </c>
      <c r="G34" s="2" t="s">
        <v>4044</v>
      </c>
      <c r="H34" s="2" t="s">
        <v>4049</v>
      </c>
      <c r="I34" s="2" t="s">
        <v>4043</v>
      </c>
      <c r="J34" s="2" t="s">
        <v>4043</v>
      </c>
      <c r="K34" s="2" t="s">
        <v>4043</v>
      </c>
      <c r="L34" s="2" t="s">
        <v>4043</v>
      </c>
      <c r="M34" s="2" t="s">
        <v>4043</v>
      </c>
      <c r="N34" s="2" t="s">
        <v>4043</v>
      </c>
      <c r="O34" s="2" t="s">
        <v>3950</v>
      </c>
    </row>
    <row r="35" spans="1:15" x14ac:dyDescent="0.2">
      <c r="A35" s="2" t="s">
        <v>4038</v>
      </c>
      <c r="B35" s="2">
        <v>2710020</v>
      </c>
      <c r="C35" s="2" t="s">
        <v>3955</v>
      </c>
      <c r="D35" s="2" t="s">
        <v>3956</v>
      </c>
      <c r="E35" s="2" t="s">
        <v>3957</v>
      </c>
      <c r="F35" s="2" t="s">
        <v>4049</v>
      </c>
      <c r="G35" s="2" t="s">
        <v>4049</v>
      </c>
      <c r="H35" s="2" t="s">
        <v>4044</v>
      </c>
      <c r="I35" s="2" t="s">
        <v>4043</v>
      </c>
      <c r="J35" s="2" t="s">
        <v>4043</v>
      </c>
      <c r="K35" s="2" t="s">
        <v>4044</v>
      </c>
      <c r="L35" s="2" t="s">
        <v>4043</v>
      </c>
      <c r="M35" s="2" t="s">
        <v>4043</v>
      </c>
      <c r="N35" s="2" t="s">
        <v>4044</v>
      </c>
      <c r="O35" s="2" t="s">
        <v>3954</v>
      </c>
    </row>
    <row r="36" spans="1:15" x14ac:dyDescent="0.2">
      <c r="A36" s="2" t="s">
        <v>4038</v>
      </c>
      <c r="B36" s="2">
        <v>2732846</v>
      </c>
      <c r="C36" s="2" t="s">
        <v>3959</v>
      </c>
      <c r="D36" s="2" t="s">
        <v>3960</v>
      </c>
      <c r="E36" s="2" t="s">
        <v>3961</v>
      </c>
      <c r="F36" s="2" t="s">
        <v>4044</v>
      </c>
      <c r="G36" s="2" t="s">
        <v>4044</v>
      </c>
      <c r="H36" s="2" t="s">
        <v>4043</v>
      </c>
      <c r="I36" s="2" t="s">
        <v>4043</v>
      </c>
      <c r="J36" s="2" t="s">
        <v>4043</v>
      </c>
      <c r="K36" s="2" t="s">
        <v>4043</v>
      </c>
      <c r="L36" s="2" t="s">
        <v>4043</v>
      </c>
      <c r="M36" s="2" t="s">
        <v>4043</v>
      </c>
      <c r="N36" s="2" t="s">
        <v>4043</v>
      </c>
      <c r="O36" s="2" t="s">
        <v>3958</v>
      </c>
    </row>
    <row r="37" spans="1:15" x14ac:dyDescent="0.2">
      <c r="A37" s="2" t="s">
        <v>4038</v>
      </c>
      <c r="B37" s="2">
        <v>2745948</v>
      </c>
      <c r="C37" s="2" t="s">
        <v>3963</v>
      </c>
      <c r="D37" s="2" t="s">
        <v>3964</v>
      </c>
      <c r="E37" s="2" t="s">
        <v>3965</v>
      </c>
      <c r="F37" s="2" t="s">
        <v>4044</v>
      </c>
      <c r="G37" s="2" t="s">
        <v>4043</v>
      </c>
      <c r="H37" s="2" t="s">
        <v>4043</v>
      </c>
      <c r="I37" s="2" t="s">
        <v>4043</v>
      </c>
      <c r="J37" s="2" t="s">
        <v>4043</v>
      </c>
      <c r="K37" s="2" t="s">
        <v>4043</v>
      </c>
      <c r="L37" s="2" t="s">
        <v>4043</v>
      </c>
      <c r="M37" s="2" t="s">
        <v>4043</v>
      </c>
      <c r="N37" s="2" t="s">
        <v>4043</v>
      </c>
      <c r="O37" s="2" t="s">
        <v>3962</v>
      </c>
    </row>
    <row r="38" spans="1:15" x14ac:dyDescent="0.2">
      <c r="A38" s="2" t="s">
        <v>4038</v>
      </c>
      <c r="B38" s="2">
        <v>2776062</v>
      </c>
      <c r="C38" s="2" t="s">
        <v>3967</v>
      </c>
      <c r="D38" s="2" t="s">
        <v>3968</v>
      </c>
      <c r="E38" s="2" t="s">
        <v>3969</v>
      </c>
      <c r="F38" s="2" t="s">
        <v>4043</v>
      </c>
      <c r="G38" s="2" t="s">
        <v>4043</v>
      </c>
      <c r="H38" s="2" t="s">
        <v>4049</v>
      </c>
      <c r="I38" s="2" t="s">
        <v>4043</v>
      </c>
      <c r="J38" s="2" t="s">
        <v>4043</v>
      </c>
      <c r="K38" s="2" t="s">
        <v>4043</v>
      </c>
      <c r="L38" s="2" t="s">
        <v>4043</v>
      </c>
      <c r="M38" s="2" t="s">
        <v>4043</v>
      </c>
      <c r="N38" s="2" t="s">
        <v>4043</v>
      </c>
      <c r="O38" s="2" t="s">
        <v>3966</v>
      </c>
    </row>
    <row r="39" spans="1:15" x14ac:dyDescent="0.2">
      <c r="A39" s="2" t="s">
        <v>4038</v>
      </c>
      <c r="B39" s="2">
        <v>2894183</v>
      </c>
      <c r="C39" s="2" t="s">
        <v>3971</v>
      </c>
      <c r="D39" s="2" t="s">
        <v>3972</v>
      </c>
      <c r="E39" s="2" t="s">
        <v>3973</v>
      </c>
      <c r="F39" s="2" t="s">
        <v>4044</v>
      </c>
      <c r="G39" s="2" t="s">
        <v>4043</v>
      </c>
      <c r="H39" s="2" t="s">
        <v>4044</v>
      </c>
      <c r="I39" s="2" t="s">
        <v>4043</v>
      </c>
      <c r="J39" s="2" t="s">
        <v>4043</v>
      </c>
      <c r="K39" s="2" t="s">
        <v>4043</v>
      </c>
      <c r="L39" s="2" t="s">
        <v>4043</v>
      </c>
      <c r="M39" s="2" t="s">
        <v>4043</v>
      </c>
      <c r="N39" s="2" t="s">
        <v>4043</v>
      </c>
      <c r="O39" s="2" t="s">
        <v>3970</v>
      </c>
    </row>
    <row r="40" spans="1:15" x14ac:dyDescent="0.2">
      <c r="A40" s="2" t="s">
        <v>4038</v>
      </c>
      <c r="B40" s="2">
        <v>2925386</v>
      </c>
      <c r="C40" s="2" t="s">
        <v>3975</v>
      </c>
      <c r="D40" s="2" t="s">
        <v>3976</v>
      </c>
      <c r="E40" s="2" t="s">
        <v>3977</v>
      </c>
      <c r="F40" s="2" t="s">
        <v>4044</v>
      </c>
      <c r="G40" s="2" t="s">
        <v>4044</v>
      </c>
      <c r="H40" s="2" t="s">
        <v>4044</v>
      </c>
      <c r="I40" s="2" t="s">
        <v>4044</v>
      </c>
      <c r="J40" s="2" t="s">
        <v>4044</v>
      </c>
      <c r="K40" s="2" t="s">
        <v>4043</v>
      </c>
      <c r="L40" s="2" t="s">
        <v>4044</v>
      </c>
      <c r="M40" s="2" t="s">
        <v>4043</v>
      </c>
      <c r="N40" s="2" t="s">
        <v>4044</v>
      </c>
      <c r="O40" s="2" t="s">
        <v>3974</v>
      </c>
    </row>
    <row r="41" spans="1:15" x14ac:dyDescent="0.2">
      <c r="A41" s="2" t="s">
        <v>4038</v>
      </c>
      <c r="B41" s="2">
        <v>3013493</v>
      </c>
      <c r="C41" s="2" t="s">
        <v>3979</v>
      </c>
      <c r="D41" s="2" t="s">
        <v>3980</v>
      </c>
      <c r="E41" s="2" t="s">
        <v>3981</v>
      </c>
      <c r="F41" s="2" t="s">
        <v>4049</v>
      </c>
      <c r="G41" s="2" t="s">
        <v>4044</v>
      </c>
      <c r="H41" s="2" t="s">
        <v>4043</v>
      </c>
      <c r="I41" s="2" t="s">
        <v>4043</v>
      </c>
      <c r="J41" s="2" t="s">
        <v>4043</v>
      </c>
      <c r="K41" s="2" t="s">
        <v>4043</v>
      </c>
      <c r="L41" s="2" t="s">
        <v>4043</v>
      </c>
      <c r="M41" s="2" t="s">
        <v>4043</v>
      </c>
      <c r="N41" s="2" t="s">
        <v>4043</v>
      </c>
      <c r="O41" s="2" t="s">
        <v>3978</v>
      </c>
    </row>
    <row r="42" spans="1:15" x14ac:dyDescent="0.2">
      <c r="A42" s="2" t="s">
        <v>4038</v>
      </c>
      <c r="B42" s="2">
        <v>3076081</v>
      </c>
      <c r="C42" s="2" t="s">
        <v>3893</v>
      </c>
      <c r="D42" s="2" t="s">
        <v>3894</v>
      </c>
      <c r="E42" s="2" t="s">
        <v>3895</v>
      </c>
      <c r="F42" s="2" t="s">
        <v>4049</v>
      </c>
      <c r="G42" s="2" t="s">
        <v>4049</v>
      </c>
      <c r="H42" s="2" t="s">
        <v>4049</v>
      </c>
      <c r="I42" s="2" t="s">
        <v>4043</v>
      </c>
      <c r="J42" s="2" t="s">
        <v>4043</v>
      </c>
      <c r="K42" s="2" t="s">
        <v>4043</v>
      </c>
      <c r="L42" s="2" t="s">
        <v>4043</v>
      </c>
      <c r="M42" s="2" t="s">
        <v>4043</v>
      </c>
      <c r="N42" s="2" t="s">
        <v>4043</v>
      </c>
      <c r="O42" s="2" t="s">
        <v>3892</v>
      </c>
    </row>
    <row r="43" spans="1:15" x14ac:dyDescent="0.2">
      <c r="A43" s="2" t="s">
        <v>4038</v>
      </c>
      <c r="B43" s="2">
        <v>3289465</v>
      </c>
      <c r="C43" s="2" t="s">
        <v>4006</v>
      </c>
      <c r="D43" s="2" t="s">
        <v>3897</v>
      </c>
      <c r="E43" s="2" t="s">
        <v>3898</v>
      </c>
      <c r="F43" s="2" t="s">
        <v>4044</v>
      </c>
      <c r="G43" s="2" t="s">
        <v>4044</v>
      </c>
      <c r="H43" s="2" t="s">
        <v>4043</v>
      </c>
      <c r="I43" s="2" t="s">
        <v>4043</v>
      </c>
      <c r="J43" s="2" t="s">
        <v>4043</v>
      </c>
      <c r="K43" s="2" t="s">
        <v>4043</v>
      </c>
      <c r="L43" s="2" t="s">
        <v>4043</v>
      </c>
      <c r="M43" s="2" t="s">
        <v>4043</v>
      </c>
      <c r="N43" s="2" t="s">
        <v>4043</v>
      </c>
      <c r="O43" s="2" t="s">
        <v>3896</v>
      </c>
    </row>
    <row r="44" spans="1:15" x14ac:dyDescent="0.2">
      <c r="A44" s="2" t="s">
        <v>4038</v>
      </c>
      <c r="B44" s="2">
        <v>3302849</v>
      </c>
      <c r="C44" s="2" t="s">
        <v>3900</v>
      </c>
      <c r="D44" s="2" t="s">
        <v>3901</v>
      </c>
      <c r="E44" s="2" t="s">
        <v>3902</v>
      </c>
      <c r="F44" s="2" t="s">
        <v>4049</v>
      </c>
      <c r="G44" s="2" t="s">
        <v>4044</v>
      </c>
      <c r="H44" s="2" t="s">
        <v>4044</v>
      </c>
      <c r="I44" s="2" t="s">
        <v>4043</v>
      </c>
      <c r="J44" s="2" t="s">
        <v>4044</v>
      </c>
      <c r="K44" s="2" t="s">
        <v>4044</v>
      </c>
      <c r="L44" s="2" t="s">
        <v>4043</v>
      </c>
      <c r="M44" s="2" t="s">
        <v>4043</v>
      </c>
      <c r="N44" s="2" t="s">
        <v>4044</v>
      </c>
      <c r="O44" s="2" t="s">
        <v>3899</v>
      </c>
    </row>
    <row r="45" spans="1:15" x14ac:dyDescent="0.2">
      <c r="A45" s="2" t="s">
        <v>4038</v>
      </c>
      <c r="B45" s="2">
        <v>3315281</v>
      </c>
      <c r="C45" s="2" t="s">
        <v>3904</v>
      </c>
      <c r="D45" s="2" t="s">
        <v>3905</v>
      </c>
      <c r="E45" s="2" t="s">
        <v>3906</v>
      </c>
      <c r="F45" s="2" t="s">
        <v>4043</v>
      </c>
      <c r="G45" s="2" t="s">
        <v>4044</v>
      </c>
      <c r="H45" s="2" t="s">
        <v>4043</v>
      </c>
      <c r="I45" s="2" t="s">
        <v>4043</v>
      </c>
      <c r="J45" s="2" t="s">
        <v>4043</v>
      </c>
      <c r="K45" s="2" t="s">
        <v>4043</v>
      </c>
      <c r="L45" s="2" t="s">
        <v>4043</v>
      </c>
      <c r="M45" s="2" t="s">
        <v>4043</v>
      </c>
      <c r="N45" s="2" t="s">
        <v>4043</v>
      </c>
      <c r="O45" s="2" t="s">
        <v>3903</v>
      </c>
    </row>
    <row r="46" spans="1:15" x14ac:dyDescent="0.2">
      <c r="A46" s="2" t="s">
        <v>4038</v>
      </c>
      <c r="B46" s="2">
        <v>3316402</v>
      </c>
      <c r="C46" s="2" t="s">
        <v>3908</v>
      </c>
      <c r="D46" s="2" t="s">
        <v>3909</v>
      </c>
      <c r="E46" s="2" t="s">
        <v>3910</v>
      </c>
      <c r="F46" s="2" t="s">
        <v>4044</v>
      </c>
      <c r="G46" s="2" t="s">
        <v>4049</v>
      </c>
      <c r="H46" s="2" t="s">
        <v>4044</v>
      </c>
      <c r="I46" s="2" t="s">
        <v>4043</v>
      </c>
      <c r="J46" s="2" t="s">
        <v>4043</v>
      </c>
      <c r="K46" s="2" t="s">
        <v>4043</v>
      </c>
      <c r="L46" s="2" t="s">
        <v>4043</v>
      </c>
      <c r="M46" s="2" t="s">
        <v>4043</v>
      </c>
      <c r="N46" s="2" t="s">
        <v>4043</v>
      </c>
      <c r="O46" s="2" t="s">
        <v>3907</v>
      </c>
    </row>
    <row r="47" spans="1:15" x14ac:dyDescent="0.2">
      <c r="A47" s="2" t="s">
        <v>4038</v>
      </c>
      <c r="B47" s="2">
        <v>3316586</v>
      </c>
      <c r="C47" s="2" t="s">
        <v>3908</v>
      </c>
      <c r="D47" s="2" t="s">
        <v>3912</v>
      </c>
      <c r="E47" s="2" t="s">
        <v>3992</v>
      </c>
      <c r="F47" s="2" t="s">
        <v>4049</v>
      </c>
      <c r="G47" s="2" t="s">
        <v>4043</v>
      </c>
      <c r="H47" s="2" t="s">
        <v>4043</v>
      </c>
      <c r="I47" s="2" t="s">
        <v>4043</v>
      </c>
      <c r="J47" s="2" t="s">
        <v>4043</v>
      </c>
      <c r="K47" s="2" t="s">
        <v>4043</v>
      </c>
      <c r="L47" s="2" t="s">
        <v>4043</v>
      </c>
      <c r="M47" s="2" t="s">
        <v>4043</v>
      </c>
      <c r="N47" s="2" t="s">
        <v>4043</v>
      </c>
      <c r="O47" s="2" t="s">
        <v>3911</v>
      </c>
    </row>
    <row r="48" spans="1:15" x14ac:dyDescent="0.2">
      <c r="A48" s="2" t="s">
        <v>4038</v>
      </c>
      <c r="B48" s="2">
        <v>3320423</v>
      </c>
      <c r="C48" s="2" t="s">
        <v>3914</v>
      </c>
      <c r="D48" s="2" t="s">
        <v>4081</v>
      </c>
      <c r="E48" s="2" t="s">
        <v>3915</v>
      </c>
      <c r="F48" s="2" t="s">
        <v>4049</v>
      </c>
      <c r="G48" s="2" t="s">
        <v>4044</v>
      </c>
      <c r="H48" s="2" t="s">
        <v>4043</v>
      </c>
      <c r="I48" s="2" t="s">
        <v>4043</v>
      </c>
      <c r="J48" s="2" t="s">
        <v>4043</v>
      </c>
      <c r="K48" s="2" t="s">
        <v>4043</v>
      </c>
      <c r="L48" s="2" t="s">
        <v>4043</v>
      </c>
      <c r="M48" s="2" t="s">
        <v>4043</v>
      </c>
      <c r="N48" s="2" t="s">
        <v>4043</v>
      </c>
      <c r="O48" s="2" t="s">
        <v>3913</v>
      </c>
    </row>
    <row r="49" spans="1:15" x14ac:dyDescent="0.2">
      <c r="A49" s="2" t="s">
        <v>4038</v>
      </c>
      <c r="B49" s="2">
        <v>3338747</v>
      </c>
      <c r="C49" s="2" t="s">
        <v>3917</v>
      </c>
      <c r="D49" s="2" t="s">
        <v>3981</v>
      </c>
      <c r="E49" s="2" t="s">
        <v>3918</v>
      </c>
      <c r="F49" s="2" t="s">
        <v>4049</v>
      </c>
      <c r="G49" s="2" t="s">
        <v>4049</v>
      </c>
      <c r="H49" s="2" t="s">
        <v>4049</v>
      </c>
      <c r="I49" s="2" t="s">
        <v>4043</v>
      </c>
      <c r="J49" s="2" t="s">
        <v>4043</v>
      </c>
      <c r="K49" s="2" t="s">
        <v>4043</v>
      </c>
      <c r="L49" s="2" t="s">
        <v>4043</v>
      </c>
      <c r="M49" s="2" t="s">
        <v>4043</v>
      </c>
      <c r="N49" s="2" t="s">
        <v>4043</v>
      </c>
      <c r="O49" s="2" t="s">
        <v>3916</v>
      </c>
    </row>
    <row r="50" spans="1:15" x14ac:dyDescent="0.2">
      <c r="A50" s="2" t="s">
        <v>4038</v>
      </c>
      <c r="B50" s="2">
        <v>3380028</v>
      </c>
      <c r="C50" s="2" t="s">
        <v>3920</v>
      </c>
      <c r="D50" s="2" t="s">
        <v>3921</v>
      </c>
      <c r="E50" s="2" t="s">
        <v>3922</v>
      </c>
      <c r="F50" s="2" t="s">
        <v>4049</v>
      </c>
      <c r="G50" s="2" t="s">
        <v>4049</v>
      </c>
      <c r="H50" s="2" t="s">
        <v>4049</v>
      </c>
      <c r="I50" s="2" t="s">
        <v>4043</v>
      </c>
      <c r="J50" s="2" t="s">
        <v>4043</v>
      </c>
      <c r="K50" s="2" t="s">
        <v>4043</v>
      </c>
      <c r="L50" s="2" t="s">
        <v>4043</v>
      </c>
      <c r="M50" s="2" t="s">
        <v>4043</v>
      </c>
      <c r="N50" s="2" t="s">
        <v>4043</v>
      </c>
      <c r="O50" s="2" t="s">
        <v>3919</v>
      </c>
    </row>
    <row r="51" spans="1:15" x14ac:dyDescent="0.2">
      <c r="A51" s="2" t="s">
        <v>4038</v>
      </c>
      <c r="B51" s="2">
        <v>3443584</v>
      </c>
      <c r="C51" s="2" t="s">
        <v>3924</v>
      </c>
      <c r="D51" s="2" t="s">
        <v>3925</v>
      </c>
      <c r="E51" s="2" t="s">
        <v>3926</v>
      </c>
      <c r="F51" s="2" t="s">
        <v>4049</v>
      </c>
      <c r="G51" s="2" t="s">
        <v>4044</v>
      </c>
      <c r="H51" s="2" t="s">
        <v>4044</v>
      </c>
      <c r="I51" s="2" t="s">
        <v>4044</v>
      </c>
      <c r="J51" s="2" t="s">
        <v>4043</v>
      </c>
      <c r="K51" s="2" t="s">
        <v>4043</v>
      </c>
      <c r="L51" s="2" t="s">
        <v>4043</v>
      </c>
      <c r="M51" s="2" t="s">
        <v>4043</v>
      </c>
      <c r="N51" s="2" t="s">
        <v>4043</v>
      </c>
      <c r="O51" s="2" t="s">
        <v>3923</v>
      </c>
    </row>
    <row r="52" spans="1:15" x14ac:dyDescent="0.2">
      <c r="A52" s="2" t="s">
        <v>4038</v>
      </c>
      <c r="B52" s="2">
        <v>3446082</v>
      </c>
      <c r="C52" s="2" t="s">
        <v>3924</v>
      </c>
      <c r="D52" s="2" t="s">
        <v>4041</v>
      </c>
      <c r="E52" s="2" t="s">
        <v>3944</v>
      </c>
      <c r="F52" s="2" t="s">
        <v>4044</v>
      </c>
      <c r="G52" s="2" t="s">
        <v>4049</v>
      </c>
      <c r="H52" s="2" t="s">
        <v>4044</v>
      </c>
      <c r="I52" s="2" t="s">
        <v>4044</v>
      </c>
      <c r="J52" s="2" t="s">
        <v>4044</v>
      </c>
      <c r="K52" s="2" t="s">
        <v>4049</v>
      </c>
      <c r="L52" s="2" t="s">
        <v>4043</v>
      </c>
      <c r="M52" s="2" t="s">
        <v>4044</v>
      </c>
      <c r="N52" s="2" t="s">
        <v>4044</v>
      </c>
      <c r="O52" s="2" t="s">
        <v>3927</v>
      </c>
    </row>
    <row r="53" spans="1:15" x14ac:dyDescent="0.2">
      <c r="A53" s="2" t="s">
        <v>4038</v>
      </c>
      <c r="B53" s="2">
        <v>3457773</v>
      </c>
      <c r="C53" s="2" t="s">
        <v>4006</v>
      </c>
      <c r="D53" s="2" t="s">
        <v>3929</v>
      </c>
      <c r="E53" s="2" t="s">
        <v>3905</v>
      </c>
      <c r="F53" s="2" t="s">
        <v>4044</v>
      </c>
      <c r="G53" s="2" t="s">
        <v>4043</v>
      </c>
      <c r="H53" s="2" t="s">
        <v>4043</v>
      </c>
      <c r="I53" s="2" t="s">
        <v>4043</v>
      </c>
      <c r="J53" s="2" t="s">
        <v>4043</v>
      </c>
      <c r="K53" s="2" t="s">
        <v>4043</v>
      </c>
      <c r="L53" s="2" t="s">
        <v>4043</v>
      </c>
      <c r="M53" s="2" t="s">
        <v>4043</v>
      </c>
      <c r="N53" s="2" t="s">
        <v>4043</v>
      </c>
      <c r="O53" s="2" t="s">
        <v>3928</v>
      </c>
    </row>
    <row r="54" spans="1:15" x14ac:dyDescent="0.2">
      <c r="A54" s="2" t="s">
        <v>4038</v>
      </c>
      <c r="B54" s="2">
        <v>3483402</v>
      </c>
      <c r="C54" s="2" t="s">
        <v>3931</v>
      </c>
      <c r="D54" s="2" t="s">
        <v>3932</v>
      </c>
      <c r="E54" s="2" t="s">
        <v>3933</v>
      </c>
      <c r="F54" s="2" t="s">
        <v>4049</v>
      </c>
      <c r="G54" s="2" t="s">
        <v>4049</v>
      </c>
      <c r="H54" s="2" t="s">
        <v>4049</v>
      </c>
      <c r="I54" s="2" t="s">
        <v>4043</v>
      </c>
      <c r="J54" s="2" t="s">
        <v>4043</v>
      </c>
      <c r="K54" s="2" t="s">
        <v>4043</v>
      </c>
      <c r="L54" s="2" t="s">
        <v>4043</v>
      </c>
      <c r="M54" s="2" t="s">
        <v>4043</v>
      </c>
      <c r="N54" s="2" t="s">
        <v>4043</v>
      </c>
      <c r="O54" s="2" t="s">
        <v>3930</v>
      </c>
    </row>
    <row r="55" spans="1:15" x14ac:dyDescent="0.2">
      <c r="A55" s="2" t="s">
        <v>4038</v>
      </c>
      <c r="B55" s="2">
        <v>3543851</v>
      </c>
      <c r="C55" s="2" t="s">
        <v>3844</v>
      </c>
      <c r="D55" s="2" t="s">
        <v>3845</v>
      </c>
      <c r="E55" s="2" t="s">
        <v>3846</v>
      </c>
      <c r="F55" s="2" t="s">
        <v>4049</v>
      </c>
      <c r="G55" s="2" t="s">
        <v>4044</v>
      </c>
      <c r="H55" s="2" t="s">
        <v>4044</v>
      </c>
      <c r="I55" s="2" t="s">
        <v>4043</v>
      </c>
      <c r="J55" s="2" t="s">
        <v>4043</v>
      </c>
      <c r="K55" s="2" t="s">
        <v>4043</v>
      </c>
      <c r="L55" s="2" t="s">
        <v>4044</v>
      </c>
      <c r="M55" s="2" t="s">
        <v>4044</v>
      </c>
      <c r="N55" s="2" t="s">
        <v>4043</v>
      </c>
      <c r="O55" s="2" t="s">
        <v>3934</v>
      </c>
    </row>
    <row r="56" spans="1:15" x14ac:dyDescent="0.2">
      <c r="A56" s="2" t="s">
        <v>4038</v>
      </c>
      <c r="B56" s="2">
        <v>3593405</v>
      </c>
      <c r="C56" s="2" t="s">
        <v>3848</v>
      </c>
      <c r="D56" s="2" t="s">
        <v>3849</v>
      </c>
      <c r="E56" s="2" t="s">
        <v>3850</v>
      </c>
      <c r="F56" s="2" t="s">
        <v>4049</v>
      </c>
      <c r="G56" s="2" t="s">
        <v>4049</v>
      </c>
      <c r="H56" s="2" t="s">
        <v>4049</v>
      </c>
      <c r="I56" s="2" t="s">
        <v>4044</v>
      </c>
      <c r="J56" s="2" t="s">
        <v>4043</v>
      </c>
      <c r="K56" s="2" t="s">
        <v>4043</v>
      </c>
      <c r="L56" s="2" t="s">
        <v>4043</v>
      </c>
      <c r="M56" s="2" t="s">
        <v>4043</v>
      </c>
      <c r="N56" s="2" t="s">
        <v>4044</v>
      </c>
      <c r="O56" s="2" t="s">
        <v>3847</v>
      </c>
    </row>
    <row r="57" spans="1:15" x14ac:dyDescent="0.2">
      <c r="A57" s="2" t="s">
        <v>4038</v>
      </c>
      <c r="B57" s="2">
        <v>3723422</v>
      </c>
      <c r="C57" s="2" t="s">
        <v>3852</v>
      </c>
      <c r="D57" s="2" t="s">
        <v>3853</v>
      </c>
      <c r="E57" s="2" t="s">
        <v>3854</v>
      </c>
      <c r="F57" s="2" t="s">
        <v>4049</v>
      </c>
      <c r="G57" s="2" t="s">
        <v>4049</v>
      </c>
      <c r="H57" s="2" t="s">
        <v>4049</v>
      </c>
      <c r="I57" s="2" t="s">
        <v>4043</v>
      </c>
      <c r="J57" s="2" t="s">
        <v>4043</v>
      </c>
      <c r="K57" s="2" t="s">
        <v>4043</v>
      </c>
      <c r="L57" s="2" t="s">
        <v>4043</v>
      </c>
      <c r="M57" s="2" t="s">
        <v>4043</v>
      </c>
      <c r="N57" s="2" t="s">
        <v>4043</v>
      </c>
      <c r="O57" s="2" t="s">
        <v>3851</v>
      </c>
    </row>
    <row r="58" spans="1:15" x14ac:dyDescent="0.2">
      <c r="A58" s="2" t="s">
        <v>4038</v>
      </c>
      <c r="B58" s="2">
        <v>3912659</v>
      </c>
      <c r="C58" s="2" t="s">
        <v>3856</v>
      </c>
      <c r="D58" s="2" t="s">
        <v>3857</v>
      </c>
      <c r="E58" s="2" t="s">
        <v>3858</v>
      </c>
      <c r="F58" s="2" t="s">
        <v>4049</v>
      </c>
      <c r="G58" s="2" t="s">
        <v>4049</v>
      </c>
      <c r="H58" s="2" t="s">
        <v>4049</v>
      </c>
      <c r="I58" s="2" t="s">
        <v>4043</v>
      </c>
      <c r="J58" s="2" t="s">
        <v>4043</v>
      </c>
      <c r="K58" s="2" t="s">
        <v>4043</v>
      </c>
      <c r="L58" s="2" t="s">
        <v>4043</v>
      </c>
      <c r="M58" s="2" t="s">
        <v>4043</v>
      </c>
      <c r="N58" s="2" t="s">
        <v>4043</v>
      </c>
      <c r="O58" s="2" t="s">
        <v>3855</v>
      </c>
    </row>
    <row r="59" spans="1:15" x14ac:dyDescent="0.2">
      <c r="A59" s="2" t="s">
        <v>4038</v>
      </c>
      <c r="B59" s="2">
        <v>4039025</v>
      </c>
      <c r="C59" s="2" t="s">
        <v>3860</v>
      </c>
      <c r="D59" s="2" t="s">
        <v>3861</v>
      </c>
      <c r="E59" s="2" t="s">
        <v>3862</v>
      </c>
      <c r="F59" s="2" t="s">
        <v>4049</v>
      </c>
      <c r="G59" s="2" t="s">
        <v>4043</v>
      </c>
      <c r="H59" s="2" t="s">
        <v>4049</v>
      </c>
      <c r="I59" s="2" t="s">
        <v>4043</v>
      </c>
      <c r="J59" s="2" t="s">
        <v>4043</v>
      </c>
      <c r="K59" s="2" t="s">
        <v>4043</v>
      </c>
      <c r="L59" s="2" t="s">
        <v>4043</v>
      </c>
      <c r="M59" s="2" t="s">
        <v>4043</v>
      </c>
      <c r="N59" s="2" t="s">
        <v>4043</v>
      </c>
      <c r="O59" s="2" t="s">
        <v>3859</v>
      </c>
    </row>
    <row r="60" spans="1:15" x14ac:dyDescent="0.2">
      <c r="A60" s="2" t="s">
        <v>4038</v>
      </c>
      <c r="B60" s="2">
        <v>4288886</v>
      </c>
      <c r="C60" s="2" t="s">
        <v>3864</v>
      </c>
      <c r="D60" s="2" t="s">
        <v>3865</v>
      </c>
      <c r="E60" s="2" t="s">
        <v>3866</v>
      </c>
      <c r="F60" s="2" t="s">
        <v>4049</v>
      </c>
      <c r="G60" s="2" t="s">
        <v>4043</v>
      </c>
      <c r="H60" s="2" t="s">
        <v>4049</v>
      </c>
      <c r="I60" s="2" t="s">
        <v>4043</v>
      </c>
      <c r="J60" s="2" t="s">
        <v>4043</v>
      </c>
      <c r="K60" s="2" t="s">
        <v>4043</v>
      </c>
      <c r="L60" s="2" t="s">
        <v>4043</v>
      </c>
      <c r="M60" s="2" t="s">
        <v>4043</v>
      </c>
      <c r="N60" s="2" t="s">
        <v>4043</v>
      </c>
      <c r="O60" s="2" t="s">
        <v>3863</v>
      </c>
    </row>
    <row r="61" spans="1:15" x14ac:dyDescent="0.2">
      <c r="A61" s="2" t="s">
        <v>4038</v>
      </c>
      <c r="B61" s="2">
        <v>4348216</v>
      </c>
      <c r="C61" s="2" t="s">
        <v>3868</v>
      </c>
      <c r="D61" s="2" t="s">
        <v>3869</v>
      </c>
      <c r="E61" s="2" t="s">
        <v>3870</v>
      </c>
      <c r="F61" s="2" t="s">
        <v>4049</v>
      </c>
      <c r="G61" s="2" t="s">
        <v>4049</v>
      </c>
      <c r="H61" s="2" t="s">
        <v>4049</v>
      </c>
      <c r="I61" s="2" t="s">
        <v>4043</v>
      </c>
      <c r="J61" s="2" t="s">
        <v>4043</v>
      </c>
      <c r="K61" s="2" t="s">
        <v>4043</v>
      </c>
      <c r="L61" s="2" t="s">
        <v>4043</v>
      </c>
      <c r="M61" s="2" t="s">
        <v>4043</v>
      </c>
      <c r="N61" s="2" t="s">
        <v>4043</v>
      </c>
      <c r="O61" s="2" t="s">
        <v>3867</v>
      </c>
    </row>
    <row r="62" spans="1:15" x14ac:dyDescent="0.2">
      <c r="A62" s="2" t="s">
        <v>4038</v>
      </c>
      <c r="B62" s="2">
        <v>4350517</v>
      </c>
      <c r="C62" s="2" t="s">
        <v>3872</v>
      </c>
      <c r="D62" s="2" t="s">
        <v>3873</v>
      </c>
      <c r="E62" s="2" t="s">
        <v>3874</v>
      </c>
      <c r="F62" s="2" t="s">
        <v>4049</v>
      </c>
      <c r="G62" s="2" t="s">
        <v>4049</v>
      </c>
      <c r="H62" s="2" t="s">
        <v>4049</v>
      </c>
      <c r="I62" s="2" t="s">
        <v>4043</v>
      </c>
      <c r="J62" s="2" t="s">
        <v>4043</v>
      </c>
      <c r="K62" s="2" t="s">
        <v>4043</v>
      </c>
      <c r="L62" s="2" t="s">
        <v>4043</v>
      </c>
      <c r="M62" s="2" t="s">
        <v>4043</v>
      </c>
      <c r="N62" s="2" t="s">
        <v>4043</v>
      </c>
      <c r="O62" s="2" t="s">
        <v>3871</v>
      </c>
    </row>
    <row r="63" spans="1:15" x14ac:dyDescent="0.2">
      <c r="A63" s="2" t="s">
        <v>4038</v>
      </c>
      <c r="B63" s="2">
        <v>4432393</v>
      </c>
      <c r="C63" s="2" t="s">
        <v>4006</v>
      </c>
      <c r="D63" s="2" t="s">
        <v>3876</v>
      </c>
      <c r="E63" s="2" t="s">
        <v>3877</v>
      </c>
      <c r="F63" s="2" t="s">
        <v>4043</v>
      </c>
      <c r="G63" s="2" t="s">
        <v>4044</v>
      </c>
      <c r="H63" s="2" t="s">
        <v>4044</v>
      </c>
      <c r="I63" s="2" t="s">
        <v>4043</v>
      </c>
      <c r="J63" s="2" t="s">
        <v>4043</v>
      </c>
      <c r="K63" s="2" t="s">
        <v>4043</v>
      </c>
      <c r="L63" s="2" t="s">
        <v>4043</v>
      </c>
      <c r="M63" s="2" t="s">
        <v>4043</v>
      </c>
      <c r="N63" s="2" t="s">
        <v>4043</v>
      </c>
      <c r="O63" s="2" t="s">
        <v>3875</v>
      </c>
    </row>
    <row r="64" spans="1:15" x14ac:dyDescent="0.2">
      <c r="A64" s="2" t="s">
        <v>4038</v>
      </c>
      <c r="B64" s="2">
        <v>4432463</v>
      </c>
      <c r="C64" s="2" t="s">
        <v>4006</v>
      </c>
      <c r="D64" s="2" t="s">
        <v>3879</v>
      </c>
      <c r="E64" s="2" t="s">
        <v>3880</v>
      </c>
      <c r="F64" s="2" t="s">
        <v>4043</v>
      </c>
      <c r="G64" s="2" t="s">
        <v>4044</v>
      </c>
      <c r="H64" s="2" t="s">
        <v>4044</v>
      </c>
      <c r="I64" s="2" t="s">
        <v>4043</v>
      </c>
      <c r="J64" s="2" t="s">
        <v>4043</v>
      </c>
      <c r="K64" s="2" t="s">
        <v>4043</v>
      </c>
      <c r="L64" s="2" t="s">
        <v>4043</v>
      </c>
      <c r="M64" s="2" t="s">
        <v>4043</v>
      </c>
      <c r="N64" s="2" t="s">
        <v>4043</v>
      </c>
      <c r="O64" s="2" t="s">
        <v>3878</v>
      </c>
    </row>
    <row r="65" spans="1:15" x14ac:dyDescent="0.2">
      <c r="A65" s="2" t="s">
        <v>4038</v>
      </c>
      <c r="B65" s="2">
        <v>4445137</v>
      </c>
      <c r="C65" s="2" t="s">
        <v>3882</v>
      </c>
      <c r="D65" s="2" t="s">
        <v>3883</v>
      </c>
      <c r="E65" s="2" t="s">
        <v>3884</v>
      </c>
      <c r="F65" s="2" t="s">
        <v>4049</v>
      </c>
      <c r="G65" s="2" t="s">
        <v>4044</v>
      </c>
      <c r="H65" s="2" t="s">
        <v>4049</v>
      </c>
      <c r="I65" s="2" t="s">
        <v>4043</v>
      </c>
      <c r="J65" s="2" t="s">
        <v>4043</v>
      </c>
      <c r="K65" s="2" t="s">
        <v>4043</v>
      </c>
      <c r="L65" s="2" t="s">
        <v>4043</v>
      </c>
      <c r="M65" s="2" t="s">
        <v>4043</v>
      </c>
      <c r="N65" s="2" t="s">
        <v>4043</v>
      </c>
      <c r="O65" s="2" t="s">
        <v>3881</v>
      </c>
    </row>
    <row r="66" spans="1:15" x14ac:dyDescent="0.2">
      <c r="A66" s="2" t="s">
        <v>4038</v>
      </c>
      <c r="B66" s="2">
        <v>4560451</v>
      </c>
      <c r="C66" s="2" t="s">
        <v>3886</v>
      </c>
      <c r="D66" s="2" t="s">
        <v>3992</v>
      </c>
      <c r="E66" s="2" t="s">
        <v>3887</v>
      </c>
      <c r="F66" s="2" t="s">
        <v>4049</v>
      </c>
      <c r="G66" s="2" t="s">
        <v>4049</v>
      </c>
      <c r="H66" s="2" t="s">
        <v>4044</v>
      </c>
      <c r="I66" s="2" t="s">
        <v>4044</v>
      </c>
      <c r="J66" s="2" t="s">
        <v>4043</v>
      </c>
      <c r="K66" s="2" t="s">
        <v>4044</v>
      </c>
      <c r="L66" s="2" t="s">
        <v>4044</v>
      </c>
      <c r="M66" s="2" t="s">
        <v>4043</v>
      </c>
      <c r="N66" s="2" t="s">
        <v>4044</v>
      </c>
      <c r="O66" s="2" t="s">
        <v>3885</v>
      </c>
    </row>
    <row r="67" spans="1:15" x14ac:dyDescent="0.2">
      <c r="A67" s="2" t="s">
        <v>4038</v>
      </c>
      <c r="B67" s="2">
        <v>4597114</v>
      </c>
      <c r="C67" s="2" t="s">
        <v>3889</v>
      </c>
      <c r="D67" s="2" t="s">
        <v>3890</v>
      </c>
      <c r="E67" s="2" t="s">
        <v>3891</v>
      </c>
      <c r="F67" s="2" t="s">
        <v>4049</v>
      </c>
      <c r="G67" s="2" t="s">
        <v>4043</v>
      </c>
      <c r="H67" s="2" t="s">
        <v>4049</v>
      </c>
      <c r="I67" s="2" t="s">
        <v>4043</v>
      </c>
      <c r="J67" s="2" t="s">
        <v>4043</v>
      </c>
      <c r="K67" s="2" t="s">
        <v>4043</v>
      </c>
      <c r="L67" s="2" t="s">
        <v>4043</v>
      </c>
      <c r="M67" s="2" t="s">
        <v>4043</v>
      </c>
      <c r="N67" s="2" t="s">
        <v>4043</v>
      </c>
      <c r="O67" s="2" t="s">
        <v>3888</v>
      </c>
    </row>
    <row r="68" spans="1:15" x14ac:dyDescent="0.2">
      <c r="A68" s="2" t="s">
        <v>4038</v>
      </c>
      <c r="B68" s="2">
        <v>4765940</v>
      </c>
      <c r="C68" s="2" t="s">
        <v>4006</v>
      </c>
      <c r="D68" s="2" t="s">
        <v>3803</v>
      </c>
      <c r="E68" s="2" t="s">
        <v>3804</v>
      </c>
      <c r="F68" s="2" t="s">
        <v>4049</v>
      </c>
      <c r="G68" s="2" t="s">
        <v>4044</v>
      </c>
      <c r="H68" s="2" t="s">
        <v>4049</v>
      </c>
      <c r="I68" s="2" t="s">
        <v>4043</v>
      </c>
      <c r="J68" s="2" t="s">
        <v>4043</v>
      </c>
      <c r="K68" s="2" t="s">
        <v>4043</v>
      </c>
      <c r="L68" s="2" t="s">
        <v>4043</v>
      </c>
      <c r="M68" s="2" t="s">
        <v>4044</v>
      </c>
      <c r="N68" s="2" t="s">
        <v>4044</v>
      </c>
      <c r="O68" s="2" t="s">
        <v>3802</v>
      </c>
    </row>
    <row r="69" spans="1:15" x14ac:dyDescent="0.2">
      <c r="A69" s="2" t="s">
        <v>4038</v>
      </c>
      <c r="B69" s="2">
        <v>4808041</v>
      </c>
      <c r="C69" s="2" t="s">
        <v>3806</v>
      </c>
      <c r="D69" s="2" t="s">
        <v>3807</v>
      </c>
      <c r="E69" s="2" t="s">
        <v>3808</v>
      </c>
      <c r="F69" s="2" t="s">
        <v>4049</v>
      </c>
      <c r="G69" s="2" t="s">
        <v>4044</v>
      </c>
      <c r="H69" s="2" t="s">
        <v>4043</v>
      </c>
      <c r="I69" s="2" t="s">
        <v>4043</v>
      </c>
      <c r="J69" s="2" t="s">
        <v>4043</v>
      </c>
      <c r="K69" s="2" t="s">
        <v>4043</v>
      </c>
      <c r="L69" s="2" t="s">
        <v>4043</v>
      </c>
      <c r="M69" s="2" t="s">
        <v>4043</v>
      </c>
      <c r="N69" s="2" t="s">
        <v>4043</v>
      </c>
      <c r="O69" s="2" t="s">
        <v>3805</v>
      </c>
    </row>
    <row r="70" spans="1:15" x14ac:dyDescent="0.2">
      <c r="A70" s="2" t="s">
        <v>4038</v>
      </c>
      <c r="B70" s="2">
        <v>4857385</v>
      </c>
      <c r="C70" s="2" t="s">
        <v>3810</v>
      </c>
      <c r="D70" s="2" t="s">
        <v>3811</v>
      </c>
      <c r="E70" s="2" t="s">
        <v>3812</v>
      </c>
      <c r="F70" s="2" t="s">
        <v>4049</v>
      </c>
      <c r="G70" s="2" t="s">
        <v>4049</v>
      </c>
      <c r="H70" s="2" t="s">
        <v>4049</v>
      </c>
      <c r="I70" s="2" t="s">
        <v>4043</v>
      </c>
      <c r="J70" s="2" t="s">
        <v>4043</v>
      </c>
      <c r="K70" s="2" t="s">
        <v>4043</v>
      </c>
      <c r="L70" s="2" t="s">
        <v>4043</v>
      </c>
      <c r="M70" s="2" t="s">
        <v>4043</v>
      </c>
      <c r="N70" s="2" t="s">
        <v>4043</v>
      </c>
      <c r="O70" s="2" t="s">
        <v>3809</v>
      </c>
    </row>
    <row r="71" spans="1:15" x14ac:dyDescent="0.2">
      <c r="A71" s="2" t="s">
        <v>4038</v>
      </c>
      <c r="B71" s="2">
        <v>4923299</v>
      </c>
      <c r="C71" s="2" t="s">
        <v>3814</v>
      </c>
      <c r="D71" s="2" t="s">
        <v>3815</v>
      </c>
      <c r="E71" s="2" t="s">
        <v>3816</v>
      </c>
      <c r="F71" s="2" t="s">
        <v>4044</v>
      </c>
      <c r="G71" s="2" t="s">
        <v>4043</v>
      </c>
      <c r="H71" s="2" t="s">
        <v>4043</v>
      </c>
      <c r="I71" s="2" t="s">
        <v>4043</v>
      </c>
      <c r="J71" s="2" t="s">
        <v>4043</v>
      </c>
      <c r="K71" s="2" t="s">
        <v>4043</v>
      </c>
      <c r="L71" s="2" t="s">
        <v>4043</v>
      </c>
      <c r="M71" s="2" t="s">
        <v>4043</v>
      </c>
      <c r="N71" s="2" t="s">
        <v>4043</v>
      </c>
      <c r="O71" s="2" t="s">
        <v>3813</v>
      </c>
    </row>
    <row r="72" spans="1:15" x14ac:dyDescent="0.2">
      <c r="A72" s="2" t="s">
        <v>4038</v>
      </c>
      <c r="B72" s="2">
        <v>4947774</v>
      </c>
      <c r="C72" s="2" t="s">
        <v>3818</v>
      </c>
      <c r="D72" s="2" t="s">
        <v>3819</v>
      </c>
      <c r="E72" s="2" t="s">
        <v>3820</v>
      </c>
      <c r="F72" s="2" t="s">
        <v>4049</v>
      </c>
      <c r="G72" s="2" t="s">
        <v>4049</v>
      </c>
      <c r="H72" s="2" t="s">
        <v>4049</v>
      </c>
      <c r="I72" s="2" t="s">
        <v>4044</v>
      </c>
      <c r="J72" s="2" t="s">
        <v>4043</v>
      </c>
      <c r="K72" s="2" t="s">
        <v>4043</v>
      </c>
      <c r="L72" s="2" t="s">
        <v>4043</v>
      </c>
      <c r="M72" s="2" t="s">
        <v>4043</v>
      </c>
      <c r="N72" s="2" t="s">
        <v>4043</v>
      </c>
      <c r="O72" s="2" t="s">
        <v>3817</v>
      </c>
    </row>
    <row r="73" spans="1:15" x14ac:dyDescent="0.2">
      <c r="A73" s="2" t="s">
        <v>4038</v>
      </c>
      <c r="B73" s="2">
        <v>5092946</v>
      </c>
      <c r="C73" s="2" t="s">
        <v>3822</v>
      </c>
      <c r="D73" s="2" t="s">
        <v>3823</v>
      </c>
      <c r="E73" s="2" t="s">
        <v>3824</v>
      </c>
      <c r="F73" s="2" t="s">
        <v>4049</v>
      </c>
      <c r="G73" s="2" t="s">
        <v>4049</v>
      </c>
      <c r="H73" s="2" t="s">
        <v>4049</v>
      </c>
      <c r="I73" s="2" t="s">
        <v>4043</v>
      </c>
      <c r="J73" s="2" t="s">
        <v>4043</v>
      </c>
      <c r="K73" s="2" t="s">
        <v>4043</v>
      </c>
      <c r="L73" s="2" t="s">
        <v>4043</v>
      </c>
      <c r="M73" s="2" t="s">
        <v>4043</v>
      </c>
      <c r="N73" s="2" t="s">
        <v>4043</v>
      </c>
      <c r="O73" s="2" t="s">
        <v>3821</v>
      </c>
    </row>
    <row r="74" spans="1:15" x14ac:dyDescent="0.2">
      <c r="A74" s="2" t="s">
        <v>4038</v>
      </c>
      <c r="B74" s="2">
        <v>5106900</v>
      </c>
      <c r="C74" s="2" t="s">
        <v>3826</v>
      </c>
      <c r="D74" s="2" t="s">
        <v>3827</v>
      </c>
      <c r="E74" s="2" t="s">
        <v>3992</v>
      </c>
      <c r="F74" s="2" t="s">
        <v>4049</v>
      </c>
      <c r="G74" s="2" t="s">
        <v>4049</v>
      </c>
      <c r="H74" s="2" t="s">
        <v>4049</v>
      </c>
      <c r="I74" s="2" t="s">
        <v>4043</v>
      </c>
      <c r="J74" s="2" t="s">
        <v>4043</v>
      </c>
      <c r="K74" s="2" t="s">
        <v>4043</v>
      </c>
      <c r="L74" s="2" t="s">
        <v>4043</v>
      </c>
      <c r="M74" s="2" t="s">
        <v>4043</v>
      </c>
      <c r="N74" s="2" t="s">
        <v>4043</v>
      </c>
      <c r="O74" s="2" t="s">
        <v>3825</v>
      </c>
    </row>
    <row r="75" spans="1:15" x14ac:dyDescent="0.2">
      <c r="A75" s="2" t="s">
        <v>4038</v>
      </c>
      <c r="B75" s="2">
        <v>5106962</v>
      </c>
      <c r="C75" s="2" t="s">
        <v>3826</v>
      </c>
      <c r="D75" s="2" t="s">
        <v>3829</v>
      </c>
      <c r="E75" s="2" t="s">
        <v>3830</v>
      </c>
      <c r="F75" s="2" t="s">
        <v>4049</v>
      </c>
      <c r="G75" s="2" t="s">
        <v>4049</v>
      </c>
      <c r="H75" s="2" t="s">
        <v>4049</v>
      </c>
      <c r="I75" s="2" t="s">
        <v>4043</v>
      </c>
      <c r="J75" s="2" t="s">
        <v>4043</v>
      </c>
      <c r="K75" s="2" t="s">
        <v>4043</v>
      </c>
      <c r="L75" s="2" t="s">
        <v>4043</v>
      </c>
      <c r="M75" s="2" t="s">
        <v>4043</v>
      </c>
      <c r="N75" s="2" t="s">
        <v>4043</v>
      </c>
      <c r="O75" s="2" t="s">
        <v>3828</v>
      </c>
    </row>
    <row r="76" spans="1:15" x14ac:dyDescent="0.2">
      <c r="A76" s="2" t="s">
        <v>4038</v>
      </c>
      <c r="B76" s="2">
        <v>5134835</v>
      </c>
      <c r="C76" s="2" t="s">
        <v>3832</v>
      </c>
      <c r="D76" s="2" t="s">
        <v>3833</v>
      </c>
      <c r="E76" s="2" t="s">
        <v>3834</v>
      </c>
      <c r="F76" s="2" t="s">
        <v>4049</v>
      </c>
      <c r="G76" s="2" t="s">
        <v>4044</v>
      </c>
      <c r="H76" s="2" t="s">
        <v>4044</v>
      </c>
      <c r="I76" s="2" t="s">
        <v>4044</v>
      </c>
      <c r="J76" s="2" t="s">
        <v>4043</v>
      </c>
      <c r="K76" s="2" t="s">
        <v>4043</v>
      </c>
      <c r="L76" s="2" t="s">
        <v>4044</v>
      </c>
      <c r="M76" s="2" t="s">
        <v>4043</v>
      </c>
      <c r="N76" s="2" t="s">
        <v>4043</v>
      </c>
      <c r="O76" s="2" t="s">
        <v>3831</v>
      </c>
    </row>
    <row r="77" spans="1:15" x14ac:dyDescent="0.2">
      <c r="A77" s="2" t="s">
        <v>4038</v>
      </c>
      <c r="B77" s="2">
        <v>5177632</v>
      </c>
      <c r="C77" s="2" t="s">
        <v>3836</v>
      </c>
      <c r="D77" s="2" t="s">
        <v>3837</v>
      </c>
      <c r="E77" s="2" t="s">
        <v>3838</v>
      </c>
      <c r="F77" s="2" t="s">
        <v>4044</v>
      </c>
      <c r="G77" s="2" t="s">
        <v>4043</v>
      </c>
      <c r="H77" s="2" t="s">
        <v>4044</v>
      </c>
      <c r="I77" s="2" t="s">
        <v>4043</v>
      </c>
      <c r="J77" s="2" t="s">
        <v>4043</v>
      </c>
      <c r="K77" s="2" t="s">
        <v>4043</v>
      </c>
      <c r="L77" s="2" t="s">
        <v>4043</v>
      </c>
      <c r="M77" s="2" t="s">
        <v>4043</v>
      </c>
      <c r="N77" s="2" t="s">
        <v>4043</v>
      </c>
      <c r="O77" s="2" t="s">
        <v>3835</v>
      </c>
    </row>
    <row r="78" spans="1:15" x14ac:dyDescent="0.2">
      <c r="A78" s="2" t="s">
        <v>4038</v>
      </c>
      <c r="B78" s="2">
        <v>5343631</v>
      </c>
      <c r="C78" s="2" t="s">
        <v>3840</v>
      </c>
      <c r="D78" s="2" t="s">
        <v>3841</v>
      </c>
      <c r="E78" s="2" t="s">
        <v>3842</v>
      </c>
      <c r="F78" s="2" t="s">
        <v>4044</v>
      </c>
      <c r="G78" s="2" t="s">
        <v>4043</v>
      </c>
      <c r="H78" s="2" t="s">
        <v>4043</v>
      </c>
      <c r="I78" s="2" t="s">
        <v>4043</v>
      </c>
      <c r="J78" s="2" t="s">
        <v>4043</v>
      </c>
      <c r="K78" s="2" t="s">
        <v>4043</v>
      </c>
      <c r="L78" s="2" t="s">
        <v>4043</v>
      </c>
      <c r="M78" s="2" t="s">
        <v>4043</v>
      </c>
      <c r="N78" s="2" t="s">
        <v>4043</v>
      </c>
      <c r="O78" s="2" t="s">
        <v>3839</v>
      </c>
    </row>
    <row r="79" spans="1:15" x14ac:dyDescent="0.2">
      <c r="A79" s="2" t="s">
        <v>4038</v>
      </c>
      <c r="B79" s="2">
        <v>5343714</v>
      </c>
      <c r="C79" s="2" t="s">
        <v>3840</v>
      </c>
      <c r="D79" s="2" t="s">
        <v>4007</v>
      </c>
      <c r="E79" s="2" t="s">
        <v>3991</v>
      </c>
      <c r="F79" s="2" t="s">
        <v>4049</v>
      </c>
      <c r="G79" s="2" t="s">
        <v>4044</v>
      </c>
      <c r="H79" s="2" t="s">
        <v>4044</v>
      </c>
      <c r="I79" s="2" t="s">
        <v>4043</v>
      </c>
      <c r="J79" s="2" t="s">
        <v>4044</v>
      </c>
      <c r="K79" s="2" t="s">
        <v>4043</v>
      </c>
      <c r="L79" s="2" t="s">
        <v>4043</v>
      </c>
      <c r="M79" s="2" t="s">
        <v>4044</v>
      </c>
      <c r="N79" s="2" t="s">
        <v>4043</v>
      </c>
      <c r="O79" s="2" t="s">
        <v>3843</v>
      </c>
    </row>
    <row r="80" spans="1:15" x14ac:dyDescent="0.2">
      <c r="A80" s="2" t="s">
        <v>4038</v>
      </c>
      <c r="B80" s="2">
        <v>5350833</v>
      </c>
      <c r="C80" s="2" t="s">
        <v>3762</v>
      </c>
      <c r="D80" s="2" t="s">
        <v>3918</v>
      </c>
      <c r="E80" s="2" t="s">
        <v>3980</v>
      </c>
      <c r="F80" s="2" t="s">
        <v>4049</v>
      </c>
      <c r="G80" s="2" t="s">
        <v>4044</v>
      </c>
      <c r="H80" s="2" t="s">
        <v>4049</v>
      </c>
      <c r="I80" s="2" t="s">
        <v>4044</v>
      </c>
      <c r="J80" s="2" t="s">
        <v>4043</v>
      </c>
      <c r="K80" s="2" t="s">
        <v>4043</v>
      </c>
      <c r="L80" s="2" t="s">
        <v>4043</v>
      </c>
      <c r="M80" s="2" t="s">
        <v>4044</v>
      </c>
      <c r="N80" s="2" t="s">
        <v>4044</v>
      </c>
      <c r="O80" s="2" t="s">
        <v>3761</v>
      </c>
    </row>
    <row r="81" spans="1:15" x14ac:dyDescent="0.2">
      <c r="A81" s="2" t="s">
        <v>4038</v>
      </c>
      <c r="B81" s="2">
        <v>5377708</v>
      </c>
      <c r="C81" s="2" t="s">
        <v>3764</v>
      </c>
      <c r="D81" s="2" t="s">
        <v>3915</v>
      </c>
      <c r="E81" s="2" t="s">
        <v>4081</v>
      </c>
      <c r="F81" s="2" t="s">
        <v>4043</v>
      </c>
      <c r="G81" s="2" t="s">
        <v>4043</v>
      </c>
      <c r="H81" s="2" t="s">
        <v>4044</v>
      </c>
      <c r="I81" s="2" t="s">
        <v>4043</v>
      </c>
      <c r="J81" s="2" t="s">
        <v>4043</v>
      </c>
      <c r="K81" s="2" t="s">
        <v>4043</v>
      </c>
      <c r="L81" s="2" t="s">
        <v>4043</v>
      </c>
      <c r="M81" s="2" t="s">
        <v>4043</v>
      </c>
      <c r="N81" s="2" t="s">
        <v>4043</v>
      </c>
      <c r="O81" s="2" t="s">
        <v>3763</v>
      </c>
    </row>
    <row r="82" spans="1:15" x14ac:dyDescent="0.2">
      <c r="A82" s="2" t="s">
        <v>4038</v>
      </c>
      <c r="B82" s="2">
        <v>5430390</v>
      </c>
      <c r="C82" s="2" t="s">
        <v>3766</v>
      </c>
      <c r="D82" s="2" t="s">
        <v>3767</v>
      </c>
      <c r="E82" s="2" t="s">
        <v>3768</v>
      </c>
      <c r="F82" s="2" t="s">
        <v>4049</v>
      </c>
      <c r="G82" s="2" t="s">
        <v>4049</v>
      </c>
      <c r="H82" s="2" t="s">
        <v>4043</v>
      </c>
      <c r="I82" s="2" t="s">
        <v>4043</v>
      </c>
      <c r="J82" s="2" t="s">
        <v>4043</v>
      </c>
      <c r="K82" s="2" t="s">
        <v>4043</v>
      </c>
      <c r="L82" s="2" t="s">
        <v>4043</v>
      </c>
      <c r="M82" s="2" t="s">
        <v>4043</v>
      </c>
      <c r="N82" s="2" t="s">
        <v>4043</v>
      </c>
      <c r="O82" s="2" t="s">
        <v>3765</v>
      </c>
    </row>
    <row r="83" spans="1:15" x14ac:dyDescent="0.2">
      <c r="A83" s="2" t="s">
        <v>4038</v>
      </c>
      <c r="B83" s="2">
        <v>5690825</v>
      </c>
      <c r="C83" s="2" t="s">
        <v>3770</v>
      </c>
      <c r="D83" s="2" t="s">
        <v>3991</v>
      </c>
      <c r="E83" s="2" t="s">
        <v>3992</v>
      </c>
      <c r="F83" s="2" t="s">
        <v>4044</v>
      </c>
      <c r="G83" s="2" t="s">
        <v>4044</v>
      </c>
      <c r="H83" s="2" t="s">
        <v>4044</v>
      </c>
      <c r="I83" s="2" t="s">
        <v>4043</v>
      </c>
      <c r="J83" s="2" t="s">
        <v>4043</v>
      </c>
      <c r="K83" s="2" t="s">
        <v>4043</v>
      </c>
      <c r="L83" s="2" t="s">
        <v>4043</v>
      </c>
      <c r="M83" s="2" t="s">
        <v>4043</v>
      </c>
      <c r="N83" s="2" t="s">
        <v>4043</v>
      </c>
      <c r="O83" s="2" t="s">
        <v>3769</v>
      </c>
    </row>
    <row r="84" spans="1:15" x14ac:dyDescent="0.2">
      <c r="A84" s="2" t="s">
        <v>4038</v>
      </c>
      <c r="B84" s="2">
        <v>5735438</v>
      </c>
      <c r="C84" s="2" t="s">
        <v>3772</v>
      </c>
      <c r="D84" s="2" t="s">
        <v>3973</v>
      </c>
      <c r="E84" s="2" t="s">
        <v>3972</v>
      </c>
      <c r="F84" s="2" t="s">
        <v>4043</v>
      </c>
      <c r="G84" s="2" t="s">
        <v>4043</v>
      </c>
      <c r="H84" s="2" t="s">
        <v>4044</v>
      </c>
      <c r="I84" s="2" t="s">
        <v>4043</v>
      </c>
      <c r="J84" s="2" t="s">
        <v>4043</v>
      </c>
      <c r="K84" s="2" t="s">
        <v>4043</v>
      </c>
      <c r="L84" s="2" t="s">
        <v>4043</v>
      </c>
      <c r="M84" s="2" t="s">
        <v>4043</v>
      </c>
      <c r="N84" s="2" t="s">
        <v>4043</v>
      </c>
      <c r="O84" s="2" t="s">
        <v>3771</v>
      </c>
    </row>
    <row r="85" spans="1:15" x14ac:dyDescent="0.2">
      <c r="A85" s="2" t="s">
        <v>4038</v>
      </c>
      <c r="B85" s="2">
        <v>5776314</v>
      </c>
      <c r="C85" s="2" t="s">
        <v>3774</v>
      </c>
      <c r="D85" s="2" t="s">
        <v>3775</v>
      </c>
      <c r="E85" s="2" t="s">
        <v>3776</v>
      </c>
      <c r="F85" s="2" t="s">
        <v>4049</v>
      </c>
      <c r="G85" s="2" t="s">
        <v>4044</v>
      </c>
      <c r="H85" s="2" t="s">
        <v>4044</v>
      </c>
      <c r="I85" s="2" t="s">
        <v>4043</v>
      </c>
      <c r="J85" s="2" t="s">
        <v>4043</v>
      </c>
      <c r="K85" s="2" t="s">
        <v>4043</v>
      </c>
      <c r="L85" s="2" t="s">
        <v>4043</v>
      </c>
      <c r="M85" s="2" t="s">
        <v>4043</v>
      </c>
      <c r="N85" s="2" t="s">
        <v>4043</v>
      </c>
      <c r="O85" s="2" t="s">
        <v>3773</v>
      </c>
    </row>
    <row r="86" spans="1:15" x14ac:dyDescent="0.2">
      <c r="A86" s="2" t="s">
        <v>4038</v>
      </c>
      <c r="B86" s="2">
        <v>5784630</v>
      </c>
      <c r="C86" s="2" t="s">
        <v>3778</v>
      </c>
      <c r="D86" s="2" t="s">
        <v>3779</v>
      </c>
      <c r="E86" s="2" t="s">
        <v>3780</v>
      </c>
      <c r="F86" s="2" t="s">
        <v>4049</v>
      </c>
      <c r="G86" s="2" t="s">
        <v>4049</v>
      </c>
      <c r="H86" s="2" t="s">
        <v>4049</v>
      </c>
      <c r="I86" s="2" t="s">
        <v>4043</v>
      </c>
      <c r="J86" s="2" t="s">
        <v>4043</v>
      </c>
      <c r="K86" s="2" t="s">
        <v>4043</v>
      </c>
      <c r="L86" s="2" t="s">
        <v>4043</v>
      </c>
      <c r="M86" s="2" t="s">
        <v>4043</v>
      </c>
      <c r="N86" s="2" t="s">
        <v>4043</v>
      </c>
      <c r="O86" s="2" t="s">
        <v>3777</v>
      </c>
    </row>
    <row r="87" spans="1:15" x14ac:dyDescent="0.2">
      <c r="A87" s="2" t="s">
        <v>4038</v>
      </c>
      <c r="B87" s="2">
        <v>5933128</v>
      </c>
      <c r="C87" s="2" t="s">
        <v>4006</v>
      </c>
      <c r="D87" s="2" t="s">
        <v>3782</v>
      </c>
      <c r="E87" s="2" t="s">
        <v>3783</v>
      </c>
      <c r="F87" s="2" t="s">
        <v>4044</v>
      </c>
      <c r="G87" s="2" t="s">
        <v>4044</v>
      </c>
      <c r="H87" s="2" t="s">
        <v>4044</v>
      </c>
      <c r="I87" s="2" t="s">
        <v>4044</v>
      </c>
      <c r="J87" s="2" t="s">
        <v>4043</v>
      </c>
      <c r="K87" s="2" t="s">
        <v>4043</v>
      </c>
      <c r="L87" s="2" t="s">
        <v>4043</v>
      </c>
      <c r="M87" s="2" t="s">
        <v>4043</v>
      </c>
      <c r="N87" s="2" t="s">
        <v>4044</v>
      </c>
      <c r="O87" s="2" t="s">
        <v>3781</v>
      </c>
    </row>
    <row r="88" spans="1:15" x14ac:dyDescent="0.2">
      <c r="A88" s="2" t="s">
        <v>4038</v>
      </c>
      <c r="B88" s="2">
        <v>5947441</v>
      </c>
      <c r="C88" s="2" t="s">
        <v>3785</v>
      </c>
      <c r="D88" s="2" t="s">
        <v>3786</v>
      </c>
      <c r="E88" s="2" t="s">
        <v>3787</v>
      </c>
      <c r="F88" s="2" t="s">
        <v>4049</v>
      </c>
      <c r="G88" s="2" t="s">
        <v>4043</v>
      </c>
      <c r="H88" s="2" t="s">
        <v>4049</v>
      </c>
      <c r="I88" s="2" t="s">
        <v>4043</v>
      </c>
      <c r="J88" s="2" t="s">
        <v>4043</v>
      </c>
      <c r="K88" s="2" t="s">
        <v>4043</v>
      </c>
      <c r="L88" s="2" t="s">
        <v>4043</v>
      </c>
      <c r="M88" s="2" t="s">
        <v>4043</v>
      </c>
      <c r="N88" s="2" t="s">
        <v>4043</v>
      </c>
      <c r="O88" s="2" t="s">
        <v>3784</v>
      </c>
    </row>
    <row r="89" spans="1:15" x14ac:dyDescent="0.2">
      <c r="A89" s="2" t="s">
        <v>4038</v>
      </c>
      <c r="B89" s="2">
        <v>5977747</v>
      </c>
      <c r="C89" s="2" t="s">
        <v>4006</v>
      </c>
      <c r="D89" s="2" t="s">
        <v>3789</v>
      </c>
      <c r="E89" s="2" t="s">
        <v>3790</v>
      </c>
      <c r="F89" s="2" t="s">
        <v>4043</v>
      </c>
      <c r="G89" s="2" t="s">
        <v>4044</v>
      </c>
      <c r="H89" s="2" t="s">
        <v>4043</v>
      </c>
      <c r="I89" s="2" t="s">
        <v>4043</v>
      </c>
      <c r="J89" s="2" t="s">
        <v>4043</v>
      </c>
      <c r="K89" s="2" t="s">
        <v>4043</v>
      </c>
      <c r="L89" s="2" t="s">
        <v>4043</v>
      </c>
      <c r="M89" s="2" t="s">
        <v>4043</v>
      </c>
      <c r="N89" s="2" t="s">
        <v>4043</v>
      </c>
      <c r="O89" s="2" t="s">
        <v>3788</v>
      </c>
    </row>
    <row r="90" spans="1:15" x14ac:dyDescent="0.2">
      <c r="A90" s="2" t="s">
        <v>4038</v>
      </c>
      <c r="B90" s="2">
        <v>5980009</v>
      </c>
      <c r="C90" s="2" t="s">
        <v>3792</v>
      </c>
      <c r="D90" s="2" t="s">
        <v>3891</v>
      </c>
      <c r="E90" s="2" t="s">
        <v>3793</v>
      </c>
      <c r="F90" s="2" t="s">
        <v>4043</v>
      </c>
      <c r="G90" s="2" t="s">
        <v>4043</v>
      </c>
      <c r="H90" s="2" t="s">
        <v>4043</v>
      </c>
      <c r="I90" s="2" t="s">
        <v>4043</v>
      </c>
      <c r="J90" s="2" t="s">
        <v>4043</v>
      </c>
      <c r="K90" s="2" t="s">
        <v>4043</v>
      </c>
      <c r="L90" s="2" t="s">
        <v>4044</v>
      </c>
      <c r="M90" s="2" t="s">
        <v>4043</v>
      </c>
      <c r="N90" s="2" t="s">
        <v>4043</v>
      </c>
      <c r="O90" s="2" t="s">
        <v>3791</v>
      </c>
    </row>
    <row r="91" spans="1:15" x14ac:dyDescent="0.2">
      <c r="A91" s="2" t="s">
        <v>4038</v>
      </c>
      <c r="B91" s="2">
        <v>6255828</v>
      </c>
      <c r="C91" s="2" t="s">
        <v>3795</v>
      </c>
      <c r="D91" s="2" t="s">
        <v>3796</v>
      </c>
      <c r="E91" s="2" t="s">
        <v>3797</v>
      </c>
      <c r="F91" s="2" t="s">
        <v>4049</v>
      </c>
      <c r="G91" s="2" t="s">
        <v>4049</v>
      </c>
      <c r="H91" s="2" t="s">
        <v>4049</v>
      </c>
      <c r="I91" s="2" t="s">
        <v>4043</v>
      </c>
      <c r="J91" s="2" t="s">
        <v>4043</v>
      </c>
      <c r="K91" s="2" t="s">
        <v>4043</v>
      </c>
      <c r="L91" s="2" t="s">
        <v>4043</v>
      </c>
      <c r="M91" s="2" t="s">
        <v>4043</v>
      </c>
      <c r="N91" s="2" t="s">
        <v>4043</v>
      </c>
      <c r="O91" s="2" t="s">
        <v>3794</v>
      </c>
    </row>
    <row r="92" spans="1:15" x14ac:dyDescent="0.2">
      <c r="A92" s="2" t="s">
        <v>4038</v>
      </c>
      <c r="B92" s="2">
        <v>6275833</v>
      </c>
      <c r="C92" s="2" t="s">
        <v>3799</v>
      </c>
      <c r="D92" s="2" t="s">
        <v>3800</v>
      </c>
      <c r="E92" s="2" t="s">
        <v>3801</v>
      </c>
      <c r="F92" s="2" t="s">
        <v>4043</v>
      </c>
      <c r="G92" s="2" t="s">
        <v>4044</v>
      </c>
      <c r="H92" s="2" t="s">
        <v>4043</v>
      </c>
      <c r="I92" s="2" t="s">
        <v>4043</v>
      </c>
      <c r="J92" s="2" t="s">
        <v>4043</v>
      </c>
      <c r="K92" s="2" t="s">
        <v>4043</v>
      </c>
      <c r="L92" s="2" t="s">
        <v>4043</v>
      </c>
      <c r="M92" s="2" t="s">
        <v>4043</v>
      </c>
      <c r="N92" s="2" t="s">
        <v>4043</v>
      </c>
      <c r="O92" s="2" t="s">
        <v>3798</v>
      </c>
    </row>
    <row r="93" spans="1:15" x14ac:dyDescent="0.2">
      <c r="A93" s="2" t="s">
        <v>4038</v>
      </c>
      <c r="B93" s="2">
        <v>6302353</v>
      </c>
      <c r="C93" s="2" t="s">
        <v>4006</v>
      </c>
      <c r="D93" s="2" t="s">
        <v>3721</v>
      </c>
      <c r="E93" s="2" t="s">
        <v>3722</v>
      </c>
      <c r="F93" s="2" t="s">
        <v>4049</v>
      </c>
      <c r="G93" s="2" t="s">
        <v>4044</v>
      </c>
      <c r="H93" s="2" t="s">
        <v>4049</v>
      </c>
      <c r="I93" s="2" t="s">
        <v>4043</v>
      </c>
      <c r="J93" s="2" t="s">
        <v>4043</v>
      </c>
      <c r="K93" s="2" t="s">
        <v>4043</v>
      </c>
      <c r="L93" s="2" t="s">
        <v>4043</v>
      </c>
      <c r="M93" s="2" t="s">
        <v>4043</v>
      </c>
      <c r="N93" s="2" t="s">
        <v>4043</v>
      </c>
      <c r="O93" s="2" t="s">
        <v>3720</v>
      </c>
    </row>
    <row r="94" spans="1:15" x14ac:dyDescent="0.2">
      <c r="A94" s="2" t="s">
        <v>4038</v>
      </c>
      <c r="B94" s="2">
        <v>6313611</v>
      </c>
      <c r="C94" s="2" t="s">
        <v>4006</v>
      </c>
      <c r="D94" s="2" t="s">
        <v>3724</v>
      </c>
      <c r="E94" s="2" t="s">
        <v>3725</v>
      </c>
      <c r="F94" s="2" t="s">
        <v>4049</v>
      </c>
      <c r="G94" s="2" t="s">
        <v>4049</v>
      </c>
      <c r="H94" s="2" t="s">
        <v>4049</v>
      </c>
      <c r="I94" s="2" t="s">
        <v>4043</v>
      </c>
      <c r="J94" s="2" t="s">
        <v>4044</v>
      </c>
      <c r="K94" s="2" t="s">
        <v>4043</v>
      </c>
      <c r="L94" s="2" t="s">
        <v>4043</v>
      </c>
      <c r="M94" s="2" t="s">
        <v>4043</v>
      </c>
      <c r="N94" s="2" t="s">
        <v>4043</v>
      </c>
      <c r="O94" s="2" t="s">
        <v>3723</v>
      </c>
    </row>
    <row r="95" spans="1:15" x14ac:dyDescent="0.2">
      <c r="A95" s="2" t="s">
        <v>4038</v>
      </c>
      <c r="B95" s="2">
        <v>6327735</v>
      </c>
      <c r="C95" s="2" t="s">
        <v>3727</v>
      </c>
      <c r="D95" s="2" t="s">
        <v>4000</v>
      </c>
      <c r="E95" s="2" t="s">
        <v>3999</v>
      </c>
      <c r="F95" s="2" t="s">
        <v>4049</v>
      </c>
      <c r="G95" s="2" t="s">
        <v>4043</v>
      </c>
      <c r="H95" s="2" t="s">
        <v>4044</v>
      </c>
      <c r="I95" s="2" t="s">
        <v>4043</v>
      </c>
      <c r="J95" s="2" t="s">
        <v>4043</v>
      </c>
      <c r="K95" s="2" t="s">
        <v>4043</v>
      </c>
      <c r="L95" s="2" t="s">
        <v>4043</v>
      </c>
      <c r="M95" s="2" t="s">
        <v>4043</v>
      </c>
      <c r="N95" s="2" t="s">
        <v>4043</v>
      </c>
      <c r="O95" s="2" t="s">
        <v>3726</v>
      </c>
    </row>
    <row r="96" spans="1:15" x14ac:dyDescent="0.2">
      <c r="A96" s="2" t="s">
        <v>4038</v>
      </c>
      <c r="B96" s="2">
        <v>6375932</v>
      </c>
      <c r="C96" s="2" t="s">
        <v>3729</v>
      </c>
      <c r="D96" s="2" t="s">
        <v>3730</v>
      </c>
      <c r="E96" s="2" t="s">
        <v>3980</v>
      </c>
      <c r="F96" s="2" t="s">
        <v>4043</v>
      </c>
      <c r="G96" s="2" t="s">
        <v>4044</v>
      </c>
      <c r="H96" s="2" t="s">
        <v>4044</v>
      </c>
      <c r="I96" s="2" t="s">
        <v>4043</v>
      </c>
      <c r="J96" s="2" t="s">
        <v>4043</v>
      </c>
      <c r="K96" s="2" t="s">
        <v>4043</v>
      </c>
      <c r="L96" s="2" t="s">
        <v>4043</v>
      </c>
      <c r="M96" s="2" t="s">
        <v>4043</v>
      </c>
      <c r="N96" s="2" t="s">
        <v>4043</v>
      </c>
      <c r="O96" s="2" t="s">
        <v>3728</v>
      </c>
    </row>
    <row r="97" spans="1:15" x14ac:dyDescent="0.2">
      <c r="A97" s="2" t="s">
        <v>4038</v>
      </c>
      <c r="B97" s="2">
        <v>6529821</v>
      </c>
      <c r="C97" s="2" t="s">
        <v>3732</v>
      </c>
      <c r="D97" s="2" t="s">
        <v>4007</v>
      </c>
      <c r="E97" s="2" t="s">
        <v>3991</v>
      </c>
      <c r="F97" s="2" t="s">
        <v>4049</v>
      </c>
      <c r="G97" s="2" t="s">
        <v>4043</v>
      </c>
      <c r="H97" s="2" t="s">
        <v>4044</v>
      </c>
      <c r="I97" s="2" t="s">
        <v>4044</v>
      </c>
      <c r="J97" s="2" t="s">
        <v>4044</v>
      </c>
      <c r="K97" s="2" t="s">
        <v>4044</v>
      </c>
      <c r="L97" s="2" t="s">
        <v>4049</v>
      </c>
      <c r="M97" s="2" t="s">
        <v>4049</v>
      </c>
      <c r="N97" s="2" t="s">
        <v>4049</v>
      </c>
      <c r="O97" s="2" t="s">
        <v>3731</v>
      </c>
    </row>
    <row r="98" spans="1:15" x14ac:dyDescent="0.2">
      <c r="A98" s="2" t="s">
        <v>4038</v>
      </c>
      <c r="B98" s="2">
        <v>6573571</v>
      </c>
      <c r="C98" s="2" t="s">
        <v>3734</v>
      </c>
      <c r="D98" s="2" t="s">
        <v>3735</v>
      </c>
      <c r="E98" s="2" t="s">
        <v>3736</v>
      </c>
      <c r="F98" s="2" t="s">
        <v>4043</v>
      </c>
      <c r="G98" s="2" t="s">
        <v>4043</v>
      </c>
      <c r="H98" s="2" t="s">
        <v>4044</v>
      </c>
      <c r="I98" s="2" t="s">
        <v>4043</v>
      </c>
      <c r="J98" s="2" t="s">
        <v>4043</v>
      </c>
      <c r="K98" s="2" t="s">
        <v>4043</v>
      </c>
      <c r="L98" s="2" t="s">
        <v>4043</v>
      </c>
      <c r="M98" s="2" t="s">
        <v>4043</v>
      </c>
      <c r="N98" s="2" t="s">
        <v>4043</v>
      </c>
      <c r="O98" s="2" t="s">
        <v>3733</v>
      </c>
    </row>
    <row r="99" spans="1:15" x14ac:dyDescent="0.2">
      <c r="A99" s="2" t="s">
        <v>4038</v>
      </c>
      <c r="B99" s="2">
        <v>6646546</v>
      </c>
      <c r="C99" s="2" t="s">
        <v>3738</v>
      </c>
      <c r="D99" s="2" t="s">
        <v>3739</v>
      </c>
      <c r="E99" s="2" t="s">
        <v>3740</v>
      </c>
      <c r="F99" s="2" t="s">
        <v>4044</v>
      </c>
      <c r="G99" s="2" t="s">
        <v>4043</v>
      </c>
      <c r="H99" s="2" t="s">
        <v>4044</v>
      </c>
      <c r="I99" s="2" t="s">
        <v>4043</v>
      </c>
      <c r="J99" s="2" t="s">
        <v>4043</v>
      </c>
      <c r="K99" s="2" t="s">
        <v>4043</v>
      </c>
      <c r="L99" s="2" t="s">
        <v>4043</v>
      </c>
      <c r="M99" s="2" t="s">
        <v>4043</v>
      </c>
      <c r="N99" s="2" t="s">
        <v>4043</v>
      </c>
      <c r="O99" s="2" t="s">
        <v>3737</v>
      </c>
    </row>
    <row r="100" spans="1:15" x14ac:dyDescent="0.2">
      <c r="A100" s="2" t="s">
        <v>4038</v>
      </c>
      <c r="B100" s="2">
        <v>6683133</v>
      </c>
      <c r="C100" s="2" t="s">
        <v>3742</v>
      </c>
      <c r="D100" s="2" t="s">
        <v>3743</v>
      </c>
      <c r="E100" s="2" t="s">
        <v>3744</v>
      </c>
      <c r="F100" s="2" t="s">
        <v>4044</v>
      </c>
      <c r="G100" s="2" t="s">
        <v>4043</v>
      </c>
      <c r="H100" s="2" t="s">
        <v>4043</v>
      </c>
      <c r="I100" s="2" t="s">
        <v>4043</v>
      </c>
      <c r="J100" s="2" t="s">
        <v>4043</v>
      </c>
      <c r="K100" s="2" t="s">
        <v>4043</v>
      </c>
      <c r="L100" s="2" t="s">
        <v>4043</v>
      </c>
      <c r="M100" s="2" t="s">
        <v>4043</v>
      </c>
      <c r="N100" s="2" t="s">
        <v>4043</v>
      </c>
      <c r="O100" s="2" t="s">
        <v>3741</v>
      </c>
    </row>
    <row r="101" spans="1:15" x14ac:dyDescent="0.2">
      <c r="A101" s="2" t="s">
        <v>4038</v>
      </c>
      <c r="B101" s="2">
        <v>6706248</v>
      </c>
      <c r="C101" s="2" t="s">
        <v>3746</v>
      </c>
      <c r="D101" s="2" t="s">
        <v>3981</v>
      </c>
      <c r="E101" s="2" t="s">
        <v>3747</v>
      </c>
      <c r="F101" s="2" t="s">
        <v>4049</v>
      </c>
      <c r="G101" s="2" t="s">
        <v>4049</v>
      </c>
      <c r="H101" s="2" t="s">
        <v>4049</v>
      </c>
      <c r="I101" s="2" t="s">
        <v>4043</v>
      </c>
      <c r="J101" s="2" t="s">
        <v>4043</v>
      </c>
      <c r="K101" s="2" t="s">
        <v>4044</v>
      </c>
      <c r="L101" s="2" t="s">
        <v>4043</v>
      </c>
      <c r="M101" s="2" t="s">
        <v>4043</v>
      </c>
      <c r="N101" s="2" t="s">
        <v>4043</v>
      </c>
      <c r="O101" s="2" t="s">
        <v>3745</v>
      </c>
    </row>
    <row r="102" spans="1:15" x14ac:dyDescent="0.2">
      <c r="A102" s="2" t="s">
        <v>4038</v>
      </c>
      <c r="B102" s="2">
        <v>6736891</v>
      </c>
      <c r="C102" s="2" t="s">
        <v>3749</v>
      </c>
      <c r="D102" s="2" t="s">
        <v>3750</v>
      </c>
      <c r="E102" s="2" t="s">
        <v>3751</v>
      </c>
      <c r="F102" s="2" t="s">
        <v>4043</v>
      </c>
      <c r="G102" s="2" t="s">
        <v>4044</v>
      </c>
      <c r="H102" s="2" t="s">
        <v>4043</v>
      </c>
      <c r="I102" s="2" t="s">
        <v>4043</v>
      </c>
      <c r="J102" s="2" t="s">
        <v>4043</v>
      </c>
      <c r="K102" s="2" t="s">
        <v>4043</v>
      </c>
      <c r="L102" s="2" t="s">
        <v>4043</v>
      </c>
      <c r="M102" s="2" t="s">
        <v>4043</v>
      </c>
      <c r="N102" s="2" t="s">
        <v>4043</v>
      </c>
      <c r="O102" s="2" t="s">
        <v>3748</v>
      </c>
    </row>
    <row r="103" spans="1:15" x14ac:dyDescent="0.2">
      <c r="A103" s="2" t="s">
        <v>4038</v>
      </c>
      <c r="B103" s="2">
        <v>6899579</v>
      </c>
      <c r="C103" s="2" t="s">
        <v>3753</v>
      </c>
      <c r="D103" s="2" t="s">
        <v>3754</v>
      </c>
      <c r="E103" s="2" t="s">
        <v>3755</v>
      </c>
      <c r="F103" s="2" t="s">
        <v>4049</v>
      </c>
      <c r="G103" s="2" t="s">
        <v>4049</v>
      </c>
      <c r="H103" s="2" t="s">
        <v>4049</v>
      </c>
      <c r="I103" s="2" t="s">
        <v>4043</v>
      </c>
      <c r="J103" s="2" t="s">
        <v>4043</v>
      </c>
      <c r="K103" s="2" t="s">
        <v>4043</v>
      </c>
      <c r="L103" s="2" t="s">
        <v>4043</v>
      </c>
      <c r="M103" s="2" t="s">
        <v>4043</v>
      </c>
      <c r="N103" s="2" t="s">
        <v>4043</v>
      </c>
      <c r="O103" s="2" t="s">
        <v>3752</v>
      </c>
    </row>
    <row r="104" spans="1:15" x14ac:dyDescent="0.2">
      <c r="A104" s="2" t="s">
        <v>4038</v>
      </c>
      <c r="B104" s="2">
        <v>7066752</v>
      </c>
      <c r="C104" s="2" t="s">
        <v>3757</v>
      </c>
      <c r="D104" s="2" t="s">
        <v>3944</v>
      </c>
      <c r="E104" s="2" t="s">
        <v>4041</v>
      </c>
      <c r="F104" s="2" t="s">
        <v>4044</v>
      </c>
      <c r="G104" s="2" t="s">
        <v>4043</v>
      </c>
      <c r="H104" s="2" t="s">
        <v>4043</v>
      </c>
      <c r="I104" s="2" t="s">
        <v>4043</v>
      </c>
      <c r="J104" s="2" t="s">
        <v>4043</v>
      </c>
      <c r="K104" s="2" t="s">
        <v>4043</v>
      </c>
      <c r="L104" s="2" t="s">
        <v>4043</v>
      </c>
      <c r="M104" s="2" t="s">
        <v>4043</v>
      </c>
      <c r="N104" s="2" t="s">
        <v>4043</v>
      </c>
      <c r="O104" s="2" t="s">
        <v>3756</v>
      </c>
    </row>
    <row r="105" spans="1:15" x14ac:dyDescent="0.2">
      <c r="A105" s="2" t="s">
        <v>4038</v>
      </c>
      <c r="B105" s="2">
        <v>7221358</v>
      </c>
      <c r="C105" s="2" t="s">
        <v>3759</v>
      </c>
      <c r="D105" s="2" t="s">
        <v>3760</v>
      </c>
      <c r="E105" s="2" t="s">
        <v>4071</v>
      </c>
      <c r="F105" s="2" t="s">
        <v>4049</v>
      </c>
      <c r="G105" s="2" t="s">
        <v>4049</v>
      </c>
      <c r="H105" s="2" t="s">
        <v>4049</v>
      </c>
      <c r="I105" s="2" t="s">
        <v>4043</v>
      </c>
      <c r="J105" s="2" t="s">
        <v>4044</v>
      </c>
      <c r="K105" s="2" t="s">
        <v>4043</v>
      </c>
      <c r="L105" s="2" t="s">
        <v>4044</v>
      </c>
      <c r="M105" s="2" t="s">
        <v>4044</v>
      </c>
      <c r="N105" s="2" t="s">
        <v>4044</v>
      </c>
      <c r="O105" s="2" t="s">
        <v>3758</v>
      </c>
    </row>
    <row r="106" spans="1:15" x14ac:dyDescent="0.2">
      <c r="A106" s="2" t="s">
        <v>4038</v>
      </c>
      <c r="B106" s="2">
        <v>7294414</v>
      </c>
      <c r="C106" s="2" t="s">
        <v>3681</v>
      </c>
      <c r="D106" s="2" t="s">
        <v>4082</v>
      </c>
      <c r="E106" s="2" t="s">
        <v>3992</v>
      </c>
      <c r="F106" s="2" t="s">
        <v>4049</v>
      </c>
      <c r="G106" s="2" t="s">
        <v>4049</v>
      </c>
      <c r="H106" s="2" t="s">
        <v>4049</v>
      </c>
      <c r="I106" s="2" t="s">
        <v>4043</v>
      </c>
      <c r="J106" s="2" t="s">
        <v>4044</v>
      </c>
      <c r="K106" s="2" t="s">
        <v>4043</v>
      </c>
      <c r="L106" s="2" t="s">
        <v>4043</v>
      </c>
      <c r="M106" s="2" t="s">
        <v>4043</v>
      </c>
      <c r="N106" s="2" t="s">
        <v>4044</v>
      </c>
      <c r="O106" s="2" t="s">
        <v>3680</v>
      </c>
    </row>
    <row r="107" spans="1:15" x14ac:dyDescent="0.2">
      <c r="A107" s="2" t="s">
        <v>4038</v>
      </c>
      <c r="B107" s="2">
        <v>7392267</v>
      </c>
      <c r="C107" s="2" t="s">
        <v>3683</v>
      </c>
      <c r="D107" s="2" t="s">
        <v>3684</v>
      </c>
      <c r="E107" s="2" t="s">
        <v>3685</v>
      </c>
      <c r="F107" s="2" t="s">
        <v>4049</v>
      </c>
      <c r="G107" s="2" t="s">
        <v>4049</v>
      </c>
      <c r="H107" s="2" t="s">
        <v>4049</v>
      </c>
      <c r="I107" s="2" t="s">
        <v>4043</v>
      </c>
      <c r="J107" s="2" t="s">
        <v>4043</v>
      </c>
      <c r="K107" s="2" t="s">
        <v>4043</v>
      </c>
      <c r="L107" s="2" t="s">
        <v>4043</v>
      </c>
      <c r="M107" s="2" t="s">
        <v>4043</v>
      </c>
      <c r="N107" s="2" t="s">
        <v>4043</v>
      </c>
      <c r="O107" s="2" t="s">
        <v>3682</v>
      </c>
    </row>
    <row r="108" spans="1:15" x14ac:dyDescent="0.2">
      <c r="A108" s="2" t="s">
        <v>4038</v>
      </c>
      <c r="B108" s="2">
        <v>7753020</v>
      </c>
      <c r="C108" s="2" t="s">
        <v>3687</v>
      </c>
      <c r="D108" s="2" t="s">
        <v>3912</v>
      </c>
      <c r="E108" s="2" t="s">
        <v>3992</v>
      </c>
      <c r="F108" s="2" t="s">
        <v>4049</v>
      </c>
      <c r="G108" s="2" t="s">
        <v>4049</v>
      </c>
      <c r="H108" s="2" t="s">
        <v>4043</v>
      </c>
      <c r="I108" s="2" t="s">
        <v>4043</v>
      </c>
      <c r="J108" s="2" t="s">
        <v>4043</v>
      </c>
      <c r="K108" s="2" t="s">
        <v>4043</v>
      </c>
      <c r="L108" s="2" t="s">
        <v>4043</v>
      </c>
      <c r="M108" s="2" t="s">
        <v>4043</v>
      </c>
      <c r="N108" s="2" t="s">
        <v>4043</v>
      </c>
      <c r="O108" s="2" t="s">
        <v>3686</v>
      </c>
    </row>
    <row r="109" spans="1:15" x14ac:dyDescent="0.2">
      <c r="A109" s="2" t="s">
        <v>4038</v>
      </c>
      <c r="B109" s="2">
        <v>7756003</v>
      </c>
      <c r="C109" s="2" t="s">
        <v>3689</v>
      </c>
      <c r="D109" s="2" t="s">
        <v>3995</v>
      </c>
      <c r="E109" s="2" t="s">
        <v>3690</v>
      </c>
      <c r="F109" s="2" t="s">
        <v>4049</v>
      </c>
      <c r="G109" s="2" t="s">
        <v>4044</v>
      </c>
      <c r="H109" s="2" t="s">
        <v>4044</v>
      </c>
      <c r="I109" s="2" t="s">
        <v>4043</v>
      </c>
      <c r="J109" s="2" t="s">
        <v>4043</v>
      </c>
      <c r="K109" s="2" t="s">
        <v>4043</v>
      </c>
      <c r="L109" s="2" t="s">
        <v>4043</v>
      </c>
      <c r="M109" s="2" t="s">
        <v>4043</v>
      </c>
      <c r="N109" s="2" t="s">
        <v>4043</v>
      </c>
      <c r="O109" s="2" t="s">
        <v>3688</v>
      </c>
    </row>
    <row r="110" spans="1:15" x14ac:dyDescent="0.2">
      <c r="A110" s="2" t="s">
        <v>4038</v>
      </c>
      <c r="B110" s="2">
        <v>7778340</v>
      </c>
      <c r="C110" s="2" t="s">
        <v>3692</v>
      </c>
      <c r="D110" s="2" t="s">
        <v>3693</v>
      </c>
      <c r="E110" s="2" t="s">
        <v>3926</v>
      </c>
      <c r="F110" s="2" t="s">
        <v>4049</v>
      </c>
      <c r="G110" s="2" t="s">
        <v>4049</v>
      </c>
      <c r="H110" s="2" t="s">
        <v>4049</v>
      </c>
      <c r="I110" s="2" t="s">
        <v>4043</v>
      </c>
      <c r="J110" s="2" t="s">
        <v>4044</v>
      </c>
      <c r="K110" s="2" t="s">
        <v>4043</v>
      </c>
      <c r="L110" s="2" t="s">
        <v>4044</v>
      </c>
      <c r="M110" s="2" t="s">
        <v>4044</v>
      </c>
      <c r="N110" s="2" t="s">
        <v>4044</v>
      </c>
      <c r="O110" s="2" t="s">
        <v>3691</v>
      </c>
    </row>
    <row r="111" spans="1:15" x14ac:dyDescent="0.2">
      <c r="A111" s="2" t="s">
        <v>4038</v>
      </c>
      <c r="B111" s="2">
        <v>7968598</v>
      </c>
      <c r="C111" s="2" t="s">
        <v>3695</v>
      </c>
      <c r="D111" s="2" t="s">
        <v>3696</v>
      </c>
      <c r="E111" s="2" t="s">
        <v>3697</v>
      </c>
      <c r="F111" s="2" t="s">
        <v>4049</v>
      </c>
      <c r="G111" s="2" t="s">
        <v>4049</v>
      </c>
      <c r="H111" s="2" t="s">
        <v>4044</v>
      </c>
      <c r="I111" s="2" t="s">
        <v>4043</v>
      </c>
      <c r="J111" s="2" t="s">
        <v>4043</v>
      </c>
      <c r="K111" s="2" t="s">
        <v>4043</v>
      </c>
      <c r="L111" s="2" t="s">
        <v>4043</v>
      </c>
      <c r="M111" s="2" t="s">
        <v>4043</v>
      </c>
      <c r="N111" s="2" t="s">
        <v>4043</v>
      </c>
      <c r="O111" s="2" t="s">
        <v>3694</v>
      </c>
    </row>
    <row r="112" spans="1:15" x14ac:dyDescent="0.2">
      <c r="A112" s="2" t="s">
        <v>4038</v>
      </c>
      <c r="B112" s="2">
        <v>8121974</v>
      </c>
      <c r="C112" s="2" t="s">
        <v>4006</v>
      </c>
      <c r="D112" s="2" t="s">
        <v>3699</v>
      </c>
      <c r="E112" s="2" t="s">
        <v>3700</v>
      </c>
      <c r="F112" s="2" t="s">
        <v>4049</v>
      </c>
      <c r="G112" s="2" t="s">
        <v>4049</v>
      </c>
      <c r="H112" s="2" t="s">
        <v>4049</v>
      </c>
      <c r="I112" s="2" t="s">
        <v>4044</v>
      </c>
      <c r="J112" s="2" t="s">
        <v>4044</v>
      </c>
      <c r="K112" s="2" t="s">
        <v>4044</v>
      </c>
      <c r="L112" s="2" t="s">
        <v>4043</v>
      </c>
      <c r="M112" s="2" t="s">
        <v>4044</v>
      </c>
      <c r="N112" s="2" t="s">
        <v>4044</v>
      </c>
      <c r="O112" s="2" t="s">
        <v>3698</v>
      </c>
    </row>
    <row r="113" spans="1:15" x14ac:dyDescent="0.2">
      <c r="A113" s="2" t="s">
        <v>4038</v>
      </c>
      <c r="B113" s="2">
        <v>8263317</v>
      </c>
      <c r="C113" s="2" t="s">
        <v>3702</v>
      </c>
      <c r="D113" s="2" t="s">
        <v>3703</v>
      </c>
      <c r="E113" s="2" t="s">
        <v>3704</v>
      </c>
      <c r="F113" s="2" t="s">
        <v>4043</v>
      </c>
      <c r="G113" s="2" t="s">
        <v>4044</v>
      </c>
      <c r="H113" s="2" t="s">
        <v>4043</v>
      </c>
      <c r="I113" s="2" t="s">
        <v>4043</v>
      </c>
      <c r="J113" s="2" t="s">
        <v>4043</v>
      </c>
      <c r="K113" s="2" t="s">
        <v>4043</v>
      </c>
      <c r="L113" s="2" t="s">
        <v>4043</v>
      </c>
      <c r="M113" s="2" t="s">
        <v>4043</v>
      </c>
      <c r="N113" s="2" t="s">
        <v>4043</v>
      </c>
      <c r="O113" s="2" t="s">
        <v>3701</v>
      </c>
    </row>
    <row r="114" spans="1:15" x14ac:dyDescent="0.2">
      <c r="A114" s="2" t="s">
        <v>4038</v>
      </c>
      <c r="B114" s="2">
        <v>8309567</v>
      </c>
      <c r="C114" s="2" t="s">
        <v>3706</v>
      </c>
      <c r="D114" s="2" t="s">
        <v>3992</v>
      </c>
      <c r="E114" s="2" t="s">
        <v>3707</v>
      </c>
      <c r="F114" s="2" t="s">
        <v>4044</v>
      </c>
      <c r="G114" s="2" t="s">
        <v>4043</v>
      </c>
      <c r="H114" s="2" t="s">
        <v>4043</v>
      </c>
      <c r="I114" s="2" t="s">
        <v>4043</v>
      </c>
      <c r="J114" s="2" t="s">
        <v>4043</v>
      </c>
      <c r="K114" s="2" t="s">
        <v>4043</v>
      </c>
      <c r="L114" s="2" t="s">
        <v>4043</v>
      </c>
      <c r="M114" s="2" t="s">
        <v>4043</v>
      </c>
      <c r="N114" s="2" t="s">
        <v>4043</v>
      </c>
      <c r="O114" s="2" t="s">
        <v>3705</v>
      </c>
    </row>
    <row r="115" spans="1:15" x14ac:dyDescent="0.2">
      <c r="A115" s="2" t="s">
        <v>4038</v>
      </c>
      <c r="B115" s="2">
        <v>8420603</v>
      </c>
      <c r="C115" s="2" t="s">
        <v>3709</v>
      </c>
      <c r="D115" s="2" t="s">
        <v>3991</v>
      </c>
      <c r="E115" s="2" t="s">
        <v>3992</v>
      </c>
      <c r="F115" s="2" t="s">
        <v>4044</v>
      </c>
      <c r="G115" s="2" t="s">
        <v>4044</v>
      </c>
      <c r="H115" s="2" t="s">
        <v>4043</v>
      </c>
      <c r="I115" s="2" t="s">
        <v>4043</v>
      </c>
      <c r="J115" s="2" t="s">
        <v>4043</v>
      </c>
      <c r="K115" s="2" t="s">
        <v>4043</v>
      </c>
      <c r="L115" s="2" t="s">
        <v>4043</v>
      </c>
      <c r="M115" s="2" t="s">
        <v>4043</v>
      </c>
      <c r="N115" s="2" t="s">
        <v>4043</v>
      </c>
      <c r="O115" s="2" t="s">
        <v>3708</v>
      </c>
    </row>
    <row r="116" spans="1:15" x14ac:dyDescent="0.2">
      <c r="A116" s="2" t="s">
        <v>4038</v>
      </c>
      <c r="B116" s="2">
        <v>8448490</v>
      </c>
      <c r="C116" s="2" t="s">
        <v>4006</v>
      </c>
      <c r="D116" s="2" t="s">
        <v>3711</v>
      </c>
      <c r="E116" s="2" t="s">
        <v>3712</v>
      </c>
      <c r="F116" s="2" t="s">
        <v>4049</v>
      </c>
      <c r="G116" s="2" t="s">
        <v>4044</v>
      </c>
      <c r="H116" s="2" t="s">
        <v>4049</v>
      </c>
      <c r="I116" s="2" t="s">
        <v>4043</v>
      </c>
      <c r="J116" s="2" t="s">
        <v>4044</v>
      </c>
      <c r="K116" s="2" t="s">
        <v>4043</v>
      </c>
      <c r="L116" s="2" t="s">
        <v>4043</v>
      </c>
      <c r="M116" s="2" t="s">
        <v>4043</v>
      </c>
      <c r="N116" s="2" t="s">
        <v>4043</v>
      </c>
      <c r="O116" s="2" t="s">
        <v>3710</v>
      </c>
    </row>
    <row r="117" spans="1:15" x14ac:dyDescent="0.2">
      <c r="A117" s="2" t="s">
        <v>4038</v>
      </c>
      <c r="B117" s="2">
        <v>8491147</v>
      </c>
      <c r="C117" s="2" t="s">
        <v>3714</v>
      </c>
      <c r="D117" s="2" t="s">
        <v>3715</v>
      </c>
      <c r="E117" s="2" t="s">
        <v>3716</v>
      </c>
      <c r="F117" s="2" t="s">
        <v>4044</v>
      </c>
      <c r="G117" s="2" t="s">
        <v>4043</v>
      </c>
      <c r="H117" s="2" t="s">
        <v>4043</v>
      </c>
      <c r="I117" s="2" t="s">
        <v>4043</v>
      </c>
      <c r="J117" s="2" t="s">
        <v>4043</v>
      </c>
      <c r="K117" s="2" t="s">
        <v>4043</v>
      </c>
      <c r="L117" s="2" t="s">
        <v>4043</v>
      </c>
      <c r="M117" s="2" t="s">
        <v>4043</v>
      </c>
      <c r="N117" s="2" t="s">
        <v>4043</v>
      </c>
      <c r="O117" s="2" t="s">
        <v>3713</v>
      </c>
    </row>
    <row r="118" spans="1:15" x14ac:dyDescent="0.2">
      <c r="A118" s="2" t="s">
        <v>4038</v>
      </c>
      <c r="B118" s="2">
        <v>8557745</v>
      </c>
      <c r="C118" s="2" t="s">
        <v>3718</v>
      </c>
      <c r="D118" s="2" t="s">
        <v>3719</v>
      </c>
      <c r="E118" s="2" t="s">
        <v>3640</v>
      </c>
      <c r="F118" s="2" t="s">
        <v>4049</v>
      </c>
      <c r="G118" s="2" t="s">
        <v>4049</v>
      </c>
      <c r="H118" s="2" t="s">
        <v>4044</v>
      </c>
      <c r="I118" s="2" t="s">
        <v>4043</v>
      </c>
      <c r="J118" s="2" t="s">
        <v>4043</v>
      </c>
      <c r="K118" s="2" t="s">
        <v>4043</v>
      </c>
      <c r="L118" s="2" t="s">
        <v>4043</v>
      </c>
      <c r="M118" s="2" t="s">
        <v>4043</v>
      </c>
      <c r="N118" s="2" t="s">
        <v>4044</v>
      </c>
      <c r="O118" s="2" t="s">
        <v>3717</v>
      </c>
    </row>
    <row r="119" spans="1:15" x14ac:dyDescent="0.2">
      <c r="A119" s="2" t="s">
        <v>4038</v>
      </c>
      <c r="B119" s="2">
        <v>8639949</v>
      </c>
      <c r="C119" s="2" t="s">
        <v>3642</v>
      </c>
      <c r="D119" s="2" t="s">
        <v>3643</v>
      </c>
      <c r="E119" s="2" t="s">
        <v>3644</v>
      </c>
      <c r="F119" s="2" t="s">
        <v>4049</v>
      </c>
      <c r="G119" s="2" t="s">
        <v>4044</v>
      </c>
      <c r="H119" s="2" t="s">
        <v>4049</v>
      </c>
      <c r="I119" s="2" t="s">
        <v>4043</v>
      </c>
      <c r="J119" s="2" t="s">
        <v>4043</v>
      </c>
      <c r="K119" s="2" t="s">
        <v>4043</v>
      </c>
      <c r="L119" s="2" t="s">
        <v>4043</v>
      </c>
      <c r="M119" s="2" t="s">
        <v>4043</v>
      </c>
      <c r="N119" s="2" t="s">
        <v>4044</v>
      </c>
      <c r="O119" s="2" t="s">
        <v>3641</v>
      </c>
    </row>
    <row r="120" spans="1:15" x14ac:dyDescent="0.2">
      <c r="A120" s="2" t="s">
        <v>4038</v>
      </c>
      <c r="B120" s="2">
        <v>8653334</v>
      </c>
      <c r="C120" s="2" t="s">
        <v>3646</v>
      </c>
      <c r="D120" s="2" t="s">
        <v>3647</v>
      </c>
      <c r="E120" s="2" t="s">
        <v>3648</v>
      </c>
      <c r="F120" s="2" t="s">
        <v>4049</v>
      </c>
      <c r="G120" s="2" t="s">
        <v>4044</v>
      </c>
      <c r="H120" s="2" t="s">
        <v>4049</v>
      </c>
      <c r="I120" s="2" t="s">
        <v>4043</v>
      </c>
      <c r="J120" s="2" t="s">
        <v>4043</v>
      </c>
      <c r="K120" s="2" t="s">
        <v>4043</v>
      </c>
      <c r="L120" s="2" t="s">
        <v>4043</v>
      </c>
      <c r="M120" s="2" t="s">
        <v>4044</v>
      </c>
      <c r="N120" s="2" t="s">
        <v>4044</v>
      </c>
      <c r="O120" s="2" t="s">
        <v>3645</v>
      </c>
    </row>
    <row r="121" spans="1:15" x14ac:dyDescent="0.2">
      <c r="A121" s="2" t="s">
        <v>4038</v>
      </c>
      <c r="B121" s="2">
        <v>8947962</v>
      </c>
      <c r="C121" s="2" t="s">
        <v>3650</v>
      </c>
      <c r="D121" s="2" t="s">
        <v>3995</v>
      </c>
      <c r="E121" s="2" t="s">
        <v>3690</v>
      </c>
      <c r="F121" s="2" t="s">
        <v>4049</v>
      </c>
      <c r="G121" s="2" t="s">
        <v>4049</v>
      </c>
      <c r="H121" s="2" t="s">
        <v>4049</v>
      </c>
      <c r="I121" s="2" t="s">
        <v>4043</v>
      </c>
      <c r="J121" s="2" t="s">
        <v>4044</v>
      </c>
      <c r="K121" s="2" t="s">
        <v>4043</v>
      </c>
      <c r="L121" s="2" t="s">
        <v>4043</v>
      </c>
      <c r="M121" s="2" t="s">
        <v>4044</v>
      </c>
      <c r="N121" s="2" t="s">
        <v>4043</v>
      </c>
      <c r="O121" s="2" t="s">
        <v>3649</v>
      </c>
    </row>
    <row r="122" spans="1:15" x14ac:dyDescent="0.2">
      <c r="A122" s="2" t="s">
        <v>4038</v>
      </c>
      <c r="B122" s="2">
        <v>8980959</v>
      </c>
      <c r="C122" s="2" t="s">
        <v>3652</v>
      </c>
      <c r="D122" s="2" t="s">
        <v>3653</v>
      </c>
      <c r="E122" s="2" t="s">
        <v>3654</v>
      </c>
      <c r="F122" s="2" t="s">
        <v>4049</v>
      </c>
      <c r="G122" s="2" t="s">
        <v>4049</v>
      </c>
      <c r="H122" s="2" t="s">
        <v>4049</v>
      </c>
      <c r="I122" s="2" t="s">
        <v>4043</v>
      </c>
      <c r="J122" s="2" t="s">
        <v>4043</v>
      </c>
      <c r="K122" s="2" t="s">
        <v>4043</v>
      </c>
      <c r="L122" s="2" t="s">
        <v>4043</v>
      </c>
      <c r="M122" s="2" t="s">
        <v>4043</v>
      </c>
      <c r="N122" s="2" t="s">
        <v>4043</v>
      </c>
      <c r="O122" s="2" t="s">
        <v>3651</v>
      </c>
    </row>
    <row r="123" spans="1:15" x14ac:dyDescent="0.2">
      <c r="A123" s="2" t="s">
        <v>4038</v>
      </c>
      <c r="B123" s="2">
        <v>8983389</v>
      </c>
      <c r="C123" s="2" t="s">
        <v>3652</v>
      </c>
      <c r="D123" s="2" t="s">
        <v>3988</v>
      </c>
      <c r="E123" s="2" t="s">
        <v>3944</v>
      </c>
      <c r="F123" s="2" t="s">
        <v>4049</v>
      </c>
      <c r="G123" s="2" t="s">
        <v>4044</v>
      </c>
      <c r="H123" s="2" t="s">
        <v>4049</v>
      </c>
      <c r="I123" s="2" t="s">
        <v>4043</v>
      </c>
      <c r="J123" s="2" t="s">
        <v>4043</v>
      </c>
      <c r="K123" s="2" t="s">
        <v>4044</v>
      </c>
      <c r="L123" s="2" t="s">
        <v>4043</v>
      </c>
      <c r="M123" s="2" t="s">
        <v>4043</v>
      </c>
      <c r="N123" s="2" t="s">
        <v>4043</v>
      </c>
      <c r="O123" s="2" t="s">
        <v>3655</v>
      </c>
    </row>
    <row r="124" spans="1:15" x14ac:dyDescent="0.2">
      <c r="A124" s="2" t="s">
        <v>4038</v>
      </c>
      <c r="B124" s="2">
        <v>9022075</v>
      </c>
      <c r="C124" s="2" t="s">
        <v>3657</v>
      </c>
      <c r="D124" s="2" t="s">
        <v>3658</v>
      </c>
      <c r="E124" s="2" t="s">
        <v>3992</v>
      </c>
      <c r="F124" s="2" t="s">
        <v>4049</v>
      </c>
      <c r="G124" s="2" t="s">
        <v>4049</v>
      </c>
      <c r="H124" s="2" t="s">
        <v>4049</v>
      </c>
      <c r="I124" s="2" t="s">
        <v>4044</v>
      </c>
      <c r="J124" s="2" t="s">
        <v>4044</v>
      </c>
      <c r="K124" s="2" t="s">
        <v>4043</v>
      </c>
      <c r="L124" s="2" t="s">
        <v>4044</v>
      </c>
      <c r="M124" s="2" t="s">
        <v>4043</v>
      </c>
      <c r="N124" s="2" t="s">
        <v>4044</v>
      </c>
      <c r="O124" s="2" t="s">
        <v>3656</v>
      </c>
    </row>
    <row r="125" spans="1:15" x14ac:dyDescent="0.2">
      <c r="A125" s="2" t="s">
        <v>4038</v>
      </c>
      <c r="B125" s="2">
        <v>9178390</v>
      </c>
      <c r="C125" s="2" t="s">
        <v>3660</v>
      </c>
      <c r="D125" s="2" t="s">
        <v>3661</v>
      </c>
      <c r="E125" s="2" t="s">
        <v>3662</v>
      </c>
      <c r="F125" s="2" t="s">
        <v>4049</v>
      </c>
      <c r="G125" s="2" t="s">
        <v>4043</v>
      </c>
      <c r="H125" s="2" t="s">
        <v>4043</v>
      </c>
      <c r="I125" s="2" t="s">
        <v>4043</v>
      </c>
      <c r="J125" s="2" t="s">
        <v>4043</v>
      </c>
      <c r="K125" s="2" t="s">
        <v>4043</v>
      </c>
      <c r="L125" s="2" t="s">
        <v>4043</v>
      </c>
      <c r="M125" s="2" t="s">
        <v>4043</v>
      </c>
      <c r="N125" s="2" t="s">
        <v>4043</v>
      </c>
      <c r="O125" s="2" t="s">
        <v>3659</v>
      </c>
    </row>
    <row r="126" spans="1:15" x14ac:dyDescent="0.2">
      <c r="A126" s="2" t="s">
        <v>4038</v>
      </c>
      <c r="B126" s="2">
        <v>9178871</v>
      </c>
      <c r="C126" s="2" t="s">
        <v>3660</v>
      </c>
      <c r="D126" s="2" t="s">
        <v>3664</v>
      </c>
      <c r="E126" s="2" t="s">
        <v>3665</v>
      </c>
      <c r="F126" s="2" t="s">
        <v>4044</v>
      </c>
      <c r="G126" s="2" t="s">
        <v>4044</v>
      </c>
      <c r="H126" s="2" t="s">
        <v>4043</v>
      </c>
      <c r="I126" s="2" t="s">
        <v>4043</v>
      </c>
      <c r="J126" s="2" t="s">
        <v>4043</v>
      </c>
      <c r="K126" s="2" t="s">
        <v>4043</v>
      </c>
      <c r="L126" s="2" t="s">
        <v>4043</v>
      </c>
      <c r="M126" s="2" t="s">
        <v>4043</v>
      </c>
      <c r="N126" s="2" t="s">
        <v>4043</v>
      </c>
      <c r="O126" s="2" t="s">
        <v>3663</v>
      </c>
    </row>
    <row r="127" spans="1:15" x14ac:dyDescent="0.2">
      <c r="A127" s="2" t="s">
        <v>4038</v>
      </c>
      <c r="B127" s="2">
        <v>9230430</v>
      </c>
      <c r="C127" s="2" t="s">
        <v>3667</v>
      </c>
      <c r="D127" s="2" t="s">
        <v>3668</v>
      </c>
      <c r="E127" s="2" t="s">
        <v>3669</v>
      </c>
      <c r="F127" s="2" t="s">
        <v>4043</v>
      </c>
      <c r="G127" s="2" t="s">
        <v>4044</v>
      </c>
      <c r="H127" s="2" t="s">
        <v>4043</v>
      </c>
      <c r="I127" s="2" t="s">
        <v>4043</v>
      </c>
      <c r="J127" s="2" t="s">
        <v>4043</v>
      </c>
      <c r="K127" s="2" t="s">
        <v>4043</v>
      </c>
      <c r="L127" s="2" t="s">
        <v>4043</v>
      </c>
      <c r="M127" s="2" t="s">
        <v>4043</v>
      </c>
      <c r="N127" s="2" t="s">
        <v>4043</v>
      </c>
      <c r="O127" s="2" t="s">
        <v>3666</v>
      </c>
    </row>
    <row r="128" spans="1:15" x14ac:dyDescent="0.2">
      <c r="A128" s="2" t="s">
        <v>4038</v>
      </c>
      <c r="B128" s="2">
        <v>9537063</v>
      </c>
      <c r="C128" s="2" t="s">
        <v>3671</v>
      </c>
      <c r="D128" s="2" t="s">
        <v>3672</v>
      </c>
      <c r="E128" s="2" t="s">
        <v>3673</v>
      </c>
      <c r="F128" s="2" t="s">
        <v>4049</v>
      </c>
      <c r="G128" s="2" t="s">
        <v>4049</v>
      </c>
      <c r="H128" s="2" t="s">
        <v>4049</v>
      </c>
      <c r="I128" s="2" t="s">
        <v>4043</v>
      </c>
      <c r="J128" s="2" t="s">
        <v>4044</v>
      </c>
      <c r="K128" s="2" t="s">
        <v>4043</v>
      </c>
      <c r="L128" s="2" t="s">
        <v>4044</v>
      </c>
      <c r="M128" s="2" t="s">
        <v>4044</v>
      </c>
      <c r="N128" s="2" t="s">
        <v>4044</v>
      </c>
      <c r="O128" s="2" t="s">
        <v>3670</v>
      </c>
    </row>
    <row r="129" spans="1:15" x14ac:dyDescent="0.2">
      <c r="A129" s="2" t="s">
        <v>4038</v>
      </c>
      <c r="B129" s="2">
        <v>9569064</v>
      </c>
      <c r="C129" s="2" t="s">
        <v>4006</v>
      </c>
      <c r="D129" s="2" t="s">
        <v>3675</v>
      </c>
      <c r="E129" s="2" t="s">
        <v>3891</v>
      </c>
      <c r="F129" s="2" t="s">
        <v>4043</v>
      </c>
      <c r="G129" s="2" t="s">
        <v>4044</v>
      </c>
      <c r="H129" s="2" t="s">
        <v>4043</v>
      </c>
      <c r="I129" s="2" t="s">
        <v>4043</v>
      </c>
      <c r="J129" s="2" t="s">
        <v>4043</v>
      </c>
      <c r="K129" s="2" t="s">
        <v>4043</v>
      </c>
      <c r="L129" s="2" t="s">
        <v>4043</v>
      </c>
      <c r="M129" s="2" t="s">
        <v>4043</v>
      </c>
      <c r="N129" s="2" t="s">
        <v>4043</v>
      </c>
      <c r="O129" s="2" t="s">
        <v>3674</v>
      </c>
    </row>
    <row r="130" spans="1:15" x14ac:dyDescent="0.2">
      <c r="A130" s="2" t="s">
        <v>4038</v>
      </c>
      <c r="B130" s="2">
        <v>9659633</v>
      </c>
      <c r="C130" s="2" t="s">
        <v>3677</v>
      </c>
      <c r="D130" s="2" t="s">
        <v>3678</v>
      </c>
      <c r="E130" s="2" t="s">
        <v>4000</v>
      </c>
      <c r="F130" s="2" t="s">
        <v>4044</v>
      </c>
      <c r="G130" s="2" t="s">
        <v>4049</v>
      </c>
      <c r="H130" s="2" t="s">
        <v>4044</v>
      </c>
      <c r="I130" s="2" t="s">
        <v>4043</v>
      </c>
      <c r="J130" s="2" t="s">
        <v>4043</v>
      </c>
      <c r="K130" s="2" t="s">
        <v>4043</v>
      </c>
      <c r="L130" s="2" t="s">
        <v>4043</v>
      </c>
      <c r="M130" s="2" t="s">
        <v>4044</v>
      </c>
      <c r="N130" s="2" t="s">
        <v>4044</v>
      </c>
      <c r="O130" s="2" t="s">
        <v>3676</v>
      </c>
    </row>
    <row r="131" spans="1:15" x14ac:dyDescent="0.2">
      <c r="A131" s="2" t="s">
        <v>4038</v>
      </c>
      <c r="B131" s="2">
        <v>9812069</v>
      </c>
      <c r="C131" s="2" t="s">
        <v>3603</v>
      </c>
      <c r="D131" s="2" t="s">
        <v>3604</v>
      </c>
      <c r="E131" s="2" t="s">
        <v>3933</v>
      </c>
      <c r="F131" s="2" t="s">
        <v>4049</v>
      </c>
      <c r="G131" s="2" t="s">
        <v>4049</v>
      </c>
      <c r="H131" s="2" t="s">
        <v>4049</v>
      </c>
      <c r="I131" s="2" t="s">
        <v>4043</v>
      </c>
      <c r="J131" s="2" t="s">
        <v>4043</v>
      </c>
      <c r="K131" s="2" t="s">
        <v>4043</v>
      </c>
      <c r="L131" s="2" t="s">
        <v>4043</v>
      </c>
      <c r="M131" s="2" t="s">
        <v>4043</v>
      </c>
      <c r="N131" s="2" t="s">
        <v>4043</v>
      </c>
      <c r="O131" s="2" t="s">
        <v>3679</v>
      </c>
    </row>
    <row r="132" spans="1:15" x14ac:dyDescent="0.2">
      <c r="A132" s="2" t="s">
        <v>4038</v>
      </c>
      <c r="B132" s="2">
        <v>10016162</v>
      </c>
      <c r="C132" s="2" t="s">
        <v>3606</v>
      </c>
      <c r="D132" s="2" t="s">
        <v>3607</v>
      </c>
      <c r="E132" s="2" t="s">
        <v>3608</v>
      </c>
      <c r="F132" s="2" t="s">
        <v>4049</v>
      </c>
      <c r="G132" s="2" t="s">
        <v>4049</v>
      </c>
      <c r="H132" s="2" t="s">
        <v>4044</v>
      </c>
      <c r="I132" s="2" t="s">
        <v>4043</v>
      </c>
      <c r="J132" s="2" t="s">
        <v>4043</v>
      </c>
      <c r="K132" s="2" t="s">
        <v>4043</v>
      </c>
      <c r="L132" s="2" t="s">
        <v>4043</v>
      </c>
      <c r="M132" s="2" t="s">
        <v>4043</v>
      </c>
      <c r="N132" s="2" t="s">
        <v>4043</v>
      </c>
      <c r="O132" s="2" t="s">
        <v>3605</v>
      </c>
    </row>
    <row r="133" spans="1:15" x14ac:dyDescent="0.2">
      <c r="A133" s="2" t="s">
        <v>4038</v>
      </c>
      <c r="B133" s="2">
        <v>10016184</v>
      </c>
      <c r="C133" s="2" t="s">
        <v>3606</v>
      </c>
      <c r="D133" s="2" t="s">
        <v>3610</v>
      </c>
      <c r="E133" s="2" t="s">
        <v>3611</v>
      </c>
      <c r="F133" s="2" t="s">
        <v>4049</v>
      </c>
      <c r="G133" s="2" t="s">
        <v>4049</v>
      </c>
      <c r="H133" s="2" t="s">
        <v>4044</v>
      </c>
      <c r="I133" s="2" t="s">
        <v>4043</v>
      </c>
      <c r="J133" s="2" t="s">
        <v>4043</v>
      </c>
      <c r="K133" s="2" t="s">
        <v>4043</v>
      </c>
      <c r="L133" s="2" t="s">
        <v>4043</v>
      </c>
      <c r="M133" s="2" t="s">
        <v>4043</v>
      </c>
      <c r="N133" s="2" t="s">
        <v>4044</v>
      </c>
      <c r="O133" s="2" t="s">
        <v>3609</v>
      </c>
    </row>
    <row r="134" spans="1:15" x14ac:dyDescent="0.2">
      <c r="A134" s="2" t="s">
        <v>4038</v>
      </c>
      <c r="B134" s="2">
        <v>10019669</v>
      </c>
      <c r="C134" s="2" t="s">
        <v>3613</v>
      </c>
      <c r="D134" s="2" t="s">
        <v>4025</v>
      </c>
      <c r="E134" s="2" t="s">
        <v>4026</v>
      </c>
      <c r="F134" s="2" t="s">
        <v>4049</v>
      </c>
      <c r="G134" s="2" t="s">
        <v>4043</v>
      </c>
      <c r="H134" s="2" t="s">
        <v>4043</v>
      </c>
      <c r="I134" s="2" t="s">
        <v>4043</v>
      </c>
      <c r="J134" s="2" t="s">
        <v>4043</v>
      </c>
      <c r="K134" s="2" t="s">
        <v>4043</v>
      </c>
      <c r="L134" s="2" t="s">
        <v>4043</v>
      </c>
      <c r="M134" s="2" t="s">
        <v>4043</v>
      </c>
      <c r="N134" s="2" t="s">
        <v>4043</v>
      </c>
      <c r="O134" s="2" t="s">
        <v>3612</v>
      </c>
    </row>
    <row r="135" spans="1:15" x14ac:dyDescent="0.2">
      <c r="A135" s="2" t="s">
        <v>4038</v>
      </c>
      <c r="B135" s="2">
        <v>10021259</v>
      </c>
      <c r="C135" s="2" t="s">
        <v>3615</v>
      </c>
      <c r="D135" s="2" t="s">
        <v>3703</v>
      </c>
      <c r="E135" s="2" t="s">
        <v>4071</v>
      </c>
      <c r="F135" s="2" t="s">
        <v>4044</v>
      </c>
      <c r="G135" s="2" t="s">
        <v>4043</v>
      </c>
      <c r="H135" s="2" t="s">
        <v>4043</v>
      </c>
      <c r="I135" s="2" t="s">
        <v>4043</v>
      </c>
      <c r="J135" s="2" t="s">
        <v>4043</v>
      </c>
      <c r="K135" s="2" t="s">
        <v>4043</v>
      </c>
      <c r="L135" s="2" t="s">
        <v>4043</v>
      </c>
      <c r="M135" s="2" t="s">
        <v>4043</v>
      </c>
      <c r="N135" s="2" t="s">
        <v>4043</v>
      </c>
      <c r="O135" s="2" t="s">
        <v>3614</v>
      </c>
    </row>
    <row r="136" spans="1:15" x14ac:dyDescent="0.2">
      <c r="A136" s="2" t="s">
        <v>4038</v>
      </c>
      <c r="B136" s="2">
        <v>10021740</v>
      </c>
      <c r="C136" s="2" t="s">
        <v>3615</v>
      </c>
      <c r="D136" s="2" t="s">
        <v>3617</v>
      </c>
      <c r="E136" s="2" t="s">
        <v>3618</v>
      </c>
      <c r="F136" s="2" t="s">
        <v>4049</v>
      </c>
      <c r="G136" s="2" t="s">
        <v>4049</v>
      </c>
      <c r="H136" s="2" t="s">
        <v>4044</v>
      </c>
      <c r="I136" s="2" t="s">
        <v>4043</v>
      </c>
      <c r="J136" s="2" t="s">
        <v>4043</v>
      </c>
      <c r="K136" s="2" t="s">
        <v>4043</v>
      </c>
      <c r="L136" s="2" t="s">
        <v>4043</v>
      </c>
      <c r="M136" s="2" t="s">
        <v>4043</v>
      </c>
      <c r="N136" s="2" t="s">
        <v>4043</v>
      </c>
      <c r="O136" s="2" t="s">
        <v>3616</v>
      </c>
    </row>
    <row r="137" spans="1:15" x14ac:dyDescent="0.2">
      <c r="A137" s="2" t="s">
        <v>4038</v>
      </c>
      <c r="B137" s="2">
        <v>10086227</v>
      </c>
      <c r="C137" s="2" t="s">
        <v>4006</v>
      </c>
      <c r="D137" s="2" t="s">
        <v>3922</v>
      </c>
      <c r="E137" s="2" t="s">
        <v>3620</v>
      </c>
      <c r="F137" s="2" t="s">
        <v>4049</v>
      </c>
      <c r="G137" s="2" t="s">
        <v>4044</v>
      </c>
      <c r="H137" s="2" t="s">
        <v>4044</v>
      </c>
      <c r="I137" s="2" t="s">
        <v>4044</v>
      </c>
      <c r="J137" s="2" t="s">
        <v>4043</v>
      </c>
      <c r="K137" s="2" t="s">
        <v>4044</v>
      </c>
      <c r="L137" s="2" t="s">
        <v>4043</v>
      </c>
      <c r="M137" s="2" t="s">
        <v>4043</v>
      </c>
      <c r="N137" s="2" t="s">
        <v>4044</v>
      </c>
      <c r="O137" s="2" t="s">
        <v>3619</v>
      </c>
    </row>
    <row r="138" spans="1:15" x14ac:dyDescent="0.2">
      <c r="A138" s="2" t="s">
        <v>4038</v>
      </c>
      <c r="B138" s="2">
        <v>10242967</v>
      </c>
      <c r="C138" s="2" t="s">
        <v>3622</v>
      </c>
      <c r="D138" s="2" t="s">
        <v>3623</v>
      </c>
      <c r="E138" s="2" t="s">
        <v>3922</v>
      </c>
      <c r="F138" s="2" t="s">
        <v>4049</v>
      </c>
      <c r="G138" s="2" t="s">
        <v>4044</v>
      </c>
      <c r="H138" s="2" t="s">
        <v>4049</v>
      </c>
      <c r="I138" s="2" t="s">
        <v>4043</v>
      </c>
      <c r="J138" s="2" t="s">
        <v>4043</v>
      </c>
      <c r="K138" s="2" t="s">
        <v>4043</v>
      </c>
      <c r="L138" s="2" t="s">
        <v>4043</v>
      </c>
      <c r="M138" s="2" t="s">
        <v>4043</v>
      </c>
      <c r="N138" s="2" t="s">
        <v>4043</v>
      </c>
      <c r="O138" s="2" t="s">
        <v>3621</v>
      </c>
    </row>
    <row r="139" spans="1:15" x14ac:dyDescent="0.2">
      <c r="A139" s="2" t="s">
        <v>4038</v>
      </c>
      <c r="B139" s="2">
        <v>10243152</v>
      </c>
      <c r="C139" s="2" t="s">
        <v>3622</v>
      </c>
      <c r="D139" s="2" t="s">
        <v>3625</v>
      </c>
      <c r="E139" s="2" t="s">
        <v>3626</v>
      </c>
      <c r="F139" s="2" t="s">
        <v>4049</v>
      </c>
      <c r="G139" s="2" t="s">
        <v>4044</v>
      </c>
      <c r="H139" s="2" t="s">
        <v>4044</v>
      </c>
      <c r="I139" s="2" t="s">
        <v>4043</v>
      </c>
      <c r="J139" s="2" t="s">
        <v>4043</v>
      </c>
      <c r="K139" s="2" t="s">
        <v>4043</v>
      </c>
      <c r="L139" s="2" t="s">
        <v>4043</v>
      </c>
      <c r="M139" s="2" t="s">
        <v>4043</v>
      </c>
      <c r="N139" s="2" t="s">
        <v>4044</v>
      </c>
      <c r="O139" s="2" t="s">
        <v>3624</v>
      </c>
    </row>
    <row r="140" spans="1:15" x14ac:dyDescent="0.2">
      <c r="A140" s="2" t="s">
        <v>4038</v>
      </c>
      <c r="B140" s="2">
        <v>10337465</v>
      </c>
      <c r="C140" s="2" t="s">
        <v>3628</v>
      </c>
      <c r="D140" s="2" t="s">
        <v>3992</v>
      </c>
      <c r="E140" s="2" t="s">
        <v>4082</v>
      </c>
      <c r="F140" s="2" t="s">
        <v>4044</v>
      </c>
      <c r="G140" s="2" t="s">
        <v>4044</v>
      </c>
      <c r="H140" s="2" t="s">
        <v>4049</v>
      </c>
      <c r="I140" s="2" t="s">
        <v>4049</v>
      </c>
      <c r="J140" s="2" t="s">
        <v>4044</v>
      </c>
      <c r="K140" s="2" t="s">
        <v>4049</v>
      </c>
      <c r="L140" s="2" t="s">
        <v>4044</v>
      </c>
      <c r="M140" s="2" t="s">
        <v>4044</v>
      </c>
      <c r="N140" s="2" t="s">
        <v>4049</v>
      </c>
      <c r="O140" s="2" t="s">
        <v>3627</v>
      </c>
    </row>
    <row r="141" spans="1:15" x14ac:dyDescent="0.2">
      <c r="A141" s="2" t="s">
        <v>4038</v>
      </c>
      <c r="B141" s="2">
        <v>10463737</v>
      </c>
      <c r="C141" s="2" t="s">
        <v>3630</v>
      </c>
      <c r="D141" s="2" t="s">
        <v>3922</v>
      </c>
      <c r="E141" s="2" t="s">
        <v>3631</v>
      </c>
      <c r="F141" s="2" t="s">
        <v>4044</v>
      </c>
      <c r="G141" s="2" t="s">
        <v>4044</v>
      </c>
      <c r="H141" s="2" t="s">
        <v>4044</v>
      </c>
      <c r="I141" s="2" t="s">
        <v>4044</v>
      </c>
      <c r="J141" s="2" t="s">
        <v>4044</v>
      </c>
      <c r="K141" s="2" t="s">
        <v>4044</v>
      </c>
      <c r="L141" s="2" t="s">
        <v>4044</v>
      </c>
      <c r="M141" s="2" t="s">
        <v>4043</v>
      </c>
      <c r="N141" s="2" t="s">
        <v>4043</v>
      </c>
      <c r="O141" s="2" t="s">
        <v>3629</v>
      </c>
    </row>
    <row r="142" spans="1:15" x14ac:dyDescent="0.2">
      <c r="A142" s="2" t="s">
        <v>4038</v>
      </c>
      <c r="B142" s="2">
        <v>10703922</v>
      </c>
      <c r="C142" s="2" t="s">
        <v>3633</v>
      </c>
      <c r="D142" s="2" t="s">
        <v>3678</v>
      </c>
      <c r="E142" s="2" t="s">
        <v>3926</v>
      </c>
      <c r="F142" s="2" t="s">
        <v>4044</v>
      </c>
      <c r="G142" s="2" t="s">
        <v>4049</v>
      </c>
      <c r="H142" s="2" t="s">
        <v>4049</v>
      </c>
      <c r="I142" s="2" t="s">
        <v>4043</v>
      </c>
      <c r="J142" s="2" t="s">
        <v>4043</v>
      </c>
      <c r="K142" s="2" t="s">
        <v>4043</v>
      </c>
      <c r="L142" s="2" t="s">
        <v>4043</v>
      </c>
      <c r="M142" s="2" t="s">
        <v>4043</v>
      </c>
      <c r="N142" s="2" t="s">
        <v>4043</v>
      </c>
      <c r="O142" s="2" t="s">
        <v>3632</v>
      </c>
    </row>
    <row r="143" spans="1:15" x14ac:dyDescent="0.2">
      <c r="A143" s="2" t="s">
        <v>4038</v>
      </c>
      <c r="B143" s="2">
        <v>10703953</v>
      </c>
      <c r="C143" s="2" t="s">
        <v>3633</v>
      </c>
      <c r="D143" s="2" t="s">
        <v>3690</v>
      </c>
      <c r="E143" s="2" t="s">
        <v>3995</v>
      </c>
      <c r="F143" s="2" t="s">
        <v>4044</v>
      </c>
      <c r="G143" s="2" t="s">
        <v>4044</v>
      </c>
      <c r="H143" s="2" t="s">
        <v>4049</v>
      </c>
      <c r="I143" s="2" t="s">
        <v>4043</v>
      </c>
      <c r="J143" s="2" t="s">
        <v>4043</v>
      </c>
      <c r="K143" s="2" t="s">
        <v>4043</v>
      </c>
      <c r="L143" s="2" t="s">
        <v>4043</v>
      </c>
      <c r="M143" s="2" t="s">
        <v>4043</v>
      </c>
      <c r="N143" s="2" t="s">
        <v>4043</v>
      </c>
      <c r="O143" s="2" t="s">
        <v>3634</v>
      </c>
    </row>
    <row r="144" spans="1:15" x14ac:dyDescent="0.2">
      <c r="A144" s="2" t="s">
        <v>4038</v>
      </c>
      <c r="B144" s="2">
        <v>10711317</v>
      </c>
      <c r="C144" s="2" t="s">
        <v>4006</v>
      </c>
      <c r="D144" s="2" t="s">
        <v>4000</v>
      </c>
      <c r="E144" s="2" t="s">
        <v>3999</v>
      </c>
      <c r="F144" s="2" t="s">
        <v>4043</v>
      </c>
      <c r="G144" s="2" t="s">
        <v>4044</v>
      </c>
      <c r="H144" s="2" t="s">
        <v>4043</v>
      </c>
      <c r="I144" s="2" t="s">
        <v>4043</v>
      </c>
      <c r="J144" s="2" t="s">
        <v>4043</v>
      </c>
      <c r="K144" s="2" t="s">
        <v>4043</v>
      </c>
      <c r="L144" s="2" t="s">
        <v>4043</v>
      </c>
      <c r="M144" s="2" t="s">
        <v>4043</v>
      </c>
      <c r="N144" s="2" t="s">
        <v>4043</v>
      </c>
      <c r="O144" s="2" t="s">
        <v>3635</v>
      </c>
    </row>
    <row r="145" spans="1:15" x14ac:dyDescent="0.2">
      <c r="A145" s="2" t="s">
        <v>4038</v>
      </c>
      <c r="B145" s="2">
        <v>10740122</v>
      </c>
      <c r="C145" s="2" t="s">
        <v>3637</v>
      </c>
      <c r="D145" s="2" t="s">
        <v>3638</v>
      </c>
      <c r="E145" s="2" t="s">
        <v>3639</v>
      </c>
      <c r="F145" s="2" t="s">
        <v>4049</v>
      </c>
      <c r="G145" s="2" t="s">
        <v>4049</v>
      </c>
      <c r="H145" s="2" t="s">
        <v>4049</v>
      </c>
      <c r="I145" s="2" t="s">
        <v>4043</v>
      </c>
      <c r="J145" s="2" t="s">
        <v>4043</v>
      </c>
      <c r="K145" s="2" t="s">
        <v>4043</v>
      </c>
      <c r="L145" s="2" t="s">
        <v>4043</v>
      </c>
      <c r="M145" s="2" t="s">
        <v>4043</v>
      </c>
      <c r="N145" s="2" t="s">
        <v>4043</v>
      </c>
      <c r="O145" s="2" t="s">
        <v>3636</v>
      </c>
    </row>
    <row r="146" spans="1:15" x14ac:dyDescent="0.2">
      <c r="A146" s="2" t="s">
        <v>4038</v>
      </c>
      <c r="B146" s="2">
        <v>10928792</v>
      </c>
      <c r="C146" s="2" t="s">
        <v>3564</v>
      </c>
      <c r="D146" s="2" t="s">
        <v>3565</v>
      </c>
      <c r="E146" s="2" t="s">
        <v>3566</v>
      </c>
      <c r="F146" s="2" t="s">
        <v>4049</v>
      </c>
      <c r="G146" s="2" t="s">
        <v>4049</v>
      </c>
      <c r="H146" s="2" t="s">
        <v>4049</v>
      </c>
      <c r="I146" s="2" t="s">
        <v>4043</v>
      </c>
      <c r="J146" s="2" t="s">
        <v>4044</v>
      </c>
      <c r="K146" s="2" t="s">
        <v>4043</v>
      </c>
      <c r="L146" s="2" t="s">
        <v>4044</v>
      </c>
      <c r="M146" s="2" t="s">
        <v>4044</v>
      </c>
      <c r="N146" s="2" t="s">
        <v>4044</v>
      </c>
      <c r="O146" s="2" t="s">
        <v>3563</v>
      </c>
    </row>
    <row r="147" spans="1:15" x14ac:dyDescent="0.2">
      <c r="A147" s="2" t="s">
        <v>4038</v>
      </c>
      <c r="B147" s="2">
        <v>10956688</v>
      </c>
      <c r="C147" s="2" t="s">
        <v>3568</v>
      </c>
      <c r="D147" s="2" t="s">
        <v>3992</v>
      </c>
      <c r="E147" s="2" t="s">
        <v>3569</v>
      </c>
      <c r="F147" s="2" t="s">
        <v>4044</v>
      </c>
      <c r="G147" s="2" t="s">
        <v>4043</v>
      </c>
      <c r="H147" s="2" t="s">
        <v>4043</v>
      </c>
      <c r="I147" s="2" t="s">
        <v>4043</v>
      </c>
      <c r="J147" s="2" t="s">
        <v>4043</v>
      </c>
      <c r="K147" s="2" t="s">
        <v>4043</v>
      </c>
      <c r="L147" s="2" t="s">
        <v>4043</v>
      </c>
      <c r="M147" s="2" t="s">
        <v>4043</v>
      </c>
      <c r="N147" s="2" t="s">
        <v>4043</v>
      </c>
      <c r="O147" s="2" t="s">
        <v>3567</v>
      </c>
    </row>
    <row r="148" spans="1:15" x14ac:dyDescent="0.2">
      <c r="A148" s="2" t="s">
        <v>4038</v>
      </c>
      <c r="B148" s="2">
        <v>11297175</v>
      </c>
      <c r="C148" s="2" t="s">
        <v>3571</v>
      </c>
      <c r="D148" s="2" t="s">
        <v>3572</v>
      </c>
      <c r="E148" s="2" t="s">
        <v>3573</v>
      </c>
      <c r="F148" s="2" t="s">
        <v>4049</v>
      </c>
      <c r="G148" s="2" t="s">
        <v>4044</v>
      </c>
      <c r="H148" s="2" t="s">
        <v>4044</v>
      </c>
      <c r="I148" s="2" t="s">
        <v>4043</v>
      </c>
      <c r="J148" s="2" t="s">
        <v>4043</v>
      </c>
      <c r="K148" s="2" t="s">
        <v>4043</v>
      </c>
      <c r="L148" s="2" t="s">
        <v>4043</v>
      </c>
      <c r="M148" s="2" t="s">
        <v>4043</v>
      </c>
      <c r="N148" s="2" t="s">
        <v>4043</v>
      </c>
      <c r="O148" s="2" t="s">
        <v>3570</v>
      </c>
    </row>
    <row r="149" spans="1:15" x14ac:dyDescent="0.2">
      <c r="A149" s="2" t="s">
        <v>4038</v>
      </c>
      <c r="B149" s="2">
        <v>11306197</v>
      </c>
      <c r="C149" s="2" t="s">
        <v>3575</v>
      </c>
      <c r="D149" s="2" t="s">
        <v>3576</v>
      </c>
      <c r="E149" s="2" t="s">
        <v>3577</v>
      </c>
      <c r="F149" s="2" t="s">
        <v>4049</v>
      </c>
      <c r="G149" s="2" t="s">
        <v>4049</v>
      </c>
      <c r="H149" s="2" t="s">
        <v>4049</v>
      </c>
      <c r="I149" s="2" t="s">
        <v>4043</v>
      </c>
      <c r="J149" s="2" t="s">
        <v>4043</v>
      </c>
      <c r="K149" s="2" t="s">
        <v>4043</v>
      </c>
      <c r="L149" s="2" t="s">
        <v>4044</v>
      </c>
      <c r="M149" s="2" t="s">
        <v>4043</v>
      </c>
      <c r="N149" s="2" t="s">
        <v>4044</v>
      </c>
      <c r="O149" s="2" t="s">
        <v>3574</v>
      </c>
    </row>
    <row r="150" spans="1:15" x14ac:dyDescent="0.2">
      <c r="A150" s="2" t="s">
        <v>4038</v>
      </c>
      <c r="B150" s="2">
        <v>11604276</v>
      </c>
      <c r="C150" s="2" t="s">
        <v>4006</v>
      </c>
      <c r="D150" s="2" t="s">
        <v>3579</v>
      </c>
      <c r="E150" s="2" t="s">
        <v>3891</v>
      </c>
      <c r="F150" s="2" t="s">
        <v>4044</v>
      </c>
      <c r="G150" s="2" t="s">
        <v>4044</v>
      </c>
      <c r="H150" s="2" t="s">
        <v>4043</v>
      </c>
      <c r="I150" s="2" t="s">
        <v>4043</v>
      </c>
      <c r="J150" s="2" t="s">
        <v>4043</v>
      </c>
      <c r="K150" s="2" t="s">
        <v>4043</v>
      </c>
      <c r="L150" s="2" t="s">
        <v>4043</v>
      </c>
      <c r="M150" s="2" t="s">
        <v>4043</v>
      </c>
      <c r="N150" s="2" t="s">
        <v>4043</v>
      </c>
      <c r="O150" s="2" t="s">
        <v>3578</v>
      </c>
    </row>
    <row r="151" spans="1:15" x14ac:dyDescent="0.2">
      <c r="A151" s="2" t="s">
        <v>4038</v>
      </c>
      <c r="B151" s="2">
        <v>11623407</v>
      </c>
      <c r="C151" s="2" t="s">
        <v>3581</v>
      </c>
      <c r="D151" s="2" t="s">
        <v>3988</v>
      </c>
      <c r="E151" s="2" t="s">
        <v>3944</v>
      </c>
      <c r="F151" s="2" t="s">
        <v>4049</v>
      </c>
      <c r="G151" s="2" t="s">
        <v>4044</v>
      </c>
      <c r="H151" s="2" t="s">
        <v>4049</v>
      </c>
      <c r="I151" s="2" t="s">
        <v>4044</v>
      </c>
      <c r="J151" s="2" t="s">
        <v>4044</v>
      </c>
      <c r="K151" s="2" t="s">
        <v>4043</v>
      </c>
      <c r="L151" s="2" t="s">
        <v>4043</v>
      </c>
      <c r="M151" s="2" t="s">
        <v>4044</v>
      </c>
      <c r="N151" s="2" t="s">
        <v>4043</v>
      </c>
      <c r="O151" s="2" t="s">
        <v>3580</v>
      </c>
    </row>
    <row r="152" spans="1:15" x14ac:dyDescent="0.2">
      <c r="A152" s="2" t="s">
        <v>4038</v>
      </c>
      <c r="B152" s="2">
        <v>11771114</v>
      </c>
      <c r="C152" s="2" t="s">
        <v>3583</v>
      </c>
      <c r="D152" s="2" t="s">
        <v>3584</v>
      </c>
      <c r="E152" s="2" t="s">
        <v>3585</v>
      </c>
      <c r="F152" s="2" t="s">
        <v>4049</v>
      </c>
      <c r="G152" s="2" t="s">
        <v>4049</v>
      </c>
      <c r="H152" s="2" t="s">
        <v>4049</v>
      </c>
      <c r="I152" s="2" t="s">
        <v>4043</v>
      </c>
      <c r="J152" s="2" t="s">
        <v>4043</v>
      </c>
      <c r="K152" s="2" t="s">
        <v>4043</v>
      </c>
      <c r="L152" s="2" t="s">
        <v>4043</v>
      </c>
      <c r="M152" s="2" t="s">
        <v>4043</v>
      </c>
      <c r="N152" s="2" t="s">
        <v>4043</v>
      </c>
      <c r="O152" s="2" t="s">
        <v>3582</v>
      </c>
    </row>
    <row r="153" spans="1:15" x14ac:dyDescent="0.2">
      <c r="A153" s="2" t="s">
        <v>4038</v>
      </c>
      <c r="B153" s="2">
        <v>11852051</v>
      </c>
      <c r="C153" s="2" t="s">
        <v>3587</v>
      </c>
      <c r="D153" s="2" t="s">
        <v>3588</v>
      </c>
      <c r="E153" s="2" t="s">
        <v>3589</v>
      </c>
      <c r="F153" s="2" t="s">
        <v>4044</v>
      </c>
      <c r="G153" s="2" t="s">
        <v>4044</v>
      </c>
      <c r="H153" s="2" t="s">
        <v>4044</v>
      </c>
      <c r="I153" s="2" t="s">
        <v>4043</v>
      </c>
      <c r="J153" s="2" t="s">
        <v>4043</v>
      </c>
      <c r="K153" s="2" t="s">
        <v>4043</v>
      </c>
      <c r="L153" s="2" t="s">
        <v>4043</v>
      </c>
      <c r="M153" s="2" t="s">
        <v>4043</v>
      </c>
      <c r="N153" s="2" t="s">
        <v>4043</v>
      </c>
      <c r="O153" s="2" t="s">
        <v>3586</v>
      </c>
    </row>
    <row r="154" spans="1:15" x14ac:dyDescent="0.2">
      <c r="A154" s="2" t="s">
        <v>4038</v>
      </c>
      <c r="B154" s="2">
        <v>11854950</v>
      </c>
      <c r="C154" s="2" t="s">
        <v>3587</v>
      </c>
      <c r="D154" s="2" t="s">
        <v>3678</v>
      </c>
      <c r="E154" s="2" t="s">
        <v>3591</v>
      </c>
      <c r="F154" s="2" t="s">
        <v>4044</v>
      </c>
      <c r="G154" s="2" t="s">
        <v>4044</v>
      </c>
      <c r="H154" s="2" t="s">
        <v>4044</v>
      </c>
      <c r="I154" s="2" t="s">
        <v>4043</v>
      </c>
      <c r="J154" s="2" t="s">
        <v>4043</v>
      </c>
      <c r="K154" s="2" t="s">
        <v>4043</v>
      </c>
      <c r="L154" s="2" t="s">
        <v>4043</v>
      </c>
      <c r="M154" s="2" t="s">
        <v>4043</v>
      </c>
      <c r="N154" s="2" t="s">
        <v>4043</v>
      </c>
      <c r="O154" s="2" t="s">
        <v>3590</v>
      </c>
    </row>
    <row r="155" spans="1:15" x14ac:dyDescent="0.2">
      <c r="A155" s="2" t="s">
        <v>4038</v>
      </c>
      <c r="B155" s="2">
        <v>12291794</v>
      </c>
      <c r="C155" s="2" t="s">
        <v>3593</v>
      </c>
      <c r="D155" s="2" t="s">
        <v>3922</v>
      </c>
      <c r="E155" s="2" t="s">
        <v>3631</v>
      </c>
      <c r="F155" s="2" t="s">
        <v>4044</v>
      </c>
      <c r="G155" s="2" t="s">
        <v>4043</v>
      </c>
      <c r="H155" s="2" t="s">
        <v>4044</v>
      </c>
      <c r="I155" s="2" t="s">
        <v>4043</v>
      </c>
      <c r="J155" s="2" t="s">
        <v>4044</v>
      </c>
      <c r="K155" s="2" t="s">
        <v>4043</v>
      </c>
      <c r="L155" s="2" t="s">
        <v>4043</v>
      </c>
      <c r="M155" s="2" t="s">
        <v>4043</v>
      </c>
      <c r="N155" s="2" t="s">
        <v>4043</v>
      </c>
      <c r="O155" s="2" t="s">
        <v>3592</v>
      </c>
    </row>
    <row r="156" spans="1:15" x14ac:dyDescent="0.2">
      <c r="A156" s="2" t="s">
        <v>4038</v>
      </c>
      <c r="B156" s="2">
        <v>13119102</v>
      </c>
      <c r="C156" s="2" t="s">
        <v>3595</v>
      </c>
      <c r="D156" s="2" t="s">
        <v>3596</v>
      </c>
      <c r="E156" s="2" t="s">
        <v>3597</v>
      </c>
      <c r="F156" s="2" t="s">
        <v>4049</v>
      </c>
      <c r="G156" s="2" t="s">
        <v>4049</v>
      </c>
      <c r="H156" s="2" t="s">
        <v>4049</v>
      </c>
      <c r="I156" s="2" t="s">
        <v>4043</v>
      </c>
      <c r="J156" s="2" t="s">
        <v>4043</v>
      </c>
      <c r="K156" s="2" t="s">
        <v>4043</v>
      </c>
      <c r="L156" s="2" t="s">
        <v>4043</v>
      </c>
      <c r="M156" s="2" t="s">
        <v>4043</v>
      </c>
      <c r="N156" s="2" t="s">
        <v>4043</v>
      </c>
      <c r="O156" s="2" t="s">
        <v>3594</v>
      </c>
    </row>
    <row r="157" spans="1:15" x14ac:dyDescent="0.2">
      <c r="A157" s="2" t="s">
        <v>4038</v>
      </c>
      <c r="B157" s="2">
        <v>13171761</v>
      </c>
      <c r="C157" s="2" t="s">
        <v>3599</v>
      </c>
      <c r="D157" s="2" t="s">
        <v>3767</v>
      </c>
      <c r="E157" s="2" t="s">
        <v>3600</v>
      </c>
      <c r="F157" s="2" t="s">
        <v>4049</v>
      </c>
      <c r="G157" s="2" t="s">
        <v>4049</v>
      </c>
      <c r="H157" s="2" t="s">
        <v>4049</v>
      </c>
      <c r="I157" s="2" t="s">
        <v>4043</v>
      </c>
      <c r="J157" s="2" t="s">
        <v>4043</v>
      </c>
      <c r="K157" s="2" t="s">
        <v>4043</v>
      </c>
      <c r="L157" s="2" t="s">
        <v>4043</v>
      </c>
      <c r="M157" s="2" t="s">
        <v>4043</v>
      </c>
      <c r="N157" s="2" t="s">
        <v>4043</v>
      </c>
      <c r="O157" s="2" t="s">
        <v>3598</v>
      </c>
    </row>
    <row r="158" spans="1:15" x14ac:dyDescent="0.2">
      <c r="A158" s="2" t="s">
        <v>4038</v>
      </c>
      <c r="B158" s="2">
        <v>13283573</v>
      </c>
      <c r="C158" s="2" t="s">
        <v>3602</v>
      </c>
      <c r="D158" s="2" t="s">
        <v>4041</v>
      </c>
      <c r="E158" s="2" t="s">
        <v>4042</v>
      </c>
      <c r="F158" s="2" t="s">
        <v>4049</v>
      </c>
      <c r="G158" s="2" t="s">
        <v>4049</v>
      </c>
      <c r="H158" s="2" t="s">
        <v>4049</v>
      </c>
      <c r="I158" s="2" t="s">
        <v>4043</v>
      </c>
      <c r="J158" s="2" t="s">
        <v>4044</v>
      </c>
      <c r="K158" s="2" t="s">
        <v>4043</v>
      </c>
      <c r="L158" s="2" t="s">
        <v>4043</v>
      </c>
      <c r="M158" s="2" t="s">
        <v>4043</v>
      </c>
      <c r="N158" s="2" t="s">
        <v>4044</v>
      </c>
      <c r="O158" s="2" t="s">
        <v>3601</v>
      </c>
    </row>
    <row r="159" spans="1:15" x14ac:dyDescent="0.2">
      <c r="A159" s="2" t="s">
        <v>4038</v>
      </c>
      <c r="B159" s="2">
        <v>13283610</v>
      </c>
      <c r="C159" s="2" t="s">
        <v>3602</v>
      </c>
      <c r="D159" s="2" t="s">
        <v>3995</v>
      </c>
      <c r="E159" s="2" t="s">
        <v>3690</v>
      </c>
      <c r="F159" s="2" t="s">
        <v>4049</v>
      </c>
      <c r="G159" s="2" t="s">
        <v>4049</v>
      </c>
      <c r="H159" s="2" t="s">
        <v>4049</v>
      </c>
      <c r="I159" s="2" t="s">
        <v>4043</v>
      </c>
      <c r="J159" s="2" t="s">
        <v>4043</v>
      </c>
      <c r="K159" s="2" t="s">
        <v>4043</v>
      </c>
      <c r="L159" s="2" t="s">
        <v>4043</v>
      </c>
      <c r="M159" s="2" t="s">
        <v>4043</v>
      </c>
      <c r="N159" s="2" t="s">
        <v>4043</v>
      </c>
      <c r="O159" s="2" t="s">
        <v>3530</v>
      </c>
    </row>
    <row r="160" spans="1:15" x14ac:dyDescent="0.2">
      <c r="A160" s="2" t="s">
        <v>4038</v>
      </c>
      <c r="B160" s="2">
        <v>13343753</v>
      </c>
      <c r="C160" s="2" t="s">
        <v>3532</v>
      </c>
      <c r="D160" s="2" t="s">
        <v>3992</v>
      </c>
      <c r="E160" s="2" t="s">
        <v>4026</v>
      </c>
      <c r="F160" s="2" t="s">
        <v>4044</v>
      </c>
      <c r="G160" s="2" t="s">
        <v>4043</v>
      </c>
      <c r="H160" s="2" t="s">
        <v>4043</v>
      </c>
      <c r="I160" s="2" t="s">
        <v>4043</v>
      </c>
      <c r="J160" s="2" t="s">
        <v>4043</v>
      </c>
      <c r="K160" s="2" t="s">
        <v>4043</v>
      </c>
      <c r="L160" s="2" t="s">
        <v>4043</v>
      </c>
      <c r="M160" s="2" t="s">
        <v>4043</v>
      </c>
      <c r="N160" s="2" t="s">
        <v>4043</v>
      </c>
      <c r="O160" s="2" t="s">
        <v>3531</v>
      </c>
    </row>
    <row r="161" spans="1:15" x14ac:dyDescent="0.2">
      <c r="A161" s="2" t="s">
        <v>4038</v>
      </c>
      <c r="B161" s="2">
        <v>13485943</v>
      </c>
      <c r="C161" s="2" t="s">
        <v>3534</v>
      </c>
      <c r="D161" s="2" t="s">
        <v>3747</v>
      </c>
      <c r="E161" s="2" t="s">
        <v>3918</v>
      </c>
      <c r="F161" s="2" t="s">
        <v>4043</v>
      </c>
      <c r="G161" s="2" t="s">
        <v>4043</v>
      </c>
      <c r="H161" s="2" t="s">
        <v>4049</v>
      </c>
      <c r="I161" s="2" t="s">
        <v>4043</v>
      </c>
      <c r="J161" s="2" t="s">
        <v>4043</v>
      </c>
      <c r="K161" s="2" t="s">
        <v>4043</v>
      </c>
      <c r="L161" s="2" t="s">
        <v>4043</v>
      </c>
      <c r="M161" s="2" t="s">
        <v>4043</v>
      </c>
      <c r="N161" s="2" t="s">
        <v>4043</v>
      </c>
      <c r="O161" s="2" t="s">
        <v>3533</v>
      </c>
    </row>
    <row r="162" spans="1:15" x14ac:dyDescent="0.2">
      <c r="A162" s="2" t="s">
        <v>4038</v>
      </c>
      <c r="B162" s="2">
        <v>13581918</v>
      </c>
      <c r="C162" s="2" t="s">
        <v>4006</v>
      </c>
      <c r="D162" s="2" t="s">
        <v>3536</v>
      </c>
      <c r="E162" s="2" t="s">
        <v>3537</v>
      </c>
      <c r="F162" s="2" t="s">
        <v>4043</v>
      </c>
      <c r="G162" s="2" t="s">
        <v>4043</v>
      </c>
      <c r="H162" s="2" t="s">
        <v>4044</v>
      </c>
      <c r="I162" s="2" t="s">
        <v>4043</v>
      </c>
      <c r="J162" s="2" t="s">
        <v>4043</v>
      </c>
      <c r="K162" s="2" t="s">
        <v>4043</v>
      </c>
      <c r="L162" s="2" t="s">
        <v>4043</v>
      </c>
      <c r="M162" s="2" t="s">
        <v>4043</v>
      </c>
      <c r="N162" s="2" t="s">
        <v>4043</v>
      </c>
      <c r="O162" s="2" t="s">
        <v>3535</v>
      </c>
    </row>
    <row r="163" spans="1:15" x14ac:dyDescent="0.2">
      <c r="A163" s="2" t="s">
        <v>4038</v>
      </c>
      <c r="B163" s="2">
        <v>13950640</v>
      </c>
      <c r="C163" s="2" t="s">
        <v>4006</v>
      </c>
      <c r="D163" s="2" t="s">
        <v>3988</v>
      </c>
      <c r="E163" s="2" t="s">
        <v>3944</v>
      </c>
      <c r="F163" s="2" t="s">
        <v>4049</v>
      </c>
      <c r="G163" s="2" t="s">
        <v>4049</v>
      </c>
      <c r="H163" s="2" t="s">
        <v>4044</v>
      </c>
      <c r="I163" s="2" t="s">
        <v>4043</v>
      </c>
      <c r="J163" s="2" t="s">
        <v>4044</v>
      </c>
      <c r="K163" s="2" t="s">
        <v>4043</v>
      </c>
      <c r="L163" s="2" t="s">
        <v>4043</v>
      </c>
      <c r="M163" s="2" t="s">
        <v>4043</v>
      </c>
      <c r="N163" s="2" t="s">
        <v>4043</v>
      </c>
      <c r="O163" s="2" t="s">
        <v>3538</v>
      </c>
    </row>
    <row r="164" spans="1:15" x14ac:dyDescent="0.2">
      <c r="A164" s="2" t="s">
        <v>4038</v>
      </c>
      <c r="B164" s="2">
        <v>14227093</v>
      </c>
      <c r="C164" s="2" t="s">
        <v>3540</v>
      </c>
      <c r="D164" s="2" t="s">
        <v>4081</v>
      </c>
      <c r="E164" s="2" t="s">
        <v>4082</v>
      </c>
      <c r="F164" s="2" t="s">
        <v>4049</v>
      </c>
      <c r="G164" s="2" t="s">
        <v>4049</v>
      </c>
      <c r="H164" s="2" t="s">
        <v>4044</v>
      </c>
      <c r="I164" s="2" t="s">
        <v>4043</v>
      </c>
      <c r="J164" s="2" t="s">
        <v>4043</v>
      </c>
      <c r="K164" s="2" t="s">
        <v>4043</v>
      </c>
      <c r="L164" s="2" t="s">
        <v>4043</v>
      </c>
      <c r="M164" s="2" t="s">
        <v>4043</v>
      </c>
      <c r="N164" s="2" t="s">
        <v>4043</v>
      </c>
      <c r="O164" s="2" t="s">
        <v>3539</v>
      </c>
    </row>
    <row r="165" spans="1:15" x14ac:dyDescent="0.2">
      <c r="A165" s="2" t="s">
        <v>4038</v>
      </c>
      <c r="B165" s="2">
        <v>14243184</v>
      </c>
      <c r="C165" s="2" t="s">
        <v>3542</v>
      </c>
      <c r="D165" s="2" t="s">
        <v>3543</v>
      </c>
      <c r="E165" s="2" t="s">
        <v>3891</v>
      </c>
      <c r="F165" s="2" t="s">
        <v>4044</v>
      </c>
      <c r="G165" s="2" t="s">
        <v>4043</v>
      </c>
      <c r="H165" s="2" t="s">
        <v>4043</v>
      </c>
      <c r="I165" s="2" t="s">
        <v>4043</v>
      </c>
      <c r="J165" s="2" t="s">
        <v>4043</v>
      </c>
      <c r="K165" s="2" t="s">
        <v>4043</v>
      </c>
      <c r="L165" s="2" t="s">
        <v>4043</v>
      </c>
      <c r="M165" s="2" t="s">
        <v>4043</v>
      </c>
      <c r="N165" s="2" t="s">
        <v>4043</v>
      </c>
      <c r="O165" s="2" t="s">
        <v>3541</v>
      </c>
    </row>
    <row r="166" spans="1:15" x14ac:dyDescent="0.2">
      <c r="A166" s="2" t="s">
        <v>4038</v>
      </c>
      <c r="B166" s="2">
        <v>15487660</v>
      </c>
      <c r="C166" s="2" t="s">
        <v>3545</v>
      </c>
      <c r="D166" s="2" t="s">
        <v>3926</v>
      </c>
      <c r="E166" s="2" t="s">
        <v>3999</v>
      </c>
      <c r="F166" s="2" t="s">
        <v>4049</v>
      </c>
      <c r="G166" s="2" t="s">
        <v>4049</v>
      </c>
      <c r="H166" s="2" t="s">
        <v>4049</v>
      </c>
      <c r="I166" s="2" t="s">
        <v>4043</v>
      </c>
      <c r="J166" s="2" t="s">
        <v>4043</v>
      </c>
      <c r="K166" s="2" t="s">
        <v>4043</v>
      </c>
      <c r="L166" s="2" t="s">
        <v>4043</v>
      </c>
      <c r="M166" s="2" t="s">
        <v>4043</v>
      </c>
      <c r="N166" s="2" t="s">
        <v>4044</v>
      </c>
      <c r="O166" s="2" t="s">
        <v>3544</v>
      </c>
    </row>
    <row r="167" spans="1:15" x14ac:dyDescent="0.2">
      <c r="A167" s="2" t="s">
        <v>4038</v>
      </c>
      <c r="B167" s="2">
        <v>15522152</v>
      </c>
      <c r="C167" s="2" t="s">
        <v>3547</v>
      </c>
      <c r="D167" s="2" t="s">
        <v>4081</v>
      </c>
      <c r="E167" s="2" t="s">
        <v>4082</v>
      </c>
      <c r="F167" s="2" t="s">
        <v>4049</v>
      </c>
      <c r="G167" s="2" t="s">
        <v>4049</v>
      </c>
      <c r="H167" s="2" t="s">
        <v>4044</v>
      </c>
      <c r="I167" s="2" t="s">
        <v>4043</v>
      </c>
      <c r="J167" s="2" t="s">
        <v>4044</v>
      </c>
      <c r="K167" s="2" t="s">
        <v>4044</v>
      </c>
      <c r="L167" s="2" t="s">
        <v>4043</v>
      </c>
      <c r="M167" s="2" t="s">
        <v>4043</v>
      </c>
      <c r="N167" s="2" t="s">
        <v>4043</v>
      </c>
      <c r="O167" s="2" t="s">
        <v>3546</v>
      </c>
    </row>
    <row r="168" spans="1:15" x14ac:dyDescent="0.2">
      <c r="A168" s="2" t="s">
        <v>4038</v>
      </c>
      <c r="B168" s="2">
        <v>15522683</v>
      </c>
      <c r="C168" s="2" t="s">
        <v>3547</v>
      </c>
      <c r="D168" s="2" t="s">
        <v>3992</v>
      </c>
      <c r="E168" s="2" t="s">
        <v>3549</v>
      </c>
      <c r="F168" s="2" t="s">
        <v>4049</v>
      </c>
      <c r="G168" s="2" t="s">
        <v>4044</v>
      </c>
      <c r="H168" s="2" t="s">
        <v>4049</v>
      </c>
      <c r="I168" s="2" t="s">
        <v>4044</v>
      </c>
      <c r="J168" s="2" t="s">
        <v>4044</v>
      </c>
      <c r="K168" s="2" t="s">
        <v>4043</v>
      </c>
      <c r="L168" s="2" t="s">
        <v>4043</v>
      </c>
      <c r="M168" s="2" t="s">
        <v>4043</v>
      </c>
      <c r="N168" s="2" t="s">
        <v>4043</v>
      </c>
      <c r="O168" s="2" t="s">
        <v>3548</v>
      </c>
    </row>
    <row r="169" spans="1:15" x14ac:dyDescent="0.2">
      <c r="A169" s="2" t="s">
        <v>4038</v>
      </c>
      <c r="B169" s="2">
        <v>15662708</v>
      </c>
      <c r="C169" s="2" t="s">
        <v>3551</v>
      </c>
      <c r="D169" s="2" t="s">
        <v>3623</v>
      </c>
      <c r="E169" s="2" t="s">
        <v>3988</v>
      </c>
      <c r="F169" s="2" t="s">
        <v>4049</v>
      </c>
      <c r="G169" s="2" t="s">
        <v>4049</v>
      </c>
      <c r="H169" s="2" t="s">
        <v>4049</v>
      </c>
      <c r="I169" s="2" t="s">
        <v>4043</v>
      </c>
      <c r="J169" s="2" t="s">
        <v>4044</v>
      </c>
      <c r="K169" s="2" t="s">
        <v>4043</v>
      </c>
      <c r="L169" s="2" t="s">
        <v>4049</v>
      </c>
      <c r="M169" s="2" t="s">
        <v>4044</v>
      </c>
      <c r="N169" s="2" t="s">
        <v>4044</v>
      </c>
      <c r="O169" s="2" t="s">
        <v>3550</v>
      </c>
    </row>
    <row r="170" spans="1:15" x14ac:dyDescent="0.2">
      <c r="A170" s="2" t="s">
        <v>4038</v>
      </c>
      <c r="B170" s="2">
        <v>15851032</v>
      </c>
      <c r="C170" s="2" t="s">
        <v>3553</v>
      </c>
      <c r="D170" s="2" t="s">
        <v>3988</v>
      </c>
      <c r="E170" s="2" t="s">
        <v>4041</v>
      </c>
      <c r="F170" s="2" t="s">
        <v>4049</v>
      </c>
      <c r="G170" s="2" t="s">
        <v>4044</v>
      </c>
      <c r="H170" s="2" t="s">
        <v>4049</v>
      </c>
      <c r="I170" s="2" t="s">
        <v>4044</v>
      </c>
      <c r="J170" s="2" t="s">
        <v>4043</v>
      </c>
      <c r="K170" s="2" t="s">
        <v>4043</v>
      </c>
      <c r="L170" s="2" t="s">
        <v>4044</v>
      </c>
      <c r="M170" s="2" t="s">
        <v>4043</v>
      </c>
      <c r="N170" s="2" t="s">
        <v>4043</v>
      </c>
      <c r="O170" s="2" t="s">
        <v>3552</v>
      </c>
    </row>
    <row r="171" spans="1:15" x14ac:dyDescent="0.2">
      <c r="A171" s="2" t="s">
        <v>4038</v>
      </c>
      <c r="B171" s="2">
        <v>16612321</v>
      </c>
      <c r="C171" s="2" t="s">
        <v>3555</v>
      </c>
      <c r="D171" s="2" t="s">
        <v>3915</v>
      </c>
      <c r="E171" s="2" t="s">
        <v>3556</v>
      </c>
      <c r="F171" s="2" t="s">
        <v>4044</v>
      </c>
      <c r="G171" s="2" t="s">
        <v>4043</v>
      </c>
      <c r="H171" s="2" t="s">
        <v>4043</v>
      </c>
      <c r="I171" s="2" t="s">
        <v>4043</v>
      </c>
      <c r="J171" s="2" t="s">
        <v>4043</v>
      </c>
      <c r="K171" s="2" t="s">
        <v>4043</v>
      </c>
      <c r="L171" s="2" t="s">
        <v>4049</v>
      </c>
      <c r="M171" s="2" t="s">
        <v>4043</v>
      </c>
      <c r="N171" s="2" t="s">
        <v>4043</v>
      </c>
      <c r="O171" s="2" t="s">
        <v>3554</v>
      </c>
    </row>
    <row r="172" spans="1:15" x14ac:dyDescent="0.2">
      <c r="A172" s="2" t="s">
        <v>4038</v>
      </c>
      <c r="B172" s="2">
        <v>17626267</v>
      </c>
      <c r="C172" s="2" t="s">
        <v>3558</v>
      </c>
      <c r="D172" s="2" t="s">
        <v>3921</v>
      </c>
      <c r="E172" s="2" t="s">
        <v>3559</v>
      </c>
      <c r="F172" s="2" t="s">
        <v>4044</v>
      </c>
      <c r="G172" s="2" t="s">
        <v>4049</v>
      </c>
      <c r="H172" s="2" t="s">
        <v>4044</v>
      </c>
      <c r="I172" s="2" t="s">
        <v>4043</v>
      </c>
      <c r="J172" s="2" t="s">
        <v>4043</v>
      </c>
      <c r="K172" s="2" t="s">
        <v>4043</v>
      </c>
      <c r="L172" s="2" t="s">
        <v>4043</v>
      </c>
      <c r="M172" s="2" t="s">
        <v>4043</v>
      </c>
      <c r="N172" s="2" t="s">
        <v>4043</v>
      </c>
      <c r="O172" s="2" t="s">
        <v>3557</v>
      </c>
    </row>
    <row r="173" spans="1:15" x14ac:dyDescent="0.2">
      <c r="A173" s="2" t="s">
        <v>4038</v>
      </c>
      <c r="B173" s="2">
        <v>18324725</v>
      </c>
      <c r="C173" s="2" t="s">
        <v>4006</v>
      </c>
      <c r="D173" s="2" t="s">
        <v>3561</v>
      </c>
      <c r="E173" s="2" t="s">
        <v>3562</v>
      </c>
      <c r="F173" s="2" t="s">
        <v>4049</v>
      </c>
      <c r="G173" s="2" t="s">
        <v>4049</v>
      </c>
      <c r="H173" s="2" t="s">
        <v>4044</v>
      </c>
      <c r="I173" s="2" t="s">
        <v>4044</v>
      </c>
      <c r="J173" s="2" t="s">
        <v>4043</v>
      </c>
      <c r="K173" s="2" t="s">
        <v>4044</v>
      </c>
      <c r="L173" s="2" t="s">
        <v>4044</v>
      </c>
      <c r="M173" s="2" t="s">
        <v>4044</v>
      </c>
      <c r="N173" s="2" t="s">
        <v>4044</v>
      </c>
      <c r="O173" s="2" t="s">
        <v>3560</v>
      </c>
    </row>
    <row r="174" spans="1:15" x14ac:dyDescent="0.2">
      <c r="A174" s="2" t="s">
        <v>4038</v>
      </c>
      <c r="B174" s="2">
        <v>18469837</v>
      </c>
      <c r="C174" s="2" t="s">
        <v>4006</v>
      </c>
      <c r="D174" s="2" t="s">
        <v>3490</v>
      </c>
      <c r="E174" s="2" t="s">
        <v>3491</v>
      </c>
      <c r="F174" s="2" t="s">
        <v>4044</v>
      </c>
      <c r="G174" s="2" t="s">
        <v>4044</v>
      </c>
      <c r="H174" s="2" t="s">
        <v>4044</v>
      </c>
      <c r="I174" s="2" t="s">
        <v>4043</v>
      </c>
      <c r="J174" s="2" t="s">
        <v>4043</v>
      </c>
      <c r="K174" s="2" t="s">
        <v>4043</v>
      </c>
      <c r="L174" s="2" t="s">
        <v>4043</v>
      </c>
      <c r="M174" s="2" t="s">
        <v>4043</v>
      </c>
      <c r="N174" s="2" t="s">
        <v>4043</v>
      </c>
      <c r="O174" s="2" t="s">
        <v>3489</v>
      </c>
    </row>
    <row r="175" spans="1:15" x14ac:dyDescent="0.2">
      <c r="A175" s="2" t="s">
        <v>4038</v>
      </c>
      <c r="B175" s="2">
        <v>21714890</v>
      </c>
      <c r="C175" s="2" t="s">
        <v>4006</v>
      </c>
      <c r="D175" s="2" t="s">
        <v>3493</v>
      </c>
      <c r="E175" s="2" t="s">
        <v>3494</v>
      </c>
      <c r="F175" s="2" t="s">
        <v>4049</v>
      </c>
      <c r="G175" s="2" t="s">
        <v>4044</v>
      </c>
      <c r="H175" s="2" t="s">
        <v>4044</v>
      </c>
      <c r="I175" s="2" t="s">
        <v>4043</v>
      </c>
      <c r="J175" s="2" t="s">
        <v>4043</v>
      </c>
      <c r="K175" s="2" t="s">
        <v>4043</v>
      </c>
      <c r="L175" s="2" t="s">
        <v>4044</v>
      </c>
      <c r="M175" s="2" t="s">
        <v>4044</v>
      </c>
      <c r="N175" s="2" t="s">
        <v>4044</v>
      </c>
      <c r="O175" s="2" t="s">
        <v>3492</v>
      </c>
    </row>
    <row r="176" spans="1:15" x14ac:dyDescent="0.2">
      <c r="A176" s="2" t="s">
        <v>3495</v>
      </c>
      <c r="B176" s="2">
        <v>1559248</v>
      </c>
      <c r="C176" s="2" t="s">
        <v>3497</v>
      </c>
      <c r="D176" s="2" t="s">
        <v>3498</v>
      </c>
      <c r="E176" s="2" t="s">
        <v>3579</v>
      </c>
      <c r="F176" s="2" t="s">
        <v>4049</v>
      </c>
      <c r="G176" s="2" t="s">
        <v>4049</v>
      </c>
      <c r="H176" s="2" t="s">
        <v>4049</v>
      </c>
      <c r="I176" s="2" t="s">
        <v>4049</v>
      </c>
      <c r="J176" s="2" t="s">
        <v>4043</v>
      </c>
      <c r="K176" s="2" t="s">
        <v>4043</v>
      </c>
      <c r="L176" s="2" t="s">
        <v>4049</v>
      </c>
      <c r="M176" s="2" t="s">
        <v>4049</v>
      </c>
      <c r="N176" s="2" t="s">
        <v>4049</v>
      </c>
      <c r="O176" s="2" t="s">
        <v>3496</v>
      </c>
    </row>
    <row r="177" spans="1:15" x14ac:dyDescent="0.2">
      <c r="A177" s="2" t="s">
        <v>3495</v>
      </c>
      <c r="B177" s="2">
        <v>1877289</v>
      </c>
      <c r="C177" s="2" t="s">
        <v>4006</v>
      </c>
      <c r="D177" s="2" t="s">
        <v>4081</v>
      </c>
      <c r="E177" s="2" t="s">
        <v>3915</v>
      </c>
      <c r="F177" s="2" t="s">
        <v>4043</v>
      </c>
      <c r="G177" s="2" t="s">
        <v>4044</v>
      </c>
      <c r="H177" s="2" t="s">
        <v>4044</v>
      </c>
      <c r="I177" s="2" t="s">
        <v>4043</v>
      </c>
      <c r="J177" s="2" t="s">
        <v>4043</v>
      </c>
      <c r="K177" s="2" t="s">
        <v>4043</v>
      </c>
      <c r="L177" s="2" t="s">
        <v>4043</v>
      </c>
      <c r="M177" s="2" t="s">
        <v>4043</v>
      </c>
      <c r="N177" s="2" t="s">
        <v>4043</v>
      </c>
      <c r="O177" s="2" t="s">
        <v>3499</v>
      </c>
    </row>
    <row r="178" spans="1:15" x14ac:dyDescent="0.2">
      <c r="A178" s="2" t="s">
        <v>3495</v>
      </c>
      <c r="B178" s="2">
        <v>2255417</v>
      </c>
      <c r="C178" s="2" t="s">
        <v>4006</v>
      </c>
      <c r="D178" s="2" t="s">
        <v>3977</v>
      </c>
      <c r="E178" s="2" t="s">
        <v>3501</v>
      </c>
      <c r="F178" s="2" t="s">
        <v>4044</v>
      </c>
      <c r="G178" s="2" t="s">
        <v>4044</v>
      </c>
      <c r="H178" s="2" t="s">
        <v>4049</v>
      </c>
      <c r="I178" s="2" t="s">
        <v>4044</v>
      </c>
      <c r="J178" s="2" t="s">
        <v>4044</v>
      </c>
      <c r="K178" s="2" t="s">
        <v>4044</v>
      </c>
      <c r="L178" s="2" t="s">
        <v>4044</v>
      </c>
      <c r="M178" s="2" t="s">
        <v>4044</v>
      </c>
      <c r="N178" s="2" t="s">
        <v>4044</v>
      </c>
      <c r="O178" s="2" t="s">
        <v>3500</v>
      </c>
    </row>
    <row r="179" spans="1:15" x14ac:dyDescent="0.2">
      <c r="A179" s="2" t="s">
        <v>3495</v>
      </c>
      <c r="B179" s="2">
        <v>2337395</v>
      </c>
      <c r="C179" s="2" t="s">
        <v>3503</v>
      </c>
      <c r="D179" s="2" t="s">
        <v>3504</v>
      </c>
      <c r="E179" s="2" t="s">
        <v>3505</v>
      </c>
      <c r="F179" s="2" t="s">
        <v>4044</v>
      </c>
      <c r="G179" s="2" t="s">
        <v>4049</v>
      </c>
      <c r="H179" s="2" t="s">
        <v>4049</v>
      </c>
      <c r="I179" s="2" t="s">
        <v>4044</v>
      </c>
      <c r="J179" s="2" t="s">
        <v>4049</v>
      </c>
      <c r="K179" s="2" t="s">
        <v>4049</v>
      </c>
      <c r="L179" s="2" t="s">
        <v>4044</v>
      </c>
      <c r="M179" s="2" t="s">
        <v>4049</v>
      </c>
      <c r="N179" s="2" t="s">
        <v>4044</v>
      </c>
      <c r="O179" s="2" t="s">
        <v>3502</v>
      </c>
    </row>
    <row r="180" spans="1:15" x14ac:dyDescent="0.2">
      <c r="A180" s="2" t="s">
        <v>3495</v>
      </c>
      <c r="B180" s="2">
        <v>2353067</v>
      </c>
      <c r="C180" s="2" t="s">
        <v>4006</v>
      </c>
      <c r="D180" s="2" t="s">
        <v>3507</v>
      </c>
      <c r="E180" s="2" t="s">
        <v>3508</v>
      </c>
      <c r="F180" s="2" t="s">
        <v>4044</v>
      </c>
      <c r="G180" s="2" t="s">
        <v>4044</v>
      </c>
      <c r="H180" s="2" t="s">
        <v>4044</v>
      </c>
      <c r="I180" s="2" t="s">
        <v>4044</v>
      </c>
      <c r="J180" s="2" t="s">
        <v>4044</v>
      </c>
      <c r="K180" s="2" t="s">
        <v>4044</v>
      </c>
      <c r="L180" s="2" t="s">
        <v>4049</v>
      </c>
      <c r="M180" s="2" t="s">
        <v>4044</v>
      </c>
      <c r="N180" s="2" t="s">
        <v>4044</v>
      </c>
      <c r="O180" s="2" t="s">
        <v>3506</v>
      </c>
    </row>
    <row r="181" spans="1:15" x14ac:dyDescent="0.2">
      <c r="A181" s="2" t="s">
        <v>3495</v>
      </c>
      <c r="B181" s="2">
        <v>2353148</v>
      </c>
      <c r="C181" s="2" t="s">
        <v>4006</v>
      </c>
      <c r="D181" s="2" t="s">
        <v>3510</v>
      </c>
      <c r="E181" s="2" t="s">
        <v>3511</v>
      </c>
      <c r="F181" s="2" t="s">
        <v>4044</v>
      </c>
      <c r="G181" s="2" t="s">
        <v>4044</v>
      </c>
      <c r="H181" s="2" t="s">
        <v>4049</v>
      </c>
      <c r="I181" s="2" t="s">
        <v>4044</v>
      </c>
      <c r="J181" s="2" t="s">
        <v>4044</v>
      </c>
      <c r="K181" s="2" t="s">
        <v>4044</v>
      </c>
      <c r="L181" s="2" t="s">
        <v>4044</v>
      </c>
      <c r="M181" s="2" t="s">
        <v>4044</v>
      </c>
      <c r="N181" s="2" t="s">
        <v>4044</v>
      </c>
      <c r="O181" s="2" t="s">
        <v>3509</v>
      </c>
    </row>
    <row r="182" spans="1:15" x14ac:dyDescent="0.2">
      <c r="A182" s="2" t="s">
        <v>3495</v>
      </c>
      <c r="B182" s="2">
        <v>2881583</v>
      </c>
      <c r="C182" s="2" t="s">
        <v>3513</v>
      </c>
      <c r="D182" s="2" t="s">
        <v>3514</v>
      </c>
      <c r="E182" s="2" t="s">
        <v>3515</v>
      </c>
      <c r="F182" s="2" t="s">
        <v>4049</v>
      </c>
      <c r="G182" s="2" t="s">
        <v>4044</v>
      </c>
      <c r="H182" s="2" t="s">
        <v>4044</v>
      </c>
      <c r="I182" s="2" t="s">
        <v>4043</v>
      </c>
      <c r="J182" s="2" t="s">
        <v>4043</v>
      </c>
      <c r="K182" s="2" t="s">
        <v>4043</v>
      </c>
      <c r="L182" s="2" t="s">
        <v>4043</v>
      </c>
      <c r="M182" s="2" t="s">
        <v>4043</v>
      </c>
      <c r="N182" s="2" t="s">
        <v>4043</v>
      </c>
      <c r="O182" s="2" t="s">
        <v>3512</v>
      </c>
    </row>
    <row r="183" spans="1:15" x14ac:dyDescent="0.2">
      <c r="A183" s="2" t="s">
        <v>3495</v>
      </c>
      <c r="B183" s="2">
        <v>2975499</v>
      </c>
      <c r="C183" s="2" t="s">
        <v>3517</v>
      </c>
      <c r="D183" s="2" t="s">
        <v>3518</v>
      </c>
      <c r="E183" s="2" t="s">
        <v>3891</v>
      </c>
      <c r="F183" s="2" t="s">
        <v>4049</v>
      </c>
      <c r="G183" s="2" t="s">
        <v>4049</v>
      </c>
      <c r="H183" s="2" t="s">
        <v>4049</v>
      </c>
      <c r="I183" s="2" t="s">
        <v>4043</v>
      </c>
      <c r="J183" s="2" t="s">
        <v>4043</v>
      </c>
      <c r="K183" s="2" t="s">
        <v>4043</v>
      </c>
      <c r="L183" s="2" t="s">
        <v>4043</v>
      </c>
      <c r="M183" s="2" t="s">
        <v>4043</v>
      </c>
      <c r="N183" s="2" t="s">
        <v>4043</v>
      </c>
      <c r="O183" s="2" t="s">
        <v>3516</v>
      </c>
    </row>
    <row r="184" spans="1:15" x14ac:dyDescent="0.2">
      <c r="A184" s="2" t="s">
        <v>3495</v>
      </c>
      <c r="B184" s="2">
        <v>2997502</v>
      </c>
      <c r="C184" s="2" t="s">
        <v>3520</v>
      </c>
      <c r="D184" s="2" t="s">
        <v>3992</v>
      </c>
      <c r="E184" s="2" t="s">
        <v>3521</v>
      </c>
      <c r="F184" s="2" t="s">
        <v>4043</v>
      </c>
      <c r="G184" s="2" t="s">
        <v>4044</v>
      </c>
      <c r="H184" s="2" t="s">
        <v>4043</v>
      </c>
      <c r="I184" s="2" t="s">
        <v>4043</v>
      </c>
      <c r="J184" s="2" t="s">
        <v>4043</v>
      </c>
      <c r="K184" s="2" t="s">
        <v>4043</v>
      </c>
      <c r="L184" s="2" t="s">
        <v>4043</v>
      </c>
      <c r="M184" s="2" t="s">
        <v>4043</v>
      </c>
      <c r="N184" s="2" t="s">
        <v>4043</v>
      </c>
      <c r="O184" s="2" t="s">
        <v>3519</v>
      </c>
    </row>
    <row r="185" spans="1:15" x14ac:dyDescent="0.2">
      <c r="A185" s="2" t="s">
        <v>3495</v>
      </c>
      <c r="B185" s="2">
        <v>3706735</v>
      </c>
      <c r="C185" s="2" t="s">
        <v>3523</v>
      </c>
      <c r="D185" s="2" t="s">
        <v>3524</v>
      </c>
      <c r="E185" s="2" t="s">
        <v>3525</v>
      </c>
      <c r="F185" s="2" t="s">
        <v>4049</v>
      </c>
      <c r="G185" s="2" t="s">
        <v>4049</v>
      </c>
      <c r="H185" s="2" t="s">
        <v>4044</v>
      </c>
      <c r="I185" s="2" t="s">
        <v>4043</v>
      </c>
      <c r="J185" s="2" t="s">
        <v>4043</v>
      </c>
      <c r="K185" s="2" t="s">
        <v>4043</v>
      </c>
      <c r="L185" s="2" t="s">
        <v>4043</v>
      </c>
      <c r="M185" s="2" t="s">
        <v>4043</v>
      </c>
      <c r="N185" s="2" t="s">
        <v>4043</v>
      </c>
      <c r="O185" s="2" t="s">
        <v>3522</v>
      </c>
    </row>
    <row r="186" spans="1:15" x14ac:dyDescent="0.2">
      <c r="A186" s="2" t="s">
        <v>3495</v>
      </c>
      <c r="B186" s="2">
        <v>4001266</v>
      </c>
      <c r="C186" s="2" t="s">
        <v>4006</v>
      </c>
      <c r="D186" s="2" t="s">
        <v>3527</v>
      </c>
      <c r="E186" s="2" t="s">
        <v>3528</v>
      </c>
      <c r="F186" s="2" t="s">
        <v>4049</v>
      </c>
      <c r="G186" s="2" t="s">
        <v>4044</v>
      </c>
      <c r="H186" s="2" t="s">
        <v>4044</v>
      </c>
      <c r="I186" s="2" t="s">
        <v>4043</v>
      </c>
      <c r="J186" s="2" t="s">
        <v>4043</v>
      </c>
      <c r="K186" s="2" t="s">
        <v>4043</v>
      </c>
      <c r="L186" s="2" t="s">
        <v>4043</v>
      </c>
      <c r="M186" s="2" t="s">
        <v>4043</v>
      </c>
      <c r="N186" s="2" t="s">
        <v>4043</v>
      </c>
      <c r="O186" s="2" t="s">
        <v>3526</v>
      </c>
    </row>
    <row r="187" spans="1:15" x14ac:dyDescent="0.2">
      <c r="A187" s="2" t="s">
        <v>3495</v>
      </c>
      <c r="B187" s="2">
        <v>4109834</v>
      </c>
      <c r="C187" s="2" t="s">
        <v>3450</v>
      </c>
      <c r="D187" s="2" t="s">
        <v>3451</v>
      </c>
      <c r="E187" s="2" t="s">
        <v>3452</v>
      </c>
      <c r="F187" s="2" t="s">
        <v>4044</v>
      </c>
      <c r="G187" s="2" t="s">
        <v>4043</v>
      </c>
      <c r="H187" s="2" t="s">
        <v>4043</v>
      </c>
      <c r="I187" s="2" t="s">
        <v>4043</v>
      </c>
      <c r="J187" s="2" t="s">
        <v>4043</v>
      </c>
      <c r="K187" s="2" t="s">
        <v>4043</v>
      </c>
      <c r="L187" s="2" t="s">
        <v>4043</v>
      </c>
      <c r="M187" s="2" t="s">
        <v>4043</v>
      </c>
      <c r="N187" s="2" t="s">
        <v>4043</v>
      </c>
      <c r="O187" s="2" t="s">
        <v>3529</v>
      </c>
    </row>
    <row r="188" spans="1:15" x14ac:dyDescent="0.2">
      <c r="A188" s="2" t="s">
        <v>3495</v>
      </c>
      <c r="B188" s="2">
        <v>4169381</v>
      </c>
      <c r="C188" s="2" t="s">
        <v>3454</v>
      </c>
      <c r="D188" s="2" t="s">
        <v>4072</v>
      </c>
      <c r="E188" s="2" t="s">
        <v>3981</v>
      </c>
      <c r="F188" s="2" t="s">
        <v>4049</v>
      </c>
      <c r="G188" s="2" t="s">
        <v>4049</v>
      </c>
      <c r="H188" s="2" t="s">
        <v>4049</v>
      </c>
      <c r="I188" s="2" t="s">
        <v>4043</v>
      </c>
      <c r="J188" s="2" t="s">
        <v>4044</v>
      </c>
      <c r="K188" s="2" t="s">
        <v>4043</v>
      </c>
      <c r="L188" s="2" t="s">
        <v>4043</v>
      </c>
      <c r="M188" s="2" t="s">
        <v>4043</v>
      </c>
      <c r="N188" s="2" t="s">
        <v>4043</v>
      </c>
      <c r="O188" s="2" t="s">
        <v>3453</v>
      </c>
    </row>
    <row r="189" spans="1:15" x14ac:dyDescent="0.2">
      <c r="A189" s="2" t="s">
        <v>3495</v>
      </c>
      <c r="B189" s="2">
        <v>4310706</v>
      </c>
      <c r="C189" s="2" t="s">
        <v>4006</v>
      </c>
      <c r="D189" s="2" t="s">
        <v>4072</v>
      </c>
      <c r="E189" s="2" t="s">
        <v>3981</v>
      </c>
      <c r="F189" s="2" t="s">
        <v>4049</v>
      </c>
      <c r="G189" s="2" t="s">
        <v>4044</v>
      </c>
      <c r="H189" s="2" t="s">
        <v>4049</v>
      </c>
      <c r="I189" s="2" t="s">
        <v>4043</v>
      </c>
      <c r="J189" s="2" t="s">
        <v>4043</v>
      </c>
      <c r="K189" s="2" t="s">
        <v>4043</v>
      </c>
      <c r="L189" s="2" t="s">
        <v>4043</v>
      </c>
      <c r="M189" s="2" t="s">
        <v>4043</v>
      </c>
      <c r="N189" s="2" t="s">
        <v>4044</v>
      </c>
      <c r="O189" s="2" t="s">
        <v>3455</v>
      </c>
    </row>
    <row r="190" spans="1:15" x14ac:dyDescent="0.2">
      <c r="A190" s="2" t="s">
        <v>3495</v>
      </c>
      <c r="B190" s="2">
        <v>4310824</v>
      </c>
      <c r="C190" s="2" t="s">
        <v>4006</v>
      </c>
      <c r="D190" s="2" t="s">
        <v>3457</v>
      </c>
      <c r="E190" s="2" t="s">
        <v>3996</v>
      </c>
      <c r="F190" s="2" t="s">
        <v>4044</v>
      </c>
      <c r="G190" s="2" t="s">
        <v>4044</v>
      </c>
      <c r="H190" s="2" t="s">
        <v>4049</v>
      </c>
      <c r="I190" s="2" t="s">
        <v>4043</v>
      </c>
      <c r="J190" s="2" t="s">
        <v>4043</v>
      </c>
      <c r="K190" s="2" t="s">
        <v>4043</v>
      </c>
      <c r="L190" s="2" t="s">
        <v>4043</v>
      </c>
      <c r="M190" s="2" t="s">
        <v>4043</v>
      </c>
      <c r="N190" s="2" t="s">
        <v>4043</v>
      </c>
      <c r="O190" s="2" t="s">
        <v>3456</v>
      </c>
    </row>
    <row r="191" spans="1:15" x14ac:dyDescent="0.2">
      <c r="A191" s="2" t="s">
        <v>3495</v>
      </c>
      <c r="B191" s="2">
        <v>4310964</v>
      </c>
      <c r="C191" s="2" t="s">
        <v>4006</v>
      </c>
      <c r="D191" s="2" t="s">
        <v>3459</v>
      </c>
      <c r="E191" s="2" t="s">
        <v>3460</v>
      </c>
      <c r="F191" s="2" t="s">
        <v>4049</v>
      </c>
      <c r="G191" s="2" t="s">
        <v>4049</v>
      </c>
      <c r="H191" s="2" t="s">
        <v>4049</v>
      </c>
      <c r="I191" s="2" t="s">
        <v>4043</v>
      </c>
      <c r="J191" s="2" t="s">
        <v>4043</v>
      </c>
      <c r="K191" s="2" t="s">
        <v>4043</v>
      </c>
      <c r="L191" s="2" t="s">
        <v>4043</v>
      </c>
      <c r="M191" s="2" t="s">
        <v>4043</v>
      </c>
      <c r="N191" s="2" t="s">
        <v>4043</v>
      </c>
      <c r="O191" s="2" t="s">
        <v>3458</v>
      </c>
    </row>
    <row r="192" spans="1:15" x14ac:dyDescent="0.2">
      <c r="A192" s="2" t="s">
        <v>3495</v>
      </c>
      <c r="B192" s="2">
        <v>4311098</v>
      </c>
      <c r="C192" s="2" t="s">
        <v>4006</v>
      </c>
      <c r="D192" s="2" t="s">
        <v>3462</v>
      </c>
      <c r="E192" s="2" t="s">
        <v>3463</v>
      </c>
      <c r="F192" s="2" t="s">
        <v>4049</v>
      </c>
      <c r="G192" s="2" t="s">
        <v>4049</v>
      </c>
      <c r="H192" s="2" t="s">
        <v>4049</v>
      </c>
      <c r="I192" s="2" t="s">
        <v>4043</v>
      </c>
      <c r="J192" s="2" t="s">
        <v>4043</v>
      </c>
      <c r="K192" s="2" t="s">
        <v>4043</v>
      </c>
      <c r="L192" s="2" t="s">
        <v>4043</v>
      </c>
      <c r="M192" s="2" t="s">
        <v>4043</v>
      </c>
      <c r="N192" s="2" t="s">
        <v>4043</v>
      </c>
      <c r="O192" s="2" t="s">
        <v>3461</v>
      </c>
    </row>
    <row r="193" spans="1:15" x14ac:dyDescent="0.2">
      <c r="A193" s="2" t="s">
        <v>3495</v>
      </c>
      <c r="B193" s="2">
        <v>4311261</v>
      </c>
      <c r="C193" s="2" t="s">
        <v>4006</v>
      </c>
      <c r="D193" s="2" t="s">
        <v>3465</v>
      </c>
      <c r="E193" s="2" t="s">
        <v>3466</v>
      </c>
      <c r="F193" s="2" t="s">
        <v>4049</v>
      </c>
      <c r="G193" s="2" t="s">
        <v>4049</v>
      </c>
      <c r="H193" s="2" t="s">
        <v>4049</v>
      </c>
      <c r="I193" s="2" t="s">
        <v>4043</v>
      </c>
      <c r="J193" s="2" t="s">
        <v>4043</v>
      </c>
      <c r="K193" s="2" t="s">
        <v>4043</v>
      </c>
      <c r="L193" s="2" t="s">
        <v>4043</v>
      </c>
      <c r="M193" s="2" t="s">
        <v>4043</v>
      </c>
      <c r="N193" s="2" t="s">
        <v>4043</v>
      </c>
      <c r="O193" s="2" t="s">
        <v>3464</v>
      </c>
    </row>
    <row r="194" spans="1:15" x14ac:dyDescent="0.2">
      <c r="A194" s="2" t="s">
        <v>3495</v>
      </c>
      <c r="B194" s="2">
        <v>4311344</v>
      </c>
      <c r="C194" s="2" t="s">
        <v>4006</v>
      </c>
      <c r="D194" s="2" t="s">
        <v>4026</v>
      </c>
      <c r="E194" s="2" t="s">
        <v>3505</v>
      </c>
      <c r="F194" s="2" t="s">
        <v>4049</v>
      </c>
      <c r="G194" s="2" t="s">
        <v>4049</v>
      </c>
      <c r="H194" s="2" t="s">
        <v>4049</v>
      </c>
      <c r="I194" s="2" t="s">
        <v>4043</v>
      </c>
      <c r="J194" s="2" t="s">
        <v>4043</v>
      </c>
      <c r="K194" s="2" t="s">
        <v>4043</v>
      </c>
      <c r="L194" s="2" t="s">
        <v>4043</v>
      </c>
      <c r="M194" s="2" t="s">
        <v>4043</v>
      </c>
      <c r="N194" s="2" t="s">
        <v>4043</v>
      </c>
      <c r="O194" s="2" t="s">
        <v>3467</v>
      </c>
    </row>
    <row r="195" spans="1:15" x14ac:dyDescent="0.2">
      <c r="A195" s="2" t="s">
        <v>3495</v>
      </c>
      <c r="B195" s="2">
        <v>4330916</v>
      </c>
      <c r="C195" s="2" t="s">
        <v>3469</v>
      </c>
      <c r="D195" s="2" t="s">
        <v>3918</v>
      </c>
      <c r="E195" s="2" t="s">
        <v>3981</v>
      </c>
      <c r="F195" s="2" t="s">
        <v>4043</v>
      </c>
      <c r="G195" s="2" t="s">
        <v>4049</v>
      </c>
      <c r="H195" s="2" t="s">
        <v>4043</v>
      </c>
      <c r="I195" s="2" t="s">
        <v>4043</v>
      </c>
      <c r="J195" s="2" t="s">
        <v>4043</v>
      </c>
      <c r="K195" s="2" t="s">
        <v>4043</v>
      </c>
      <c r="L195" s="2" t="s">
        <v>4043</v>
      </c>
      <c r="M195" s="2" t="s">
        <v>4043</v>
      </c>
      <c r="N195" s="2" t="s">
        <v>4043</v>
      </c>
      <c r="O195" s="2" t="s">
        <v>3468</v>
      </c>
    </row>
    <row r="196" spans="1:15" x14ac:dyDescent="0.2">
      <c r="A196" s="2" t="s">
        <v>3495</v>
      </c>
      <c r="B196" s="2">
        <v>4553985</v>
      </c>
      <c r="C196" s="2" t="s">
        <v>3471</v>
      </c>
      <c r="D196" s="2" t="s">
        <v>3472</v>
      </c>
      <c r="E196" s="2" t="s">
        <v>3473</v>
      </c>
      <c r="F196" s="2" t="s">
        <v>4044</v>
      </c>
      <c r="G196" s="2" t="s">
        <v>4043</v>
      </c>
      <c r="H196" s="2" t="s">
        <v>4043</v>
      </c>
      <c r="I196" s="2" t="s">
        <v>4043</v>
      </c>
      <c r="J196" s="2" t="s">
        <v>4043</v>
      </c>
      <c r="K196" s="2" t="s">
        <v>4043</v>
      </c>
      <c r="L196" s="2" t="s">
        <v>4043</v>
      </c>
      <c r="M196" s="2" t="s">
        <v>4043</v>
      </c>
      <c r="N196" s="2" t="s">
        <v>4043</v>
      </c>
      <c r="O196" s="2" t="s">
        <v>3470</v>
      </c>
    </row>
    <row r="197" spans="1:15" x14ac:dyDescent="0.2">
      <c r="A197" s="2" t="s">
        <v>3495</v>
      </c>
      <c r="B197" s="2">
        <v>4558681</v>
      </c>
      <c r="C197" s="2" t="s">
        <v>3475</v>
      </c>
      <c r="D197" s="2" t="s">
        <v>3476</v>
      </c>
      <c r="E197" s="2" t="s">
        <v>3477</v>
      </c>
      <c r="F197" s="2" t="s">
        <v>4049</v>
      </c>
      <c r="G197" s="2" t="s">
        <v>4049</v>
      </c>
      <c r="H197" s="2" t="s">
        <v>4044</v>
      </c>
      <c r="I197" s="2" t="s">
        <v>4043</v>
      </c>
      <c r="J197" s="2" t="s">
        <v>4043</v>
      </c>
      <c r="K197" s="2" t="s">
        <v>4043</v>
      </c>
      <c r="L197" s="2" t="s">
        <v>4043</v>
      </c>
      <c r="M197" s="2" t="s">
        <v>4043</v>
      </c>
      <c r="N197" s="2" t="s">
        <v>4043</v>
      </c>
      <c r="O197" s="2" t="s">
        <v>3474</v>
      </c>
    </row>
    <row r="198" spans="1:15" x14ac:dyDescent="0.2">
      <c r="A198" s="2" t="s">
        <v>3495</v>
      </c>
      <c r="B198" s="2">
        <v>4616760</v>
      </c>
      <c r="C198" s="2" t="s">
        <v>3479</v>
      </c>
      <c r="D198" s="2" t="s">
        <v>3480</v>
      </c>
      <c r="E198" s="2" t="s">
        <v>3481</v>
      </c>
      <c r="F198" s="2" t="s">
        <v>4049</v>
      </c>
      <c r="G198" s="2" t="s">
        <v>4044</v>
      </c>
      <c r="H198" s="2" t="s">
        <v>4044</v>
      </c>
      <c r="I198" s="2" t="s">
        <v>4043</v>
      </c>
      <c r="J198" s="2" t="s">
        <v>4043</v>
      </c>
      <c r="K198" s="2" t="s">
        <v>4043</v>
      </c>
      <c r="L198" s="2" t="s">
        <v>4044</v>
      </c>
      <c r="M198" s="2" t="s">
        <v>4044</v>
      </c>
      <c r="N198" s="2" t="s">
        <v>4044</v>
      </c>
      <c r="O198" s="2" t="s">
        <v>3478</v>
      </c>
    </row>
    <row r="199" spans="1:15" x14ac:dyDescent="0.2">
      <c r="A199" s="2" t="s">
        <v>3495</v>
      </c>
      <c r="B199" s="2">
        <v>4681998</v>
      </c>
      <c r="C199" s="2" t="s">
        <v>3483</v>
      </c>
      <c r="D199" s="2" t="s">
        <v>3484</v>
      </c>
      <c r="E199" s="2" t="s">
        <v>3485</v>
      </c>
      <c r="F199" s="2" t="s">
        <v>4049</v>
      </c>
      <c r="G199" s="2" t="s">
        <v>4049</v>
      </c>
      <c r="H199" s="2" t="s">
        <v>4043</v>
      </c>
      <c r="I199" s="2" t="s">
        <v>4043</v>
      </c>
      <c r="J199" s="2" t="s">
        <v>4043</v>
      </c>
      <c r="K199" s="2" t="s">
        <v>4043</v>
      </c>
      <c r="L199" s="2" t="s">
        <v>4043</v>
      </c>
      <c r="M199" s="2" t="s">
        <v>4043</v>
      </c>
      <c r="N199" s="2" t="s">
        <v>4043</v>
      </c>
      <c r="O199" s="2" t="s">
        <v>3482</v>
      </c>
    </row>
    <row r="200" spans="1:15" x14ac:dyDescent="0.2">
      <c r="A200" s="2" t="s">
        <v>3495</v>
      </c>
      <c r="B200" s="2">
        <v>4683646</v>
      </c>
      <c r="C200" s="2" t="s">
        <v>3483</v>
      </c>
      <c r="D200" s="2" t="s">
        <v>3487</v>
      </c>
      <c r="E200" s="2" t="s">
        <v>3488</v>
      </c>
      <c r="F200" s="2" t="s">
        <v>4049</v>
      </c>
      <c r="G200" s="2" t="s">
        <v>4049</v>
      </c>
      <c r="H200" s="2" t="s">
        <v>4043</v>
      </c>
      <c r="I200" s="2" t="s">
        <v>4043</v>
      </c>
      <c r="J200" s="2" t="s">
        <v>4043</v>
      </c>
      <c r="K200" s="2" t="s">
        <v>4043</v>
      </c>
      <c r="L200" s="2" t="s">
        <v>4043</v>
      </c>
      <c r="M200" s="2" t="s">
        <v>4043</v>
      </c>
      <c r="N200" s="2" t="s">
        <v>4043</v>
      </c>
      <c r="O200" s="2" t="s">
        <v>3486</v>
      </c>
    </row>
    <row r="201" spans="1:15" x14ac:dyDescent="0.2">
      <c r="A201" s="2" t="s">
        <v>3495</v>
      </c>
      <c r="B201" s="2">
        <v>4683743</v>
      </c>
      <c r="C201" s="2" t="s">
        <v>3483</v>
      </c>
      <c r="D201" s="2" t="s">
        <v>3995</v>
      </c>
      <c r="E201" s="2" t="s">
        <v>3690</v>
      </c>
      <c r="F201" s="2" t="s">
        <v>4044</v>
      </c>
      <c r="G201" s="2" t="s">
        <v>4043</v>
      </c>
      <c r="H201" s="2" t="s">
        <v>4043</v>
      </c>
      <c r="I201" s="2" t="s">
        <v>4043</v>
      </c>
      <c r="J201" s="2" t="s">
        <v>4043</v>
      </c>
      <c r="K201" s="2" t="s">
        <v>4043</v>
      </c>
      <c r="L201" s="2" t="s">
        <v>4043</v>
      </c>
      <c r="M201" s="2" t="s">
        <v>4043</v>
      </c>
      <c r="N201" s="2" t="s">
        <v>4043</v>
      </c>
      <c r="O201" s="2" t="s">
        <v>3413</v>
      </c>
    </row>
    <row r="202" spans="1:15" x14ac:dyDescent="0.2">
      <c r="A202" s="2" t="s">
        <v>3495</v>
      </c>
      <c r="B202" s="2">
        <v>4683789</v>
      </c>
      <c r="C202" s="2" t="s">
        <v>3483</v>
      </c>
      <c r="D202" s="2" t="s">
        <v>4041</v>
      </c>
      <c r="E202" s="2" t="s">
        <v>4042</v>
      </c>
      <c r="F202" s="2" t="s">
        <v>4044</v>
      </c>
      <c r="G202" s="2" t="s">
        <v>4044</v>
      </c>
      <c r="H202" s="2" t="s">
        <v>4044</v>
      </c>
      <c r="I202" s="2" t="s">
        <v>4043</v>
      </c>
      <c r="J202" s="2" t="s">
        <v>4043</v>
      </c>
      <c r="K202" s="2" t="s">
        <v>4043</v>
      </c>
      <c r="L202" s="2" t="s">
        <v>4044</v>
      </c>
      <c r="M202" s="2" t="s">
        <v>4043</v>
      </c>
      <c r="N202" s="2" t="s">
        <v>4044</v>
      </c>
      <c r="O202" s="2" t="s">
        <v>3414</v>
      </c>
    </row>
    <row r="203" spans="1:15" x14ac:dyDescent="0.2">
      <c r="A203" s="2" t="s">
        <v>3495</v>
      </c>
      <c r="B203" s="2">
        <v>4912485</v>
      </c>
      <c r="C203" s="2" t="s">
        <v>3416</v>
      </c>
      <c r="D203" s="2" t="s">
        <v>3786</v>
      </c>
      <c r="E203" s="2" t="s">
        <v>3787</v>
      </c>
      <c r="F203" s="2" t="s">
        <v>4044</v>
      </c>
      <c r="G203" s="2" t="s">
        <v>4043</v>
      </c>
      <c r="H203" s="2" t="s">
        <v>4043</v>
      </c>
      <c r="I203" s="2" t="s">
        <v>4043</v>
      </c>
      <c r="J203" s="2" t="s">
        <v>4043</v>
      </c>
      <c r="K203" s="2" t="s">
        <v>4043</v>
      </c>
      <c r="L203" s="2" t="s">
        <v>4043</v>
      </c>
      <c r="M203" s="2" t="s">
        <v>4043</v>
      </c>
      <c r="N203" s="2" t="s">
        <v>4043</v>
      </c>
      <c r="O203" s="2" t="s">
        <v>3415</v>
      </c>
    </row>
    <row r="204" spans="1:15" x14ac:dyDescent="0.2">
      <c r="A204" s="2" t="s">
        <v>3495</v>
      </c>
      <c r="B204" s="2">
        <v>4915704</v>
      </c>
      <c r="C204" s="2" t="s">
        <v>3418</v>
      </c>
      <c r="D204" s="2" t="s">
        <v>3644</v>
      </c>
      <c r="E204" s="2" t="s">
        <v>3419</v>
      </c>
      <c r="F204" s="2" t="s">
        <v>4049</v>
      </c>
      <c r="G204" s="2" t="s">
        <v>4043</v>
      </c>
      <c r="H204" s="2" t="s">
        <v>4043</v>
      </c>
      <c r="I204" s="2" t="s">
        <v>4043</v>
      </c>
      <c r="J204" s="2" t="s">
        <v>4043</v>
      </c>
      <c r="K204" s="2" t="s">
        <v>4043</v>
      </c>
      <c r="L204" s="2" t="s">
        <v>4043</v>
      </c>
      <c r="M204" s="2" t="s">
        <v>4043</v>
      </c>
      <c r="N204" s="2" t="s">
        <v>4043</v>
      </c>
      <c r="O204" s="2" t="s">
        <v>3417</v>
      </c>
    </row>
    <row r="205" spans="1:15" x14ac:dyDescent="0.2">
      <c r="A205" s="2" t="s">
        <v>3495</v>
      </c>
      <c r="B205" s="2">
        <v>4985797</v>
      </c>
      <c r="C205" s="2" t="s">
        <v>3421</v>
      </c>
      <c r="D205" s="2" t="s">
        <v>3422</v>
      </c>
      <c r="E205" s="2" t="s">
        <v>3423</v>
      </c>
      <c r="F205" s="2" t="s">
        <v>4049</v>
      </c>
      <c r="G205" s="2" t="s">
        <v>4043</v>
      </c>
      <c r="H205" s="2" t="s">
        <v>4044</v>
      </c>
      <c r="I205" s="2" t="s">
        <v>4043</v>
      </c>
      <c r="J205" s="2" t="s">
        <v>4043</v>
      </c>
      <c r="K205" s="2" t="s">
        <v>4043</v>
      </c>
      <c r="L205" s="2" t="s">
        <v>4043</v>
      </c>
      <c r="M205" s="2" t="s">
        <v>4043</v>
      </c>
      <c r="N205" s="2" t="s">
        <v>4043</v>
      </c>
      <c r="O205" s="2" t="s">
        <v>3420</v>
      </c>
    </row>
    <row r="206" spans="1:15" x14ac:dyDescent="0.2">
      <c r="A206" s="2" t="s">
        <v>3495</v>
      </c>
      <c r="B206" s="2">
        <v>5086215</v>
      </c>
      <c r="C206" s="2" t="s">
        <v>3425</v>
      </c>
      <c r="D206" s="2" t="s">
        <v>3874</v>
      </c>
      <c r="E206" s="2" t="s">
        <v>3873</v>
      </c>
      <c r="F206" s="2" t="s">
        <v>4049</v>
      </c>
      <c r="G206" s="2" t="s">
        <v>4049</v>
      </c>
      <c r="H206" s="2" t="s">
        <v>4049</v>
      </c>
      <c r="I206" s="2" t="s">
        <v>4043</v>
      </c>
      <c r="J206" s="2" t="s">
        <v>4043</v>
      </c>
      <c r="K206" s="2" t="s">
        <v>4043</v>
      </c>
      <c r="L206" s="2" t="s">
        <v>4043</v>
      </c>
      <c r="M206" s="2" t="s">
        <v>4044</v>
      </c>
      <c r="N206" s="2" t="s">
        <v>4044</v>
      </c>
      <c r="O206" s="2" t="s">
        <v>3424</v>
      </c>
    </row>
    <row r="207" spans="1:15" x14ac:dyDescent="0.2">
      <c r="A207" s="2" t="s">
        <v>3495</v>
      </c>
      <c r="B207" s="2">
        <v>5244844</v>
      </c>
      <c r="C207" s="2" t="s">
        <v>4006</v>
      </c>
      <c r="D207" s="2" t="s">
        <v>3427</v>
      </c>
      <c r="E207" s="2" t="s">
        <v>3428</v>
      </c>
      <c r="F207" s="2" t="s">
        <v>4044</v>
      </c>
      <c r="G207" s="2" t="s">
        <v>4043</v>
      </c>
      <c r="H207" s="2" t="s">
        <v>4043</v>
      </c>
      <c r="I207" s="2" t="s">
        <v>4043</v>
      </c>
      <c r="J207" s="2" t="s">
        <v>4043</v>
      </c>
      <c r="K207" s="2" t="s">
        <v>4043</v>
      </c>
      <c r="L207" s="2" t="s">
        <v>4043</v>
      </c>
      <c r="M207" s="2" t="s">
        <v>4043</v>
      </c>
      <c r="N207" s="2" t="s">
        <v>4043</v>
      </c>
      <c r="O207" s="2" t="s">
        <v>3426</v>
      </c>
    </row>
    <row r="208" spans="1:15" x14ac:dyDescent="0.2">
      <c r="A208" s="2" t="s">
        <v>3495</v>
      </c>
      <c r="B208" s="2">
        <v>5285396</v>
      </c>
      <c r="C208" s="2" t="s">
        <v>3430</v>
      </c>
      <c r="D208" s="2" t="s">
        <v>3623</v>
      </c>
      <c r="E208" s="2" t="s">
        <v>3944</v>
      </c>
      <c r="F208" s="2" t="s">
        <v>4044</v>
      </c>
      <c r="G208" s="2" t="s">
        <v>4044</v>
      </c>
      <c r="H208" s="2" t="s">
        <v>4049</v>
      </c>
      <c r="I208" s="2" t="s">
        <v>4043</v>
      </c>
      <c r="J208" s="2" t="s">
        <v>4043</v>
      </c>
      <c r="K208" s="2" t="s">
        <v>4043</v>
      </c>
      <c r="L208" s="2" t="s">
        <v>4044</v>
      </c>
      <c r="M208" s="2" t="s">
        <v>4043</v>
      </c>
      <c r="N208" s="2" t="s">
        <v>4044</v>
      </c>
      <c r="O208" s="2" t="s">
        <v>3429</v>
      </c>
    </row>
    <row r="209" spans="1:15" x14ac:dyDescent="0.2">
      <c r="A209" s="2" t="s">
        <v>3495</v>
      </c>
      <c r="B209" s="2">
        <v>5369499</v>
      </c>
      <c r="C209" s="2" t="s">
        <v>3432</v>
      </c>
      <c r="D209" s="2" t="s">
        <v>3992</v>
      </c>
      <c r="E209" s="2" t="s">
        <v>3991</v>
      </c>
      <c r="F209" s="2" t="s">
        <v>4049</v>
      </c>
      <c r="G209" s="2" t="s">
        <v>4049</v>
      </c>
      <c r="H209" s="2" t="s">
        <v>4049</v>
      </c>
      <c r="I209" s="2" t="s">
        <v>4043</v>
      </c>
      <c r="J209" s="2" t="s">
        <v>4043</v>
      </c>
      <c r="K209" s="2" t="s">
        <v>4043</v>
      </c>
      <c r="L209" s="2" t="s">
        <v>4044</v>
      </c>
      <c r="M209" s="2" t="s">
        <v>4044</v>
      </c>
      <c r="N209" s="2" t="s">
        <v>4043</v>
      </c>
      <c r="O209" s="2" t="s">
        <v>3431</v>
      </c>
    </row>
    <row r="210" spans="1:15" x14ac:dyDescent="0.2">
      <c r="A210" s="2" t="s">
        <v>3495</v>
      </c>
      <c r="B210" s="2">
        <v>5418371</v>
      </c>
      <c r="C210" s="2" t="s">
        <v>3434</v>
      </c>
      <c r="D210" s="2" t="s">
        <v>3435</v>
      </c>
      <c r="E210" s="2" t="s">
        <v>3891</v>
      </c>
      <c r="F210" s="2" t="s">
        <v>4043</v>
      </c>
      <c r="G210" s="2" t="s">
        <v>4043</v>
      </c>
      <c r="H210" s="2" t="s">
        <v>4044</v>
      </c>
      <c r="I210" s="2" t="s">
        <v>4043</v>
      </c>
      <c r="J210" s="2" t="s">
        <v>4043</v>
      </c>
      <c r="K210" s="2" t="s">
        <v>4043</v>
      </c>
      <c r="L210" s="2" t="s">
        <v>4043</v>
      </c>
      <c r="M210" s="2" t="s">
        <v>4043</v>
      </c>
      <c r="N210" s="2" t="s">
        <v>4043</v>
      </c>
      <c r="O210" s="2" t="s">
        <v>3433</v>
      </c>
    </row>
    <row r="211" spans="1:15" x14ac:dyDescent="0.2">
      <c r="A211" s="2" t="s">
        <v>3495</v>
      </c>
      <c r="B211" s="2">
        <v>5699475</v>
      </c>
      <c r="C211" s="2" t="s">
        <v>3437</v>
      </c>
      <c r="D211" s="2" t="s">
        <v>3438</v>
      </c>
      <c r="E211" s="2" t="s">
        <v>4082</v>
      </c>
      <c r="F211" s="2" t="s">
        <v>4049</v>
      </c>
      <c r="G211" s="2" t="s">
        <v>4049</v>
      </c>
      <c r="H211" s="2" t="s">
        <v>4049</v>
      </c>
      <c r="I211" s="2" t="s">
        <v>4043</v>
      </c>
      <c r="J211" s="2" t="s">
        <v>4043</v>
      </c>
      <c r="K211" s="2" t="s">
        <v>4043</v>
      </c>
      <c r="L211" s="2" t="s">
        <v>4043</v>
      </c>
      <c r="M211" s="2" t="s">
        <v>4043</v>
      </c>
      <c r="N211" s="2" t="s">
        <v>4043</v>
      </c>
      <c r="O211" s="2" t="s">
        <v>3436</v>
      </c>
    </row>
    <row r="212" spans="1:15" x14ac:dyDescent="0.2">
      <c r="A212" s="2" t="s">
        <v>3495</v>
      </c>
      <c r="B212" s="2">
        <v>5766829</v>
      </c>
      <c r="C212" s="2" t="s">
        <v>3440</v>
      </c>
      <c r="D212" s="2" t="s">
        <v>3441</v>
      </c>
      <c r="E212" s="2" t="s">
        <v>3442</v>
      </c>
      <c r="F212" s="2" t="s">
        <v>4049</v>
      </c>
      <c r="G212" s="2" t="s">
        <v>4043</v>
      </c>
      <c r="H212" s="2" t="s">
        <v>4044</v>
      </c>
      <c r="I212" s="2" t="s">
        <v>4043</v>
      </c>
      <c r="J212" s="2" t="s">
        <v>4043</v>
      </c>
      <c r="K212" s="2" t="s">
        <v>4043</v>
      </c>
      <c r="L212" s="2" t="s">
        <v>4043</v>
      </c>
      <c r="M212" s="2" t="s">
        <v>4043</v>
      </c>
      <c r="N212" s="2" t="s">
        <v>4043</v>
      </c>
      <c r="O212" s="2" t="s">
        <v>3439</v>
      </c>
    </row>
    <row r="213" spans="1:15" x14ac:dyDescent="0.2">
      <c r="A213" s="2" t="s">
        <v>3495</v>
      </c>
      <c r="B213" s="2">
        <v>5809899</v>
      </c>
      <c r="C213" s="2" t="s">
        <v>3444</v>
      </c>
      <c r="D213" s="2" t="s">
        <v>3445</v>
      </c>
      <c r="E213" s="2" t="s">
        <v>3446</v>
      </c>
      <c r="F213" s="2" t="s">
        <v>4049</v>
      </c>
      <c r="G213" s="2" t="s">
        <v>4049</v>
      </c>
      <c r="H213" s="2" t="s">
        <v>4049</v>
      </c>
      <c r="I213" s="2" t="s">
        <v>4043</v>
      </c>
      <c r="J213" s="2" t="s">
        <v>4043</v>
      </c>
      <c r="K213" s="2" t="s">
        <v>4043</v>
      </c>
      <c r="L213" s="2" t="s">
        <v>4044</v>
      </c>
      <c r="M213" s="2" t="s">
        <v>4043</v>
      </c>
      <c r="N213" s="2" t="s">
        <v>4043</v>
      </c>
      <c r="O213" s="2" t="s">
        <v>3443</v>
      </c>
    </row>
    <row r="214" spans="1:15" x14ac:dyDescent="0.2">
      <c r="A214" s="2" t="s">
        <v>3495</v>
      </c>
      <c r="B214" s="2">
        <v>5889881</v>
      </c>
      <c r="C214" s="2" t="s">
        <v>4006</v>
      </c>
      <c r="D214" s="2" t="s">
        <v>3448</v>
      </c>
      <c r="E214" s="2" t="s">
        <v>3449</v>
      </c>
      <c r="F214" s="2" t="s">
        <v>4043</v>
      </c>
      <c r="G214" s="2" t="s">
        <v>4044</v>
      </c>
      <c r="H214" s="2" t="s">
        <v>4043</v>
      </c>
      <c r="I214" s="2" t="s">
        <v>4043</v>
      </c>
      <c r="J214" s="2" t="s">
        <v>4043</v>
      </c>
      <c r="K214" s="2" t="s">
        <v>4043</v>
      </c>
      <c r="L214" s="2" t="s">
        <v>4043</v>
      </c>
      <c r="M214" s="2" t="s">
        <v>4043</v>
      </c>
      <c r="N214" s="2" t="s">
        <v>4043</v>
      </c>
      <c r="O214" s="2" t="s">
        <v>3447</v>
      </c>
    </row>
    <row r="215" spans="1:15" x14ac:dyDescent="0.2">
      <c r="A215" s="2" t="s">
        <v>3495</v>
      </c>
      <c r="B215" s="2">
        <v>5894400</v>
      </c>
      <c r="C215" s="2" t="s">
        <v>3377</v>
      </c>
      <c r="D215" s="2" t="s">
        <v>3579</v>
      </c>
      <c r="E215" s="2" t="s">
        <v>3378</v>
      </c>
      <c r="F215" s="2" t="s">
        <v>4049</v>
      </c>
      <c r="G215" s="2" t="s">
        <v>4044</v>
      </c>
      <c r="H215" s="2" t="s">
        <v>4044</v>
      </c>
      <c r="I215" s="2" t="s">
        <v>4044</v>
      </c>
      <c r="J215" s="2" t="s">
        <v>4043</v>
      </c>
      <c r="K215" s="2" t="s">
        <v>4044</v>
      </c>
      <c r="L215" s="2" t="s">
        <v>4043</v>
      </c>
      <c r="M215" s="2" t="s">
        <v>4043</v>
      </c>
      <c r="N215" s="2" t="s">
        <v>4043</v>
      </c>
      <c r="O215" s="2" t="s">
        <v>3376</v>
      </c>
    </row>
    <row r="216" spans="1:15" x14ac:dyDescent="0.2">
      <c r="A216" s="2" t="s">
        <v>3495</v>
      </c>
      <c r="B216" s="2">
        <v>6169970</v>
      </c>
      <c r="C216" s="2" t="s">
        <v>3380</v>
      </c>
      <c r="D216" s="2" t="s">
        <v>4068</v>
      </c>
      <c r="E216" s="2" t="s">
        <v>3921</v>
      </c>
      <c r="F216" s="2" t="s">
        <v>4049</v>
      </c>
      <c r="G216" s="2" t="s">
        <v>4049</v>
      </c>
      <c r="H216" s="2" t="s">
        <v>4049</v>
      </c>
      <c r="I216" s="2" t="s">
        <v>4043</v>
      </c>
      <c r="J216" s="2" t="s">
        <v>4044</v>
      </c>
      <c r="K216" s="2" t="s">
        <v>4044</v>
      </c>
      <c r="L216" s="2" t="s">
        <v>4043</v>
      </c>
      <c r="M216" s="2" t="s">
        <v>4044</v>
      </c>
      <c r="N216" s="2" t="s">
        <v>4044</v>
      </c>
      <c r="O216" s="2" t="s">
        <v>3379</v>
      </c>
    </row>
    <row r="217" spans="1:15" x14ac:dyDescent="0.2">
      <c r="A217" s="2" t="s">
        <v>3495</v>
      </c>
      <c r="B217" s="2">
        <v>6258600</v>
      </c>
      <c r="C217" s="2" t="s">
        <v>3382</v>
      </c>
      <c r="D217" s="2" t="s">
        <v>3383</v>
      </c>
      <c r="E217" s="2" t="s">
        <v>3384</v>
      </c>
      <c r="F217" s="2" t="s">
        <v>4049</v>
      </c>
      <c r="G217" s="2" t="s">
        <v>4049</v>
      </c>
      <c r="H217" s="2" t="s">
        <v>4044</v>
      </c>
      <c r="I217" s="2" t="s">
        <v>4044</v>
      </c>
      <c r="J217" s="2" t="s">
        <v>4044</v>
      </c>
      <c r="K217" s="2" t="s">
        <v>4043</v>
      </c>
      <c r="L217" s="2" t="s">
        <v>4044</v>
      </c>
      <c r="M217" s="2" t="s">
        <v>4044</v>
      </c>
      <c r="N217" s="2" t="s">
        <v>4044</v>
      </c>
      <c r="O217" s="2" t="s">
        <v>3381</v>
      </c>
    </row>
    <row r="218" spans="1:15" x14ac:dyDescent="0.2">
      <c r="A218" s="2" t="s">
        <v>3495</v>
      </c>
      <c r="B218" s="2">
        <v>6362948</v>
      </c>
      <c r="C218" s="2" t="s">
        <v>4006</v>
      </c>
      <c r="D218" s="2" t="s">
        <v>3386</v>
      </c>
      <c r="E218" s="2" t="s">
        <v>3387</v>
      </c>
      <c r="F218" s="2" t="s">
        <v>4049</v>
      </c>
      <c r="G218" s="2" t="s">
        <v>4049</v>
      </c>
      <c r="H218" s="2" t="s">
        <v>4044</v>
      </c>
      <c r="I218" s="2" t="s">
        <v>4043</v>
      </c>
      <c r="J218" s="2" t="s">
        <v>4043</v>
      </c>
      <c r="K218" s="2" t="s">
        <v>4043</v>
      </c>
      <c r="L218" s="2" t="s">
        <v>4043</v>
      </c>
      <c r="M218" s="2" t="s">
        <v>4043</v>
      </c>
      <c r="N218" s="2" t="s">
        <v>4043</v>
      </c>
      <c r="O218" s="2" t="s">
        <v>3385</v>
      </c>
    </row>
    <row r="219" spans="1:15" x14ac:dyDescent="0.2">
      <c r="A219" s="2" t="s">
        <v>3495</v>
      </c>
      <c r="B219" s="2">
        <v>6394947</v>
      </c>
      <c r="C219" s="2" t="s">
        <v>3389</v>
      </c>
      <c r="D219" s="2" t="s">
        <v>4071</v>
      </c>
      <c r="E219" s="2" t="s">
        <v>3678</v>
      </c>
      <c r="F219" s="2" t="s">
        <v>4049</v>
      </c>
      <c r="G219" s="2" t="s">
        <v>4049</v>
      </c>
      <c r="H219" s="2" t="s">
        <v>4049</v>
      </c>
      <c r="I219" s="2" t="s">
        <v>4043</v>
      </c>
      <c r="J219" s="2" t="s">
        <v>4043</v>
      </c>
      <c r="K219" s="2" t="s">
        <v>4043</v>
      </c>
      <c r="L219" s="2" t="s">
        <v>4043</v>
      </c>
      <c r="M219" s="2" t="s">
        <v>4043</v>
      </c>
      <c r="N219" s="2" t="s">
        <v>4043</v>
      </c>
      <c r="O219" s="2" t="s">
        <v>3388</v>
      </c>
    </row>
    <row r="220" spans="1:15" x14ac:dyDescent="0.2">
      <c r="A220" s="2" t="s">
        <v>3495</v>
      </c>
      <c r="B220" s="2">
        <v>6496749</v>
      </c>
      <c r="C220" s="2" t="s">
        <v>3391</v>
      </c>
      <c r="D220" s="2" t="s">
        <v>3392</v>
      </c>
      <c r="E220" s="2" t="s">
        <v>3579</v>
      </c>
      <c r="F220" s="2" t="s">
        <v>4043</v>
      </c>
      <c r="G220" s="2" t="s">
        <v>4044</v>
      </c>
      <c r="H220" s="2" t="s">
        <v>4044</v>
      </c>
      <c r="I220" s="2" t="s">
        <v>4043</v>
      </c>
      <c r="J220" s="2" t="s">
        <v>4043</v>
      </c>
      <c r="K220" s="2" t="s">
        <v>4043</v>
      </c>
      <c r="L220" s="2" t="s">
        <v>4043</v>
      </c>
      <c r="M220" s="2" t="s">
        <v>4043</v>
      </c>
      <c r="N220" s="2" t="s">
        <v>4043</v>
      </c>
      <c r="O220" s="2" t="s">
        <v>3390</v>
      </c>
    </row>
    <row r="221" spans="1:15" x14ac:dyDescent="0.2">
      <c r="A221" s="2" t="s">
        <v>3495</v>
      </c>
      <c r="B221" s="2">
        <v>6554085</v>
      </c>
      <c r="C221" s="2" t="s">
        <v>3394</v>
      </c>
      <c r="D221" s="2" t="s">
        <v>3918</v>
      </c>
      <c r="E221" s="2" t="s">
        <v>3980</v>
      </c>
      <c r="F221" s="2" t="s">
        <v>4049</v>
      </c>
      <c r="G221" s="2" t="s">
        <v>4049</v>
      </c>
      <c r="H221" s="2" t="s">
        <v>4049</v>
      </c>
      <c r="I221" s="2" t="s">
        <v>4043</v>
      </c>
      <c r="J221" s="2" t="s">
        <v>4043</v>
      </c>
      <c r="K221" s="2" t="s">
        <v>4043</v>
      </c>
      <c r="L221" s="2" t="s">
        <v>4044</v>
      </c>
      <c r="M221" s="2" t="s">
        <v>4043</v>
      </c>
      <c r="N221" s="2" t="s">
        <v>4043</v>
      </c>
      <c r="O221" s="2" t="s">
        <v>3393</v>
      </c>
    </row>
    <row r="222" spans="1:15" x14ac:dyDescent="0.2">
      <c r="A222" s="2" t="s">
        <v>3495</v>
      </c>
      <c r="B222" s="2">
        <v>6556318</v>
      </c>
      <c r="C222" s="2" t="s">
        <v>3394</v>
      </c>
      <c r="D222" s="2" t="s">
        <v>4007</v>
      </c>
      <c r="E222" s="2" t="s">
        <v>3991</v>
      </c>
      <c r="F222" s="2" t="s">
        <v>4049</v>
      </c>
      <c r="G222" s="2" t="s">
        <v>4044</v>
      </c>
      <c r="H222" s="2" t="s">
        <v>4044</v>
      </c>
      <c r="I222" s="2" t="s">
        <v>4043</v>
      </c>
      <c r="J222" s="2" t="s">
        <v>4043</v>
      </c>
      <c r="K222" s="2" t="s">
        <v>4043</v>
      </c>
      <c r="L222" s="2" t="s">
        <v>4043</v>
      </c>
      <c r="M222" s="2" t="s">
        <v>4043</v>
      </c>
      <c r="N222" s="2" t="s">
        <v>4043</v>
      </c>
      <c r="O222" s="2" t="s">
        <v>3395</v>
      </c>
    </row>
    <row r="223" spans="1:15" x14ac:dyDescent="0.2">
      <c r="A223" s="2" t="s">
        <v>3495</v>
      </c>
      <c r="B223" s="2">
        <v>6580292</v>
      </c>
      <c r="C223" s="2" t="s">
        <v>3397</v>
      </c>
      <c r="D223" s="2" t="s">
        <v>3398</v>
      </c>
      <c r="E223" s="2" t="s">
        <v>3992</v>
      </c>
      <c r="F223" s="2" t="s">
        <v>4049</v>
      </c>
      <c r="G223" s="2" t="s">
        <v>4049</v>
      </c>
      <c r="H223" s="2" t="s">
        <v>4049</v>
      </c>
      <c r="I223" s="2" t="s">
        <v>4043</v>
      </c>
      <c r="J223" s="2" t="s">
        <v>4043</v>
      </c>
      <c r="K223" s="2" t="s">
        <v>4043</v>
      </c>
      <c r="L223" s="2" t="s">
        <v>4043</v>
      </c>
      <c r="M223" s="2" t="s">
        <v>4043</v>
      </c>
      <c r="N223" s="2" t="s">
        <v>4043</v>
      </c>
      <c r="O223" s="2" t="s">
        <v>3396</v>
      </c>
    </row>
    <row r="224" spans="1:15" x14ac:dyDescent="0.2">
      <c r="A224" s="2" t="s">
        <v>3495</v>
      </c>
      <c r="B224" s="2">
        <v>6580927</v>
      </c>
      <c r="C224" s="2" t="s">
        <v>3397</v>
      </c>
      <c r="D224" s="2" t="s">
        <v>3400</v>
      </c>
      <c r="E224" s="2" t="s">
        <v>3401</v>
      </c>
      <c r="F224" s="2" t="s">
        <v>4049</v>
      </c>
      <c r="G224" s="2" t="s">
        <v>4049</v>
      </c>
      <c r="H224" s="2" t="s">
        <v>4049</v>
      </c>
      <c r="I224" s="2" t="s">
        <v>4043</v>
      </c>
      <c r="J224" s="2" t="s">
        <v>4043</v>
      </c>
      <c r="K224" s="2" t="s">
        <v>4043</v>
      </c>
      <c r="L224" s="2" t="s">
        <v>4044</v>
      </c>
      <c r="M224" s="2" t="s">
        <v>4044</v>
      </c>
      <c r="N224" s="2" t="s">
        <v>4044</v>
      </c>
      <c r="O224" s="2" t="s">
        <v>3399</v>
      </c>
    </row>
    <row r="225" spans="1:15" x14ac:dyDescent="0.2">
      <c r="A225" s="2" t="s">
        <v>3495</v>
      </c>
      <c r="B225" s="2">
        <v>6667549</v>
      </c>
      <c r="C225" s="2" t="s">
        <v>3403</v>
      </c>
      <c r="D225" s="2" t="s">
        <v>3988</v>
      </c>
      <c r="E225" s="2" t="s">
        <v>3623</v>
      </c>
      <c r="F225" s="2" t="s">
        <v>4049</v>
      </c>
      <c r="G225" s="2" t="s">
        <v>4049</v>
      </c>
      <c r="H225" s="2" t="s">
        <v>4049</v>
      </c>
      <c r="I225" s="2" t="s">
        <v>4044</v>
      </c>
      <c r="J225" s="2" t="s">
        <v>4044</v>
      </c>
      <c r="K225" s="2" t="s">
        <v>4043</v>
      </c>
      <c r="L225" s="2" t="s">
        <v>4043</v>
      </c>
      <c r="M225" s="2" t="s">
        <v>4044</v>
      </c>
      <c r="N225" s="2" t="s">
        <v>4044</v>
      </c>
      <c r="O225" s="2" t="s">
        <v>3402</v>
      </c>
    </row>
    <row r="226" spans="1:15" x14ac:dyDescent="0.2">
      <c r="A226" s="2" t="s">
        <v>3495</v>
      </c>
      <c r="B226" s="2">
        <v>6928599</v>
      </c>
      <c r="C226" s="2" t="s">
        <v>4006</v>
      </c>
      <c r="D226" s="2" t="s">
        <v>3405</v>
      </c>
      <c r="E226" s="2" t="s">
        <v>3406</v>
      </c>
      <c r="F226" s="2" t="s">
        <v>4043</v>
      </c>
      <c r="G226" s="2" t="s">
        <v>4043</v>
      </c>
      <c r="H226" s="2" t="s">
        <v>4044</v>
      </c>
      <c r="I226" s="2" t="s">
        <v>4043</v>
      </c>
      <c r="J226" s="2" t="s">
        <v>4043</v>
      </c>
      <c r="K226" s="2" t="s">
        <v>4044</v>
      </c>
      <c r="L226" s="2" t="s">
        <v>4043</v>
      </c>
      <c r="M226" s="2" t="s">
        <v>4043</v>
      </c>
      <c r="N226" s="2" t="s">
        <v>4043</v>
      </c>
      <c r="O226" s="2" t="s">
        <v>3404</v>
      </c>
    </row>
    <row r="227" spans="1:15" x14ac:dyDescent="0.2">
      <c r="A227" s="2" t="s">
        <v>3495</v>
      </c>
      <c r="B227" s="2">
        <v>6998271</v>
      </c>
      <c r="C227" s="2" t="s">
        <v>3408</v>
      </c>
      <c r="D227" s="2" t="s">
        <v>3623</v>
      </c>
      <c r="E227" s="2" t="s">
        <v>3988</v>
      </c>
      <c r="F227" s="2" t="s">
        <v>4044</v>
      </c>
      <c r="G227" s="2" t="s">
        <v>4044</v>
      </c>
      <c r="H227" s="2" t="s">
        <v>4043</v>
      </c>
      <c r="I227" s="2" t="s">
        <v>4043</v>
      </c>
      <c r="J227" s="2" t="s">
        <v>4043</v>
      </c>
      <c r="K227" s="2" t="s">
        <v>4043</v>
      </c>
      <c r="L227" s="2" t="s">
        <v>4043</v>
      </c>
      <c r="M227" s="2" t="s">
        <v>4043</v>
      </c>
      <c r="N227" s="2" t="s">
        <v>4043</v>
      </c>
      <c r="O227" s="2" t="s">
        <v>3407</v>
      </c>
    </row>
    <row r="228" spans="1:15" x14ac:dyDescent="0.2">
      <c r="A228" s="2" t="s">
        <v>3495</v>
      </c>
      <c r="B228" s="2">
        <v>7037328</v>
      </c>
      <c r="C228" s="2" t="s">
        <v>3410</v>
      </c>
      <c r="D228" s="2" t="s">
        <v>3411</v>
      </c>
      <c r="E228" s="2" t="s">
        <v>3412</v>
      </c>
      <c r="F228" s="2" t="s">
        <v>4049</v>
      </c>
      <c r="G228" s="2" t="s">
        <v>4049</v>
      </c>
      <c r="H228" s="2" t="s">
        <v>4044</v>
      </c>
      <c r="I228" s="2" t="s">
        <v>4043</v>
      </c>
      <c r="J228" s="2" t="s">
        <v>4043</v>
      </c>
      <c r="K228" s="2" t="s">
        <v>4043</v>
      </c>
      <c r="L228" s="2" t="s">
        <v>4043</v>
      </c>
      <c r="M228" s="2" t="s">
        <v>4043</v>
      </c>
      <c r="N228" s="2" t="s">
        <v>4043</v>
      </c>
      <c r="O228" s="2" t="s">
        <v>3409</v>
      </c>
    </row>
    <row r="229" spans="1:15" x14ac:dyDescent="0.2">
      <c r="A229" s="2" t="s">
        <v>3495</v>
      </c>
      <c r="B229" s="2">
        <v>7077714</v>
      </c>
      <c r="C229" s="2" t="s">
        <v>3337</v>
      </c>
      <c r="D229" s="2" t="s">
        <v>3338</v>
      </c>
      <c r="E229" s="2" t="s">
        <v>3339</v>
      </c>
      <c r="F229" s="2" t="s">
        <v>4044</v>
      </c>
      <c r="G229" s="2" t="s">
        <v>4043</v>
      </c>
      <c r="H229" s="2" t="s">
        <v>4044</v>
      </c>
      <c r="I229" s="2" t="s">
        <v>4043</v>
      </c>
      <c r="J229" s="2" t="s">
        <v>4043</v>
      </c>
      <c r="K229" s="2" t="s">
        <v>4043</v>
      </c>
      <c r="L229" s="2" t="s">
        <v>4043</v>
      </c>
      <c r="M229" s="2" t="s">
        <v>4043</v>
      </c>
      <c r="N229" s="2" t="s">
        <v>4043</v>
      </c>
      <c r="O229" s="2" t="s">
        <v>3336</v>
      </c>
    </row>
    <row r="230" spans="1:15" x14ac:dyDescent="0.2">
      <c r="A230" s="2" t="s">
        <v>3495</v>
      </c>
      <c r="B230" s="2">
        <v>7081369</v>
      </c>
      <c r="C230" s="2" t="s">
        <v>3337</v>
      </c>
      <c r="D230" s="2" t="s">
        <v>3786</v>
      </c>
      <c r="E230" s="2" t="s">
        <v>3787</v>
      </c>
      <c r="F230" s="2" t="s">
        <v>4043</v>
      </c>
      <c r="G230" s="2" t="s">
        <v>4043</v>
      </c>
      <c r="H230" s="2" t="s">
        <v>4043</v>
      </c>
      <c r="I230" s="2" t="s">
        <v>4043</v>
      </c>
      <c r="J230" s="2" t="s">
        <v>4043</v>
      </c>
      <c r="K230" s="2" t="s">
        <v>4043</v>
      </c>
      <c r="L230" s="2" t="s">
        <v>4043</v>
      </c>
      <c r="M230" s="2" t="s">
        <v>4044</v>
      </c>
      <c r="N230" s="2" t="s">
        <v>4043</v>
      </c>
      <c r="O230" s="2" t="s">
        <v>3340</v>
      </c>
    </row>
    <row r="231" spans="1:15" x14ac:dyDescent="0.2">
      <c r="A231" s="2" t="s">
        <v>3495</v>
      </c>
      <c r="B231" s="2">
        <v>7177371</v>
      </c>
      <c r="C231" s="2" t="s">
        <v>3342</v>
      </c>
      <c r="D231" s="2" t="s">
        <v>3909</v>
      </c>
      <c r="E231" s="2" t="s">
        <v>3556</v>
      </c>
      <c r="F231" s="2" t="s">
        <v>4049</v>
      </c>
      <c r="G231" s="2" t="s">
        <v>4049</v>
      </c>
      <c r="H231" s="2" t="s">
        <v>4044</v>
      </c>
      <c r="I231" s="2" t="s">
        <v>4043</v>
      </c>
      <c r="J231" s="2" t="s">
        <v>4043</v>
      </c>
      <c r="K231" s="2" t="s">
        <v>4043</v>
      </c>
      <c r="L231" s="2" t="s">
        <v>4043</v>
      </c>
      <c r="M231" s="2" t="s">
        <v>4043</v>
      </c>
      <c r="N231" s="2" t="s">
        <v>4043</v>
      </c>
      <c r="O231" s="2" t="s">
        <v>3341</v>
      </c>
    </row>
    <row r="232" spans="1:15" x14ac:dyDescent="0.2">
      <c r="A232" s="2" t="s">
        <v>3495</v>
      </c>
      <c r="B232" s="2">
        <v>7258035</v>
      </c>
      <c r="C232" s="2" t="s">
        <v>3344</v>
      </c>
      <c r="D232" s="2" t="s">
        <v>3345</v>
      </c>
      <c r="E232" s="2" t="s">
        <v>3985</v>
      </c>
      <c r="F232" s="2" t="s">
        <v>4049</v>
      </c>
      <c r="G232" s="2" t="s">
        <v>4044</v>
      </c>
      <c r="H232" s="2" t="s">
        <v>4043</v>
      </c>
      <c r="I232" s="2" t="s">
        <v>4043</v>
      </c>
      <c r="J232" s="2" t="s">
        <v>4043</v>
      </c>
      <c r="K232" s="2" t="s">
        <v>4043</v>
      </c>
      <c r="L232" s="2" t="s">
        <v>4043</v>
      </c>
      <c r="M232" s="2" t="s">
        <v>4043</v>
      </c>
      <c r="N232" s="2" t="s">
        <v>4043</v>
      </c>
      <c r="O232" s="2" t="s">
        <v>3343</v>
      </c>
    </row>
    <row r="233" spans="1:15" x14ac:dyDescent="0.2">
      <c r="A233" s="2" t="s">
        <v>3495</v>
      </c>
      <c r="B233" s="2">
        <v>7309336</v>
      </c>
      <c r="C233" s="2" t="s">
        <v>3347</v>
      </c>
      <c r="D233" s="2" t="s">
        <v>4071</v>
      </c>
      <c r="E233" s="2" t="s">
        <v>3926</v>
      </c>
      <c r="F233" s="2" t="s">
        <v>4044</v>
      </c>
      <c r="G233" s="2" t="s">
        <v>4044</v>
      </c>
      <c r="H233" s="2" t="s">
        <v>4049</v>
      </c>
      <c r="I233" s="2" t="s">
        <v>4044</v>
      </c>
      <c r="J233" s="2" t="s">
        <v>4049</v>
      </c>
      <c r="K233" s="2" t="s">
        <v>4049</v>
      </c>
      <c r="L233" s="2" t="s">
        <v>4044</v>
      </c>
      <c r="M233" s="2" t="s">
        <v>4044</v>
      </c>
      <c r="N233" s="2" t="s">
        <v>4049</v>
      </c>
      <c r="O233" s="2" t="s">
        <v>3346</v>
      </c>
    </row>
    <row r="234" spans="1:15" x14ac:dyDescent="0.2">
      <c r="A234" s="2" t="s">
        <v>3495</v>
      </c>
      <c r="B234" s="2">
        <v>7333326</v>
      </c>
      <c r="C234" s="2" t="s">
        <v>3349</v>
      </c>
      <c r="D234" s="2" t="s">
        <v>3350</v>
      </c>
      <c r="E234" s="2" t="s">
        <v>3351</v>
      </c>
      <c r="F234" s="2" t="s">
        <v>4043</v>
      </c>
      <c r="G234" s="2" t="s">
        <v>4043</v>
      </c>
      <c r="H234" s="2" t="s">
        <v>4044</v>
      </c>
      <c r="I234" s="2" t="s">
        <v>4043</v>
      </c>
      <c r="J234" s="2" t="s">
        <v>4043</v>
      </c>
      <c r="K234" s="2" t="s">
        <v>4043</v>
      </c>
      <c r="L234" s="2" t="s">
        <v>4043</v>
      </c>
      <c r="M234" s="2" t="s">
        <v>4043</v>
      </c>
      <c r="N234" s="2" t="s">
        <v>4043</v>
      </c>
      <c r="O234" s="2" t="s">
        <v>3348</v>
      </c>
    </row>
    <row r="235" spans="1:15" x14ac:dyDescent="0.2">
      <c r="A235" s="2" t="s">
        <v>3495</v>
      </c>
      <c r="B235" s="2">
        <v>7787335</v>
      </c>
      <c r="C235" s="2" t="s">
        <v>4006</v>
      </c>
      <c r="D235" s="2" t="s">
        <v>3353</v>
      </c>
      <c r="E235" s="2" t="s">
        <v>3354</v>
      </c>
      <c r="F235" s="2" t="s">
        <v>4043</v>
      </c>
      <c r="G235" s="2" t="s">
        <v>4044</v>
      </c>
      <c r="H235" s="2" t="s">
        <v>4044</v>
      </c>
      <c r="I235" s="2" t="s">
        <v>4043</v>
      </c>
      <c r="J235" s="2" t="s">
        <v>4043</v>
      </c>
      <c r="K235" s="2" t="s">
        <v>4043</v>
      </c>
      <c r="L235" s="2" t="s">
        <v>4043</v>
      </c>
      <c r="M235" s="2" t="s">
        <v>4043</v>
      </c>
      <c r="N235" s="2" t="s">
        <v>4043</v>
      </c>
      <c r="O235" s="2" t="s">
        <v>3352</v>
      </c>
    </row>
    <row r="236" spans="1:15" x14ac:dyDescent="0.2">
      <c r="A236" s="2" t="s">
        <v>3495</v>
      </c>
      <c r="B236" s="2">
        <v>7798116</v>
      </c>
      <c r="C236" s="2" t="s">
        <v>3356</v>
      </c>
      <c r="D236" s="2" t="s">
        <v>3357</v>
      </c>
      <c r="E236" s="2" t="s">
        <v>3358</v>
      </c>
      <c r="F236" s="2" t="s">
        <v>4044</v>
      </c>
      <c r="G236" s="2" t="s">
        <v>4043</v>
      </c>
      <c r="H236" s="2" t="s">
        <v>4044</v>
      </c>
      <c r="I236" s="2" t="s">
        <v>4043</v>
      </c>
      <c r="J236" s="2" t="s">
        <v>4043</v>
      </c>
      <c r="K236" s="2" t="s">
        <v>4043</v>
      </c>
      <c r="L236" s="2" t="s">
        <v>4043</v>
      </c>
      <c r="M236" s="2" t="s">
        <v>4043</v>
      </c>
      <c r="N236" s="2" t="s">
        <v>4043</v>
      </c>
      <c r="O236" s="2" t="s">
        <v>3355</v>
      </c>
    </row>
    <row r="237" spans="1:15" x14ac:dyDescent="0.2">
      <c r="A237" s="2" t="s">
        <v>3495</v>
      </c>
      <c r="B237" s="2">
        <v>7853856</v>
      </c>
      <c r="C237" s="2" t="s">
        <v>3360</v>
      </c>
      <c r="D237" s="2" t="s">
        <v>3361</v>
      </c>
      <c r="E237" s="2" t="s">
        <v>3922</v>
      </c>
      <c r="F237" s="2" t="s">
        <v>4043</v>
      </c>
      <c r="G237" s="2" t="s">
        <v>4044</v>
      </c>
      <c r="H237" s="2" t="s">
        <v>4043</v>
      </c>
      <c r="I237" s="2" t="s">
        <v>4043</v>
      </c>
      <c r="J237" s="2" t="s">
        <v>4043</v>
      </c>
      <c r="K237" s="2" t="s">
        <v>4043</v>
      </c>
      <c r="L237" s="2" t="s">
        <v>4043</v>
      </c>
      <c r="M237" s="2" t="s">
        <v>4043</v>
      </c>
      <c r="N237" s="2" t="s">
        <v>4043</v>
      </c>
      <c r="O237" s="2" t="s">
        <v>3359</v>
      </c>
    </row>
    <row r="238" spans="1:15" x14ac:dyDescent="0.2">
      <c r="A238" s="2" t="s">
        <v>3495</v>
      </c>
      <c r="B238" s="2">
        <v>7899062</v>
      </c>
      <c r="C238" s="2" t="s">
        <v>3363</v>
      </c>
      <c r="D238" s="2" t="s">
        <v>3364</v>
      </c>
      <c r="E238" s="2" t="s">
        <v>3365</v>
      </c>
      <c r="F238" s="2" t="s">
        <v>4049</v>
      </c>
      <c r="G238" s="2" t="s">
        <v>4044</v>
      </c>
      <c r="H238" s="2" t="s">
        <v>4044</v>
      </c>
      <c r="I238" s="2" t="s">
        <v>4043</v>
      </c>
      <c r="J238" s="2" t="s">
        <v>4044</v>
      </c>
      <c r="K238" s="2" t="s">
        <v>4043</v>
      </c>
      <c r="L238" s="2" t="s">
        <v>4043</v>
      </c>
      <c r="M238" s="2" t="s">
        <v>4043</v>
      </c>
      <c r="N238" s="2" t="s">
        <v>4044</v>
      </c>
      <c r="O238" s="2" t="s">
        <v>3362</v>
      </c>
    </row>
    <row r="239" spans="1:15" x14ac:dyDescent="0.2">
      <c r="A239" s="2" t="s">
        <v>3495</v>
      </c>
      <c r="B239" s="2">
        <v>8212626</v>
      </c>
      <c r="C239" s="2" t="s">
        <v>3367</v>
      </c>
      <c r="D239" s="2" t="s">
        <v>3368</v>
      </c>
      <c r="E239" s="2" t="s">
        <v>3369</v>
      </c>
      <c r="F239" s="2" t="s">
        <v>4049</v>
      </c>
      <c r="G239" s="2" t="s">
        <v>4044</v>
      </c>
      <c r="H239" s="2" t="s">
        <v>4043</v>
      </c>
      <c r="I239" s="2" t="s">
        <v>4043</v>
      </c>
      <c r="J239" s="2" t="s">
        <v>4043</v>
      </c>
      <c r="K239" s="2" t="s">
        <v>4043</v>
      </c>
      <c r="L239" s="2" t="s">
        <v>4043</v>
      </c>
      <c r="M239" s="2" t="s">
        <v>4043</v>
      </c>
      <c r="N239" s="2" t="s">
        <v>4043</v>
      </c>
      <c r="O239" s="2" t="s">
        <v>3366</v>
      </c>
    </row>
    <row r="240" spans="1:15" x14ac:dyDescent="0.2">
      <c r="A240" s="2" t="s">
        <v>3495</v>
      </c>
      <c r="B240" s="2">
        <v>8305481</v>
      </c>
      <c r="C240" s="2" t="s">
        <v>3371</v>
      </c>
      <c r="D240" s="2" t="s">
        <v>3730</v>
      </c>
      <c r="E240" s="2" t="s">
        <v>3372</v>
      </c>
      <c r="F240" s="2" t="s">
        <v>4049</v>
      </c>
      <c r="G240" s="2" t="s">
        <v>4049</v>
      </c>
      <c r="H240" s="2" t="s">
        <v>4049</v>
      </c>
      <c r="I240" s="2" t="s">
        <v>4044</v>
      </c>
      <c r="J240" s="2" t="s">
        <v>4049</v>
      </c>
      <c r="K240" s="2" t="s">
        <v>4044</v>
      </c>
      <c r="L240" s="2" t="s">
        <v>4043</v>
      </c>
      <c r="M240" s="2" t="s">
        <v>4044</v>
      </c>
      <c r="N240" s="2" t="s">
        <v>4044</v>
      </c>
      <c r="O240" s="2" t="s">
        <v>3370</v>
      </c>
    </row>
    <row r="241" spans="1:15" x14ac:dyDescent="0.2">
      <c r="A241" s="2" t="s">
        <v>3495</v>
      </c>
      <c r="B241" s="2">
        <v>8305534</v>
      </c>
      <c r="C241" s="2" t="s">
        <v>3371</v>
      </c>
      <c r="D241" s="2" t="s">
        <v>3374</v>
      </c>
      <c r="E241" s="2" t="s">
        <v>3375</v>
      </c>
      <c r="F241" s="2" t="s">
        <v>4049</v>
      </c>
      <c r="G241" s="2" t="s">
        <v>4049</v>
      </c>
      <c r="H241" s="2" t="s">
        <v>4049</v>
      </c>
      <c r="I241" s="2" t="s">
        <v>4043</v>
      </c>
      <c r="J241" s="2" t="s">
        <v>4043</v>
      </c>
      <c r="K241" s="2" t="s">
        <v>4043</v>
      </c>
      <c r="L241" s="2" t="s">
        <v>4043</v>
      </c>
      <c r="M241" s="2" t="s">
        <v>4043</v>
      </c>
      <c r="N241" s="2" t="s">
        <v>4043</v>
      </c>
      <c r="O241" s="2" t="s">
        <v>3373</v>
      </c>
    </row>
    <row r="242" spans="1:15" x14ac:dyDescent="0.2">
      <c r="A242" s="2" t="s">
        <v>3495</v>
      </c>
      <c r="B242" s="2">
        <v>8305644</v>
      </c>
      <c r="C242" s="2" t="s">
        <v>3371</v>
      </c>
      <c r="D242" s="2" t="s">
        <v>3300</v>
      </c>
      <c r="E242" s="2" t="s">
        <v>4071</v>
      </c>
      <c r="F242" s="2" t="s">
        <v>4049</v>
      </c>
      <c r="G242" s="2" t="s">
        <v>4049</v>
      </c>
      <c r="H242" s="2" t="s">
        <v>4049</v>
      </c>
      <c r="I242" s="2" t="s">
        <v>4043</v>
      </c>
      <c r="J242" s="2" t="s">
        <v>4043</v>
      </c>
      <c r="K242" s="2" t="s">
        <v>4043</v>
      </c>
      <c r="L242" s="2" t="s">
        <v>4043</v>
      </c>
      <c r="M242" s="2" t="s">
        <v>4043</v>
      </c>
      <c r="N242" s="2" t="s">
        <v>4043</v>
      </c>
      <c r="O242" s="2" t="s">
        <v>3299</v>
      </c>
    </row>
    <row r="243" spans="1:15" x14ac:dyDescent="0.2">
      <c r="A243" s="2" t="s">
        <v>3495</v>
      </c>
      <c r="B243" s="2">
        <v>8345195</v>
      </c>
      <c r="C243" s="2" t="s">
        <v>4006</v>
      </c>
      <c r="D243" s="2" t="s">
        <v>3302</v>
      </c>
      <c r="E243" s="2" t="s">
        <v>3303</v>
      </c>
      <c r="F243" s="2" t="s">
        <v>4049</v>
      </c>
      <c r="G243" s="2" t="s">
        <v>4044</v>
      </c>
      <c r="H243" s="2" t="s">
        <v>4044</v>
      </c>
      <c r="I243" s="2" t="s">
        <v>4044</v>
      </c>
      <c r="J243" s="2" t="s">
        <v>4043</v>
      </c>
      <c r="K243" s="2" t="s">
        <v>4043</v>
      </c>
      <c r="L243" s="2" t="s">
        <v>4049</v>
      </c>
      <c r="M243" s="2" t="s">
        <v>4049</v>
      </c>
      <c r="N243" s="2" t="s">
        <v>4049</v>
      </c>
      <c r="O243" s="2" t="s">
        <v>3301</v>
      </c>
    </row>
    <row r="244" spans="1:15" x14ac:dyDescent="0.2">
      <c r="A244" s="2" t="s">
        <v>3495</v>
      </c>
      <c r="B244" s="2">
        <v>8345526</v>
      </c>
      <c r="C244" s="2" t="s">
        <v>4006</v>
      </c>
      <c r="D244" s="2" t="s">
        <v>3747</v>
      </c>
      <c r="E244" s="2" t="s">
        <v>4072</v>
      </c>
      <c r="F244" s="2" t="s">
        <v>4044</v>
      </c>
      <c r="G244" s="2" t="s">
        <v>4043</v>
      </c>
      <c r="H244" s="2" t="s">
        <v>4043</v>
      </c>
      <c r="I244" s="2" t="s">
        <v>4043</v>
      </c>
      <c r="J244" s="2" t="s">
        <v>4043</v>
      </c>
      <c r="K244" s="2" t="s">
        <v>4043</v>
      </c>
      <c r="L244" s="2" t="s">
        <v>4043</v>
      </c>
      <c r="M244" s="2" t="s">
        <v>4043</v>
      </c>
      <c r="N244" s="2" t="s">
        <v>4043</v>
      </c>
      <c r="O244" s="2" t="s">
        <v>3304</v>
      </c>
    </row>
    <row r="245" spans="1:15" x14ac:dyDescent="0.2">
      <c r="A245" s="2" t="s">
        <v>3495</v>
      </c>
      <c r="B245" s="2">
        <v>8375011</v>
      </c>
      <c r="C245" s="2" t="s">
        <v>3306</v>
      </c>
      <c r="D245" s="2" t="s">
        <v>3307</v>
      </c>
      <c r="E245" s="2" t="s">
        <v>3308</v>
      </c>
      <c r="F245" s="2" t="s">
        <v>4049</v>
      </c>
      <c r="G245" s="2" t="s">
        <v>4044</v>
      </c>
      <c r="H245" s="2" t="s">
        <v>4049</v>
      </c>
      <c r="I245" s="2" t="s">
        <v>4043</v>
      </c>
      <c r="J245" s="2" t="s">
        <v>4043</v>
      </c>
      <c r="K245" s="2" t="s">
        <v>4043</v>
      </c>
      <c r="L245" s="2" t="s">
        <v>4043</v>
      </c>
      <c r="M245" s="2" t="s">
        <v>4043</v>
      </c>
      <c r="N245" s="2" t="s">
        <v>4043</v>
      </c>
      <c r="O245" s="2" t="s">
        <v>3305</v>
      </c>
    </row>
    <row r="246" spans="1:15" x14ac:dyDescent="0.2">
      <c r="A246" s="2" t="s">
        <v>3495</v>
      </c>
      <c r="B246" s="2">
        <v>8463603</v>
      </c>
      <c r="C246" s="2" t="s">
        <v>3310</v>
      </c>
      <c r="D246" s="2" t="s">
        <v>3311</v>
      </c>
      <c r="E246" s="2" t="s">
        <v>3312</v>
      </c>
      <c r="F246" s="2" t="s">
        <v>4049</v>
      </c>
      <c r="G246" s="2" t="s">
        <v>4044</v>
      </c>
      <c r="H246" s="2" t="s">
        <v>4044</v>
      </c>
      <c r="I246" s="2" t="s">
        <v>4044</v>
      </c>
      <c r="J246" s="2" t="s">
        <v>4043</v>
      </c>
      <c r="K246" s="2" t="s">
        <v>4043</v>
      </c>
      <c r="L246" s="2" t="s">
        <v>4043</v>
      </c>
      <c r="M246" s="2" t="s">
        <v>4043</v>
      </c>
      <c r="N246" s="2" t="s">
        <v>4044</v>
      </c>
      <c r="O246" s="2" t="s">
        <v>3309</v>
      </c>
    </row>
    <row r="247" spans="1:15" x14ac:dyDescent="0.2">
      <c r="A247" s="2" t="s">
        <v>3495</v>
      </c>
      <c r="B247" s="2">
        <v>8535848</v>
      </c>
      <c r="C247" s="2" t="s">
        <v>4006</v>
      </c>
      <c r="D247" s="2" t="s">
        <v>3314</v>
      </c>
      <c r="E247" s="2" t="s">
        <v>3891</v>
      </c>
      <c r="F247" s="2" t="s">
        <v>4044</v>
      </c>
      <c r="G247" s="2" t="s">
        <v>4043</v>
      </c>
      <c r="H247" s="2" t="s">
        <v>4043</v>
      </c>
      <c r="I247" s="2" t="s">
        <v>4043</v>
      </c>
      <c r="J247" s="2" t="s">
        <v>4043</v>
      </c>
      <c r="K247" s="2" t="s">
        <v>4043</v>
      </c>
      <c r="L247" s="2" t="s">
        <v>4043</v>
      </c>
      <c r="M247" s="2" t="s">
        <v>4043</v>
      </c>
      <c r="N247" s="2" t="s">
        <v>4043</v>
      </c>
      <c r="O247" s="2" t="s">
        <v>3313</v>
      </c>
    </row>
    <row r="248" spans="1:15" x14ac:dyDescent="0.2">
      <c r="A248" s="2" t="s">
        <v>3495</v>
      </c>
      <c r="B248" s="2">
        <v>8539464</v>
      </c>
      <c r="C248" s="2" t="s">
        <v>3316</v>
      </c>
      <c r="D248" s="2" t="s">
        <v>3891</v>
      </c>
      <c r="E248" s="2" t="s">
        <v>3579</v>
      </c>
      <c r="F248" s="2" t="s">
        <v>4049</v>
      </c>
      <c r="G248" s="2" t="s">
        <v>4049</v>
      </c>
      <c r="H248" s="2" t="s">
        <v>4049</v>
      </c>
      <c r="I248" s="2" t="s">
        <v>4043</v>
      </c>
      <c r="J248" s="2" t="s">
        <v>4043</v>
      </c>
      <c r="K248" s="2" t="s">
        <v>4043</v>
      </c>
      <c r="L248" s="2" t="s">
        <v>4043</v>
      </c>
      <c r="M248" s="2" t="s">
        <v>4043</v>
      </c>
      <c r="N248" s="2" t="s">
        <v>4043</v>
      </c>
      <c r="O248" s="2" t="s">
        <v>3315</v>
      </c>
    </row>
    <row r="249" spans="1:15" x14ac:dyDescent="0.2">
      <c r="A249" s="2" t="s">
        <v>3495</v>
      </c>
      <c r="B249" s="2">
        <v>8575460</v>
      </c>
      <c r="C249" s="2" t="s">
        <v>3318</v>
      </c>
      <c r="D249" s="2" t="s">
        <v>3319</v>
      </c>
      <c r="E249" s="2" t="s">
        <v>3320</v>
      </c>
      <c r="F249" s="2" t="s">
        <v>4049</v>
      </c>
      <c r="G249" s="2" t="s">
        <v>4044</v>
      </c>
      <c r="H249" s="2" t="s">
        <v>4044</v>
      </c>
      <c r="I249" s="2" t="s">
        <v>4043</v>
      </c>
      <c r="J249" s="2" t="s">
        <v>4043</v>
      </c>
      <c r="K249" s="2" t="s">
        <v>4043</v>
      </c>
      <c r="L249" s="2" t="s">
        <v>4044</v>
      </c>
      <c r="M249" s="2" t="s">
        <v>4044</v>
      </c>
      <c r="N249" s="2" t="s">
        <v>4044</v>
      </c>
      <c r="O249" s="2" t="s">
        <v>3317</v>
      </c>
    </row>
    <row r="250" spans="1:15" x14ac:dyDescent="0.2">
      <c r="A250" s="2" t="s">
        <v>3495</v>
      </c>
      <c r="B250" s="2">
        <v>8618354</v>
      </c>
      <c r="C250" s="2" t="s">
        <v>3322</v>
      </c>
      <c r="D250" s="2" t="s">
        <v>3926</v>
      </c>
      <c r="E250" s="2" t="s">
        <v>3678</v>
      </c>
      <c r="F250" s="2" t="s">
        <v>4049</v>
      </c>
      <c r="G250" s="2" t="s">
        <v>4049</v>
      </c>
      <c r="H250" s="2" t="s">
        <v>4049</v>
      </c>
      <c r="I250" s="2" t="s">
        <v>4043</v>
      </c>
      <c r="J250" s="2" t="s">
        <v>4043</v>
      </c>
      <c r="K250" s="2" t="s">
        <v>4043</v>
      </c>
      <c r="L250" s="2" t="s">
        <v>4043</v>
      </c>
      <c r="M250" s="2" t="s">
        <v>4043</v>
      </c>
      <c r="N250" s="2" t="s">
        <v>4043</v>
      </c>
      <c r="O250" s="2" t="s">
        <v>3321</v>
      </c>
    </row>
    <row r="251" spans="1:15" x14ac:dyDescent="0.2">
      <c r="A251" s="2" t="s">
        <v>3495</v>
      </c>
      <c r="B251" s="2">
        <v>8856731</v>
      </c>
      <c r="C251" s="2" t="s">
        <v>3324</v>
      </c>
      <c r="D251" s="2" t="s">
        <v>3891</v>
      </c>
      <c r="E251" s="2" t="s">
        <v>3325</v>
      </c>
      <c r="F251" s="2" t="s">
        <v>4049</v>
      </c>
      <c r="G251" s="2" t="s">
        <v>4049</v>
      </c>
      <c r="H251" s="2" t="s">
        <v>4049</v>
      </c>
      <c r="I251" s="2" t="s">
        <v>4043</v>
      </c>
      <c r="J251" s="2" t="s">
        <v>4043</v>
      </c>
      <c r="K251" s="2" t="s">
        <v>4043</v>
      </c>
      <c r="L251" s="2" t="s">
        <v>4043</v>
      </c>
      <c r="M251" s="2" t="s">
        <v>4043</v>
      </c>
      <c r="N251" s="2" t="s">
        <v>4043</v>
      </c>
      <c r="O251" s="2" t="s">
        <v>3323</v>
      </c>
    </row>
    <row r="252" spans="1:15" x14ac:dyDescent="0.2">
      <c r="A252" s="2" t="s">
        <v>3495</v>
      </c>
      <c r="B252" s="2">
        <v>8962882</v>
      </c>
      <c r="C252" s="2" t="s">
        <v>3327</v>
      </c>
      <c r="D252" s="2" t="s">
        <v>3328</v>
      </c>
      <c r="E252" s="2" t="s">
        <v>3329</v>
      </c>
      <c r="F252" s="2" t="s">
        <v>4043</v>
      </c>
      <c r="G252" s="2" t="s">
        <v>4044</v>
      </c>
      <c r="H252" s="2" t="s">
        <v>4044</v>
      </c>
      <c r="I252" s="2" t="s">
        <v>4043</v>
      </c>
      <c r="J252" s="2" t="s">
        <v>4043</v>
      </c>
      <c r="K252" s="2" t="s">
        <v>4043</v>
      </c>
      <c r="L252" s="2" t="s">
        <v>4043</v>
      </c>
      <c r="M252" s="2" t="s">
        <v>4043</v>
      </c>
      <c r="N252" s="2" t="s">
        <v>4043</v>
      </c>
      <c r="O252" s="2" t="s">
        <v>3326</v>
      </c>
    </row>
    <row r="253" spans="1:15" x14ac:dyDescent="0.2">
      <c r="A253" s="2" t="s">
        <v>3495</v>
      </c>
      <c r="B253" s="2">
        <v>9210097</v>
      </c>
      <c r="C253" s="2" t="s">
        <v>4006</v>
      </c>
      <c r="D253" s="2" t="s">
        <v>3988</v>
      </c>
      <c r="E253" s="2" t="s">
        <v>4041</v>
      </c>
      <c r="F253" s="2" t="s">
        <v>4049</v>
      </c>
      <c r="G253" s="2" t="s">
        <v>4049</v>
      </c>
      <c r="H253" s="2" t="s">
        <v>4049</v>
      </c>
      <c r="I253" s="2" t="s">
        <v>4043</v>
      </c>
      <c r="J253" s="2" t="s">
        <v>4043</v>
      </c>
      <c r="K253" s="2" t="s">
        <v>4043</v>
      </c>
      <c r="L253" s="2" t="s">
        <v>4043</v>
      </c>
      <c r="M253" s="2" t="s">
        <v>4044</v>
      </c>
      <c r="N253" s="2" t="s">
        <v>4044</v>
      </c>
      <c r="O253" s="2" t="s">
        <v>3330</v>
      </c>
    </row>
    <row r="254" spans="1:15" x14ac:dyDescent="0.2">
      <c r="A254" s="2" t="s">
        <v>3495</v>
      </c>
      <c r="B254" s="2">
        <v>9297195</v>
      </c>
      <c r="C254" s="2" t="s">
        <v>3332</v>
      </c>
      <c r="D254" s="2" t="s">
        <v>3747</v>
      </c>
      <c r="E254" s="2" t="s">
        <v>4072</v>
      </c>
      <c r="F254" s="2" t="s">
        <v>4049</v>
      </c>
      <c r="G254" s="2" t="s">
        <v>4049</v>
      </c>
      <c r="H254" s="2" t="s">
        <v>4044</v>
      </c>
      <c r="I254" s="2" t="s">
        <v>4049</v>
      </c>
      <c r="J254" s="2" t="s">
        <v>4044</v>
      </c>
      <c r="K254" s="2" t="s">
        <v>4049</v>
      </c>
      <c r="L254" s="2" t="s">
        <v>4044</v>
      </c>
      <c r="M254" s="2" t="s">
        <v>4044</v>
      </c>
      <c r="N254" s="2" t="s">
        <v>4049</v>
      </c>
      <c r="O254" s="2" t="s">
        <v>3331</v>
      </c>
    </row>
    <row r="255" spans="1:15" x14ac:dyDescent="0.2">
      <c r="A255" s="2" t="s">
        <v>3495</v>
      </c>
      <c r="B255" s="2">
        <v>9568841</v>
      </c>
      <c r="C255" s="2" t="s">
        <v>3334</v>
      </c>
      <c r="D255" s="2" t="s">
        <v>3335</v>
      </c>
      <c r="E255" s="2" t="s">
        <v>3300</v>
      </c>
      <c r="F255" s="2" t="s">
        <v>4044</v>
      </c>
      <c r="G255" s="2" t="s">
        <v>4044</v>
      </c>
      <c r="H255" s="2" t="s">
        <v>4043</v>
      </c>
      <c r="I255" s="2" t="s">
        <v>4043</v>
      </c>
      <c r="J255" s="2" t="s">
        <v>4043</v>
      </c>
      <c r="K255" s="2" t="s">
        <v>4043</v>
      </c>
      <c r="L255" s="2" t="s">
        <v>4043</v>
      </c>
      <c r="M255" s="2" t="s">
        <v>4043</v>
      </c>
      <c r="N255" s="2" t="s">
        <v>4043</v>
      </c>
      <c r="O255" s="2" t="s">
        <v>3333</v>
      </c>
    </row>
    <row r="256" spans="1:15" x14ac:dyDescent="0.2">
      <c r="A256" s="2" t="s">
        <v>3495</v>
      </c>
      <c r="B256" s="2">
        <v>9571622</v>
      </c>
      <c r="C256" s="2" t="s">
        <v>3257</v>
      </c>
      <c r="D256" s="2" t="s">
        <v>3909</v>
      </c>
      <c r="E256" s="2" t="s">
        <v>3258</v>
      </c>
      <c r="F256" s="2" t="s">
        <v>4044</v>
      </c>
      <c r="G256" s="2" t="s">
        <v>4043</v>
      </c>
      <c r="H256" s="2" t="s">
        <v>4043</v>
      </c>
      <c r="I256" s="2" t="s">
        <v>4043</v>
      </c>
      <c r="J256" s="2" t="s">
        <v>4043</v>
      </c>
      <c r="K256" s="2" t="s">
        <v>4043</v>
      </c>
      <c r="L256" s="2" t="s">
        <v>4043</v>
      </c>
      <c r="M256" s="2" t="s">
        <v>4043</v>
      </c>
      <c r="N256" s="2" t="s">
        <v>4043</v>
      </c>
      <c r="O256" s="2" t="s">
        <v>3256</v>
      </c>
    </row>
    <row r="257" spans="1:15" x14ac:dyDescent="0.2">
      <c r="A257" s="2" t="s">
        <v>3495</v>
      </c>
      <c r="B257" s="2">
        <v>9584116</v>
      </c>
      <c r="C257" s="2" t="s">
        <v>3260</v>
      </c>
      <c r="D257" s="2" t="s">
        <v>3261</v>
      </c>
      <c r="E257" s="2" t="s">
        <v>3579</v>
      </c>
      <c r="F257" s="2" t="s">
        <v>4043</v>
      </c>
      <c r="G257" s="2" t="s">
        <v>4044</v>
      </c>
      <c r="H257" s="2" t="s">
        <v>4043</v>
      </c>
      <c r="I257" s="2" t="s">
        <v>4043</v>
      </c>
      <c r="J257" s="2" t="s">
        <v>4043</v>
      </c>
      <c r="K257" s="2" t="s">
        <v>4043</v>
      </c>
      <c r="L257" s="2" t="s">
        <v>4043</v>
      </c>
      <c r="M257" s="2" t="s">
        <v>4043</v>
      </c>
      <c r="N257" s="2" t="s">
        <v>4043</v>
      </c>
      <c r="O257" s="2" t="s">
        <v>3259</v>
      </c>
    </row>
    <row r="258" spans="1:15" x14ac:dyDescent="0.2">
      <c r="A258" s="2" t="s">
        <v>3495</v>
      </c>
      <c r="B258" s="2">
        <v>9815713</v>
      </c>
      <c r="C258" s="2" t="s">
        <v>3263</v>
      </c>
      <c r="D258" s="2" t="s">
        <v>3264</v>
      </c>
      <c r="E258" s="2" t="s">
        <v>3921</v>
      </c>
      <c r="F258" s="2" t="s">
        <v>4049</v>
      </c>
      <c r="G258" s="2" t="s">
        <v>4043</v>
      </c>
      <c r="H258" s="2" t="s">
        <v>4044</v>
      </c>
      <c r="I258" s="2" t="s">
        <v>4043</v>
      </c>
      <c r="J258" s="2" t="s">
        <v>4043</v>
      </c>
      <c r="K258" s="2" t="s">
        <v>4043</v>
      </c>
      <c r="L258" s="2" t="s">
        <v>4043</v>
      </c>
      <c r="M258" s="2" t="s">
        <v>4043</v>
      </c>
      <c r="N258" s="2" t="s">
        <v>4043</v>
      </c>
      <c r="O258" s="2" t="s">
        <v>3262</v>
      </c>
    </row>
    <row r="259" spans="1:15" x14ac:dyDescent="0.2">
      <c r="A259" s="2" t="s">
        <v>3495</v>
      </c>
      <c r="B259" s="2">
        <v>9882659</v>
      </c>
      <c r="C259" s="2" t="s">
        <v>3266</v>
      </c>
      <c r="D259" s="2" t="s">
        <v>3267</v>
      </c>
      <c r="E259" s="2" t="s">
        <v>3268</v>
      </c>
      <c r="F259" s="2" t="s">
        <v>4049</v>
      </c>
      <c r="G259" s="2" t="s">
        <v>4049</v>
      </c>
      <c r="H259" s="2" t="s">
        <v>4044</v>
      </c>
      <c r="I259" s="2" t="s">
        <v>4043</v>
      </c>
      <c r="J259" s="2" t="s">
        <v>4043</v>
      </c>
      <c r="K259" s="2" t="s">
        <v>4043</v>
      </c>
      <c r="L259" s="2" t="s">
        <v>4043</v>
      </c>
      <c r="M259" s="2" t="s">
        <v>4043</v>
      </c>
      <c r="N259" s="2" t="s">
        <v>4043</v>
      </c>
      <c r="O259" s="2" t="s">
        <v>3265</v>
      </c>
    </row>
    <row r="260" spans="1:15" x14ac:dyDescent="0.2">
      <c r="A260" s="2" t="s">
        <v>3495</v>
      </c>
      <c r="B260" s="2">
        <v>10145415</v>
      </c>
      <c r="C260" s="2" t="s">
        <v>3270</v>
      </c>
      <c r="D260" s="2" t="s">
        <v>3944</v>
      </c>
      <c r="E260" s="2" t="s">
        <v>4041</v>
      </c>
      <c r="F260" s="2" t="s">
        <v>4049</v>
      </c>
      <c r="G260" s="2" t="s">
        <v>4043</v>
      </c>
      <c r="H260" s="2" t="s">
        <v>4049</v>
      </c>
      <c r="I260" s="2" t="s">
        <v>4043</v>
      </c>
      <c r="J260" s="2" t="s">
        <v>4043</v>
      </c>
      <c r="K260" s="2" t="s">
        <v>4043</v>
      </c>
      <c r="L260" s="2" t="s">
        <v>4043</v>
      </c>
      <c r="M260" s="2" t="s">
        <v>4043</v>
      </c>
      <c r="N260" s="2" t="s">
        <v>4043</v>
      </c>
      <c r="O260" s="2" t="s">
        <v>3269</v>
      </c>
    </row>
    <row r="261" spans="1:15" x14ac:dyDescent="0.2">
      <c r="A261" s="2" t="s">
        <v>3495</v>
      </c>
      <c r="B261" s="2">
        <v>10188202</v>
      </c>
      <c r="C261" s="2" t="s">
        <v>3272</v>
      </c>
      <c r="D261" s="2" t="s">
        <v>3273</v>
      </c>
      <c r="E261" s="2" t="s">
        <v>3274</v>
      </c>
      <c r="F261" s="2" t="s">
        <v>4049</v>
      </c>
      <c r="G261" s="2" t="s">
        <v>4043</v>
      </c>
      <c r="H261" s="2" t="s">
        <v>4044</v>
      </c>
      <c r="I261" s="2" t="s">
        <v>4043</v>
      </c>
      <c r="J261" s="2" t="s">
        <v>4043</v>
      </c>
      <c r="K261" s="2" t="s">
        <v>4043</v>
      </c>
      <c r="L261" s="2" t="s">
        <v>4043</v>
      </c>
      <c r="M261" s="2" t="s">
        <v>4043</v>
      </c>
      <c r="N261" s="2" t="s">
        <v>4043</v>
      </c>
      <c r="O261" s="2" t="s">
        <v>3271</v>
      </c>
    </row>
    <row r="262" spans="1:15" x14ac:dyDescent="0.2">
      <c r="A262" s="2" t="s">
        <v>3495</v>
      </c>
      <c r="B262" s="2">
        <v>10230452</v>
      </c>
      <c r="C262" s="2" t="s">
        <v>3276</v>
      </c>
      <c r="D262" s="2" t="s">
        <v>3277</v>
      </c>
      <c r="E262" s="2" t="s">
        <v>3278</v>
      </c>
      <c r="F262" s="2" t="s">
        <v>4049</v>
      </c>
      <c r="G262" s="2" t="s">
        <v>4043</v>
      </c>
      <c r="H262" s="2" t="s">
        <v>4044</v>
      </c>
      <c r="I262" s="2" t="s">
        <v>4043</v>
      </c>
      <c r="J262" s="2" t="s">
        <v>4043</v>
      </c>
      <c r="K262" s="2" t="s">
        <v>4043</v>
      </c>
      <c r="L262" s="2" t="s">
        <v>4043</v>
      </c>
      <c r="M262" s="2" t="s">
        <v>4043</v>
      </c>
      <c r="N262" s="2" t="s">
        <v>4043</v>
      </c>
      <c r="O262" s="2" t="s">
        <v>3275</v>
      </c>
    </row>
    <row r="263" spans="1:15" x14ac:dyDescent="0.2">
      <c r="A263" s="2" t="s">
        <v>3495</v>
      </c>
      <c r="B263" s="2">
        <v>10338733</v>
      </c>
      <c r="C263" s="2" t="s">
        <v>3280</v>
      </c>
      <c r="D263" s="2" t="s">
        <v>3921</v>
      </c>
      <c r="E263" s="2" t="s">
        <v>3690</v>
      </c>
      <c r="F263" s="2" t="s">
        <v>4049</v>
      </c>
      <c r="G263" s="2" t="s">
        <v>4043</v>
      </c>
      <c r="H263" s="2" t="s">
        <v>4043</v>
      </c>
      <c r="I263" s="2" t="s">
        <v>4043</v>
      </c>
      <c r="J263" s="2" t="s">
        <v>4043</v>
      </c>
      <c r="K263" s="2" t="s">
        <v>4043</v>
      </c>
      <c r="L263" s="2" t="s">
        <v>4043</v>
      </c>
      <c r="M263" s="2" t="s">
        <v>4043</v>
      </c>
      <c r="N263" s="2" t="s">
        <v>4043</v>
      </c>
      <c r="O263" s="2" t="s">
        <v>3279</v>
      </c>
    </row>
    <row r="264" spans="1:15" x14ac:dyDescent="0.2">
      <c r="A264" s="2" t="s">
        <v>3495</v>
      </c>
      <c r="B264" s="2">
        <v>10384170</v>
      </c>
      <c r="C264" s="2" t="s">
        <v>3282</v>
      </c>
      <c r="D264" s="2" t="s">
        <v>3283</v>
      </c>
      <c r="E264" s="2" t="s">
        <v>3284</v>
      </c>
      <c r="F264" s="2" t="s">
        <v>4049</v>
      </c>
      <c r="G264" s="2" t="s">
        <v>4044</v>
      </c>
      <c r="H264" s="2" t="s">
        <v>4049</v>
      </c>
      <c r="I264" s="2" t="s">
        <v>4043</v>
      </c>
      <c r="J264" s="2" t="s">
        <v>4043</v>
      </c>
      <c r="K264" s="2" t="s">
        <v>4043</v>
      </c>
      <c r="L264" s="2" t="s">
        <v>4043</v>
      </c>
      <c r="M264" s="2" t="s">
        <v>4043</v>
      </c>
      <c r="N264" s="2" t="s">
        <v>4043</v>
      </c>
      <c r="O264" s="2" t="s">
        <v>3281</v>
      </c>
    </row>
    <row r="265" spans="1:15" x14ac:dyDescent="0.2">
      <c r="A265" s="2" t="s">
        <v>3495</v>
      </c>
      <c r="B265" s="2">
        <v>10443697</v>
      </c>
      <c r="C265" s="2" t="s">
        <v>3286</v>
      </c>
      <c r="D265" s="2" t="s">
        <v>3287</v>
      </c>
      <c r="E265" s="2" t="s">
        <v>3288</v>
      </c>
      <c r="F265" s="2" t="s">
        <v>4043</v>
      </c>
      <c r="G265" s="2" t="s">
        <v>4044</v>
      </c>
      <c r="H265" s="2" t="s">
        <v>4043</v>
      </c>
      <c r="I265" s="2" t="s">
        <v>4043</v>
      </c>
      <c r="J265" s="2" t="s">
        <v>4043</v>
      </c>
      <c r="K265" s="2" t="s">
        <v>4043</v>
      </c>
      <c r="L265" s="2" t="s">
        <v>4043</v>
      </c>
      <c r="M265" s="2" t="s">
        <v>4043</v>
      </c>
      <c r="N265" s="2" t="s">
        <v>4043</v>
      </c>
      <c r="O265" s="2" t="s">
        <v>3285</v>
      </c>
    </row>
    <row r="266" spans="1:15" x14ac:dyDescent="0.2">
      <c r="A266" s="2" t="s">
        <v>3495</v>
      </c>
      <c r="B266" s="2">
        <v>10633634</v>
      </c>
      <c r="C266" s="2" t="s">
        <v>3290</v>
      </c>
      <c r="D266" s="2" t="s">
        <v>3291</v>
      </c>
      <c r="E266" s="2" t="s">
        <v>3292</v>
      </c>
      <c r="F266" s="2" t="s">
        <v>4044</v>
      </c>
      <c r="G266" s="2" t="s">
        <v>4044</v>
      </c>
      <c r="H266" s="2" t="s">
        <v>4044</v>
      </c>
      <c r="I266" s="2" t="s">
        <v>4044</v>
      </c>
      <c r="J266" s="2" t="s">
        <v>4043</v>
      </c>
      <c r="K266" s="2" t="s">
        <v>4043</v>
      </c>
      <c r="L266" s="2" t="s">
        <v>4043</v>
      </c>
      <c r="M266" s="2" t="s">
        <v>4044</v>
      </c>
      <c r="N266" s="2" t="s">
        <v>4044</v>
      </c>
      <c r="O266" s="2" t="s">
        <v>3289</v>
      </c>
    </row>
    <row r="267" spans="1:15" x14ac:dyDescent="0.2">
      <c r="A267" s="2" t="s">
        <v>3495</v>
      </c>
      <c r="B267" s="2">
        <v>10669255</v>
      </c>
      <c r="C267" s="2" t="s">
        <v>4006</v>
      </c>
      <c r="D267" s="2" t="s">
        <v>3294</v>
      </c>
      <c r="E267" s="2" t="s">
        <v>3295</v>
      </c>
      <c r="F267" s="2" t="s">
        <v>4049</v>
      </c>
      <c r="G267" s="2" t="s">
        <v>4043</v>
      </c>
      <c r="H267" s="2" t="s">
        <v>4043</v>
      </c>
      <c r="I267" s="2" t="s">
        <v>4043</v>
      </c>
      <c r="J267" s="2" t="s">
        <v>4043</v>
      </c>
      <c r="K267" s="2" t="s">
        <v>4043</v>
      </c>
      <c r="L267" s="2" t="s">
        <v>4043</v>
      </c>
      <c r="M267" s="2" t="s">
        <v>4043</v>
      </c>
      <c r="N267" s="2" t="s">
        <v>4043</v>
      </c>
      <c r="O267" s="2" t="s">
        <v>3293</v>
      </c>
    </row>
    <row r="268" spans="1:15" x14ac:dyDescent="0.2">
      <c r="A268" s="2" t="s">
        <v>3495</v>
      </c>
      <c r="B268" s="2">
        <v>10730721</v>
      </c>
      <c r="C268" s="2" t="s">
        <v>3297</v>
      </c>
      <c r="D268" s="2" t="s">
        <v>3298</v>
      </c>
      <c r="E268" s="2" t="s">
        <v>3623</v>
      </c>
      <c r="F268" s="2" t="s">
        <v>4044</v>
      </c>
      <c r="G268" s="2" t="s">
        <v>4043</v>
      </c>
      <c r="H268" s="2" t="s">
        <v>4043</v>
      </c>
      <c r="I268" s="2" t="s">
        <v>4043</v>
      </c>
      <c r="J268" s="2" t="s">
        <v>4043</v>
      </c>
      <c r="K268" s="2" t="s">
        <v>4043</v>
      </c>
      <c r="L268" s="2" t="s">
        <v>4043</v>
      </c>
      <c r="M268" s="2" t="s">
        <v>4043</v>
      </c>
      <c r="N268" s="2" t="s">
        <v>4043</v>
      </c>
      <c r="O268" s="2" t="s">
        <v>3296</v>
      </c>
    </row>
    <row r="269" spans="1:15" x14ac:dyDescent="0.2">
      <c r="A269" s="2" t="s">
        <v>3495</v>
      </c>
      <c r="B269" s="2">
        <v>10752908</v>
      </c>
      <c r="C269" s="2" t="s">
        <v>3219</v>
      </c>
      <c r="D269" s="2" t="s">
        <v>3220</v>
      </c>
      <c r="E269" s="2" t="s">
        <v>3221</v>
      </c>
      <c r="F269" s="2" t="s">
        <v>4049</v>
      </c>
      <c r="G269" s="2" t="s">
        <v>4049</v>
      </c>
      <c r="H269" s="2" t="s">
        <v>4049</v>
      </c>
      <c r="I269" s="2" t="s">
        <v>4043</v>
      </c>
      <c r="J269" s="2" t="s">
        <v>4043</v>
      </c>
      <c r="K269" s="2" t="s">
        <v>4043</v>
      </c>
      <c r="L269" s="2" t="s">
        <v>4049</v>
      </c>
      <c r="M269" s="2" t="s">
        <v>4049</v>
      </c>
      <c r="N269" s="2" t="s">
        <v>4044</v>
      </c>
      <c r="O269" s="2" t="s">
        <v>3218</v>
      </c>
    </row>
    <row r="270" spans="1:15" x14ac:dyDescent="0.2">
      <c r="A270" s="2" t="s">
        <v>3495</v>
      </c>
      <c r="B270" s="2">
        <v>10968676</v>
      </c>
      <c r="C270" s="2" t="s">
        <v>3223</v>
      </c>
      <c r="D270" s="2" t="s">
        <v>3224</v>
      </c>
      <c r="E270" s="2" t="s">
        <v>3225</v>
      </c>
      <c r="F270" s="2" t="s">
        <v>4049</v>
      </c>
      <c r="G270" s="2" t="s">
        <v>4044</v>
      </c>
      <c r="H270" s="2" t="s">
        <v>4043</v>
      </c>
      <c r="I270" s="2" t="s">
        <v>4043</v>
      </c>
      <c r="J270" s="2" t="s">
        <v>4043</v>
      </c>
      <c r="K270" s="2" t="s">
        <v>4043</v>
      </c>
      <c r="L270" s="2" t="s">
        <v>4043</v>
      </c>
      <c r="M270" s="2" t="s">
        <v>4043</v>
      </c>
      <c r="N270" s="2" t="s">
        <v>4043</v>
      </c>
      <c r="O270" s="2" t="s">
        <v>3222</v>
      </c>
    </row>
    <row r="271" spans="1:15" x14ac:dyDescent="0.2">
      <c r="A271" s="2" t="s">
        <v>3495</v>
      </c>
      <c r="B271" s="2">
        <v>10975110</v>
      </c>
      <c r="C271" s="2" t="s">
        <v>3227</v>
      </c>
      <c r="D271" s="2" t="s">
        <v>4000</v>
      </c>
      <c r="E271" s="2" t="s">
        <v>3999</v>
      </c>
      <c r="F271" s="2" t="s">
        <v>4049</v>
      </c>
      <c r="G271" s="2" t="s">
        <v>4044</v>
      </c>
      <c r="H271" s="2" t="s">
        <v>4049</v>
      </c>
      <c r="I271" s="2" t="s">
        <v>4043</v>
      </c>
      <c r="J271" s="2" t="s">
        <v>4043</v>
      </c>
      <c r="K271" s="2" t="s">
        <v>4043</v>
      </c>
      <c r="L271" s="2" t="s">
        <v>4043</v>
      </c>
      <c r="M271" s="2" t="s">
        <v>4043</v>
      </c>
      <c r="N271" s="2" t="s">
        <v>4043</v>
      </c>
      <c r="O271" s="2" t="s">
        <v>3226</v>
      </c>
    </row>
    <row r="272" spans="1:15" x14ac:dyDescent="0.2">
      <c r="A272" s="2" t="s">
        <v>3495</v>
      </c>
      <c r="B272" s="2">
        <v>10975147</v>
      </c>
      <c r="C272" s="2" t="s">
        <v>3227</v>
      </c>
      <c r="D272" s="2" t="s">
        <v>3926</v>
      </c>
      <c r="E272" s="2" t="s">
        <v>3678</v>
      </c>
      <c r="F272" s="2" t="s">
        <v>4049</v>
      </c>
      <c r="G272" s="2" t="s">
        <v>4043</v>
      </c>
      <c r="H272" s="2" t="s">
        <v>4049</v>
      </c>
      <c r="I272" s="2" t="s">
        <v>4043</v>
      </c>
      <c r="J272" s="2" t="s">
        <v>4043</v>
      </c>
      <c r="K272" s="2" t="s">
        <v>4043</v>
      </c>
      <c r="L272" s="2" t="s">
        <v>4043</v>
      </c>
      <c r="M272" s="2" t="s">
        <v>4043</v>
      </c>
      <c r="N272" s="2" t="s">
        <v>4043</v>
      </c>
      <c r="O272" s="2" t="s">
        <v>3228</v>
      </c>
    </row>
    <row r="273" spans="1:15" x14ac:dyDescent="0.2">
      <c r="A273" s="2" t="s">
        <v>3495</v>
      </c>
      <c r="B273" s="2">
        <v>11017046</v>
      </c>
      <c r="C273" s="2" t="s">
        <v>3230</v>
      </c>
      <c r="D273" s="2" t="s">
        <v>3231</v>
      </c>
      <c r="E273" s="2" t="s">
        <v>3232</v>
      </c>
      <c r="F273" s="2" t="s">
        <v>4044</v>
      </c>
      <c r="G273" s="2" t="s">
        <v>4043</v>
      </c>
      <c r="H273" s="2" t="s">
        <v>4043</v>
      </c>
      <c r="I273" s="2" t="s">
        <v>4043</v>
      </c>
      <c r="J273" s="2" t="s">
        <v>4043</v>
      </c>
      <c r="K273" s="2" t="s">
        <v>4043</v>
      </c>
      <c r="L273" s="2" t="s">
        <v>4043</v>
      </c>
      <c r="M273" s="2" t="s">
        <v>4043</v>
      </c>
      <c r="N273" s="2" t="s">
        <v>4043</v>
      </c>
      <c r="O273" s="2" t="s">
        <v>3229</v>
      </c>
    </row>
    <row r="274" spans="1:15" x14ac:dyDescent="0.2">
      <c r="A274" s="2" t="s">
        <v>3495</v>
      </c>
      <c r="B274" s="2">
        <v>11060634</v>
      </c>
      <c r="C274" s="2" t="s">
        <v>4006</v>
      </c>
      <c r="D274" s="2" t="s">
        <v>3999</v>
      </c>
      <c r="E274" s="2" t="s">
        <v>4000</v>
      </c>
      <c r="F274" s="2" t="s">
        <v>4049</v>
      </c>
      <c r="G274" s="2" t="s">
        <v>4044</v>
      </c>
      <c r="H274" s="2" t="s">
        <v>4049</v>
      </c>
      <c r="I274" s="2" t="s">
        <v>4043</v>
      </c>
      <c r="J274" s="2" t="s">
        <v>4044</v>
      </c>
      <c r="K274" s="2" t="s">
        <v>4043</v>
      </c>
      <c r="L274" s="2" t="s">
        <v>4043</v>
      </c>
      <c r="M274" s="2" t="s">
        <v>4043</v>
      </c>
      <c r="N274" s="2" t="s">
        <v>4043</v>
      </c>
      <c r="O274" s="2" t="s">
        <v>3233</v>
      </c>
    </row>
    <row r="275" spans="1:15" x14ac:dyDescent="0.2">
      <c r="A275" s="2" t="s">
        <v>3495</v>
      </c>
      <c r="B275" s="2">
        <v>11061066</v>
      </c>
      <c r="C275" s="2" t="s">
        <v>4006</v>
      </c>
      <c r="D275" s="2" t="s">
        <v>3235</v>
      </c>
      <c r="E275" s="2" t="s">
        <v>3236</v>
      </c>
      <c r="F275" s="2" t="s">
        <v>4049</v>
      </c>
      <c r="G275" s="2" t="s">
        <v>4043</v>
      </c>
      <c r="H275" s="2" t="s">
        <v>4043</v>
      </c>
      <c r="I275" s="2" t="s">
        <v>4043</v>
      </c>
      <c r="J275" s="2" t="s">
        <v>4043</v>
      </c>
      <c r="K275" s="2" t="s">
        <v>4043</v>
      </c>
      <c r="L275" s="2" t="s">
        <v>4043</v>
      </c>
      <c r="M275" s="2" t="s">
        <v>4043</v>
      </c>
      <c r="N275" s="2" t="s">
        <v>4043</v>
      </c>
      <c r="O275" s="2" t="s">
        <v>3234</v>
      </c>
    </row>
    <row r="276" spans="1:15" x14ac:dyDescent="0.2">
      <c r="A276" s="2" t="s">
        <v>3495</v>
      </c>
      <c r="B276" s="2">
        <v>11094165</v>
      </c>
      <c r="C276" s="2" t="s">
        <v>3238</v>
      </c>
      <c r="D276" s="2" t="s">
        <v>3239</v>
      </c>
      <c r="E276" s="2" t="s">
        <v>3240</v>
      </c>
      <c r="F276" s="2" t="s">
        <v>4049</v>
      </c>
      <c r="G276" s="2" t="s">
        <v>4044</v>
      </c>
      <c r="H276" s="2" t="s">
        <v>4044</v>
      </c>
      <c r="I276" s="2" t="s">
        <v>4043</v>
      </c>
      <c r="J276" s="2" t="s">
        <v>4044</v>
      </c>
      <c r="K276" s="2" t="s">
        <v>4043</v>
      </c>
      <c r="L276" s="2" t="s">
        <v>4044</v>
      </c>
      <c r="M276" s="2" t="s">
        <v>4043</v>
      </c>
      <c r="N276" s="2" t="s">
        <v>4044</v>
      </c>
      <c r="O276" s="2" t="s">
        <v>3237</v>
      </c>
    </row>
    <row r="277" spans="1:15" x14ac:dyDescent="0.2">
      <c r="A277" s="2" t="s">
        <v>3495</v>
      </c>
      <c r="B277" s="2">
        <v>11224021</v>
      </c>
      <c r="C277" s="2" t="s">
        <v>3242</v>
      </c>
      <c r="D277" s="2" t="s">
        <v>3298</v>
      </c>
      <c r="E277" s="2" t="s">
        <v>3623</v>
      </c>
      <c r="F277" s="2" t="s">
        <v>4049</v>
      </c>
      <c r="G277" s="2" t="s">
        <v>4049</v>
      </c>
      <c r="H277" s="2" t="s">
        <v>4049</v>
      </c>
      <c r="I277" s="2" t="s">
        <v>4043</v>
      </c>
      <c r="J277" s="2" t="s">
        <v>4044</v>
      </c>
      <c r="K277" s="2" t="s">
        <v>4043</v>
      </c>
      <c r="L277" s="2" t="s">
        <v>4044</v>
      </c>
      <c r="M277" s="2" t="s">
        <v>4049</v>
      </c>
      <c r="N277" s="2" t="s">
        <v>4049</v>
      </c>
      <c r="O277" s="2" t="s">
        <v>3241</v>
      </c>
    </row>
    <row r="278" spans="1:15" x14ac:dyDescent="0.2">
      <c r="A278" s="2" t="s">
        <v>3495</v>
      </c>
      <c r="B278" s="2">
        <v>11335492</v>
      </c>
      <c r="C278" s="2" t="s">
        <v>3244</v>
      </c>
      <c r="D278" s="2" t="s">
        <v>4072</v>
      </c>
      <c r="E278" s="2" t="s">
        <v>3245</v>
      </c>
      <c r="F278" s="2" t="s">
        <v>4044</v>
      </c>
      <c r="G278" s="2" t="s">
        <v>4044</v>
      </c>
      <c r="H278" s="2" t="s">
        <v>4044</v>
      </c>
      <c r="I278" s="2" t="s">
        <v>4043</v>
      </c>
      <c r="J278" s="2" t="s">
        <v>4043</v>
      </c>
      <c r="K278" s="2" t="s">
        <v>4043</v>
      </c>
      <c r="L278" s="2" t="s">
        <v>4043</v>
      </c>
      <c r="M278" s="2" t="s">
        <v>4043</v>
      </c>
      <c r="N278" s="2" t="s">
        <v>4043</v>
      </c>
      <c r="O278" s="2" t="s">
        <v>3243</v>
      </c>
    </row>
    <row r="279" spans="1:15" x14ac:dyDescent="0.2">
      <c r="A279" s="2" t="s">
        <v>3495</v>
      </c>
      <c r="B279" s="2">
        <v>11460960</v>
      </c>
      <c r="C279" s="2" t="s">
        <v>3247</v>
      </c>
      <c r="D279" s="2" t="s">
        <v>3248</v>
      </c>
      <c r="E279" s="2" t="s">
        <v>3249</v>
      </c>
      <c r="F279" s="2" t="s">
        <v>4049</v>
      </c>
      <c r="G279" s="2" t="s">
        <v>4049</v>
      </c>
      <c r="H279" s="2" t="s">
        <v>4043</v>
      </c>
      <c r="I279" s="2" t="s">
        <v>4043</v>
      </c>
      <c r="J279" s="2" t="s">
        <v>4043</v>
      </c>
      <c r="K279" s="2" t="s">
        <v>4043</v>
      </c>
      <c r="L279" s="2" t="s">
        <v>4043</v>
      </c>
      <c r="M279" s="2" t="s">
        <v>4043</v>
      </c>
      <c r="N279" s="2" t="s">
        <v>4043</v>
      </c>
      <c r="O279" s="2" t="s">
        <v>3246</v>
      </c>
    </row>
    <row r="280" spans="1:15" x14ac:dyDescent="0.2">
      <c r="A280" s="2" t="s">
        <v>3495</v>
      </c>
      <c r="B280" s="2">
        <v>11530371</v>
      </c>
      <c r="C280" s="2" t="s">
        <v>3251</v>
      </c>
      <c r="D280" s="2" t="s">
        <v>3252</v>
      </c>
      <c r="E280" s="2" t="s">
        <v>3314</v>
      </c>
      <c r="F280" s="2" t="s">
        <v>4043</v>
      </c>
      <c r="G280" s="2" t="s">
        <v>4044</v>
      </c>
      <c r="H280" s="2" t="s">
        <v>4043</v>
      </c>
      <c r="I280" s="2" t="s">
        <v>4043</v>
      </c>
      <c r="J280" s="2" t="s">
        <v>4043</v>
      </c>
      <c r="K280" s="2" t="s">
        <v>4043</v>
      </c>
      <c r="L280" s="2" t="s">
        <v>4043</v>
      </c>
      <c r="M280" s="2" t="s">
        <v>4043</v>
      </c>
      <c r="N280" s="2" t="s">
        <v>4043</v>
      </c>
      <c r="O280" s="2" t="s">
        <v>3250</v>
      </c>
    </row>
    <row r="281" spans="1:15" x14ac:dyDescent="0.2">
      <c r="A281" s="2" t="s">
        <v>3495</v>
      </c>
      <c r="B281" s="2">
        <v>11537631</v>
      </c>
      <c r="C281" s="2" t="s">
        <v>4006</v>
      </c>
      <c r="D281" s="2" t="s">
        <v>3314</v>
      </c>
      <c r="E281" s="2" t="s">
        <v>3891</v>
      </c>
      <c r="F281" s="2" t="s">
        <v>4049</v>
      </c>
      <c r="G281" s="2" t="s">
        <v>4044</v>
      </c>
      <c r="H281" s="2" t="s">
        <v>4044</v>
      </c>
      <c r="I281" s="2" t="s">
        <v>4043</v>
      </c>
      <c r="J281" s="2" t="s">
        <v>4043</v>
      </c>
      <c r="K281" s="2" t="s">
        <v>4043</v>
      </c>
      <c r="L281" s="2" t="s">
        <v>4043</v>
      </c>
      <c r="M281" s="2" t="s">
        <v>4043</v>
      </c>
      <c r="N281" s="2" t="s">
        <v>4044</v>
      </c>
      <c r="O281" s="2" t="s">
        <v>3253</v>
      </c>
    </row>
    <row r="282" spans="1:15" x14ac:dyDescent="0.2">
      <c r="A282" s="2" t="s">
        <v>3495</v>
      </c>
      <c r="B282" s="2">
        <v>11665101</v>
      </c>
      <c r="C282" s="2" t="s">
        <v>3255</v>
      </c>
      <c r="D282" s="2" t="s">
        <v>3183</v>
      </c>
      <c r="E282" s="2" t="s">
        <v>3184</v>
      </c>
      <c r="F282" s="2" t="s">
        <v>4049</v>
      </c>
      <c r="G282" s="2" t="s">
        <v>4049</v>
      </c>
      <c r="H282" s="2" t="s">
        <v>4049</v>
      </c>
      <c r="I282" s="2" t="s">
        <v>4043</v>
      </c>
      <c r="J282" s="2" t="s">
        <v>4043</v>
      </c>
      <c r="K282" s="2" t="s">
        <v>4043</v>
      </c>
      <c r="L282" s="2" t="s">
        <v>4043</v>
      </c>
      <c r="M282" s="2" t="s">
        <v>4043</v>
      </c>
      <c r="N282" s="2" t="s">
        <v>4043</v>
      </c>
      <c r="O282" s="2" t="s">
        <v>3254</v>
      </c>
    </row>
    <row r="283" spans="1:15" x14ac:dyDescent="0.2">
      <c r="A283" s="2" t="s">
        <v>3495</v>
      </c>
      <c r="B283" s="2">
        <v>11699642</v>
      </c>
      <c r="C283" s="2" t="s">
        <v>3186</v>
      </c>
      <c r="D283" s="2" t="s">
        <v>3187</v>
      </c>
      <c r="E283" s="2" t="s">
        <v>3188</v>
      </c>
      <c r="F283" s="2" t="s">
        <v>4044</v>
      </c>
      <c r="G283" s="2" t="s">
        <v>4044</v>
      </c>
      <c r="H283" s="2" t="s">
        <v>4043</v>
      </c>
      <c r="I283" s="2" t="s">
        <v>4043</v>
      </c>
      <c r="J283" s="2" t="s">
        <v>4043</v>
      </c>
      <c r="K283" s="2" t="s">
        <v>4043</v>
      </c>
      <c r="L283" s="2" t="s">
        <v>4043</v>
      </c>
      <c r="M283" s="2" t="s">
        <v>4043</v>
      </c>
      <c r="N283" s="2" t="s">
        <v>4043</v>
      </c>
      <c r="O283" s="2" t="s">
        <v>3185</v>
      </c>
    </row>
    <row r="284" spans="1:15" x14ac:dyDescent="0.2">
      <c r="A284" s="2" t="s">
        <v>3189</v>
      </c>
      <c r="B284" s="2">
        <v>59668</v>
      </c>
      <c r="C284" s="2" t="s">
        <v>3191</v>
      </c>
      <c r="D284" s="2" t="s">
        <v>3918</v>
      </c>
      <c r="E284" s="2" t="s">
        <v>3981</v>
      </c>
      <c r="F284" s="2" t="s">
        <v>4049</v>
      </c>
      <c r="G284" s="2" t="s">
        <v>4044</v>
      </c>
      <c r="H284" s="2" t="s">
        <v>4044</v>
      </c>
      <c r="I284" s="2" t="s">
        <v>4043</v>
      </c>
      <c r="J284" s="2" t="s">
        <v>4043</v>
      </c>
      <c r="K284" s="2" t="s">
        <v>4043</v>
      </c>
      <c r="L284" s="2" t="s">
        <v>4043</v>
      </c>
      <c r="M284" s="2" t="s">
        <v>4043</v>
      </c>
      <c r="N284" s="2" t="s">
        <v>4043</v>
      </c>
      <c r="O284" s="2" t="s">
        <v>3190</v>
      </c>
    </row>
    <row r="285" spans="1:15" x14ac:dyDescent="0.2">
      <c r="A285" s="2" t="s">
        <v>3189</v>
      </c>
      <c r="B285" s="2">
        <v>59706</v>
      </c>
      <c r="C285" s="2" t="s">
        <v>3191</v>
      </c>
      <c r="D285" s="2" t="s">
        <v>3690</v>
      </c>
      <c r="E285" s="2" t="s">
        <v>3995</v>
      </c>
      <c r="F285" s="2" t="s">
        <v>4044</v>
      </c>
      <c r="G285" s="2" t="s">
        <v>4044</v>
      </c>
      <c r="H285" s="2" t="s">
        <v>4044</v>
      </c>
      <c r="I285" s="2" t="s">
        <v>4043</v>
      </c>
      <c r="J285" s="2" t="s">
        <v>4043</v>
      </c>
      <c r="K285" s="2" t="s">
        <v>4043</v>
      </c>
      <c r="L285" s="2" t="s">
        <v>4043</v>
      </c>
      <c r="M285" s="2" t="s">
        <v>4043</v>
      </c>
      <c r="N285" s="2" t="s">
        <v>4043</v>
      </c>
      <c r="O285" s="2" t="s">
        <v>3192</v>
      </c>
    </row>
    <row r="286" spans="1:15" x14ac:dyDescent="0.2">
      <c r="A286" s="2" t="s">
        <v>3189</v>
      </c>
      <c r="B286" s="2">
        <v>248584</v>
      </c>
      <c r="C286" s="2" t="s">
        <v>3194</v>
      </c>
      <c r="D286" s="2" t="s">
        <v>3195</v>
      </c>
      <c r="E286" s="2" t="s">
        <v>3196</v>
      </c>
      <c r="F286" s="2" t="s">
        <v>4049</v>
      </c>
      <c r="G286" s="2" t="s">
        <v>4044</v>
      </c>
      <c r="H286" s="2" t="s">
        <v>4044</v>
      </c>
      <c r="I286" s="2" t="s">
        <v>4044</v>
      </c>
      <c r="J286" s="2" t="s">
        <v>4043</v>
      </c>
      <c r="K286" s="2" t="s">
        <v>4044</v>
      </c>
      <c r="L286" s="2" t="s">
        <v>4044</v>
      </c>
      <c r="M286" s="2" t="s">
        <v>4043</v>
      </c>
      <c r="N286" s="2" t="s">
        <v>4044</v>
      </c>
      <c r="O286" s="2" t="s">
        <v>3193</v>
      </c>
    </row>
    <row r="287" spans="1:15" x14ac:dyDescent="0.2">
      <c r="A287" s="2" t="s">
        <v>3189</v>
      </c>
      <c r="B287" s="2">
        <v>306844</v>
      </c>
      <c r="C287" s="2" t="s">
        <v>3198</v>
      </c>
      <c r="D287" s="2" t="s">
        <v>3944</v>
      </c>
      <c r="E287" s="2" t="s">
        <v>3988</v>
      </c>
      <c r="F287" s="2" t="s">
        <v>4049</v>
      </c>
      <c r="G287" s="2" t="s">
        <v>4044</v>
      </c>
      <c r="H287" s="2" t="s">
        <v>4049</v>
      </c>
      <c r="I287" s="2" t="s">
        <v>4044</v>
      </c>
      <c r="J287" s="2" t="s">
        <v>4043</v>
      </c>
      <c r="K287" s="2" t="s">
        <v>4043</v>
      </c>
      <c r="L287" s="2" t="s">
        <v>4043</v>
      </c>
      <c r="M287" s="2" t="s">
        <v>4043</v>
      </c>
      <c r="N287" s="2" t="s">
        <v>4043</v>
      </c>
      <c r="O287" s="2" t="s">
        <v>3197</v>
      </c>
    </row>
    <row r="288" spans="1:15" x14ac:dyDescent="0.2">
      <c r="A288" s="2" t="s">
        <v>3189</v>
      </c>
      <c r="B288" s="2">
        <v>662493</v>
      </c>
      <c r="C288" s="2" t="s">
        <v>3200</v>
      </c>
      <c r="D288" s="2" t="s">
        <v>3201</v>
      </c>
      <c r="E288" s="2" t="s">
        <v>3202</v>
      </c>
      <c r="F288" s="2" t="s">
        <v>4049</v>
      </c>
      <c r="G288" s="2" t="s">
        <v>4044</v>
      </c>
      <c r="H288" s="2" t="s">
        <v>4049</v>
      </c>
      <c r="I288" s="2" t="s">
        <v>4043</v>
      </c>
      <c r="J288" s="2" t="s">
        <v>4043</v>
      </c>
      <c r="K288" s="2" t="s">
        <v>4043</v>
      </c>
      <c r="L288" s="2" t="s">
        <v>4043</v>
      </c>
      <c r="M288" s="2" t="s">
        <v>4043</v>
      </c>
      <c r="N288" s="2" t="s">
        <v>4043</v>
      </c>
      <c r="O288" s="2" t="s">
        <v>3199</v>
      </c>
    </row>
    <row r="289" spans="1:15" x14ac:dyDescent="0.2">
      <c r="A289" s="2" t="s">
        <v>3189</v>
      </c>
      <c r="B289" s="2">
        <v>714208</v>
      </c>
      <c r="C289" s="2" t="s">
        <v>3204</v>
      </c>
      <c r="D289" s="2" t="s">
        <v>3977</v>
      </c>
      <c r="E289" s="2" t="s">
        <v>3976</v>
      </c>
      <c r="F289" s="2" t="s">
        <v>4044</v>
      </c>
      <c r="G289" s="2" t="s">
        <v>4044</v>
      </c>
      <c r="H289" s="2" t="s">
        <v>4044</v>
      </c>
      <c r="I289" s="2" t="s">
        <v>4044</v>
      </c>
      <c r="J289" s="2" t="s">
        <v>4044</v>
      </c>
      <c r="K289" s="2" t="s">
        <v>4044</v>
      </c>
      <c r="L289" s="2" t="s">
        <v>4044</v>
      </c>
      <c r="M289" s="2" t="s">
        <v>4044</v>
      </c>
      <c r="N289" s="2" t="s">
        <v>4044</v>
      </c>
      <c r="O289" s="2" t="s">
        <v>3203</v>
      </c>
    </row>
    <row r="290" spans="1:15" x14ac:dyDescent="0.2">
      <c r="A290" s="2" t="s">
        <v>3189</v>
      </c>
      <c r="B290" s="2">
        <v>714792</v>
      </c>
      <c r="C290" s="2" t="s">
        <v>3204</v>
      </c>
      <c r="D290" s="2" t="s">
        <v>3206</v>
      </c>
      <c r="E290" s="2" t="s">
        <v>4071</v>
      </c>
      <c r="F290" s="2" t="s">
        <v>4049</v>
      </c>
      <c r="G290" s="2" t="s">
        <v>4049</v>
      </c>
      <c r="H290" s="2" t="s">
        <v>4049</v>
      </c>
      <c r="I290" s="2" t="s">
        <v>4043</v>
      </c>
      <c r="J290" s="2" t="s">
        <v>4043</v>
      </c>
      <c r="K290" s="2" t="s">
        <v>4043</v>
      </c>
      <c r="L290" s="2" t="s">
        <v>4043</v>
      </c>
      <c r="M290" s="2" t="s">
        <v>4043</v>
      </c>
      <c r="N290" s="2" t="s">
        <v>4043</v>
      </c>
      <c r="O290" s="2" t="s">
        <v>3205</v>
      </c>
    </row>
    <row r="291" spans="1:15" x14ac:dyDescent="0.2">
      <c r="A291" s="2" t="s">
        <v>3189</v>
      </c>
      <c r="B291" s="2">
        <v>843747</v>
      </c>
      <c r="C291" s="2" t="s">
        <v>3208</v>
      </c>
      <c r="D291" s="2" t="s">
        <v>3209</v>
      </c>
      <c r="E291" s="2" t="s">
        <v>3891</v>
      </c>
      <c r="F291" s="2" t="s">
        <v>4044</v>
      </c>
      <c r="G291" s="2" t="s">
        <v>4044</v>
      </c>
      <c r="H291" s="2" t="s">
        <v>4049</v>
      </c>
      <c r="I291" s="2" t="s">
        <v>4043</v>
      </c>
      <c r="J291" s="2" t="s">
        <v>4043</v>
      </c>
      <c r="K291" s="2" t="s">
        <v>4043</v>
      </c>
      <c r="L291" s="2" t="s">
        <v>4043</v>
      </c>
      <c r="M291" s="2" t="s">
        <v>4044</v>
      </c>
      <c r="N291" s="2" t="s">
        <v>4044</v>
      </c>
      <c r="O291" s="2" t="s">
        <v>3207</v>
      </c>
    </row>
    <row r="292" spans="1:15" x14ac:dyDescent="0.2">
      <c r="A292" s="2" t="s">
        <v>3189</v>
      </c>
      <c r="B292" s="2">
        <v>909687</v>
      </c>
      <c r="C292" s="2" t="s">
        <v>4006</v>
      </c>
      <c r="D292" s="2" t="s">
        <v>3992</v>
      </c>
      <c r="E292" s="2" t="s">
        <v>4026</v>
      </c>
      <c r="F292" s="2" t="s">
        <v>4044</v>
      </c>
      <c r="G292" s="2" t="s">
        <v>4043</v>
      </c>
      <c r="H292" s="2" t="s">
        <v>4043</v>
      </c>
      <c r="I292" s="2" t="s">
        <v>4043</v>
      </c>
      <c r="J292" s="2" t="s">
        <v>4043</v>
      </c>
      <c r="K292" s="2" t="s">
        <v>4043</v>
      </c>
      <c r="L292" s="2" t="s">
        <v>4043</v>
      </c>
      <c r="M292" s="2" t="s">
        <v>4043</v>
      </c>
      <c r="N292" s="2" t="s">
        <v>4043</v>
      </c>
      <c r="O292" s="2" t="s">
        <v>3210</v>
      </c>
    </row>
    <row r="293" spans="1:15" x14ac:dyDescent="0.2">
      <c r="A293" s="2" t="s">
        <v>3189</v>
      </c>
      <c r="B293" s="2">
        <v>915021</v>
      </c>
      <c r="C293" s="2" t="s">
        <v>3212</v>
      </c>
      <c r="D293" s="2" t="s">
        <v>4071</v>
      </c>
      <c r="E293" s="2" t="s">
        <v>3926</v>
      </c>
      <c r="F293" s="2" t="s">
        <v>4049</v>
      </c>
      <c r="G293" s="2" t="s">
        <v>4044</v>
      </c>
      <c r="H293" s="2" t="s">
        <v>4049</v>
      </c>
      <c r="I293" s="2" t="s">
        <v>4043</v>
      </c>
      <c r="J293" s="2" t="s">
        <v>4043</v>
      </c>
      <c r="K293" s="2" t="s">
        <v>4043</v>
      </c>
      <c r="L293" s="2" t="s">
        <v>4043</v>
      </c>
      <c r="M293" s="2" t="s">
        <v>4043</v>
      </c>
      <c r="N293" s="2" t="s">
        <v>4043</v>
      </c>
      <c r="O293" s="2" t="s">
        <v>3211</v>
      </c>
    </row>
    <row r="294" spans="1:15" x14ac:dyDescent="0.2">
      <c r="A294" s="2" t="s">
        <v>3189</v>
      </c>
      <c r="B294" s="2">
        <v>1078231</v>
      </c>
      <c r="C294" s="2" t="s">
        <v>3214</v>
      </c>
      <c r="D294" s="2" t="s">
        <v>3678</v>
      </c>
      <c r="E294" s="2" t="s">
        <v>3926</v>
      </c>
      <c r="F294" s="2" t="s">
        <v>4044</v>
      </c>
      <c r="G294" s="2" t="s">
        <v>4049</v>
      </c>
      <c r="H294" s="2" t="s">
        <v>4044</v>
      </c>
      <c r="I294" s="2" t="s">
        <v>4043</v>
      </c>
      <c r="J294" s="2" t="s">
        <v>4044</v>
      </c>
      <c r="K294" s="2" t="s">
        <v>4044</v>
      </c>
      <c r="L294" s="2" t="s">
        <v>4043</v>
      </c>
      <c r="M294" s="2" t="s">
        <v>4043</v>
      </c>
      <c r="N294" s="2" t="s">
        <v>4044</v>
      </c>
      <c r="O294" s="2" t="s">
        <v>3213</v>
      </c>
    </row>
    <row r="295" spans="1:15" x14ac:dyDescent="0.2">
      <c r="A295" s="2" t="s">
        <v>3189</v>
      </c>
      <c r="B295" s="2">
        <v>1078342</v>
      </c>
      <c r="C295" s="2" t="s">
        <v>3214</v>
      </c>
      <c r="D295" s="2" t="s">
        <v>3216</v>
      </c>
      <c r="E295" s="2" t="s">
        <v>3217</v>
      </c>
      <c r="F295" s="2" t="s">
        <v>4043</v>
      </c>
      <c r="G295" s="2" t="s">
        <v>4043</v>
      </c>
      <c r="H295" s="2" t="s">
        <v>4044</v>
      </c>
      <c r="I295" s="2" t="s">
        <v>4043</v>
      </c>
      <c r="J295" s="2" t="s">
        <v>4043</v>
      </c>
      <c r="K295" s="2" t="s">
        <v>4043</v>
      </c>
      <c r="L295" s="2" t="s">
        <v>4043</v>
      </c>
      <c r="M295" s="2" t="s">
        <v>4043</v>
      </c>
      <c r="N295" s="2" t="s">
        <v>4043</v>
      </c>
      <c r="O295" s="2" t="s">
        <v>3215</v>
      </c>
    </row>
    <row r="296" spans="1:15" x14ac:dyDescent="0.2">
      <c r="A296" s="2" t="s">
        <v>3189</v>
      </c>
      <c r="B296" s="2">
        <v>1689418</v>
      </c>
      <c r="C296" s="2" t="s">
        <v>3144</v>
      </c>
      <c r="D296" s="2" t="s">
        <v>3145</v>
      </c>
      <c r="E296" s="2" t="s">
        <v>3146</v>
      </c>
      <c r="F296" s="2" t="s">
        <v>4049</v>
      </c>
      <c r="G296" s="2" t="s">
        <v>4049</v>
      </c>
      <c r="H296" s="2" t="s">
        <v>4049</v>
      </c>
      <c r="I296" s="2" t="s">
        <v>4043</v>
      </c>
      <c r="J296" s="2" t="s">
        <v>4043</v>
      </c>
      <c r="K296" s="2" t="s">
        <v>4043</v>
      </c>
      <c r="L296" s="2" t="s">
        <v>4043</v>
      </c>
      <c r="M296" s="2" t="s">
        <v>4043</v>
      </c>
      <c r="N296" s="2" t="s">
        <v>4043</v>
      </c>
      <c r="O296" s="2" t="s">
        <v>3143</v>
      </c>
    </row>
    <row r="297" spans="1:15" x14ac:dyDescent="0.2">
      <c r="A297" s="2" t="s">
        <v>3189</v>
      </c>
      <c r="B297" s="2">
        <v>1970839</v>
      </c>
      <c r="C297" s="2" t="s">
        <v>4006</v>
      </c>
      <c r="D297" s="2" t="s">
        <v>3148</v>
      </c>
      <c r="E297" s="2" t="s">
        <v>3149</v>
      </c>
      <c r="F297" s="2" t="s">
        <v>4044</v>
      </c>
      <c r="G297" s="2" t="s">
        <v>4043</v>
      </c>
      <c r="H297" s="2" t="s">
        <v>4044</v>
      </c>
      <c r="I297" s="2" t="s">
        <v>4043</v>
      </c>
      <c r="J297" s="2" t="s">
        <v>4043</v>
      </c>
      <c r="K297" s="2" t="s">
        <v>4043</v>
      </c>
      <c r="L297" s="2" t="s">
        <v>4043</v>
      </c>
      <c r="M297" s="2" t="s">
        <v>4043</v>
      </c>
      <c r="N297" s="2" t="s">
        <v>4043</v>
      </c>
      <c r="O297" s="2" t="s">
        <v>3147</v>
      </c>
    </row>
    <row r="298" spans="1:15" x14ac:dyDescent="0.2">
      <c r="A298" s="2" t="s">
        <v>3189</v>
      </c>
      <c r="B298" s="2">
        <v>2134941</v>
      </c>
      <c r="C298" s="2" t="s">
        <v>3151</v>
      </c>
      <c r="D298" s="2" t="s">
        <v>3152</v>
      </c>
      <c r="E298" s="2" t="s">
        <v>3153</v>
      </c>
      <c r="F298" s="2" t="s">
        <v>4049</v>
      </c>
      <c r="G298" s="2" t="s">
        <v>4049</v>
      </c>
      <c r="H298" s="2" t="s">
        <v>4049</v>
      </c>
      <c r="I298" s="2" t="s">
        <v>4043</v>
      </c>
      <c r="J298" s="2" t="s">
        <v>4043</v>
      </c>
      <c r="K298" s="2" t="s">
        <v>4043</v>
      </c>
      <c r="L298" s="2" t="s">
        <v>4043</v>
      </c>
      <c r="M298" s="2" t="s">
        <v>4043</v>
      </c>
      <c r="N298" s="2" t="s">
        <v>4043</v>
      </c>
      <c r="O298" s="2" t="s">
        <v>3150</v>
      </c>
    </row>
    <row r="299" spans="1:15" x14ac:dyDescent="0.2">
      <c r="A299" s="2" t="s">
        <v>3189</v>
      </c>
      <c r="B299" s="2">
        <v>2192978</v>
      </c>
      <c r="C299" s="2" t="s">
        <v>3155</v>
      </c>
      <c r="D299" s="2" t="s">
        <v>3156</v>
      </c>
      <c r="E299" s="2" t="s">
        <v>3157</v>
      </c>
      <c r="F299" s="2" t="s">
        <v>4049</v>
      </c>
      <c r="G299" s="2" t="s">
        <v>4049</v>
      </c>
      <c r="H299" s="2" t="s">
        <v>4049</v>
      </c>
      <c r="I299" s="2" t="s">
        <v>4043</v>
      </c>
      <c r="J299" s="2" t="s">
        <v>4043</v>
      </c>
      <c r="K299" s="2" t="s">
        <v>4043</v>
      </c>
      <c r="L299" s="2" t="s">
        <v>4043</v>
      </c>
      <c r="M299" s="2" t="s">
        <v>4043</v>
      </c>
      <c r="N299" s="2" t="s">
        <v>4044</v>
      </c>
      <c r="O299" s="2" t="s">
        <v>3154</v>
      </c>
    </row>
    <row r="300" spans="1:15" x14ac:dyDescent="0.2">
      <c r="A300" s="2" t="s">
        <v>3189</v>
      </c>
      <c r="B300" s="2">
        <v>2294843</v>
      </c>
      <c r="C300" s="2" t="s">
        <v>4006</v>
      </c>
      <c r="D300" s="2" t="s">
        <v>3159</v>
      </c>
      <c r="E300" s="2" t="s">
        <v>3160</v>
      </c>
      <c r="F300" s="2" t="s">
        <v>4044</v>
      </c>
      <c r="G300" s="2" t="s">
        <v>4043</v>
      </c>
      <c r="H300" s="2" t="s">
        <v>4044</v>
      </c>
      <c r="I300" s="2" t="s">
        <v>4043</v>
      </c>
      <c r="J300" s="2" t="s">
        <v>4043</v>
      </c>
      <c r="K300" s="2" t="s">
        <v>4043</v>
      </c>
      <c r="L300" s="2" t="s">
        <v>4043</v>
      </c>
      <c r="M300" s="2" t="s">
        <v>4043</v>
      </c>
      <c r="N300" s="2" t="s">
        <v>4043</v>
      </c>
      <c r="O300" s="2" t="s">
        <v>3158</v>
      </c>
    </row>
    <row r="301" spans="1:15" x14ac:dyDescent="0.2">
      <c r="A301" s="2" t="s">
        <v>3189</v>
      </c>
      <c r="B301" s="2">
        <v>2340824</v>
      </c>
      <c r="C301" s="2" t="s">
        <v>4006</v>
      </c>
      <c r="D301" s="2" t="s">
        <v>3915</v>
      </c>
      <c r="E301" s="2" t="s">
        <v>3556</v>
      </c>
      <c r="F301" s="2" t="s">
        <v>4049</v>
      </c>
      <c r="G301" s="2" t="s">
        <v>4044</v>
      </c>
      <c r="H301" s="2" t="s">
        <v>4044</v>
      </c>
      <c r="I301" s="2" t="s">
        <v>4044</v>
      </c>
      <c r="J301" s="2" t="s">
        <v>4043</v>
      </c>
      <c r="K301" s="2" t="s">
        <v>4043</v>
      </c>
      <c r="L301" s="2" t="s">
        <v>4043</v>
      </c>
      <c r="M301" s="2" t="s">
        <v>4043</v>
      </c>
      <c r="N301" s="2" t="s">
        <v>4044</v>
      </c>
      <c r="O301" s="2" t="s">
        <v>3161</v>
      </c>
    </row>
    <row r="302" spans="1:15" x14ac:dyDescent="0.2">
      <c r="A302" s="2" t="s">
        <v>3189</v>
      </c>
      <c r="B302" s="2">
        <v>2531782</v>
      </c>
      <c r="C302" s="2" t="s">
        <v>3163</v>
      </c>
      <c r="D302" s="2" t="s">
        <v>3164</v>
      </c>
      <c r="E302" s="2" t="s">
        <v>3165</v>
      </c>
      <c r="F302" s="2" t="s">
        <v>4049</v>
      </c>
      <c r="G302" s="2" t="s">
        <v>4044</v>
      </c>
      <c r="H302" s="2" t="s">
        <v>4043</v>
      </c>
      <c r="I302" s="2" t="s">
        <v>4043</v>
      </c>
      <c r="J302" s="2" t="s">
        <v>4043</v>
      </c>
      <c r="K302" s="2" t="s">
        <v>4043</v>
      </c>
      <c r="L302" s="2" t="s">
        <v>4043</v>
      </c>
      <c r="M302" s="2" t="s">
        <v>4043</v>
      </c>
      <c r="N302" s="2" t="s">
        <v>4043</v>
      </c>
      <c r="O302" s="2" t="s">
        <v>3162</v>
      </c>
    </row>
    <row r="303" spans="1:15" x14ac:dyDescent="0.2">
      <c r="A303" s="2" t="s">
        <v>3189</v>
      </c>
      <c r="B303" s="2">
        <v>2531955</v>
      </c>
      <c r="C303" s="2" t="s">
        <v>3163</v>
      </c>
      <c r="D303" s="2" t="s">
        <v>3335</v>
      </c>
      <c r="E303" s="2" t="s">
        <v>3167</v>
      </c>
      <c r="F303" s="2" t="s">
        <v>4049</v>
      </c>
      <c r="G303" s="2" t="s">
        <v>4044</v>
      </c>
      <c r="H303" s="2" t="s">
        <v>4044</v>
      </c>
      <c r="I303" s="2" t="s">
        <v>4044</v>
      </c>
      <c r="J303" s="2" t="s">
        <v>4043</v>
      </c>
      <c r="K303" s="2" t="s">
        <v>4043</v>
      </c>
      <c r="L303" s="2" t="s">
        <v>4043</v>
      </c>
      <c r="M303" s="2" t="s">
        <v>4044</v>
      </c>
      <c r="N303" s="2" t="s">
        <v>4044</v>
      </c>
      <c r="O303" s="2" t="s">
        <v>3166</v>
      </c>
    </row>
    <row r="304" spans="1:15" x14ac:dyDescent="0.2">
      <c r="A304" s="2" t="s">
        <v>3189</v>
      </c>
      <c r="B304" s="2">
        <v>3219380</v>
      </c>
      <c r="C304" s="2" t="s">
        <v>3169</v>
      </c>
      <c r="D304" s="2" t="s">
        <v>3170</v>
      </c>
      <c r="E304" s="2" t="s">
        <v>3171</v>
      </c>
      <c r="F304" s="2" t="s">
        <v>4049</v>
      </c>
      <c r="G304" s="2" t="s">
        <v>4049</v>
      </c>
      <c r="H304" s="2" t="s">
        <v>4049</v>
      </c>
      <c r="I304" s="2" t="s">
        <v>4043</v>
      </c>
      <c r="J304" s="2" t="s">
        <v>4043</v>
      </c>
      <c r="K304" s="2" t="s">
        <v>4043</v>
      </c>
      <c r="L304" s="2" t="s">
        <v>4043</v>
      </c>
      <c r="M304" s="2" t="s">
        <v>4043</v>
      </c>
      <c r="N304" s="2" t="s">
        <v>4043</v>
      </c>
      <c r="O304" s="2" t="s">
        <v>3168</v>
      </c>
    </row>
    <row r="305" spans="1:15" x14ac:dyDescent="0.2">
      <c r="A305" s="2" t="s">
        <v>3189</v>
      </c>
      <c r="B305" s="2">
        <v>3224841</v>
      </c>
      <c r="C305" s="2" t="s">
        <v>4006</v>
      </c>
      <c r="D305" s="2" t="s">
        <v>4072</v>
      </c>
      <c r="E305" s="2" t="s">
        <v>4071</v>
      </c>
      <c r="F305" s="2" t="s">
        <v>4044</v>
      </c>
      <c r="G305" s="2" t="s">
        <v>4044</v>
      </c>
      <c r="H305" s="2" t="s">
        <v>4044</v>
      </c>
      <c r="I305" s="2" t="s">
        <v>4049</v>
      </c>
      <c r="J305" s="2" t="s">
        <v>4044</v>
      </c>
      <c r="K305" s="2" t="s">
        <v>4049</v>
      </c>
      <c r="L305" s="2" t="s">
        <v>4043</v>
      </c>
      <c r="M305" s="2" t="s">
        <v>4044</v>
      </c>
      <c r="N305" s="2" t="s">
        <v>4044</v>
      </c>
      <c r="O305" s="2" t="s">
        <v>3172</v>
      </c>
    </row>
    <row r="306" spans="1:15" x14ac:dyDescent="0.2">
      <c r="A306" s="2" t="s">
        <v>3189</v>
      </c>
      <c r="B306" s="2">
        <v>3450583</v>
      </c>
      <c r="C306" s="2" t="s">
        <v>3174</v>
      </c>
      <c r="D306" s="2" t="s">
        <v>3175</v>
      </c>
      <c r="E306" s="2" t="s">
        <v>3295</v>
      </c>
      <c r="F306" s="2" t="s">
        <v>4049</v>
      </c>
      <c r="G306" s="2" t="s">
        <v>4049</v>
      </c>
      <c r="H306" s="2" t="s">
        <v>4044</v>
      </c>
      <c r="I306" s="2" t="s">
        <v>4043</v>
      </c>
      <c r="J306" s="2" t="s">
        <v>4044</v>
      </c>
      <c r="K306" s="2" t="s">
        <v>4043</v>
      </c>
      <c r="L306" s="2" t="s">
        <v>4044</v>
      </c>
      <c r="M306" s="2" t="s">
        <v>4044</v>
      </c>
      <c r="N306" s="2" t="s">
        <v>4044</v>
      </c>
      <c r="O306" s="2" t="s">
        <v>3173</v>
      </c>
    </row>
    <row r="307" spans="1:15" x14ac:dyDescent="0.2">
      <c r="A307" s="2" t="s">
        <v>3189</v>
      </c>
      <c r="B307" s="2">
        <v>3453772</v>
      </c>
      <c r="C307" s="2" t="s">
        <v>3174</v>
      </c>
      <c r="D307" s="2" t="s">
        <v>3177</v>
      </c>
      <c r="E307" s="2" t="s">
        <v>3178</v>
      </c>
      <c r="F307" s="2" t="s">
        <v>4049</v>
      </c>
      <c r="G307" s="2" t="s">
        <v>4044</v>
      </c>
      <c r="H307" s="2" t="s">
        <v>4049</v>
      </c>
      <c r="I307" s="2" t="s">
        <v>4043</v>
      </c>
      <c r="J307" s="2" t="s">
        <v>4043</v>
      </c>
      <c r="K307" s="2" t="s">
        <v>4044</v>
      </c>
      <c r="L307" s="2" t="s">
        <v>4043</v>
      </c>
      <c r="M307" s="2" t="s">
        <v>4043</v>
      </c>
      <c r="N307" s="2" t="s">
        <v>4043</v>
      </c>
      <c r="O307" s="2" t="s">
        <v>3176</v>
      </c>
    </row>
    <row r="308" spans="1:15" x14ac:dyDescent="0.2">
      <c r="A308" s="2" t="s">
        <v>3189</v>
      </c>
      <c r="B308" s="2">
        <v>3709244</v>
      </c>
      <c r="C308" s="2" t="s">
        <v>3180</v>
      </c>
      <c r="D308" s="2" t="s">
        <v>3181</v>
      </c>
      <c r="E308" s="2" t="s">
        <v>3182</v>
      </c>
      <c r="F308" s="2" t="s">
        <v>4044</v>
      </c>
      <c r="G308" s="2" t="s">
        <v>4044</v>
      </c>
      <c r="H308" s="2" t="s">
        <v>4044</v>
      </c>
      <c r="I308" s="2" t="s">
        <v>4043</v>
      </c>
      <c r="J308" s="2" t="s">
        <v>4043</v>
      </c>
      <c r="K308" s="2" t="s">
        <v>4043</v>
      </c>
      <c r="L308" s="2" t="s">
        <v>4043</v>
      </c>
      <c r="M308" s="2" t="s">
        <v>4043</v>
      </c>
      <c r="N308" s="2" t="s">
        <v>4043</v>
      </c>
      <c r="O308" s="2" t="s">
        <v>3179</v>
      </c>
    </row>
    <row r="309" spans="1:15" x14ac:dyDescent="0.2">
      <c r="A309" s="2" t="s">
        <v>3189</v>
      </c>
      <c r="B309" s="2">
        <v>6231865</v>
      </c>
      <c r="C309" s="2" t="s">
        <v>3104</v>
      </c>
      <c r="D309" s="2" t="s">
        <v>4067</v>
      </c>
      <c r="E309" s="2" t="s">
        <v>3105</v>
      </c>
      <c r="F309" s="2" t="s">
        <v>4044</v>
      </c>
      <c r="G309" s="2" t="s">
        <v>4043</v>
      </c>
      <c r="H309" s="2" t="s">
        <v>4043</v>
      </c>
      <c r="I309" s="2" t="s">
        <v>4043</v>
      </c>
      <c r="J309" s="2" t="s">
        <v>4043</v>
      </c>
      <c r="K309" s="2" t="s">
        <v>4043</v>
      </c>
      <c r="L309" s="2" t="s">
        <v>4043</v>
      </c>
      <c r="M309" s="2" t="s">
        <v>4043</v>
      </c>
      <c r="N309" s="2" t="s">
        <v>4043</v>
      </c>
      <c r="O309" s="2" t="s">
        <v>3103</v>
      </c>
    </row>
    <row r="310" spans="1:15" x14ac:dyDescent="0.2">
      <c r="A310" s="2" t="s">
        <v>3189</v>
      </c>
      <c r="B310" s="2">
        <v>6469343</v>
      </c>
      <c r="C310" s="2" t="s">
        <v>3107</v>
      </c>
      <c r="D310" s="2" t="s">
        <v>3108</v>
      </c>
      <c r="E310" s="2" t="s">
        <v>3314</v>
      </c>
      <c r="F310" s="2" t="s">
        <v>4049</v>
      </c>
      <c r="G310" s="2" t="s">
        <v>4043</v>
      </c>
      <c r="H310" s="2" t="s">
        <v>4044</v>
      </c>
      <c r="I310" s="2" t="s">
        <v>4043</v>
      </c>
      <c r="J310" s="2" t="s">
        <v>4043</v>
      </c>
      <c r="K310" s="2" t="s">
        <v>4043</v>
      </c>
      <c r="L310" s="2" t="s">
        <v>4043</v>
      </c>
      <c r="M310" s="2" t="s">
        <v>4043</v>
      </c>
      <c r="N310" s="2" t="s">
        <v>4043</v>
      </c>
      <c r="O310" s="2" t="s">
        <v>3106</v>
      </c>
    </row>
    <row r="311" spans="1:15" x14ac:dyDescent="0.2">
      <c r="A311" s="2" t="s">
        <v>3109</v>
      </c>
      <c r="B311" s="2">
        <v>1210390</v>
      </c>
      <c r="C311" s="2" t="s">
        <v>3111</v>
      </c>
      <c r="D311" s="2" t="s">
        <v>3112</v>
      </c>
      <c r="E311" s="2" t="s">
        <v>3113</v>
      </c>
      <c r="F311" s="2" t="s">
        <v>4044</v>
      </c>
      <c r="G311" s="2" t="s">
        <v>4043</v>
      </c>
      <c r="H311" s="2" t="s">
        <v>4044</v>
      </c>
      <c r="I311" s="2" t="s">
        <v>4043</v>
      </c>
      <c r="J311" s="2" t="s">
        <v>4043</v>
      </c>
      <c r="K311" s="2" t="s">
        <v>4043</v>
      </c>
      <c r="L311" s="2" t="s">
        <v>4043</v>
      </c>
      <c r="M311" s="2" t="s">
        <v>4043</v>
      </c>
      <c r="N311" s="2" t="s">
        <v>4043</v>
      </c>
      <c r="O311" s="2" t="s">
        <v>3110</v>
      </c>
    </row>
    <row r="312" spans="1:15" x14ac:dyDescent="0.2">
      <c r="A312" s="2" t="s">
        <v>3109</v>
      </c>
      <c r="B312" s="2">
        <v>2122371</v>
      </c>
      <c r="C312" s="2" t="s">
        <v>3115</v>
      </c>
      <c r="D312" s="2" t="s">
        <v>3116</v>
      </c>
      <c r="E312" s="2" t="s">
        <v>3117</v>
      </c>
      <c r="F312" s="2" t="s">
        <v>4049</v>
      </c>
      <c r="G312" s="2" t="s">
        <v>4044</v>
      </c>
      <c r="H312" s="2" t="s">
        <v>4044</v>
      </c>
      <c r="I312" s="2" t="s">
        <v>4044</v>
      </c>
      <c r="J312" s="2" t="s">
        <v>4044</v>
      </c>
      <c r="K312" s="2" t="s">
        <v>4043</v>
      </c>
      <c r="L312" s="2" t="s">
        <v>4044</v>
      </c>
      <c r="M312" s="2" t="s">
        <v>4049</v>
      </c>
      <c r="N312" s="2" t="s">
        <v>4044</v>
      </c>
      <c r="O312" s="2" t="s">
        <v>3114</v>
      </c>
    </row>
    <row r="313" spans="1:15" x14ac:dyDescent="0.2">
      <c r="A313" s="2" t="s">
        <v>3109</v>
      </c>
      <c r="B313" s="2">
        <v>8093382</v>
      </c>
      <c r="C313" s="2" t="s">
        <v>4006</v>
      </c>
      <c r="D313" s="2" t="s">
        <v>3119</v>
      </c>
      <c r="E313" s="2" t="s">
        <v>3120</v>
      </c>
      <c r="F313" s="2" t="s">
        <v>4049</v>
      </c>
      <c r="G313" s="2" t="s">
        <v>4049</v>
      </c>
      <c r="H313" s="2" t="s">
        <v>4049</v>
      </c>
      <c r="I313" s="2" t="s">
        <v>4043</v>
      </c>
      <c r="J313" s="2" t="s">
        <v>4043</v>
      </c>
      <c r="K313" s="2" t="s">
        <v>4043</v>
      </c>
      <c r="L313" s="2" t="s">
        <v>4043</v>
      </c>
      <c r="M313" s="2" t="s">
        <v>4043</v>
      </c>
      <c r="N313" s="2" t="s">
        <v>4044</v>
      </c>
      <c r="O313" s="2" t="s">
        <v>3118</v>
      </c>
    </row>
    <row r="314" spans="1:15" x14ac:dyDescent="0.2">
      <c r="A314" s="2" t="s">
        <v>3109</v>
      </c>
      <c r="B314" s="2">
        <v>8193152</v>
      </c>
      <c r="C314" s="2" t="s">
        <v>4006</v>
      </c>
      <c r="D314" s="2" t="s">
        <v>3122</v>
      </c>
      <c r="E314" s="2" t="s">
        <v>3123</v>
      </c>
      <c r="F314" s="2" t="s">
        <v>4049</v>
      </c>
      <c r="G314" s="2" t="s">
        <v>4049</v>
      </c>
      <c r="H314" s="2" t="s">
        <v>4049</v>
      </c>
      <c r="I314" s="2" t="s">
        <v>4043</v>
      </c>
      <c r="J314" s="2" t="s">
        <v>4043</v>
      </c>
      <c r="K314" s="2" t="s">
        <v>4043</v>
      </c>
      <c r="L314" s="2" t="s">
        <v>4043</v>
      </c>
      <c r="M314" s="2" t="s">
        <v>4043</v>
      </c>
      <c r="N314" s="2" t="s">
        <v>4043</v>
      </c>
      <c r="O314" s="2" t="s">
        <v>3121</v>
      </c>
    </row>
    <row r="315" spans="1:15" x14ac:dyDescent="0.2">
      <c r="A315" s="2" t="s">
        <v>3109</v>
      </c>
      <c r="B315" s="2">
        <v>8536167</v>
      </c>
      <c r="C315" s="2" t="s">
        <v>3125</v>
      </c>
      <c r="D315" s="2" t="s">
        <v>3126</v>
      </c>
      <c r="E315" s="2" t="s">
        <v>3579</v>
      </c>
      <c r="F315" s="2" t="s">
        <v>4049</v>
      </c>
      <c r="G315" s="2" t="s">
        <v>4049</v>
      </c>
      <c r="H315" s="2" t="s">
        <v>4049</v>
      </c>
      <c r="I315" s="2" t="s">
        <v>4043</v>
      </c>
      <c r="J315" s="2" t="s">
        <v>4043</v>
      </c>
      <c r="K315" s="2" t="s">
        <v>4043</v>
      </c>
      <c r="L315" s="2" t="s">
        <v>4043</v>
      </c>
      <c r="M315" s="2" t="s">
        <v>4043</v>
      </c>
      <c r="N315" s="2" t="s">
        <v>4044</v>
      </c>
      <c r="O315" s="2" t="s">
        <v>3124</v>
      </c>
    </row>
    <row r="316" spans="1:15" x14ac:dyDescent="0.2">
      <c r="A316" s="2" t="s">
        <v>3109</v>
      </c>
      <c r="B316" s="2">
        <v>8536314</v>
      </c>
      <c r="C316" s="2" t="s">
        <v>3125</v>
      </c>
      <c r="D316" s="2" t="s">
        <v>3891</v>
      </c>
      <c r="E316" s="2" t="s">
        <v>3128</v>
      </c>
      <c r="F316" s="2" t="s">
        <v>4049</v>
      </c>
      <c r="G316" s="2" t="s">
        <v>4049</v>
      </c>
      <c r="H316" s="2" t="s">
        <v>4049</v>
      </c>
      <c r="I316" s="2" t="s">
        <v>4043</v>
      </c>
      <c r="J316" s="2" t="s">
        <v>4044</v>
      </c>
      <c r="K316" s="2" t="s">
        <v>4043</v>
      </c>
      <c r="L316" s="2" t="s">
        <v>4043</v>
      </c>
      <c r="M316" s="2" t="s">
        <v>4043</v>
      </c>
      <c r="N316" s="2" t="s">
        <v>4044</v>
      </c>
      <c r="O316" s="2" t="s">
        <v>3127</v>
      </c>
    </row>
    <row r="317" spans="1:15" x14ac:dyDescent="0.2">
      <c r="A317" s="2" t="s">
        <v>3109</v>
      </c>
      <c r="B317" s="2">
        <v>8861142</v>
      </c>
      <c r="C317" s="2" t="s">
        <v>4006</v>
      </c>
      <c r="D317" s="2" t="s">
        <v>3435</v>
      </c>
      <c r="E317" s="2" t="s">
        <v>3891</v>
      </c>
      <c r="F317" s="2" t="s">
        <v>4049</v>
      </c>
      <c r="G317" s="2" t="s">
        <v>4049</v>
      </c>
      <c r="H317" s="2" t="s">
        <v>4049</v>
      </c>
      <c r="I317" s="2" t="s">
        <v>4049</v>
      </c>
      <c r="J317" s="2" t="s">
        <v>4049</v>
      </c>
      <c r="K317" s="2" t="s">
        <v>4049</v>
      </c>
      <c r="L317" s="2" t="s">
        <v>4044</v>
      </c>
      <c r="M317" s="2" t="s">
        <v>4049</v>
      </c>
      <c r="N317" s="2" t="s">
        <v>4044</v>
      </c>
      <c r="O317" s="2" t="s">
        <v>3129</v>
      </c>
    </row>
    <row r="318" spans="1:15" x14ac:dyDescent="0.2">
      <c r="A318" s="2" t="s">
        <v>3109</v>
      </c>
      <c r="B318" s="2">
        <v>9686052</v>
      </c>
      <c r="C318" s="2" t="s">
        <v>3131</v>
      </c>
      <c r="D318" s="2" t="s">
        <v>3995</v>
      </c>
      <c r="E318" s="2" t="s">
        <v>3996</v>
      </c>
      <c r="F318" s="2" t="s">
        <v>4049</v>
      </c>
      <c r="G318" s="2" t="s">
        <v>4049</v>
      </c>
      <c r="H318" s="2" t="s">
        <v>4049</v>
      </c>
      <c r="I318" s="2" t="s">
        <v>4043</v>
      </c>
      <c r="J318" s="2" t="s">
        <v>4043</v>
      </c>
      <c r="K318" s="2" t="s">
        <v>4044</v>
      </c>
      <c r="L318" s="2" t="s">
        <v>4044</v>
      </c>
      <c r="M318" s="2" t="s">
        <v>4044</v>
      </c>
      <c r="N318" s="2" t="s">
        <v>4044</v>
      </c>
      <c r="O318" s="2" t="s">
        <v>3130</v>
      </c>
    </row>
    <row r="319" spans="1:15" x14ac:dyDescent="0.2">
      <c r="A319" s="2" t="s">
        <v>3109</v>
      </c>
      <c r="B319" s="2">
        <v>10250198</v>
      </c>
      <c r="C319" s="2" t="s">
        <v>3133</v>
      </c>
      <c r="D319" s="2" t="s">
        <v>3134</v>
      </c>
      <c r="E319" s="2" t="s">
        <v>3846</v>
      </c>
      <c r="F319" s="2" t="s">
        <v>4049</v>
      </c>
      <c r="G319" s="2" t="s">
        <v>4044</v>
      </c>
      <c r="H319" s="2" t="s">
        <v>4049</v>
      </c>
      <c r="I319" s="2" t="s">
        <v>4043</v>
      </c>
      <c r="J319" s="2" t="s">
        <v>4043</v>
      </c>
      <c r="K319" s="2" t="s">
        <v>4043</v>
      </c>
      <c r="L319" s="2" t="s">
        <v>4044</v>
      </c>
      <c r="M319" s="2" t="s">
        <v>4043</v>
      </c>
      <c r="N319" s="2" t="s">
        <v>4043</v>
      </c>
      <c r="O319" s="2" t="s">
        <v>3132</v>
      </c>
    </row>
    <row r="320" spans="1:15" x14ac:dyDescent="0.2">
      <c r="A320" s="2" t="s">
        <v>3109</v>
      </c>
      <c r="B320" s="2">
        <v>10521065</v>
      </c>
      <c r="C320" s="2" t="s">
        <v>3136</v>
      </c>
      <c r="D320" s="2" t="s">
        <v>4007</v>
      </c>
      <c r="E320" s="2" t="s">
        <v>3137</v>
      </c>
      <c r="F320" s="2" t="s">
        <v>4049</v>
      </c>
      <c r="G320" s="2" t="s">
        <v>4049</v>
      </c>
      <c r="H320" s="2" t="s">
        <v>4044</v>
      </c>
      <c r="I320" s="2" t="s">
        <v>4043</v>
      </c>
      <c r="J320" s="2" t="s">
        <v>4043</v>
      </c>
      <c r="K320" s="2" t="s">
        <v>4043</v>
      </c>
      <c r="L320" s="2" t="s">
        <v>4043</v>
      </c>
      <c r="M320" s="2" t="s">
        <v>4044</v>
      </c>
      <c r="N320" s="2" t="s">
        <v>4044</v>
      </c>
      <c r="O320" s="2" t="s">
        <v>3135</v>
      </c>
    </row>
    <row r="321" spans="1:15" x14ac:dyDescent="0.2">
      <c r="A321" s="2" t="s">
        <v>3109</v>
      </c>
      <c r="B321" s="2">
        <v>10558917</v>
      </c>
      <c r="C321" s="2" t="s">
        <v>3139</v>
      </c>
      <c r="D321" s="2" t="s">
        <v>3985</v>
      </c>
      <c r="E321" s="2" t="s">
        <v>3984</v>
      </c>
      <c r="F321" s="2" t="s">
        <v>4044</v>
      </c>
      <c r="G321" s="2" t="s">
        <v>4049</v>
      </c>
      <c r="H321" s="2" t="s">
        <v>4044</v>
      </c>
      <c r="I321" s="2" t="s">
        <v>4043</v>
      </c>
      <c r="J321" s="2" t="s">
        <v>4043</v>
      </c>
      <c r="K321" s="2" t="s">
        <v>4043</v>
      </c>
      <c r="L321" s="2" t="s">
        <v>4043</v>
      </c>
      <c r="M321" s="2" t="s">
        <v>4044</v>
      </c>
      <c r="N321" s="2" t="s">
        <v>4044</v>
      </c>
      <c r="O321" s="2" t="s">
        <v>3138</v>
      </c>
    </row>
    <row r="322" spans="1:15" x14ac:dyDescent="0.2">
      <c r="A322" s="2" t="s">
        <v>3109</v>
      </c>
      <c r="B322" s="2">
        <v>10559005</v>
      </c>
      <c r="C322" s="2" t="s">
        <v>3139</v>
      </c>
      <c r="D322" s="2" t="s">
        <v>3141</v>
      </c>
      <c r="E322" s="2" t="s">
        <v>3142</v>
      </c>
      <c r="F322" s="2" t="s">
        <v>4044</v>
      </c>
      <c r="G322" s="2" t="s">
        <v>4049</v>
      </c>
      <c r="H322" s="2" t="s">
        <v>4044</v>
      </c>
      <c r="I322" s="2" t="s">
        <v>4043</v>
      </c>
      <c r="J322" s="2" t="s">
        <v>4043</v>
      </c>
      <c r="K322" s="2" t="s">
        <v>4043</v>
      </c>
      <c r="L322" s="2" t="s">
        <v>4043</v>
      </c>
      <c r="M322" s="2" t="s">
        <v>4044</v>
      </c>
      <c r="N322" s="2" t="s">
        <v>4044</v>
      </c>
      <c r="O322" s="2" t="s">
        <v>3140</v>
      </c>
    </row>
    <row r="323" spans="1:15" x14ac:dyDescent="0.2">
      <c r="A323" s="2" t="s">
        <v>3109</v>
      </c>
      <c r="B323" s="2">
        <v>10728087</v>
      </c>
      <c r="C323" s="2" t="s">
        <v>3069</v>
      </c>
      <c r="D323" s="2" t="s">
        <v>3070</v>
      </c>
      <c r="E323" s="2" t="s">
        <v>3071</v>
      </c>
      <c r="F323" s="2" t="s">
        <v>4049</v>
      </c>
      <c r="G323" s="2" t="s">
        <v>4049</v>
      </c>
      <c r="H323" s="2" t="s">
        <v>4049</v>
      </c>
      <c r="I323" s="2" t="s">
        <v>4043</v>
      </c>
      <c r="J323" s="2" t="s">
        <v>4044</v>
      </c>
      <c r="K323" s="2" t="s">
        <v>4043</v>
      </c>
      <c r="L323" s="2" t="s">
        <v>4044</v>
      </c>
      <c r="M323" s="2" t="s">
        <v>4049</v>
      </c>
      <c r="N323" s="2" t="s">
        <v>4044</v>
      </c>
      <c r="O323" s="2" t="s">
        <v>3068</v>
      </c>
    </row>
    <row r="324" spans="1:15" x14ac:dyDescent="0.2">
      <c r="A324" s="2" t="s">
        <v>3109</v>
      </c>
      <c r="B324" s="2">
        <v>10740621</v>
      </c>
      <c r="C324" s="2" t="s">
        <v>3073</v>
      </c>
      <c r="D324" s="2" t="s">
        <v>3074</v>
      </c>
      <c r="E324" s="2" t="s">
        <v>3075</v>
      </c>
      <c r="F324" s="2" t="s">
        <v>4044</v>
      </c>
      <c r="G324" s="2" t="s">
        <v>4044</v>
      </c>
      <c r="H324" s="2" t="s">
        <v>4044</v>
      </c>
      <c r="I324" s="2" t="s">
        <v>4043</v>
      </c>
      <c r="J324" s="2" t="s">
        <v>4044</v>
      </c>
      <c r="K324" s="2" t="s">
        <v>4043</v>
      </c>
      <c r="L324" s="2" t="s">
        <v>4043</v>
      </c>
      <c r="M324" s="2" t="s">
        <v>4043</v>
      </c>
      <c r="N324" s="2" t="s">
        <v>4043</v>
      </c>
      <c r="O324" s="2" t="s">
        <v>3072</v>
      </c>
    </row>
    <row r="325" spans="1:15" x14ac:dyDescent="0.2">
      <c r="A325" s="2" t="s">
        <v>3109</v>
      </c>
      <c r="B325" s="2">
        <v>10749100</v>
      </c>
      <c r="C325" s="2" t="s">
        <v>3077</v>
      </c>
      <c r="D325" s="2" t="s">
        <v>3984</v>
      </c>
      <c r="E325" s="2" t="s">
        <v>3891</v>
      </c>
      <c r="F325" s="2" t="s">
        <v>4044</v>
      </c>
      <c r="G325" s="2" t="s">
        <v>4043</v>
      </c>
      <c r="H325" s="2" t="s">
        <v>4043</v>
      </c>
      <c r="I325" s="2" t="s">
        <v>4043</v>
      </c>
      <c r="J325" s="2" t="s">
        <v>4043</v>
      </c>
      <c r="K325" s="2" t="s">
        <v>4043</v>
      </c>
      <c r="L325" s="2" t="s">
        <v>4043</v>
      </c>
      <c r="M325" s="2" t="s">
        <v>4043</v>
      </c>
      <c r="N325" s="2" t="s">
        <v>4043</v>
      </c>
      <c r="O325" s="2" t="s">
        <v>3076</v>
      </c>
    </row>
    <row r="326" spans="1:15" x14ac:dyDescent="0.2">
      <c r="A326" s="2" t="s">
        <v>3109</v>
      </c>
      <c r="B326" s="2">
        <v>10792779</v>
      </c>
      <c r="C326" s="2" t="s">
        <v>4006</v>
      </c>
      <c r="D326" s="2" t="s">
        <v>3891</v>
      </c>
      <c r="E326" s="2" t="s">
        <v>3579</v>
      </c>
      <c r="F326" s="2" t="s">
        <v>4043</v>
      </c>
      <c r="G326" s="2" t="s">
        <v>4043</v>
      </c>
      <c r="H326" s="2" t="s">
        <v>4044</v>
      </c>
      <c r="I326" s="2" t="s">
        <v>4043</v>
      </c>
      <c r="J326" s="2" t="s">
        <v>4043</v>
      </c>
      <c r="K326" s="2" t="s">
        <v>4043</v>
      </c>
      <c r="L326" s="2" t="s">
        <v>4043</v>
      </c>
      <c r="M326" s="2" t="s">
        <v>4043</v>
      </c>
      <c r="N326" s="2" t="s">
        <v>4043</v>
      </c>
      <c r="O326" s="2" t="s">
        <v>3078</v>
      </c>
    </row>
    <row r="327" spans="1:15" x14ac:dyDescent="0.2">
      <c r="A327" s="2" t="s">
        <v>3109</v>
      </c>
      <c r="B327" s="2">
        <v>10794054</v>
      </c>
      <c r="C327" s="2" t="s">
        <v>4006</v>
      </c>
      <c r="D327" s="2" t="s">
        <v>3926</v>
      </c>
      <c r="E327" s="2" t="s">
        <v>4071</v>
      </c>
      <c r="F327" s="2" t="s">
        <v>4049</v>
      </c>
      <c r="G327" s="2" t="s">
        <v>4049</v>
      </c>
      <c r="H327" s="2" t="s">
        <v>4043</v>
      </c>
      <c r="I327" s="2" t="s">
        <v>4043</v>
      </c>
      <c r="J327" s="2" t="s">
        <v>4043</v>
      </c>
      <c r="K327" s="2" t="s">
        <v>4043</v>
      </c>
      <c r="L327" s="2" t="s">
        <v>4043</v>
      </c>
      <c r="M327" s="2" t="s">
        <v>4043</v>
      </c>
      <c r="N327" s="2" t="s">
        <v>4043</v>
      </c>
      <c r="O327" s="2" t="s">
        <v>3079</v>
      </c>
    </row>
    <row r="328" spans="1:15" x14ac:dyDescent="0.2">
      <c r="A328" s="2" t="s">
        <v>3109</v>
      </c>
      <c r="B328" s="2">
        <v>10812324</v>
      </c>
      <c r="C328" s="2" t="s">
        <v>3081</v>
      </c>
      <c r="D328" s="2" t="s">
        <v>4026</v>
      </c>
      <c r="E328" s="2" t="s">
        <v>3992</v>
      </c>
      <c r="F328" s="2" t="s">
        <v>4044</v>
      </c>
      <c r="G328" s="2" t="s">
        <v>4049</v>
      </c>
      <c r="H328" s="2" t="s">
        <v>4044</v>
      </c>
      <c r="I328" s="2" t="s">
        <v>4044</v>
      </c>
      <c r="J328" s="2" t="s">
        <v>4044</v>
      </c>
      <c r="K328" s="2" t="s">
        <v>4044</v>
      </c>
      <c r="L328" s="2" t="s">
        <v>4049</v>
      </c>
      <c r="M328" s="2" t="s">
        <v>4044</v>
      </c>
      <c r="N328" s="2" t="s">
        <v>4049</v>
      </c>
      <c r="O328" s="2" t="s">
        <v>3080</v>
      </c>
    </row>
    <row r="329" spans="1:15" x14ac:dyDescent="0.2">
      <c r="A329" s="2" t="s">
        <v>3109</v>
      </c>
      <c r="B329" s="2">
        <v>10818103</v>
      </c>
      <c r="C329" s="2" t="s">
        <v>3083</v>
      </c>
      <c r="D329" s="2" t="s">
        <v>3084</v>
      </c>
      <c r="E329" s="2" t="s">
        <v>3085</v>
      </c>
      <c r="F329" s="2" t="s">
        <v>4049</v>
      </c>
      <c r="G329" s="2" t="s">
        <v>4049</v>
      </c>
      <c r="H329" s="2" t="s">
        <v>4044</v>
      </c>
      <c r="I329" s="2" t="s">
        <v>4043</v>
      </c>
      <c r="J329" s="2" t="s">
        <v>4043</v>
      </c>
      <c r="K329" s="2" t="s">
        <v>4043</v>
      </c>
      <c r="L329" s="2" t="s">
        <v>4043</v>
      </c>
      <c r="M329" s="2" t="s">
        <v>4043</v>
      </c>
      <c r="N329" s="2" t="s">
        <v>4043</v>
      </c>
      <c r="O329" s="2" t="s">
        <v>3082</v>
      </c>
    </row>
    <row r="330" spans="1:15" x14ac:dyDescent="0.2">
      <c r="A330" s="2" t="s">
        <v>3086</v>
      </c>
      <c r="B330" s="2">
        <v>192400</v>
      </c>
      <c r="C330" s="2" t="s">
        <v>3088</v>
      </c>
      <c r="D330" s="2" t="s">
        <v>3716</v>
      </c>
      <c r="E330" s="2" t="s">
        <v>3715</v>
      </c>
      <c r="F330" s="2" t="s">
        <v>4049</v>
      </c>
      <c r="G330" s="2" t="s">
        <v>4049</v>
      </c>
      <c r="H330" s="2" t="s">
        <v>4044</v>
      </c>
      <c r="I330" s="2" t="s">
        <v>4043</v>
      </c>
      <c r="J330" s="2" t="s">
        <v>4044</v>
      </c>
      <c r="K330" s="2" t="s">
        <v>4043</v>
      </c>
      <c r="L330" s="2" t="s">
        <v>4043</v>
      </c>
      <c r="M330" s="2" t="s">
        <v>4043</v>
      </c>
      <c r="N330" s="2" t="s">
        <v>4043</v>
      </c>
      <c r="O330" s="2" t="s">
        <v>3087</v>
      </c>
    </row>
    <row r="331" spans="1:15" x14ac:dyDescent="0.2">
      <c r="A331" s="2" t="s">
        <v>3086</v>
      </c>
      <c r="B331" s="2">
        <v>308877</v>
      </c>
      <c r="C331" s="2" t="s">
        <v>3090</v>
      </c>
      <c r="D331" s="2" t="s">
        <v>4082</v>
      </c>
      <c r="E331" s="2" t="s">
        <v>3992</v>
      </c>
      <c r="F331" s="2" t="s">
        <v>4049</v>
      </c>
      <c r="G331" s="2" t="s">
        <v>4049</v>
      </c>
      <c r="H331" s="2" t="s">
        <v>4049</v>
      </c>
      <c r="I331" s="2" t="s">
        <v>4043</v>
      </c>
      <c r="J331" s="2" t="s">
        <v>4043</v>
      </c>
      <c r="K331" s="2" t="s">
        <v>4043</v>
      </c>
      <c r="L331" s="2" t="s">
        <v>4043</v>
      </c>
      <c r="M331" s="2" t="s">
        <v>4043</v>
      </c>
      <c r="N331" s="2" t="s">
        <v>4043</v>
      </c>
      <c r="O331" s="2" t="s">
        <v>3089</v>
      </c>
    </row>
    <row r="332" spans="1:15" x14ac:dyDescent="0.2">
      <c r="A332" s="2" t="s">
        <v>3086</v>
      </c>
      <c r="B332" s="2">
        <v>414266</v>
      </c>
      <c r="C332" s="2" t="s">
        <v>3092</v>
      </c>
      <c r="D332" s="2" t="s">
        <v>4071</v>
      </c>
      <c r="E332" s="2" t="s">
        <v>3093</v>
      </c>
      <c r="F332" s="2" t="s">
        <v>4049</v>
      </c>
      <c r="G332" s="2" t="s">
        <v>4049</v>
      </c>
      <c r="H332" s="2" t="s">
        <v>4049</v>
      </c>
      <c r="I332" s="2" t="s">
        <v>4043</v>
      </c>
      <c r="J332" s="2" t="s">
        <v>4043</v>
      </c>
      <c r="K332" s="2" t="s">
        <v>4043</v>
      </c>
      <c r="L332" s="2" t="s">
        <v>4043</v>
      </c>
      <c r="M332" s="2" t="s">
        <v>4043</v>
      </c>
      <c r="N332" s="2" t="s">
        <v>4043</v>
      </c>
      <c r="O332" s="2" t="s">
        <v>3091</v>
      </c>
    </row>
    <row r="333" spans="1:15" x14ac:dyDescent="0.2">
      <c r="A333" s="2" t="s">
        <v>3086</v>
      </c>
      <c r="B333" s="2">
        <v>414418</v>
      </c>
      <c r="C333" s="2" t="s">
        <v>3092</v>
      </c>
      <c r="D333" s="2" t="s">
        <v>3985</v>
      </c>
      <c r="E333" s="2" t="s">
        <v>3095</v>
      </c>
      <c r="F333" s="2" t="s">
        <v>4049</v>
      </c>
      <c r="G333" s="2" t="s">
        <v>4049</v>
      </c>
      <c r="H333" s="2" t="s">
        <v>4049</v>
      </c>
      <c r="I333" s="2" t="s">
        <v>4043</v>
      </c>
      <c r="J333" s="2" t="s">
        <v>4043</v>
      </c>
      <c r="K333" s="2" t="s">
        <v>4043</v>
      </c>
      <c r="L333" s="2" t="s">
        <v>4043</v>
      </c>
      <c r="M333" s="2" t="s">
        <v>4043</v>
      </c>
      <c r="N333" s="2" t="s">
        <v>4043</v>
      </c>
      <c r="O333" s="2" t="s">
        <v>3094</v>
      </c>
    </row>
    <row r="334" spans="1:15" x14ac:dyDescent="0.2">
      <c r="A334" s="2" t="s">
        <v>3086</v>
      </c>
      <c r="B334" s="2">
        <v>653147</v>
      </c>
      <c r="C334" s="2" t="s">
        <v>4006</v>
      </c>
      <c r="D334" s="2" t="s">
        <v>3097</v>
      </c>
      <c r="E334" s="2" t="s">
        <v>3098</v>
      </c>
      <c r="F334" s="2" t="s">
        <v>4044</v>
      </c>
      <c r="G334" s="2" t="s">
        <v>4043</v>
      </c>
      <c r="H334" s="2" t="s">
        <v>4043</v>
      </c>
      <c r="I334" s="2" t="s">
        <v>4043</v>
      </c>
      <c r="J334" s="2" t="s">
        <v>4043</v>
      </c>
      <c r="K334" s="2" t="s">
        <v>4043</v>
      </c>
      <c r="L334" s="2" t="s">
        <v>4043</v>
      </c>
      <c r="M334" s="2" t="s">
        <v>4043</v>
      </c>
      <c r="N334" s="2" t="s">
        <v>4043</v>
      </c>
      <c r="O334" s="2" t="s">
        <v>3096</v>
      </c>
    </row>
    <row r="335" spans="1:15" x14ac:dyDescent="0.2">
      <c r="A335" s="2" t="s">
        <v>3086</v>
      </c>
      <c r="B335" s="2">
        <v>783387</v>
      </c>
      <c r="C335" s="2" t="s">
        <v>3100</v>
      </c>
      <c r="D335" s="2" t="s">
        <v>3101</v>
      </c>
      <c r="E335" s="2" t="s">
        <v>3102</v>
      </c>
      <c r="F335" s="2" t="s">
        <v>4049</v>
      </c>
      <c r="G335" s="2" t="s">
        <v>4049</v>
      </c>
      <c r="H335" s="2" t="s">
        <v>4049</v>
      </c>
      <c r="I335" s="2" t="s">
        <v>4043</v>
      </c>
      <c r="J335" s="2" t="s">
        <v>4043</v>
      </c>
      <c r="K335" s="2" t="s">
        <v>4043</v>
      </c>
      <c r="L335" s="2" t="s">
        <v>4043</v>
      </c>
      <c r="M335" s="2" t="s">
        <v>4043</v>
      </c>
      <c r="N335" s="2" t="s">
        <v>4043</v>
      </c>
      <c r="O335" s="2" t="s">
        <v>3099</v>
      </c>
    </row>
    <row r="336" spans="1:15" x14ac:dyDescent="0.2">
      <c r="A336" s="2" t="s">
        <v>3086</v>
      </c>
      <c r="B336" s="2">
        <v>1030987</v>
      </c>
      <c r="C336" s="2" t="s">
        <v>3031</v>
      </c>
      <c r="D336" s="2" t="s">
        <v>3435</v>
      </c>
      <c r="E336" s="2" t="s">
        <v>3721</v>
      </c>
      <c r="F336" s="2" t="s">
        <v>4044</v>
      </c>
      <c r="G336" s="2" t="s">
        <v>4044</v>
      </c>
      <c r="H336" s="2" t="s">
        <v>4049</v>
      </c>
      <c r="I336" s="2" t="s">
        <v>4044</v>
      </c>
      <c r="J336" s="2" t="s">
        <v>4044</v>
      </c>
      <c r="K336" s="2" t="s">
        <v>4043</v>
      </c>
      <c r="L336" s="2" t="s">
        <v>4043</v>
      </c>
      <c r="M336" s="2" t="s">
        <v>4043</v>
      </c>
      <c r="N336" s="2" t="s">
        <v>4044</v>
      </c>
      <c r="O336" s="2" t="s">
        <v>3030</v>
      </c>
    </row>
    <row r="337" spans="1:15" x14ac:dyDescent="0.2">
      <c r="A337" s="2" t="s">
        <v>3086</v>
      </c>
      <c r="B337" s="2">
        <v>1124335</v>
      </c>
      <c r="C337" s="2" t="s">
        <v>3033</v>
      </c>
      <c r="D337" s="2" t="s">
        <v>3034</v>
      </c>
      <c r="E337" s="2" t="s">
        <v>3035</v>
      </c>
      <c r="F337" s="2" t="s">
        <v>4043</v>
      </c>
      <c r="G337" s="2" t="s">
        <v>4044</v>
      </c>
      <c r="H337" s="2" t="s">
        <v>4043</v>
      </c>
      <c r="I337" s="2" t="s">
        <v>4043</v>
      </c>
      <c r="J337" s="2" t="s">
        <v>4043</v>
      </c>
      <c r="K337" s="2" t="s">
        <v>4043</v>
      </c>
      <c r="L337" s="2" t="s">
        <v>4043</v>
      </c>
      <c r="M337" s="2" t="s">
        <v>4043</v>
      </c>
      <c r="N337" s="2" t="s">
        <v>4043</v>
      </c>
      <c r="O337" s="2" t="s">
        <v>3032</v>
      </c>
    </row>
    <row r="338" spans="1:15" x14ac:dyDescent="0.2">
      <c r="A338" s="2" t="s">
        <v>3086</v>
      </c>
      <c r="B338" s="2">
        <v>1134093</v>
      </c>
      <c r="C338" s="2" t="s">
        <v>3037</v>
      </c>
      <c r="D338" s="2" t="s">
        <v>4041</v>
      </c>
      <c r="E338" s="2" t="s">
        <v>4042</v>
      </c>
      <c r="F338" s="2" t="s">
        <v>4049</v>
      </c>
      <c r="G338" s="2" t="s">
        <v>4049</v>
      </c>
      <c r="H338" s="2" t="s">
        <v>4049</v>
      </c>
      <c r="I338" s="2" t="s">
        <v>4044</v>
      </c>
      <c r="J338" s="2" t="s">
        <v>4044</v>
      </c>
      <c r="K338" s="2" t="s">
        <v>4043</v>
      </c>
      <c r="L338" s="2" t="s">
        <v>4043</v>
      </c>
      <c r="M338" s="2" t="s">
        <v>4043</v>
      </c>
      <c r="N338" s="2" t="s">
        <v>4044</v>
      </c>
      <c r="O338" s="2" t="s">
        <v>3036</v>
      </c>
    </row>
    <row r="339" spans="1:15" x14ac:dyDescent="0.2">
      <c r="A339" s="2" t="s">
        <v>3086</v>
      </c>
      <c r="B339" s="2">
        <v>1147688</v>
      </c>
      <c r="C339" s="2" t="s">
        <v>3039</v>
      </c>
      <c r="D339" s="2" t="s">
        <v>3040</v>
      </c>
      <c r="E339" s="2" t="s">
        <v>3041</v>
      </c>
      <c r="F339" s="2" t="s">
        <v>4044</v>
      </c>
      <c r="G339" s="2" t="s">
        <v>4044</v>
      </c>
      <c r="H339" s="2" t="s">
        <v>4043</v>
      </c>
      <c r="I339" s="2" t="s">
        <v>4043</v>
      </c>
      <c r="J339" s="2" t="s">
        <v>4043</v>
      </c>
      <c r="K339" s="2" t="s">
        <v>4043</v>
      </c>
      <c r="L339" s="2" t="s">
        <v>4043</v>
      </c>
      <c r="M339" s="2" t="s">
        <v>4043</v>
      </c>
      <c r="N339" s="2" t="s">
        <v>4043</v>
      </c>
      <c r="O339" s="2" t="s">
        <v>3038</v>
      </c>
    </row>
    <row r="340" spans="1:15" x14ac:dyDescent="0.2">
      <c r="A340" s="2" t="s">
        <v>3086</v>
      </c>
      <c r="B340" s="2">
        <v>1491208</v>
      </c>
      <c r="C340" s="2" t="s">
        <v>3043</v>
      </c>
      <c r="D340" s="2" t="s">
        <v>3999</v>
      </c>
      <c r="E340" s="2" t="s">
        <v>3044</v>
      </c>
      <c r="F340" s="2" t="s">
        <v>4049</v>
      </c>
      <c r="G340" s="2" t="s">
        <v>4043</v>
      </c>
      <c r="H340" s="2" t="s">
        <v>4044</v>
      </c>
      <c r="I340" s="2" t="s">
        <v>4043</v>
      </c>
      <c r="J340" s="2" t="s">
        <v>4043</v>
      </c>
      <c r="K340" s="2" t="s">
        <v>4043</v>
      </c>
      <c r="L340" s="2" t="s">
        <v>4043</v>
      </c>
      <c r="M340" s="2" t="s">
        <v>4043</v>
      </c>
      <c r="N340" s="2" t="s">
        <v>4043</v>
      </c>
      <c r="O340" s="2" t="s">
        <v>3042</v>
      </c>
    </row>
    <row r="341" spans="1:15" x14ac:dyDescent="0.2">
      <c r="A341" s="2" t="s">
        <v>3086</v>
      </c>
      <c r="B341" s="2">
        <v>1497540</v>
      </c>
      <c r="C341" s="2" t="s">
        <v>3046</v>
      </c>
      <c r="D341" s="2" t="s">
        <v>3047</v>
      </c>
      <c r="E341" s="2" t="s">
        <v>3048</v>
      </c>
      <c r="F341" s="2" t="s">
        <v>4049</v>
      </c>
      <c r="G341" s="2" t="s">
        <v>4044</v>
      </c>
      <c r="H341" s="2" t="s">
        <v>4044</v>
      </c>
      <c r="I341" s="2" t="s">
        <v>4043</v>
      </c>
      <c r="J341" s="2" t="s">
        <v>4043</v>
      </c>
      <c r="K341" s="2" t="s">
        <v>4043</v>
      </c>
      <c r="L341" s="2" t="s">
        <v>4044</v>
      </c>
      <c r="M341" s="2" t="s">
        <v>4044</v>
      </c>
      <c r="N341" s="2" t="s">
        <v>4044</v>
      </c>
      <c r="O341" s="2" t="s">
        <v>3045</v>
      </c>
    </row>
    <row r="342" spans="1:15" x14ac:dyDescent="0.2">
      <c r="A342" s="2" t="s">
        <v>3086</v>
      </c>
      <c r="B342" s="2">
        <v>1700910</v>
      </c>
      <c r="C342" s="2" t="s">
        <v>3050</v>
      </c>
      <c r="D342" s="2" t="s">
        <v>3051</v>
      </c>
      <c r="E342" s="2" t="s">
        <v>3052</v>
      </c>
      <c r="F342" s="2" t="s">
        <v>4049</v>
      </c>
      <c r="G342" s="2" t="s">
        <v>4049</v>
      </c>
      <c r="H342" s="2" t="s">
        <v>4049</v>
      </c>
      <c r="I342" s="2" t="s">
        <v>4044</v>
      </c>
      <c r="J342" s="2" t="s">
        <v>4044</v>
      </c>
      <c r="K342" s="2" t="s">
        <v>4043</v>
      </c>
      <c r="L342" s="2" t="s">
        <v>4043</v>
      </c>
      <c r="M342" s="2" t="s">
        <v>4044</v>
      </c>
      <c r="N342" s="2" t="s">
        <v>4044</v>
      </c>
      <c r="O342" s="2" t="s">
        <v>3049</v>
      </c>
    </row>
    <row r="343" spans="1:15" x14ac:dyDescent="0.2">
      <c r="A343" s="2" t="s">
        <v>3086</v>
      </c>
      <c r="B343" s="2">
        <v>1908684</v>
      </c>
      <c r="C343" s="2" t="s">
        <v>3054</v>
      </c>
      <c r="D343" s="2" t="s">
        <v>3055</v>
      </c>
      <c r="E343" s="2" t="s">
        <v>3056</v>
      </c>
      <c r="F343" s="2" t="s">
        <v>4049</v>
      </c>
      <c r="G343" s="2" t="s">
        <v>4049</v>
      </c>
      <c r="H343" s="2" t="s">
        <v>4043</v>
      </c>
      <c r="I343" s="2" t="s">
        <v>4043</v>
      </c>
      <c r="J343" s="2" t="s">
        <v>4043</v>
      </c>
      <c r="K343" s="2" t="s">
        <v>4043</v>
      </c>
      <c r="L343" s="2" t="s">
        <v>4043</v>
      </c>
      <c r="M343" s="2" t="s">
        <v>4043</v>
      </c>
      <c r="N343" s="2" t="s">
        <v>4043</v>
      </c>
      <c r="O343" s="2" t="s">
        <v>3053</v>
      </c>
    </row>
    <row r="344" spans="1:15" x14ac:dyDescent="0.2">
      <c r="A344" s="2" t="s">
        <v>3086</v>
      </c>
      <c r="B344" s="2">
        <v>1984926</v>
      </c>
      <c r="C344" s="2" t="s">
        <v>3058</v>
      </c>
      <c r="D344" s="2" t="s">
        <v>4082</v>
      </c>
      <c r="E344" s="2" t="s">
        <v>3992</v>
      </c>
      <c r="F344" s="2" t="s">
        <v>4044</v>
      </c>
      <c r="G344" s="2" t="s">
        <v>4044</v>
      </c>
      <c r="H344" s="2" t="s">
        <v>4044</v>
      </c>
      <c r="I344" s="2" t="s">
        <v>4043</v>
      </c>
      <c r="J344" s="2" t="s">
        <v>4043</v>
      </c>
      <c r="K344" s="2" t="s">
        <v>4044</v>
      </c>
      <c r="L344" s="2" t="s">
        <v>4043</v>
      </c>
      <c r="M344" s="2" t="s">
        <v>4044</v>
      </c>
      <c r="N344" s="2" t="s">
        <v>4044</v>
      </c>
      <c r="O344" s="2" t="s">
        <v>3057</v>
      </c>
    </row>
    <row r="345" spans="1:15" x14ac:dyDescent="0.2">
      <c r="A345" s="2" t="s">
        <v>3086</v>
      </c>
      <c r="B345" s="2">
        <v>1998731</v>
      </c>
      <c r="C345" s="2" t="s">
        <v>3060</v>
      </c>
      <c r="D345" s="2" t="s">
        <v>3988</v>
      </c>
      <c r="E345" s="2" t="s">
        <v>4041</v>
      </c>
      <c r="F345" s="2" t="s">
        <v>4049</v>
      </c>
      <c r="G345" s="2" t="s">
        <v>4044</v>
      </c>
      <c r="H345" s="2" t="s">
        <v>4043</v>
      </c>
      <c r="I345" s="2" t="s">
        <v>4043</v>
      </c>
      <c r="J345" s="2" t="s">
        <v>4043</v>
      </c>
      <c r="K345" s="2" t="s">
        <v>4043</v>
      </c>
      <c r="L345" s="2" t="s">
        <v>4043</v>
      </c>
      <c r="M345" s="2" t="s">
        <v>4043</v>
      </c>
      <c r="N345" s="2" t="s">
        <v>4043</v>
      </c>
      <c r="O345" s="2" t="s">
        <v>3059</v>
      </c>
    </row>
    <row r="346" spans="1:15" x14ac:dyDescent="0.2">
      <c r="A346" s="2" t="s">
        <v>3086</v>
      </c>
      <c r="B346" s="2">
        <v>2023824</v>
      </c>
      <c r="C346" s="2" t="s">
        <v>4006</v>
      </c>
      <c r="D346" s="2" t="s">
        <v>3062</v>
      </c>
      <c r="E346" s="2" t="s">
        <v>3122</v>
      </c>
      <c r="F346" s="2" t="s">
        <v>4043</v>
      </c>
      <c r="G346" s="2" t="s">
        <v>4043</v>
      </c>
      <c r="H346" s="2" t="s">
        <v>4044</v>
      </c>
      <c r="I346" s="2" t="s">
        <v>4043</v>
      </c>
      <c r="J346" s="2" t="s">
        <v>4043</v>
      </c>
      <c r="K346" s="2" t="s">
        <v>4043</v>
      </c>
      <c r="L346" s="2" t="s">
        <v>4043</v>
      </c>
      <c r="M346" s="2" t="s">
        <v>4043</v>
      </c>
      <c r="N346" s="2" t="s">
        <v>4043</v>
      </c>
      <c r="O346" s="2" t="s">
        <v>3061</v>
      </c>
    </row>
    <row r="347" spans="1:15" x14ac:dyDescent="0.2">
      <c r="A347" s="2" t="s">
        <v>3086</v>
      </c>
      <c r="B347" s="2">
        <v>2139893</v>
      </c>
      <c r="C347" s="2" t="s">
        <v>3064</v>
      </c>
      <c r="D347" s="2" t="s">
        <v>3995</v>
      </c>
      <c r="E347" s="2" t="s">
        <v>3690</v>
      </c>
      <c r="F347" s="2" t="s">
        <v>4044</v>
      </c>
      <c r="G347" s="2" t="s">
        <v>4044</v>
      </c>
      <c r="H347" s="2" t="s">
        <v>4044</v>
      </c>
      <c r="I347" s="2" t="s">
        <v>4043</v>
      </c>
      <c r="J347" s="2" t="s">
        <v>4043</v>
      </c>
      <c r="K347" s="2" t="s">
        <v>4043</v>
      </c>
      <c r="L347" s="2" t="s">
        <v>4043</v>
      </c>
      <c r="M347" s="2" t="s">
        <v>4043</v>
      </c>
      <c r="N347" s="2" t="s">
        <v>4043</v>
      </c>
      <c r="O347" s="2" t="s">
        <v>3063</v>
      </c>
    </row>
    <row r="348" spans="1:15" x14ac:dyDescent="0.2">
      <c r="A348" s="2" t="s">
        <v>3086</v>
      </c>
      <c r="B348" s="2">
        <v>2149732</v>
      </c>
      <c r="C348" s="2" t="s">
        <v>3066</v>
      </c>
      <c r="D348" s="2" t="s">
        <v>3067</v>
      </c>
      <c r="E348" s="2" t="s">
        <v>3891</v>
      </c>
      <c r="F348" s="2" t="s">
        <v>4049</v>
      </c>
      <c r="G348" s="2" t="s">
        <v>4049</v>
      </c>
      <c r="H348" s="2" t="s">
        <v>4049</v>
      </c>
      <c r="I348" s="2" t="s">
        <v>4049</v>
      </c>
      <c r="J348" s="2" t="s">
        <v>4049</v>
      </c>
      <c r="K348" s="2" t="s">
        <v>4049</v>
      </c>
      <c r="L348" s="2" t="s">
        <v>4043</v>
      </c>
      <c r="M348" s="2" t="s">
        <v>4044</v>
      </c>
      <c r="N348" s="2" t="s">
        <v>4044</v>
      </c>
      <c r="O348" s="2" t="s">
        <v>3065</v>
      </c>
    </row>
    <row r="349" spans="1:15" x14ac:dyDescent="0.2">
      <c r="A349" s="2" t="s">
        <v>3086</v>
      </c>
      <c r="B349" s="2">
        <v>2296118</v>
      </c>
      <c r="C349" s="2" t="s">
        <v>2992</v>
      </c>
      <c r="D349" s="2" t="s">
        <v>2993</v>
      </c>
      <c r="E349" s="2" t="s">
        <v>2994</v>
      </c>
      <c r="F349" s="2" t="s">
        <v>4044</v>
      </c>
      <c r="G349" s="2" t="s">
        <v>4043</v>
      </c>
      <c r="H349" s="2" t="s">
        <v>4049</v>
      </c>
      <c r="I349" s="2" t="s">
        <v>4043</v>
      </c>
      <c r="J349" s="2" t="s">
        <v>4043</v>
      </c>
      <c r="K349" s="2" t="s">
        <v>4043</v>
      </c>
      <c r="L349" s="2" t="s">
        <v>4043</v>
      </c>
      <c r="M349" s="2" t="s">
        <v>4043</v>
      </c>
      <c r="N349" s="2" t="s">
        <v>4043</v>
      </c>
      <c r="O349" s="2" t="s">
        <v>2991</v>
      </c>
    </row>
    <row r="350" spans="1:15" x14ac:dyDescent="0.2">
      <c r="A350" s="2" t="s">
        <v>3086</v>
      </c>
      <c r="B350" s="2">
        <v>2335041</v>
      </c>
      <c r="C350" s="2" t="s">
        <v>2996</v>
      </c>
      <c r="D350" s="2" t="s">
        <v>2997</v>
      </c>
      <c r="E350" s="2" t="s">
        <v>2998</v>
      </c>
      <c r="F350" s="2" t="s">
        <v>4049</v>
      </c>
      <c r="G350" s="2" t="s">
        <v>4049</v>
      </c>
      <c r="H350" s="2" t="s">
        <v>4049</v>
      </c>
      <c r="I350" s="2" t="s">
        <v>4043</v>
      </c>
      <c r="J350" s="2" t="s">
        <v>4043</v>
      </c>
      <c r="K350" s="2" t="s">
        <v>4043</v>
      </c>
      <c r="L350" s="2" t="s">
        <v>4043</v>
      </c>
      <c r="M350" s="2" t="s">
        <v>4043</v>
      </c>
      <c r="N350" s="2" t="s">
        <v>4043</v>
      </c>
      <c r="O350" s="2" t="s">
        <v>2995</v>
      </c>
    </row>
    <row r="351" spans="1:15" x14ac:dyDescent="0.2">
      <c r="A351" s="2" t="s">
        <v>3086</v>
      </c>
      <c r="B351" s="2">
        <v>2342488</v>
      </c>
      <c r="C351" s="2" t="s">
        <v>3000</v>
      </c>
      <c r="D351" s="2" t="s">
        <v>3001</v>
      </c>
      <c r="E351" s="2" t="s">
        <v>3891</v>
      </c>
      <c r="F351" s="2" t="s">
        <v>4044</v>
      </c>
      <c r="G351" s="2" t="s">
        <v>4043</v>
      </c>
      <c r="H351" s="2" t="s">
        <v>4043</v>
      </c>
      <c r="I351" s="2" t="s">
        <v>4043</v>
      </c>
      <c r="J351" s="2" t="s">
        <v>4043</v>
      </c>
      <c r="K351" s="2" t="s">
        <v>4043</v>
      </c>
      <c r="L351" s="2" t="s">
        <v>4043</v>
      </c>
      <c r="M351" s="2" t="s">
        <v>4043</v>
      </c>
      <c r="N351" s="2" t="s">
        <v>4043</v>
      </c>
      <c r="O351" s="2" t="s">
        <v>2999</v>
      </c>
    </row>
    <row r="352" spans="1:15" x14ac:dyDescent="0.2">
      <c r="A352" s="2" t="s">
        <v>3086</v>
      </c>
      <c r="B352" s="2">
        <v>2506283</v>
      </c>
      <c r="C352" s="2" t="s">
        <v>3003</v>
      </c>
      <c r="D352" s="2" t="s">
        <v>4082</v>
      </c>
      <c r="E352" s="2" t="s">
        <v>3992</v>
      </c>
      <c r="F352" s="2" t="s">
        <v>4049</v>
      </c>
      <c r="G352" s="2" t="s">
        <v>4049</v>
      </c>
      <c r="H352" s="2" t="s">
        <v>4049</v>
      </c>
      <c r="I352" s="2" t="s">
        <v>4043</v>
      </c>
      <c r="J352" s="2" t="s">
        <v>4043</v>
      </c>
      <c r="K352" s="2" t="s">
        <v>4043</v>
      </c>
      <c r="L352" s="2" t="s">
        <v>4043</v>
      </c>
      <c r="M352" s="2" t="s">
        <v>4043</v>
      </c>
      <c r="N352" s="2" t="s">
        <v>4043</v>
      </c>
      <c r="O352" s="2" t="s">
        <v>3002</v>
      </c>
    </row>
    <row r="353" spans="1:15" x14ac:dyDescent="0.2">
      <c r="A353" s="2" t="s">
        <v>3086</v>
      </c>
      <c r="B353" s="2">
        <v>2812285</v>
      </c>
      <c r="C353" s="2" t="s">
        <v>3005</v>
      </c>
      <c r="D353" s="2" t="s">
        <v>3006</v>
      </c>
      <c r="E353" s="2" t="s">
        <v>3007</v>
      </c>
      <c r="F353" s="2" t="s">
        <v>4043</v>
      </c>
      <c r="G353" s="2" t="s">
        <v>4044</v>
      </c>
      <c r="H353" s="2" t="s">
        <v>4043</v>
      </c>
      <c r="I353" s="2" t="s">
        <v>4043</v>
      </c>
      <c r="J353" s="2" t="s">
        <v>4043</v>
      </c>
      <c r="K353" s="2" t="s">
        <v>4043</v>
      </c>
      <c r="L353" s="2" t="s">
        <v>4043</v>
      </c>
      <c r="M353" s="2" t="s">
        <v>4043</v>
      </c>
      <c r="N353" s="2" t="s">
        <v>4043</v>
      </c>
      <c r="O353" s="2" t="s">
        <v>3004</v>
      </c>
    </row>
    <row r="354" spans="1:15" x14ac:dyDescent="0.2">
      <c r="A354" s="2" t="s">
        <v>3086</v>
      </c>
      <c r="B354" s="2">
        <v>2817805</v>
      </c>
      <c r="C354" s="2" t="s">
        <v>3009</v>
      </c>
      <c r="D354" s="2" t="s">
        <v>3010</v>
      </c>
      <c r="E354" s="2" t="s">
        <v>3011</v>
      </c>
      <c r="F354" s="2" t="s">
        <v>4049</v>
      </c>
      <c r="G354" s="2" t="s">
        <v>4049</v>
      </c>
      <c r="H354" s="2" t="s">
        <v>4044</v>
      </c>
      <c r="I354" s="2" t="s">
        <v>4043</v>
      </c>
      <c r="J354" s="2" t="s">
        <v>4043</v>
      </c>
      <c r="K354" s="2" t="s">
        <v>4043</v>
      </c>
      <c r="L354" s="2" t="s">
        <v>4043</v>
      </c>
      <c r="M354" s="2" t="s">
        <v>4043</v>
      </c>
      <c r="N354" s="2" t="s">
        <v>4043</v>
      </c>
      <c r="O354" s="2" t="s">
        <v>3008</v>
      </c>
    </row>
    <row r="355" spans="1:15" x14ac:dyDescent="0.2">
      <c r="A355" s="2" t="s">
        <v>3086</v>
      </c>
      <c r="B355" s="2">
        <v>2866342</v>
      </c>
      <c r="C355" s="2" t="s">
        <v>3013</v>
      </c>
      <c r="D355" s="2" t="s">
        <v>3999</v>
      </c>
      <c r="E355" s="2" t="s">
        <v>3678</v>
      </c>
      <c r="F355" s="2" t="s">
        <v>4044</v>
      </c>
      <c r="G355" s="2" t="s">
        <v>4044</v>
      </c>
      <c r="H355" s="2" t="s">
        <v>4043</v>
      </c>
      <c r="I355" s="2" t="s">
        <v>4043</v>
      </c>
      <c r="J355" s="2" t="s">
        <v>4043</v>
      </c>
      <c r="K355" s="2" t="s">
        <v>4043</v>
      </c>
      <c r="L355" s="2" t="s">
        <v>4043</v>
      </c>
      <c r="M355" s="2" t="s">
        <v>4043</v>
      </c>
      <c r="N355" s="2" t="s">
        <v>4043</v>
      </c>
      <c r="O355" s="2" t="s">
        <v>3012</v>
      </c>
    </row>
    <row r="356" spans="1:15" x14ac:dyDescent="0.2">
      <c r="A356" s="2" t="s">
        <v>3086</v>
      </c>
      <c r="B356" s="2">
        <v>2997778</v>
      </c>
      <c r="C356" s="2" t="s">
        <v>3015</v>
      </c>
      <c r="D356" s="2" t="s">
        <v>3561</v>
      </c>
      <c r="E356" s="2" t="s">
        <v>3016</v>
      </c>
      <c r="F356" s="2" t="s">
        <v>4044</v>
      </c>
      <c r="G356" s="2" t="s">
        <v>4049</v>
      </c>
      <c r="H356" s="2" t="s">
        <v>4049</v>
      </c>
      <c r="I356" s="2" t="s">
        <v>4043</v>
      </c>
      <c r="J356" s="2" t="s">
        <v>4043</v>
      </c>
      <c r="K356" s="2" t="s">
        <v>4043</v>
      </c>
      <c r="L356" s="2" t="s">
        <v>4044</v>
      </c>
      <c r="M356" s="2" t="s">
        <v>4043</v>
      </c>
      <c r="N356" s="2" t="s">
        <v>4043</v>
      </c>
      <c r="O356" s="2" t="s">
        <v>3014</v>
      </c>
    </row>
    <row r="357" spans="1:15" x14ac:dyDescent="0.2">
      <c r="A357" s="2" t="s">
        <v>3086</v>
      </c>
      <c r="B357" s="2">
        <v>3087224</v>
      </c>
      <c r="C357" s="2" t="s">
        <v>3018</v>
      </c>
      <c r="D357" s="2" t="s">
        <v>3019</v>
      </c>
      <c r="E357" s="2" t="s">
        <v>3020</v>
      </c>
      <c r="F357" s="2" t="s">
        <v>4044</v>
      </c>
      <c r="G357" s="2" t="s">
        <v>4044</v>
      </c>
      <c r="H357" s="2" t="s">
        <v>4049</v>
      </c>
      <c r="I357" s="2" t="s">
        <v>4043</v>
      </c>
      <c r="J357" s="2" t="s">
        <v>4044</v>
      </c>
      <c r="K357" s="2" t="s">
        <v>4043</v>
      </c>
      <c r="L357" s="2" t="s">
        <v>4044</v>
      </c>
      <c r="M357" s="2" t="s">
        <v>4044</v>
      </c>
      <c r="N357" s="2" t="s">
        <v>4043</v>
      </c>
      <c r="O357" s="2" t="s">
        <v>3017</v>
      </c>
    </row>
    <row r="358" spans="1:15" x14ac:dyDescent="0.2">
      <c r="A358" s="2" t="s">
        <v>3086</v>
      </c>
      <c r="B358" s="2">
        <v>3136315</v>
      </c>
      <c r="C358" s="2" t="s">
        <v>3022</v>
      </c>
      <c r="D358" s="2" t="s">
        <v>3023</v>
      </c>
      <c r="E358" s="2" t="s">
        <v>3024</v>
      </c>
      <c r="F358" s="2" t="s">
        <v>4049</v>
      </c>
      <c r="G358" s="2" t="s">
        <v>4049</v>
      </c>
      <c r="H358" s="2" t="s">
        <v>4044</v>
      </c>
      <c r="I358" s="2" t="s">
        <v>4043</v>
      </c>
      <c r="J358" s="2" t="s">
        <v>4043</v>
      </c>
      <c r="K358" s="2" t="s">
        <v>4043</v>
      </c>
      <c r="L358" s="2" t="s">
        <v>4043</v>
      </c>
      <c r="M358" s="2" t="s">
        <v>4043</v>
      </c>
      <c r="N358" s="2" t="s">
        <v>4044</v>
      </c>
      <c r="O358" s="2" t="s">
        <v>3021</v>
      </c>
    </row>
    <row r="359" spans="1:15" x14ac:dyDescent="0.2">
      <c r="A359" s="2" t="s">
        <v>3086</v>
      </c>
      <c r="B359" s="2">
        <v>3142346</v>
      </c>
      <c r="C359" s="2" t="s">
        <v>3026</v>
      </c>
      <c r="D359" s="2" t="s">
        <v>3338</v>
      </c>
      <c r="E359" s="2" t="s">
        <v>3339</v>
      </c>
      <c r="F359" s="2" t="s">
        <v>4049</v>
      </c>
      <c r="G359" s="2" t="s">
        <v>4044</v>
      </c>
      <c r="H359" s="2" t="s">
        <v>4049</v>
      </c>
      <c r="I359" s="2" t="s">
        <v>4043</v>
      </c>
      <c r="J359" s="2" t="s">
        <v>4043</v>
      </c>
      <c r="K359" s="2" t="s">
        <v>4043</v>
      </c>
      <c r="L359" s="2" t="s">
        <v>4043</v>
      </c>
      <c r="M359" s="2" t="s">
        <v>4043</v>
      </c>
      <c r="N359" s="2" t="s">
        <v>4043</v>
      </c>
      <c r="O359" s="2" t="s">
        <v>3025</v>
      </c>
    </row>
    <row r="360" spans="1:15" x14ac:dyDescent="0.2">
      <c r="A360" s="2" t="s">
        <v>3086</v>
      </c>
      <c r="B360" s="2">
        <v>3214328</v>
      </c>
      <c r="C360" s="2" t="s">
        <v>3028</v>
      </c>
      <c r="D360" s="2" t="s">
        <v>3029</v>
      </c>
      <c r="E360" s="2" t="s">
        <v>3793</v>
      </c>
      <c r="F360" s="2" t="s">
        <v>4044</v>
      </c>
      <c r="G360" s="2" t="s">
        <v>4043</v>
      </c>
      <c r="H360" s="2" t="s">
        <v>4044</v>
      </c>
      <c r="I360" s="2" t="s">
        <v>4043</v>
      </c>
      <c r="J360" s="2" t="s">
        <v>4043</v>
      </c>
      <c r="K360" s="2" t="s">
        <v>4043</v>
      </c>
      <c r="L360" s="2" t="s">
        <v>4043</v>
      </c>
      <c r="M360" s="2" t="s">
        <v>4043</v>
      </c>
      <c r="N360" s="2" t="s">
        <v>4043</v>
      </c>
      <c r="O360" s="2" t="s">
        <v>3027</v>
      </c>
    </row>
    <row r="361" spans="1:15" x14ac:dyDescent="0.2">
      <c r="A361" s="2" t="s">
        <v>3086</v>
      </c>
      <c r="B361" s="2">
        <v>3258767</v>
      </c>
      <c r="C361" s="2" t="s">
        <v>4006</v>
      </c>
      <c r="D361" s="2" t="s">
        <v>3944</v>
      </c>
      <c r="E361" s="2" t="s">
        <v>3623</v>
      </c>
      <c r="F361" s="2" t="s">
        <v>4049</v>
      </c>
      <c r="G361" s="2" t="s">
        <v>4044</v>
      </c>
      <c r="H361" s="2" t="s">
        <v>4044</v>
      </c>
      <c r="I361" s="2" t="s">
        <v>4043</v>
      </c>
      <c r="J361" s="2" t="s">
        <v>4043</v>
      </c>
      <c r="K361" s="2" t="s">
        <v>4043</v>
      </c>
      <c r="L361" s="2" t="s">
        <v>4043</v>
      </c>
      <c r="M361" s="2" t="s">
        <v>4043</v>
      </c>
      <c r="N361" s="2" t="s">
        <v>4043</v>
      </c>
      <c r="O361" s="2" t="s">
        <v>2954</v>
      </c>
    </row>
    <row r="362" spans="1:15" x14ac:dyDescent="0.2">
      <c r="A362" s="2" t="s">
        <v>3086</v>
      </c>
      <c r="B362" s="2">
        <v>3300701</v>
      </c>
      <c r="C362" s="2" t="s">
        <v>2956</v>
      </c>
      <c r="D362" s="2" t="s">
        <v>3980</v>
      </c>
      <c r="E362" s="2" t="s">
        <v>3918</v>
      </c>
      <c r="F362" s="2" t="s">
        <v>4044</v>
      </c>
      <c r="G362" s="2" t="s">
        <v>4044</v>
      </c>
      <c r="H362" s="2" t="s">
        <v>4044</v>
      </c>
      <c r="I362" s="2" t="s">
        <v>4044</v>
      </c>
      <c r="J362" s="2" t="s">
        <v>4044</v>
      </c>
      <c r="K362" s="2" t="s">
        <v>4044</v>
      </c>
      <c r="L362" s="2" t="s">
        <v>4049</v>
      </c>
      <c r="M362" s="2" t="s">
        <v>4049</v>
      </c>
      <c r="N362" s="2" t="s">
        <v>4049</v>
      </c>
      <c r="O362" s="2" t="s">
        <v>2955</v>
      </c>
    </row>
    <row r="363" spans="1:15" x14ac:dyDescent="0.2">
      <c r="A363" s="2" t="s">
        <v>3086</v>
      </c>
      <c r="B363" s="2">
        <v>3372289</v>
      </c>
      <c r="C363" s="2" t="s">
        <v>2958</v>
      </c>
      <c r="D363" s="2" t="s">
        <v>2959</v>
      </c>
      <c r="E363" s="2" t="s">
        <v>2960</v>
      </c>
      <c r="F363" s="2" t="s">
        <v>4044</v>
      </c>
      <c r="G363" s="2" t="s">
        <v>4044</v>
      </c>
      <c r="H363" s="2" t="s">
        <v>4049</v>
      </c>
      <c r="I363" s="2" t="s">
        <v>4043</v>
      </c>
      <c r="J363" s="2" t="s">
        <v>4043</v>
      </c>
      <c r="K363" s="2" t="s">
        <v>4043</v>
      </c>
      <c r="L363" s="2" t="s">
        <v>4044</v>
      </c>
      <c r="M363" s="2" t="s">
        <v>4043</v>
      </c>
      <c r="N363" s="2" t="s">
        <v>4043</v>
      </c>
      <c r="O363" s="2" t="s">
        <v>2957</v>
      </c>
    </row>
    <row r="364" spans="1:15" x14ac:dyDescent="0.2">
      <c r="A364" s="2" t="s">
        <v>3086</v>
      </c>
      <c r="B364" s="2">
        <v>3522886</v>
      </c>
      <c r="C364" s="2" t="s">
        <v>4006</v>
      </c>
      <c r="D364" s="2" t="s">
        <v>2962</v>
      </c>
      <c r="E364" s="2" t="s">
        <v>2963</v>
      </c>
      <c r="F364" s="2" t="s">
        <v>4044</v>
      </c>
      <c r="G364" s="2" t="s">
        <v>4043</v>
      </c>
      <c r="H364" s="2" t="s">
        <v>4043</v>
      </c>
      <c r="I364" s="2" t="s">
        <v>4043</v>
      </c>
      <c r="J364" s="2" t="s">
        <v>4043</v>
      </c>
      <c r="K364" s="2" t="s">
        <v>4043</v>
      </c>
      <c r="L364" s="2" t="s">
        <v>4043</v>
      </c>
      <c r="M364" s="2" t="s">
        <v>4043</v>
      </c>
      <c r="N364" s="2" t="s">
        <v>4043</v>
      </c>
      <c r="O364" s="2" t="s">
        <v>2961</v>
      </c>
    </row>
    <row r="365" spans="1:15" x14ac:dyDescent="0.2">
      <c r="A365" s="2" t="s">
        <v>3086</v>
      </c>
      <c r="B365" s="2">
        <v>3612653</v>
      </c>
      <c r="C365" s="2" t="s">
        <v>2965</v>
      </c>
      <c r="D365" s="2" t="s">
        <v>2966</v>
      </c>
      <c r="E365" s="2" t="s">
        <v>2967</v>
      </c>
      <c r="F365" s="2" t="s">
        <v>4049</v>
      </c>
      <c r="G365" s="2" t="s">
        <v>4049</v>
      </c>
      <c r="H365" s="2" t="s">
        <v>4049</v>
      </c>
      <c r="I365" s="2" t="s">
        <v>4043</v>
      </c>
      <c r="J365" s="2" t="s">
        <v>4043</v>
      </c>
      <c r="K365" s="2" t="s">
        <v>4043</v>
      </c>
      <c r="L365" s="2" t="s">
        <v>4043</v>
      </c>
      <c r="M365" s="2" t="s">
        <v>4043</v>
      </c>
      <c r="N365" s="2" t="s">
        <v>4044</v>
      </c>
      <c r="O365" s="2" t="s">
        <v>2964</v>
      </c>
    </row>
    <row r="366" spans="1:15" x14ac:dyDescent="0.2">
      <c r="A366" s="2" t="s">
        <v>3086</v>
      </c>
      <c r="B366" s="2">
        <v>3888766</v>
      </c>
      <c r="C366" s="2" t="s">
        <v>2969</v>
      </c>
      <c r="D366" s="2" t="s">
        <v>3783</v>
      </c>
      <c r="E366" s="2" t="s">
        <v>3972</v>
      </c>
      <c r="F366" s="2" t="s">
        <v>4049</v>
      </c>
      <c r="G366" s="2" t="s">
        <v>4049</v>
      </c>
      <c r="H366" s="2" t="s">
        <v>4049</v>
      </c>
      <c r="I366" s="2" t="s">
        <v>4043</v>
      </c>
      <c r="J366" s="2" t="s">
        <v>4043</v>
      </c>
      <c r="K366" s="2" t="s">
        <v>4043</v>
      </c>
      <c r="L366" s="2" t="s">
        <v>4043</v>
      </c>
      <c r="M366" s="2" t="s">
        <v>4043</v>
      </c>
      <c r="N366" s="2" t="s">
        <v>4043</v>
      </c>
      <c r="O366" s="2" t="s">
        <v>2968</v>
      </c>
    </row>
    <row r="367" spans="1:15" x14ac:dyDescent="0.2">
      <c r="A367" s="2" t="s">
        <v>3086</v>
      </c>
      <c r="B367" s="2">
        <v>3899519</v>
      </c>
      <c r="C367" s="2" t="s">
        <v>2971</v>
      </c>
      <c r="D367" s="2" t="s">
        <v>3126</v>
      </c>
      <c r="E367" s="2" t="s">
        <v>3579</v>
      </c>
      <c r="F367" s="2" t="s">
        <v>4043</v>
      </c>
      <c r="G367" s="2" t="s">
        <v>4044</v>
      </c>
      <c r="H367" s="2" t="s">
        <v>4044</v>
      </c>
      <c r="I367" s="2" t="s">
        <v>4043</v>
      </c>
      <c r="J367" s="2" t="s">
        <v>4043</v>
      </c>
      <c r="K367" s="2" t="s">
        <v>4043</v>
      </c>
      <c r="L367" s="2" t="s">
        <v>4043</v>
      </c>
      <c r="M367" s="2" t="s">
        <v>4043</v>
      </c>
      <c r="N367" s="2" t="s">
        <v>4043</v>
      </c>
      <c r="O367" s="2" t="s">
        <v>2970</v>
      </c>
    </row>
    <row r="368" spans="1:15" x14ac:dyDescent="0.2">
      <c r="A368" s="2" t="s">
        <v>3086</v>
      </c>
      <c r="B368" s="2">
        <v>3928415</v>
      </c>
      <c r="C368" s="2" t="s">
        <v>2973</v>
      </c>
      <c r="D368" s="2" t="s">
        <v>2974</v>
      </c>
      <c r="E368" s="2" t="s">
        <v>2975</v>
      </c>
      <c r="F368" s="2" t="s">
        <v>4049</v>
      </c>
      <c r="G368" s="2" t="s">
        <v>4049</v>
      </c>
      <c r="H368" s="2" t="s">
        <v>4044</v>
      </c>
      <c r="I368" s="2" t="s">
        <v>4043</v>
      </c>
      <c r="J368" s="2" t="s">
        <v>4043</v>
      </c>
      <c r="K368" s="2" t="s">
        <v>4043</v>
      </c>
      <c r="L368" s="2" t="s">
        <v>4043</v>
      </c>
      <c r="M368" s="2" t="s">
        <v>4044</v>
      </c>
      <c r="N368" s="2" t="s">
        <v>4044</v>
      </c>
      <c r="O368" s="2" t="s">
        <v>2972</v>
      </c>
    </row>
    <row r="369" spans="1:15" x14ac:dyDescent="0.2">
      <c r="A369" s="2" t="s">
        <v>3086</v>
      </c>
      <c r="B369" s="2">
        <v>3967646</v>
      </c>
      <c r="C369" s="2" t="s">
        <v>2977</v>
      </c>
      <c r="D369" s="2" t="s">
        <v>2978</v>
      </c>
      <c r="E369" s="2" t="s">
        <v>2979</v>
      </c>
      <c r="F369" s="2" t="s">
        <v>4049</v>
      </c>
      <c r="G369" s="2" t="s">
        <v>4049</v>
      </c>
      <c r="H369" s="2" t="s">
        <v>4049</v>
      </c>
      <c r="I369" s="2" t="s">
        <v>4043</v>
      </c>
      <c r="J369" s="2" t="s">
        <v>4043</v>
      </c>
      <c r="K369" s="2" t="s">
        <v>4043</v>
      </c>
      <c r="L369" s="2" t="s">
        <v>4043</v>
      </c>
      <c r="M369" s="2" t="s">
        <v>4043</v>
      </c>
      <c r="N369" s="2" t="s">
        <v>4043</v>
      </c>
      <c r="O369" s="2" t="s">
        <v>2976</v>
      </c>
    </row>
    <row r="370" spans="1:15" x14ac:dyDescent="0.2">
      <c r="A370" s="2" t="s">
        <v>3086</v>
      </c>
      <c r="B370" s="2">
        <v>4024371</v>
      </c>
      <c r="C370" s="2" t="s">
        <v>2981</v>
      </c>
      <c r="D370" s="2" t="s">
        <v>2982</v>
      </c>
      <c r="E370" s="2" t="s">
        <v>2983</v>
      </c>
      <c r="F370" s="2" t="s">
        <v>4049</v>
      </c>
      <c r="G370" s="2" t="s">
        <v>4049</v>
      </c>
      <c r="H370" s="2" t="s">
        <v>4049</v>
      </c>
      <c r="I370" s="2" t="s">
        <v>4043</v>
      </c>
      <c r="J370" s="2" t="s">
        <v>4043</v>
      </c>
      <c r="K370" s="2" t="s">
        <v>4043</v>
      </c>
      <c r="L370" s="2" t="s">
        <v>4043</v>
      </c>
      <c r="M370" s="2" t="s">
        <v>4043</v>
      </c>
      <c r="N370" s="2" t="s">
        <v>4043</v>
      </c>
      <c r="O370" s="2" t="s">
        <v>2980</v>
      </c>
    </row>
    <row r="371" spans="1:15" x14ac:dyDescent="0.2">
      <c r="A371" s="2" t="s">
        <v>3086</v>
      </c>
      <c r="B371" s="2">
        <v>4070388</v>
      </c>
      <c r="C371" s="2" t="s">
        <v>2985</v>
      </c>
      <c r="D371" s="2" t="s">
        <v>4026</v>
      </c>
      <c r="E371" s="2" t="s">
        <v>4025</v>
      </c>
      <c r="F371" s="2" t="s">
        <v>4043</v>
      </c>
      <c r="G371" s="2" t="s">
        <v>4044</v>
      </c>
      <c r="H371" s="2" t="s">
        <v>4043</v>
      </c>
      <c r="I371" s="2" t="s">
        <v>4043</v>
      </c>
      <c r="J371" s="2" t="s">
        <v>4043</v>
      </c>
      <c r="K371" s="2" t="s">
        <v>4043</v>
      </c>
      <c r="L371" s="2" t="s">
        <v>4043</v>
      </c>
      <c r="M371" s="2" t="s">
        <v>4043</v>
      </c>
      <c r="N371" s="2" t="s">
        <v>4043</v>
      </c>
      <c r="O371" s="2" t="s">
        <v>2984</v>
      </c>
    </row>
    <row r="372" spans="1:15" x14ac:dyDescent="0.2">
      <c r="A372" s="2" t="s">
        <v>3086</v>
      </c>
      <c r="B372" s="2">
        <v>4090285</v>
      </c>
      <c r="C372" s="2" t="s">
        <v>2987</v>
      </c>
      <c r="D372" s="2" t="s">
        <v>3721</v>
      </c>
      <c r="E372" s="2" t="s">
        <v>3722</v>
      </c>
      <c r="F372" s="2" t="s">
        <v>4049</v>
      </c>
      <c r="G372" s="2" t="s">
        <v>4043</v>
      </c>
      <c r="H372" s="2" t="s">
        <v>4043</v>
      </c>
      <c r="I372" s="2" t="s">
        <v>4043</v>
      </c>
      <c r="J372" s="2" t="s">
        <v>4043</v>
      </c>
      <c r="K372" s="2" t="s">
        <v>4043</v>
      </c>
      <c r="L372" s="2" t="s">
        <v>4043</v>
      </c>
      <c r="M372" s="2" t="s">
        <v>4043</v>
      </c>
      <c r="N372" s="2" t="s">
        <v>4043</v>
      </c>
      <c r="O372" s="2" t="s">
        <v>2986</v>
      </c>
    </row>
    <row r="373" spans="1:15" x14ac:dyDescent="0.2">
      <c r="A373" s="2" t="s">
        <v>3086</v>
      </c>
      <c r="B373" s="2">
        <v>4118375</v>
      </c>
      <c r="C373" s="2" t="s">
        <v>2989</v>
      </c>
      <c r="D373" s="2" t="s">
        <v>2990</v>
      </c>
      <c r="E373" s="2" t="s">
        <v>3991</v>
      </c>
      <c r="F373" s="2" t="s">
        <v>4049</v>
      </c>
      <c r="G373" s="2" t="s">
        <v>4049</v>
      </c>
      <c r="H373" s="2" t="s">
        <v>4049</v>
      </c>
      <c r="I373" s="2" t="s">
        <v>4043</v>
      </c>
      <c r="J373" s="2" t="s">
        <v>4043</v>
      </c>
      <c r="K373" s="2" t="s">
        <v>4043</v>
      </c>
      <c r="L373" s="2" t="s">
        <v>4044</v>
      </c>
      <c r="M373" s="2" t="s">
        <v>4043</v>
      </c>
      <c r="N373" s="2" t="s">
        <v>4044</v>
      </c>
      <c r="O373" s="2" t="s">
        <v>2988</v>
      </c>
    </row>
    <row r="374" spans="1:15" x14ac:dyDescent="0.2">
      <c r="A374" s="2" t="s">
        <v>3086</v>
      </c>
      <c r="B374" s="2">
        <v>4262485</v>
      </c>
      <c r="C374" s="2" t="s">
        <v>2916</v>
      </c>
      <c r="D374" s="2" t="s">
        <v>2917</v>
      </c>
      <c r="E374" s="2" t="s">
        <v>2918</v>
      </c>
      <c r="F374" s="2" t="s">
        <v>4049</v>
      </c>
      <c r="G374" s="2" t="s">
        <v>4049</v>
      </c>
      <c r="H374" s="2" t="s">
        <v>4049</v>
      </c>
      <c r="I374" s="2" t="s">
        <v>4043</v>
      </c>
      <c r="J374" s="2" t="s">
        <v>4043</v>
      </c>
      <c r="K374" s="2" t="s">
        <v>4043</v>
      </c>
      <c r="L374" s="2" t="s">
        <v>4043</v>
      </c>
      <c r="M374" s="2" t="s">
        <v>4043</v>
      </c>
      <c r="N374" s="2" t="s">
        <v>4043</v>
      </c>
      <c r="O374" s="2" t="s">
        <v>2915</v>
      </c>
    </row>
    <row r="375" spans="1:15" x14ac:dyDescent="0.2">
      <c r="A375" s="2" t="s">
        <v>3086</v>
      </c>
      <c r="B375" s="2">
        <v>4267297</v>
      </c>
      <c r="C375" s="2" t="s">
        <v>2920</v>
      </c>
      <c r="D375" s="2" t="s">
        <v>2921</v>
      </c>
      <c r="E375" s="2" t="s">
        <v>4042</v>
      </c>
      <c r="F375" s="2" t="s">
        <v>4044</v>
      </c>
      <c r="G375" s="2" t="s">
        <v>4044</v>
      </c>
      <c r="H375" s="2" t="s">
        <v>4049</v>
      </c>
      <c r="I375" s="2" t="s">
        <v>4044</v>
      </c>
      <c r="J375" s="2" t="s">
        <v>4044</v>
      </c>
      <c r="K375" s="2" t="s">
        <v>4049</v>
      </c>
      <c r="L375" s="2" t="s">
        <v>4044</v>
      </c>
      <c r="M375" s="2" t="s">
        <v>4044</v>
      </c>
      <c r="N375" s="2" t="s">
        <v>4044</v>
      </c>
      <c r="O375" s="2" t="s">
        <v>2919</v>
      </c>
    </row>
    <row r="376" spans="1:15" x14ac:dyDescent="0.2">
      <c r="A376" s="2" t="s">
        <v>3086</v>
      </c>
      <c r="B376" s="2">
        <v>4441016</v>
      </c>
      <c r="C376" s="2" t="s">
        <v>2923</v>
      </c>
      <c r="D376" s="2" t="s">
        <v>3988</v>
      </c>
      <c r="E376" s="2" t="s">
        <v>3944</v>
      </c>
      <c r="F376" s="2" t="s">
        <v>4049</v>
      </c>
      <c r="G376" s="2" t="s">
        <v>4044</v>
      </c>
      <c r="H376" s="2" t="s">
        <v>4044</v>
      </c>
      <c r="I376" s="2" t="s">
        <v>4043</v>
      </c>
      <c r="J376" s="2" t="s">
        <v>4043</v>
      </c>
      <c r="K376" s="2" t="s">
        <v>4043</v>
      </c>
      <c r="L376" s="2" t="s">
        <v>4043</v>
      </c>
      <c r="M376" s="2" t="s">
        <v>4043</v>
      </c>
      <c r="N376" s="2" t="s">
        <v>4043</v>
      </c>
      <c r="O376" s="2" t="s">
        <v>2922</v>
      </c>
    </row>
    <row r="377" spans="1:15" x14ac:dyDescent="0.2">
      <c r="A377" s="2" t="s">
        <v>3086</v>
      </c>
      <c r="B377" s="2">
        <v>4548062</v>
      </c>
      <c r="C377" s="2" t="s">
        <v>2925</v>
      </c>
      <c r="D377" s="2" t="s">
        <v>3992</v>
      </c>
      <c r="E377" s="2" t="s">
        <v>2926</v>
      </c>
      <c r="F377" s="2" t="s">
        <v>4049</v>
      </c>
      <c r="G377" s="2" t="s">
        <v>4049</v>
      </c>
      <c r="H377" s="2" t="s">
        <v>4049</v>
      </c>
      <c r="I377" s="2" t="s">
        <v>4043</v>
      </c>
      <c r="J377" s="2" t="s">
        <v>4043</v>
      </c>
      <c r="K377" s="2" t="s">
        <v>4043</v>
      </c>
      <c r="L377" s="2" t="s">
        <v>4043</v>
      </c>
      <c r="M377" s="2" t="s">
        <v>4043</v>
      </c>
      <c r="N377" s="2" t="s">
        <v>4043</v>
      </c>
      <c r="O377" s="2" t="s">
        <v>2924</v>
      </c>
    </row>
    <row r="378" spans="1:15" x14ac:dyDescent="0.2">
      <c r="A378" s="2" t="s">
        <v>3086</v>
      </c>
      <c r="B378" s="2">
        <v>4651711</v>
      </c>
      <c r="C378" s="2" t="s">
        <v>2928</v>
      </c>
      <c r="D378" s="2" t="s">
        <v>3984</v>
      </c>
      <c r="E378" s="2" t="s">
        <v>3985</v>
      </c>
      <c r="F378" s="2" t="s">
        <v>4044</v>
      </c>
      <c r="G378" s="2" t="s">
        <v>4049</v>
      </c>
      <c r="H378" s="2" t="s">
        <v>4049</v>
      </c>
      <c r="I378" s="2" t="s">
        <v>4044</v>
      </c>
      <c r="J378" s="2" t="s">
        <v>4044</v>
      </c>
      <c r="K378" s="2" t="s">
        <v>4044</v>
      </c>
      <c r="L378" s="2" t="s">
        <v>4043</v>
      </c>
      <c r="M378" s="2" t="s">
        <v>4049</v>
      </c>
      <c r="N378" s="2" t="s">
        <v>4044</v>
      </c>
      <c r="O378" s="2" t="s">
        <v>2927</v>
      </c>
    </row>
    <row r="379" spans="1:15" x14ac:dyDescent="0.2">
      <c r="A379" s="2" t="s">
        <v>3086</v>
      </c>
      <c r="B379" s="2">
        <v>4688736</v>
      </c>
      <c r="C379" s="2" t="s">
        <v>2930</v>
      </c>
      <c r="D379" s="2" t="s">
        <v>2931</v>
      </c>
      <c r="E379" s="2" t="s">
        <v>2932</v>
      </c>
      <c r="F379" s="2" t="s">
        <v>4049</v>
      </c>
      <c r="G379" s="2" t="s">
        <v>4049</v>
      </c>
      <c r="H379" s="2" t="s">
        <v>4049</v>
      </c>
      <c r="I379" s="2" t="s">
        <v>4044</v>
      </c>
      <c r="J379" s="2" t="s">
        <v>4044</v>
      </c>
      <c r="K379" s="2" t="s">
        <v>4043</v>
      </c>
      <c r="L379" s="2" t="s">
        <v>4044</v>
      </c>
      <c r="M379" s="2" t="s">
        <v>4044</v>
      </c>
      <c r="N379" s="2" t="s">
        <v>4044</v>
      </c>
      <c r="O379" s="2" t="s">
        <v>2929</v>
      </c>
    </row>
    <row r="380" spans="1:15" x14ac:dyDescent="0.2">
      <c r="A380" s="2" t="s">
        <v>3086</v>
      </c>
      <c r="B380" s="2">
        <v>4734227</v>
      </c>
      <c r="C380" s="2" t="s">
        <v>4006</v>
      </c>
      <c r="D380" s="2" t="s">
        <v>3786</v>
      </c>
      <c r="E380" s="2" t="s">
        <v>3126</v>
      </c>
      <c r="F380" s="2" t="s">
        <v>4049</v>
      </c>
      <c r="G380" s="2" t="s">
        <v>4049</v>
      </c>
      <c r="H380" s="2" t="s">
        <v>4049</v>
      </c>
      <c r="I380" s="2" t="s">
        <v>4043</v>
      </c>
      <c r="J380" s="2" t="s">
        <v>4043</v>
      </c>
      <c r="K380" s="2" t="s">
        <v>4043</v>
      </c>
      <c r="L380" s="2" t="s">
        <v>4043</v>
      </c>
      <c r="M380" s="2" t="s">
        <v>4043</v>
      </c>
      <c r="N380" s="2" t="s">
        <v>4043</v>
      </c>
      <c r="O380" s="2" t="s">
        <v>2933</v>
      </c>
    </row>
    <row r="381" spans="1:15" x14ac:dyDescent="0.2">
      <c r="A381" s="2" t="s">
        <v>3086</v>
      </c>
      <c r="B381" s="2">
        <v>4743053</v>
      </c>
      <c r="C381" s="2" t="s">
        <v>2935</v>
      </c>
      <c r="D381" s="2" t="s">
        <v>3829</v>
      </c>
      <c r="E381" s="2" t="s">
        <v>2936</v>
      </c>
      <c r="F381" s="2" t="s">
        <v>4049</v>
      </c>
      <c r="G381" s="2" t="s">
        <v>4049</v>
      </c>
      <c r="H381" s="2" t="s">
        <v>4049</v>
      </c>
      <c r="I381" s="2" t="s">
        <v>4043</v>
      </c>
      <c r="J381" s="2" t="s">
        <v>4043</v>
      </c>
      <c r="K381" s="2" t="s">
        <v>4043</v>
      </c>
      <c r="L381" s="2" t="s">
        <v>4043</v>
      </c>
      <c r="M381" s="2" t="s">
        <v>4043</v>
      </c>
      <c r="N381" s="2" t="s">
        <v>4043</v>
      </c>
      <c r="O381" s="2" t="s">
        <v>2934</v>
      </c>
    </row>
    <row r="382" spans="1:15" x14ac:dyDescent="0.2">
      <c r="A382" s="2" t="s">
        <v>3086</v>
      </c>
      <c r="B382" s="2">
        <v>4822847</v>
      </c>
      <c r="C382" s="2" t="s">
        <v>2938</v>
      </c>
      <c r="D382" s="2" t="s">
        <v>2939</v>
      </c>
      <c r="E382" s="2" t="s">
        <v>2940</v>
      </c>
      <c r="F382" s="2" t="s">
        <v>4044</v>
      </c>
      <c r="G382" s="2" t="s">
        <v>4049</v>
      </c>
      <c r="H382" s="2" t="s">
        <v>4049</v>
      </c>
      <c r="I382" s="2" t="s">
        <v>4043</v>
      </c>
      <c r="J382" s="2" t="s">
        <v>4043</v>
      </c>
      <c r="K382" s="2" t="s">
        <v>4043</v>
      </c>
      <c r="L382" s="2" t="s">
        <v>4043</v>
      </c>
      <c r="M382" s="2" t="s">
        <v>4043</v>
      </c>
      <c r="N382" s="2" t="s">
        <v>4043</v>
      </c>
      <c r="O382" s="2" t="s">
        <v>2937</v>
      </c>
    </row>
    <row r="383" spans="1:15" x14ac:dyDescent="0.2">
      <c r="A383" s="2" t="s">
        <v>3086</v>
      </c>
      <c r="B383" s="2">
        <v>5051683</v>
      </c>
      <c r="C383" s="2" t="s">
        <v>2942</v>
      </c>
      <c r="D383" s="2" t="s">
        <v>2943</v>
      </c>
      <c r="E383" s="2" t="s">
        <v>2944</v>
      </c>
      <c r="F383" s="2" t="s">
        <v>4044</v>
      </c>
      <c r="G383" s="2" t="s">
        <v>4049</v>
      </c>
      <c r="H383" s="2" t="s">
        <v>4049</v>
      </c>
      <c r="I383" s="2" t="s">
        <v>4043</v>
      </c>
      <c r="J383" s="2" t="s">
        <v>4043</v>
      </c>
      <c r="K383" s="2" t="s">
        <v>4043</v>
      </c>
      <c r="L383" s="2" t="s">
        <v>4043</v>
      </c>
      <c r="M383" s="2" t="s">
        <v>4043</v>
      </c>
      <c r="N383" s="2" t="s">
        <v>4043</v>
      </c>
      <c r="O383" s="2" t="s">
        <v>2941</v>
      </c>
    </row>
    <row r="384" spans="1:15" x14ac:dyDescent="0.2">
      <c r="A384" s="2" t="s">
        <v>3086</v>
      </c>
      <c r="B384" s="2">
        <v>5173283</v>
      </c>
      <c r="C384" s="2" t="s">
        <v>2946</v>
      </c>
      <c r="D384" s="2" t="s">
        <v>2947</v>
      </c>
      <c r="E384" s="2" t="s">
        <v>4082</v>
      </c>
      <c r="F384" s="2" t="s">
        <v>4049</v>
      </c>
      <c r="G384" s="2" t="s">
        <v>4049</v>
      </c>
      <c r="H384" s="2" t="s">
        <v>4049</v>
      </c>
      <c r="I384" s="2" t="s">
        <v>4044</v>
      </c>
      <c r="J384" s="2" t="s">
        <v>4044</v>
      </c>
      <c r="K384" s="2" t="s">
        <v>4043</v>
      </c>
      <c r="L384" s="2" t="s">
        <v>4043</v>
      </c>
      <c r="M384" s="2" t="s">
        <v>4044</v>
      </c>
      <c r="N384" s="2" t="s">
        <v>4044</v>
      </c>
      <c r="O384" s="2" t="s">
        <v>2945</v>
      </c>
    </row>
    <row r="385" spans="1:15" x14ac:dyDescent="0.2">
      <c r="A385" s="2" t="s">
        <v>3086</v>
      </c>
      <c r="B385" s="2">
        <v>5176766</v>
      </c>
      <c r="C385" s="2" t="s">
        <v>2949</v>
      </c>
      <c r="D385" s="2" t="s">
        <v>2950</v>
      </c>
      <c r="E385" s="2" t="s">
        <v>2951</v>
      </c>
      <c r="F385" s="2" t="s">
        <v>4049</v>
      </c>
      <c r="G385" s="2" t="s">
        <v>4044</v>
      </c>
      <c r="H385" s="2" t="s">
        <v>4044</v>
      </c>
      <c r="I385" s="2" t="s">
        <v>4043</v>
      </c>
      <c r="J385" s="2" t="s">
        <v>4043</v>
      </c>
      <c r="K385" s="2" t="s">
        <v>4043</v>
      </c>
      <c r="L385" s="2" t="s">
        <v>4043</v>
      </c>
      <c r="M385" s="2" t="s">
        <v>4043</v>
      </c>
      <c r="N385" s="2" t="s">
        <v>4043</v>
      </c>
      <c r="O385" s="2" t="s">
        <v>2948</v>
      </c>
    </row>
    <row r="386" spans="1:15" x14ac:dyDescent="0.2">
      <c r="A386" s="2" t="s">
        <v>3086</v>
      </c>
      <c r="B386" s="2">
        <v>5208141</v>
      </c>
      <c r="C386" s="2" t="s">
        <v>2953</v>
      </c>
      <c r="D386" s="2" t="s">
        <v>2878</v>
      </c>
      <c r="E386" s="2" t="s">
        <v>3898</v>
      </c>
      <c r="F386" s="2" t="s">
        <v>4049</v>
      </c>
      <c r="G386" s="2" t="s">
        <v>4043</v>
      </c>
      <c r="H386" s="2" t="s">
        <v>4044</v>
      </c>
      <c r="I386" s="2" t="s">
        <v>4043</v>
      </c>
      <c r="J386" s="2" t="s">
        <v>4043</v>
      </c>
      <c r="K386" s="2" t="s">
        <v>4043</v>
      </c>
      <c r="L386" s="2" t="s">
        <v>4043</v>
      </c>
      <c r="M386" s="2" t="s">
        <v>4043</v>
      </c>
      <c r="N386" s="2" t="s">
        <v>4043</v>
      </c>
      <c r="O386" s="2" t="s">
        <v>2952</v>
      </c>
    </row>
    <row r="387" spans="1:15" x14ac:dyDescent="0.2">
      <c r="A387" s="2" t="s">
        <v>3086</v>
      </c>
      <c r="B387" s="2">
        <v>5292843</v>
      </c>
      <c r="C387" s="2" t="s">
        <v>2880</v>
      </c>
      <c r="D387" s="2" t="s">
        <v>4082</v>
      </c>
      <c r="E387" s="2" t="s">
        <v>3992</v>
      </c>
      <c r="F387" s="2" t="s">
        <v>4044</v>
      </c>
      <c r="G387" s="2" t="s">
        <v>4043</v>
      </c>
      <c r="H387" s="2" t="s">
        <v>4044</v>
      </c>
      <c r="I387" s="2" t="s">
        <v>4043</v>
      </c>
      <c r="J387" s="2" t="s">
        <v>4043</v>
      </c>
      <c r="K387" s="2" t="s">
        <v>4043</v>
      </c>
      <c r="L387" s="2" t="s">
        <v>4043</v>
      </c>
      <c r="M387" s="2" t="s">
        <v>4043</v>
      </c>
      <c r="N387" s="2" t="s">
        <v>4043</v>
      </c>
      <c r="O387" s="2" t="s">
        <v>2879</v>
      </c>
    </row>
    <row r="388" spans="1:15" x14ac:dyDescent="0.2">
      <c r="A388" s="2" t="s">
        <v>3086</v>
      </c>
      <c r="B388" s="2">
        <v>5392279</v>
      </c>
      <c r="C388" s="2" t="s">
        <v>2882</v>
      </c>
      <c r="D388" s="2" t="s">
        <v>2883</v>
      </c>
      <c r="E388" s="2" t="s">
        <v>2884</v>
      </c>
      <c r="F388" s="2" t="s">
        <v>4049</v>
      </c>
      <c r="G388" s="2" t="s">
        <v>4049</v>
      </c>
      <c r="H388" s="2" t="s">
        <v>4049</v>
      </c>
      <c r="I388" s="2" t="s">
        <v>4043</v>
      </c>
      <c r="J388" s="2" t="s">
        <v>4043</v>
      </c>
      <c r="K388" s="2" t="s">
        <v>4043</v>
      </c>
      <c r="L388" s="2" t="s">
        <v>4043</v>
      </c>
      <c r="M388" s="2" t="s">
        <v>4043</v>
      </c>
      <c r="N388" s="2" t="s">
        <v>4043</v>
      </c>
      <c r="O388" s="2" t="s">
        <v>2881</v>
      </c>
    </row>
    <row r="389" spans="1:15" x14ac:dyDescent="0.2">
      <c r="A389" s="2" t="s">
        <v>3086</v>
      </c>
      <c r="B389" s="2">
        <v>5420400</v>
      </c>
      <c r="C389" s="2" t="s">
        <v>2886</v>
      </c>
      <c r="D389" s="2" t="s">
        <v>2887</v>
      </c>
      <c r="E389" s="2" t="s">
        <v>2888</v>
      </c>
      <c r="F389" s="2" t="s">
        <v>4043</v>
      </c>
      <c r="G389" s="2" t="s">
        <v>4044</v>
      </c>
      <c r="H389" s="2" t="s">
        <v>4044</v>
      </c>
      <c r="I389" s="2" t="s">
        <v>4044</v>
      </c>
      <c r="J389" s="2" t="s">
        <v>4044</v>
      </c>
      <c r="K389" s="2" t="s">
        <v>4043</v>
      </c>
      <c r="L389" s="2" t="s">
        <v>4044</v>
      </c>
      <c r="M389" s="2" t="s">
        <v>4044</v>
      </c>
      <c r="N389" s="2" t="s">
        <v>4044</v>
      </c>
      <c r="O389" s="2" t="s">
        <v>2885</v>
      </c>
    </row>
    <row r="390" spans="1:15" x14ac:dyDescent="0.2">
      <c r="A390" s="2" t="s">
        <v>3086</v>
      </c>
      <c r="B390" s="2">
        <v>5475892</v>
      </c>
      <c r="C390" s="2" t="s">
        <v>2890</v>
      </c>
      <c r="D390" s="2" t="s">
        <v>2891</v>
      </c>
      <c r="E390" s="2" t="s">
        <v>2892</v>
      </c>
      <c r="F390" s="2" t="s">
        <v>4049</v>
      </c>
      <c r="G390" s="2" t="s">
        <v>4049</v>
      </c>
      <c r="H390" s="2" t="s">
        <v>4044</v>
      </c>
      <c r="I390" s="2" t="s">
        <v>4043</v>
      </c>
      <c r="J390" s="2" t="s">
        <v>4043</v>
      </c>
      <c r="K390" s="2" t="s">
        <v>4043</v>
      </c>
      <c r="L390" s="2" t="s">
        <v>4043</v>
      </c>
      <c r="M390" s="2" t="s">
        <v>4043</v>
      </c>
      <c r="N390" s="2" t="s">
        <v>4043</v>
      </c>
      <c r="O390" s="2" t="s">
        <v>2889</v>
      </c>
    </row>
    <row r="391" spans="1:15" x14ac:dyDescent="0.2">
      <c r="A391" s="2" t="s">
        <v>3086</v>
      </c>
      <c r="B391" s="2">
        <v>5622589</v>
      </c>
      <c r="C391" s="2" t="s">
        <v>2894</v>
      </c>
      <c r="D391" s="2" t="s">
        <v>4081</v>
      </c>
      <c r="E391" s="2" t="s">
        <v>3556</v>
      </c>
      <c r="F391" s="2" t="s">
        <v>4049</v>
      </c>
      <c r="G391" s="2" t="s">
        <v>4049</v>
      </c>
      <c r="H391" s="2" t="s">
        <v>4049</v>
      </c>
      <c r="I391" s="2" t="s">
        <v>4043</v>
      </c>
      <c r="J391" s="2" t="s">
        <v>4043</v>
      </c>
      <c r="K391" s="2" t="s">
        <v>4043</v>
      </c>
      <c r="L391" s="2" t="s">
        <v>4043</v>
      </c>
      <c r="M391" s="2" t="s">
        <v>4043</v>
      </c>
      <c r="N391" s="2" t="s">
        <v>4043</v>
      </c>
      <c r="O391" s="2" t="s">
        <v>2893</v>
      </c>
    </row>
    <row r="392" spans="1:15" x14ac:dyDescent="0.2">
      <c r="A392" s="2" t="s">
        <v>3086</v>
      </c>
      <c r="B392" s="2">
        <v>5667208</v>
      </c>
      <c r="C392" s="2" t="s">
        <v>2896</v>
      </c>
      <c r="D392" s="2" t="s">
        <v>3579</v>
      </c>
      <c r="E392" s="2" t="s">
        <v>3891</v>
      </c>
      <c r="F392" s="2" t="s">
        <v>4049</v>
      </c>
      <c r="G392" s="2" t="s">
        <v>4044</v>
      </c>
      <c r="H392" s="2" t="s">
        <v>4044</v>
      </c>
      <c r="I392" s="2" t="s">
        <v>4043</v>
      </c>
      <c r="J392" s="2" t="s">
        <v>4043</v>
      </c>
      <c r="K392" s="2" t="s">
        <v>4043</v>
      </c>
      <c r="L392" s="2" t="s">
        <v>4043</v>
      </c>
      <c r="M392" s="2" t="s">
        <v>4043</v>
      </c>
      <c r="N392" s="2" t="s">
        <v>4043</v>
      </c>
      <c r="O392" s="2" t="s">
        <v>2895</v>
      </c>
    </row>
    <row r="393" spans="1:15" x14ac:dyDescent="0.2">
      <c r="A393" s="2" t="s">
        <v>3086</v>
      </c>
      <c r="B393" s="2">
        <v>5780273</v>
      </c>
      <c r="C393" s="2" t="s">
        <v>2898</v>
      </c>
      <c r="D393" s="2" t="s">
        <v>2899</v>
      </c>
      <c r="E393" s="2" t="s">
        <v>3992</v>
      </c>
      <c r="F393" s="2" t="s">
        <v>4049</v>
      </c>
      <c r="G393" s="2" t="s">
        <v>4049</v>
      </c>
      <c r="H393" s="2" t="s">
        <v>4049</v>
      </c>
      <c r="I393" s="2" t="s">
        <v>4049</v>
      </c>
      <c r="J393" s="2" t="s">
        <v>4049</v>
      </c>
      <c r="K393" s="2" t="s">
        <v>4049</v>
      </c>
      <c r="L393" s="2" t="s">
        <v>4043</v>
      </c>
      <c r="M393" s="2" t="s">
        <v>4043</v>
      </c>
      <c r="N393" s="2" t="s">
        <v>4043</v>
      </c>
      <c r="O393" s="2" t="s">
        <v>2897</v>
      </c>
    </row>
    <row r="394" spans="1:15" x14ac:dyDescent="0.2">
      <c r="A394" s="2" t="s">
        <v>3086</v>
      </c>
      <c r="B394" s="2">
        <v>5837701</v>
      </c>
      <c r="C394" s="2" t="s">
        <v>2901</v>
      </c>
      <c r="D394" s="2" t="s">
        <v>2902</v>
      </c>
      <c r="E394" s="2" t="s">
        <v>2903</v>
      </c>
      <c r="F394" s="2" t="s">
        <v>4049</v>
      </c>
      <c r="G394" s="2" t="s">
        <v>4049</v>
      </c>
      <c r="H394" s="2" t="s">
        <v>4049</v>
      </c>
      <c r="I394" s="2" t="s">
        <v>4043</v>
      </c>
      <c r="J394" s="2" t="s">
        <v>4043</v>
      </c>
      <c r="K394" s="2" t="s">
        <v>4043</v>
      </c>
      <c r="L394" s="2" t="s">
        <v>4043</v>
      </c>
      <c r="M394" s="2" t="s">
        <v>4043</v>
      </c>
      <c r="N394" s="2" t="s">
        <v>4043</v>
      </c>
      <c r="O394" s="2" t="s">
        <v>2900</v>
      </c>
    </row>
    <row r="395" spans="1:15" x14ac:dyDescent="0.2">
      <c r="A395" s="2" t="s">
        <v>3086</v>
      </c>
      <c r="B395" s="2">
        <v>6171314</v>
      </c>
      <c r="C395" s="2" t="s">
        <v>2905</v>
      </c>
      <c r="D395" s="2" t="s">
        <v>3976</v>
      </c>
      <c r="E395" s="2" t="s">
        <v>3977</v>
      </c>
      <c r="F395" s="2" t="s">
        <v>4049</v>
      </c>
      <c r="G395" s="2" t="s">
        <v>4049</v>
      </c>
      <c r="H395" s="2" t="s">
        <v>4049</v>
      </c>
      <c r="I395" s="2" t="s">
        <v>4044</v>
      </c>
      <c r="J395" s="2" t="s">
        <v>4044</v>
      </c>
      <c r="K395" s="2" t="s">
        <v>4043</v>
      </c>
      <c r="L395" s="2" t="s">
        <v>4044</v>
      </c>
      <c r="M395" s="2" t="s">
        <v>4043</v>
      </c>
      <c r="N395" s="2" t="s">
        <v>4044</v>
      </c>
      <c r="O395" s="2" t="s">
        <v>2904</v>
      </c>
    </row>
    <row r="396" spans="1:15" x14ac:dyDescent="0.2">
      <c r="A396" s="2" t="s">
        <v>3086</v>
      </c>
      <c r="B396" s="2">
        <v>6180611</v>
      </c>
      <c r="C396" s="2" t="s">
        <v>2907</v>
      </c>
      <c r="D396" s="2" t="s">
        <v>3991</v>
      </c>
      <c r="E396" s="2" t="s">
        <v>4007</v>
      </c>
      <c r="F396" s="2" t="s">
        <v>4044</v>
      </c>
      <c r="G396" s="2" t="s">
        <v>4043</v>
      </c>
      <c r="H396" s="2" t="s">
        <v>4043</v>
      </c>
      <c r="I396" s="2" t="s">
        <v>4043</v>
      </c>
      <c r="J396" s="2" t="s">
        <v>4043</v>
      </c>
      <c r="K396" s="2" t="s">
        <v>4043</v>
      </c>
      <c r="L396" s="2" t="s">
        <v>4043</v>
      </c>
      <c r="M396" s="2" t="s">
        <v>4043</v>
      </c>
      <c r="N396" s="2" t="s">
        <v>4043</v>
      </c>
      <c r="O396" s="2" t="s">
        <v>2906</v>
      </c>
    </row>
    <row r="397" spans="1:15" x14ac:dyDescent="0.2">
      <c r="A397" s="2" t="s">
        <v>3086</v>
      </c>
      <c r="B397" s="2">
        <v>6249517</v>
      </c>
      <c r="C397" s="2" t="s">
        <v>2909</v>
      </c>
      <c r="D397" s="2" t="s">
        <v>3921</v>
      </c>
      <c r="E397" s="2" t="s">
        <v>3922</v>
      </c>
      <c r="F397" s="2" t="s">
        <v>4049</v>
      </c>
      <c r="G397" s="2" t="s">
        <v>4044</v>
      </c>
      <c r="H397" s="2" t="s">
        <v>4043</v>
      </c>
      <c r="I397" s="2" t="s">
        <v>4043</v>
      </c>
      <c r="J397" s="2" t="s">
        <v>4043</v>
      </c>
      <c r="K397" s="2" t="s">
        <v>4043</v>
      </c>
      <c r="L397" s="2" t="s">
        <v>4043</v>
      </c>
      <c r="M397" s="2" t="s">
        <v>4043</v>
      </c>
      <c r="N397" s="2" t="s">
        <v>4043</v>
      </c>
      <c r="O397" s="2" t="s">
        <v>2908</v>
      </c>
    </row>
    <row r="398" spans="1:15" x14ac:dyDescent="0.2">
      <c r="A398" s="2" t="s">
        <v>3086</v>
      </c>
      <c r="B398" s="2">
        <v>6362085</v>
      </c>
      <c r="C398" s="2" t="s">
        <v>4006</v>
      </c>
      <c r="D398" s="2" t="s">
        <v>3891</v>
      </c>
      <c r="E398" s="2" t="s">
        <v>3787</v>
      </c>
      <c r="F398" s="2" t="s">
        <v>4044</v>
      </c>
      <c r="G398" s="2" t="s">
        <v>4049</v>
      </c>
      <c r="H398" s="2" t="s">
        <v>4049</v>
      </c>
      <c r="I398" s="2" t="s">
        <v>4043</v>
      </c>
      <c r="J398" s="2" t="s">
        <v>4043</v>
      </c>
      <c r="K398" s="2" t="s">
        <v>4043</v>
      </c>
      <c r="L398" s="2" t="s">
        <v>4043</v>
      </c>
      <c r="M398" s="2" t="s">
        <v>4043</v>
      </c>
      <c r="N398" s="2" t="s">
        <v>4043</v>
      </c>
      <c r="O398" s="2" t="s">
        <v>2910</v>
      </c>
    </row>
    <row r="399" spans="1:15" x14ac:dyDescent="0.2">
      <c r="A399" s="2" t="s">
        <v>3086</v>
      </c>
      <c r="B399" s="2">
        <v>6405577</v>
      </c>
      <c r="C399" s="2" t="s">
        <v>2912</v>
      </c>
      <c r="D399" s="2" t="s">
        <v>3102</v>
      </c>
      <c r="E399" s="2" t="s">
        <v>2913</v>
      </c>
      <c r="F399" s="2" t="s">
        <v>4043</v>
      </c>
      <c r="G399" s="2" t="s">
        <v>4043</v>
      </c>
      <c r="H399" s="2" t="s">
        <v>4044</v>
      </c>
      <c r="I399" s="2" t="s">
        <v>4043</v>
      </c>
      <c r="J399" s="2" t="s">
        <v>4043</v>
      </c>
      <c r="K399" s="2" t="s">
        <v>4043</v>
      </c>
      <c r="L399" s="2" t="s">
        <v>4043</v>
      </c>
      <c r="M399" s="2" t="s">
        <v>4043</v>
      </c>
      <c r="N399" s="2" t="s">
        <v>4043</v>
      </c>
      <c r="O399" s="2" t="s">
        <v>2911</v>
      </c>
    </row>
    <row r="400" spans="1:15" x14ac:dyDescent="0.2">
      <c r="A400" s="2" t="s">
        <v>3086</v>
      </c>
      <c r="B400" s="2">
        <v>6485056</v>
      </c>
      <c r="C400" s="2" t="s">
        <v>2838</v>
      </c>
      <c r="D400" s="2" t="s">
        <v>3999</v>
      </c>
      <c r="E400" s="2" t="s">
        <v>4000</v>
      </c>
      <c r="F400" s="2" t="s">
        <v>4049</v>
      </c>
      <c r="G400" s="2" t="s">
        <v>4049</v>
      </c>
      <c r="H400" s="2" t="s">
        <v>4049</v>
      </c>
      <c r="I400" s="2" t="s">
        <v>4043</v>
      </c>
      <c r="J400" s="2" t="s">
        <v>4043</v>
      </c>
      <c r="K400" s="2" t="s">
        <v>4043</v>
      </c>
      <c r="L400" s="2" t="s">
        <v>4044</v>
      </c>
      <c r="M400" s="2" t="s">
        <v>4043</v>
      </c>
      <c r="N400" s="2" t="s">
        <v>4043</v>
      </c>
      <c r="O400" s="2" t="s">
        <v>2914</v>
      </c>
    </row>
    <row r="401" spans="1:15" x14ac:dyDescent="0.2">
      <c r="A401" s="2" t="s">
        <v>3086</v>
      </c>
      <c r="B401" s="2">
        <v>6534463</v>
      </c>
      <c r="C401" s="2" t="s">
        <v>2840</v>
      </c>
      <c r="D401" s="2" t="s">
        <v>3891</v>
      </c>
      <c r="E401" s="2" t="s">
        <v>3314</v>
      </c>
      <c r="F401" s="2" t="s">
        <v>4044</v>
      </c>
      <c r="G401" s="2" t="s">
        <v>4044</v>
      </c>
      <c r="H401" s="2" t="s">
        <v>4049</v>
      </c>
      <c r="I401" s="2" t="s">
        <v>4043</v>
      </c>
      <c r="J401" s="2" t="s">
        <v>4044</v>
      </c>
      <c r="K401" s="2" t="s">
        <v>4043</v>
      </c>
      <c r="L401" s="2" t="s">
        <v>4043</v>
      </c>
      <c r="M401" s="2" t="s">
        <v>4043</v>
      </c>
      <c r="N401" s="2" t="s">
        <v>4044</v>
      </c>
      <c r="O401" s="2" t="s">
        <v>2839</v>
      </c>
    </row>
    <row r="402" spans="1:15" x14ac:dyDescent="0.2">
      <c r="A402" s="2" t="s">
        <v>3086</v>
      </c>
      <c r="B402" s="2">
        <v>6593930</v>
      </c>
      <c r="C402" s="2" t="s">
        <v>2842</v>
      </c>
      <c r="D402" s="2" t="s">
        <v>2843</v>
      </c>
      <c r="E402" s="2" t="s">
        <v>2844</v>
      </c>
      <c r="F402" s="2" t="s">
        <v>4044</v>
      </c>
      <c r="G402" s="2" t="s">
        <v>4049</v>
      </c>
      <c r="H402" s="2" t="s">
        <v>4044</v>
      </c>
      <c r="I402" s="2" t="s">
        <v>4043</v>
      </c>
      <c r="J402" s="2" t="s">
        <v>4044</v>
      </c>
      <c r="K402" s="2" t="s">
        <v>4043</v>
      </c>
      <c r="L402" s="2" t="s">
        <v>4043</v>
      </c>
      <c r="M402" s="2" t="s">
        <v>4043</v>
      </c>
      <c r="N402" s="2" t="s">
        <v>4044</v>
      </c>
      <c r="O402" s="2" t="s">
        <v>2841</v>
      </c>
    </row>
    <row r="403" spans="1:15" x14ac:dyDescent="0.2">
      <c r="A403" s="2" t="s">
        <v>3086</v>
      </c>
      <c r="B403" s="2">
        <v>6762871</v>
      </c>
      <c r="C403" s="2" t="s">
        <v>2846</v>
      </c>
      <c r="D403" s="2" t="s">
        <v>2847</v>
      </c>
      <c r="E403" s="2" t="s">
        <v>2848</v>
      </c>
      <c r="F403" s="2" t="s">
        <v>4049</v>
      </c>
      <c r="G403" s="2" t="s">
        <v>4049</v>
      </c>
      <c r="H403" s="2" t="s">
        <v>4044</v>
      </c>
      <c r="I403" s="2" t="s">
        <v>4043</v>
      </c>
      <c r="J403" s="2" t="s">
        <v>4043</v>
      </c>
      <c r="K403" s="2" t="s">
        <v>4043</v>
      </c>
      <c r="L403" s="2" t="s">
        <v>4043</v>
      </c>
      <c r="M403" s="2" t="s">
        <v>4043</v>
      </c>
      <c r="N403" s="2" t="s">
        <v>4043</v>
      </c>
      <c r="O403" s="2" t="s">
        <v>2845</v>
      </c>
    </row>
    <row r="404" spans="1:15" x14ac:dyDescent="0.2">
      <c r="A404" s="2" t="s">
        <v>3086</v>
      </c>
      <c r="B404" s="2">
        <v>6766982</v>
      </c>
      <c r="C404" s="2" t="s">
        <v>2850</v>
      </c>
      <c r="D404" s="2" t="s">
        <v>2851</v>
      </c>
      <c r="E404" s="2" t="s">
        <v>2852</v>
      </c>
      <c r="F404" s="2" t="s">
        <v>4044</v>
      </c>
      <c r="G404" s="2" t="s">
        <v>4043</v>
      </c>
      <c r="H404" s="2" t="s">
        <v>4043</v>
      </c>
      <c r="I404" s="2" t="s">
        <v>4043</v>
      </c>
      <c r="J404" s="2" t="s">
        <v>4043</v>
      </c>
      <c r="K404" s="2" t="s">
        <v>4043</v>
      </c>
      <c r="L404" s="2" t="s">
        <v>4043</v>
      </c>
      <c r="M404" s="2" t="s">
        <v>4043</v>
      </c>
      <c r="N404" s="2" t="s">
        <v>4043</v>
      </c>
      <c r="O404" s="2" t="s">
        <v>2849</v>
      </c>
    </row>
    <row r="405" spans="1:15" x14ac:dyDescent="0.2">
      <c r="A405" s="2" t="s">
        <v>3086</v>
      </c>
      <c r="B405" s="2">
        <v>6903789</v>
      </c>
      <c r="C405" s="2" t="s">
        <v>4006</v>
      </c>
      <c r="D405" s="2" t="s">
        <v>3579</v>
      </c>
      <c r="E405" s="2" t="s">
        <v>3891</v>
      </c>
      <c r="F405" s="2" t="s">
        <v>4049</v>
      </c>
      <c r="G405" s="2" t="s">
        <v>4049</v>
      </c>
      <c r="H405" s="2" t="s">
        <v>4049</v>
      </c>
      <c r="I405" s="2" t="s">
        <v>4043</v>
      </c>
      <c r="J405" s="2" t="s">
        <v>4043</v>
      </c>
      <c r="K405" s="2" t="s">
        <v>4043</v>
      </c>
      <c r="L405" s="2" t="s">
        <v>4043</v>
      </c>
      <c r="M405" s="2" t="s">
        <v>4043</v>
      </c>
      <c r="N405" s="2" t="s">
        <v>4043</v>
      </c>
      <c r="O405" s="2" t="s">
        <v>2853</v>
      </c>
    </row>
    <row r="406" spans="1:15" x14ac:dyDescent="0.2">
      <c r="A406" s="2" t="s">
        <v>3086</v>
      </c>
      <c r="B406" s="2">
        <v>6985568</v>
      </c>
      <c r="C406" s="2" t="s">
        <v>2855</v>
      </c>
      <c r="D406" s="2" t="s">
        <v>2856</v>
      </c>
      <c r="E406" s="2" t="s">
        <v>3167</v>
      </c>
      <c r="F406" s="2" t="s">
        <v>4049</v>
      </c>
      <c r="G406" s="2" t="s">
        <v>4044</v>
      </c>
      <c r="H406" s="2" t="s">
        <v>4049</v>
      </c>
      <c r="I406" s="2" t="s">
        <v>4043</v>
      </c>
      <c r="J406" s="2" t="s">
        <v>4043</v>
      </c>
      <c r="K406" s="2" t="s">
        <v>4043</v>
      </c>
      <c r="L406" s="2" t="s">
        <v>4043</v>
      </c>
      <c r="M406" s="2" t="s">
        <v>4043</v>
      </c>
      <c r="N406" s="2" t="s">
        <v>4043</v>
      </c>
      <c r="O406" s="2" t="s">
        <v>2854</v>
      </c>
    </row>
    <row r="407" spans="1:15" x14ac:dyDescent="0.2">
      <c r="A407" s="2" t="s">
        <v>3086</v>
      </c>
      <c r="B407" s="2">
        <v>7158423</v>
      </c>
      <c r="C407" s="2" t="s">
        <v>2858</v>
      </c>
      <c r="D407" s="2" t="s">
        <v>2859</v>
      </c>
      <c r="E407" s="2" t="s">
        <v>4026</v>
      </c>
      <c r="F407" s="2" t="s">
        <v>4049</v>
      </c>
      <c r="G407" s="2" t="s">
        <v>4049</v>
      </c>
      <c r="H407" s="2" t="s">
        <v>4044</v>
      </c>
      <c r="I407" s="2" t="s">
        <v>4044</v>
      </c>
      <c r="J407" s="2" t="s">
        <v>4044</v>
      </c>
      <c r="K407" s="2" t="s">
        <v>4043</v>
      </c>
      <c r="L407" s="2" t="s">
        <v>4043</v>
      </c>
      <c r="M407" s="2" t="s">
        <v>4043</v>
      </c>
      <c r="N407" s="2" t="s">
        <v>4043</v>
      </c>
      <c r="O407" s="2" t="s">
        <v>2857</v>
      </c>
    </row>
    <row r="408" spans="1:15" x14ac:dyDescent="0.2">
      <c r="A408" s="2" t="s">
        <v>3086</v>
      </c>
      <c r="B408" s="2">
        <v>7234051</v>
      </c>
      <c r="C408" s="2" t="s">
        <v>2861</v>
      </c>
      <c r="D408" s="2" t="s">
        <v>3922</v>
      </c>
      <c r="E408" s="2" t="s">
        <v>3921</v>
      </c>
      <c r="F408" s="2" t="s">
        <v>4043</v>
      </c>
      <c r="G408" s="2" t="s">
        <v>4043</v>
      </c>
      <c r="H408" s="2" t="s">
        <v>4043</v>
      </c>
      <c r="I408" s="2" t="s">
        <v>4043</v>
      </c>
      <c r="J408" s="2" t="s">
        <v>4043</v>
      </c>
      <c r="K408" s="2" t="s">
        <v>4043</v>
      </c>
      <c r="L408" s="2" t="s">
        <v>4043</v>
      </c>
      <c r="M408" s="2" t="s">
        <v>4043</v>
      </c>
      <c r="N408" s="2" t="s">
        <v>4044</v>
      </c>
      <c r="O408" s="2" t="s">
        <v>2860</v>
      </c>
    </row>
    <row r="409" spans="1:15" x14ac:dyDescent="0.2">
      <c r="A409" s="2" t="s">
        <v>3086</v>
      </c>
      <c r="B409" s="2">
        <v>7240735</v>
      </c>
      <c r="C409" s="2" t="s">
        <v>2863</v>
      </c>
      <c r="D409" s="2" t="s">
        <v>2864</v>
      </c>
      <c r="E409" s="2" t="s">
        <v>2865</v>
      </c>
      <c r="F409" s="2" t="s">
        <v>4049</v>
      </c>
      <c r="G409" s="2" t="s">
        <v>4049</v>
      </c>
      <c r="H409" s="2" t="s">
        <v>4049</v>
      </c>
      <c r="I409" s="2" t="s">
        <v>4043</v>
      </c>
      <c r="J409" s="2" t="s">
        <v>4043</v>
      </c>
      <c r="K409" s="2" t="s">
        <v>4043</v>
      </c>
      <c r="L409" s="2" t="s">
        <v>4043</v>
      </c>
      <c r="M409" s="2" t="s">
        <v>4043</v>
      </c>
      <c r="N409" s="2" t="s">
        <v>4043</v>
      </c>
      <c r="O409" s="2" t="s">
        <v>2862</v>
      </c>
    </row>
    <row r="410" spans="1:15" x14ac:dyDescent="0.2">
      <c r="A410" s="2" t="s">
        <v>3086</v>
      </c>
      <c r="B410" s="2">
        <v>7272707</v>
      </c>
      <c r="C410" s="2" t="s">
        <v>2867</v>
      </c>
      <c r="D410" s="2" t="s">
        <v>3991</v>
      </c>
      <c r="E410" s="2" t="s">
        <v>3137</v>
      </c>
      <c r="F410" s="2" t="s">
        <v>4049</v>
      </c>
      <c r="G410" s="2" t="s">
        <v>4049</v>
      </c>
      <c r="H410" s="2" t="s">
        <v>4049</v>
      </c>
      <c r="I410" s="2" t="s">
        <v>4044</v>
      </c>
      <c r="J410" s="2" t="s">
        <v>4044</v>
      </c>
      <c r="K410" s="2" t="s">
        <v>4044</v>
      </c>
      <c r="L410" s="2" t="s">
        <v>4044</v>
      </c>
      <c r="M410" s="2" t="s">
        <v>4044</v>
      </c>
      <c r="N410" s="2" t="s">
        <v>4044</v>
      </c>
      <c r="O410" s="2" t="s">
        <v>2866</v>
      </c>
    </row>
    <row r="411" spans="1:15" x14ac:dyDescent="0.2">
      <c r="A411" s="2" t="s">
        <v>3086</v>
      </c>
      <c r="B411" s="2">
        <v>7272951</v>
      </c>
      <c r="C411" s="2" t="s">
        <v>2867</v>
      </c>
      <c r="D411" s="2" t="s">
        <v>3905</v>
      </c>
      <c r="E411" s="2" t="s">
        <v>2869</v>
      </c>
      <c r="F411" s="2" t="s">
        <v>4044</v>
      </c>
      <c r="G411" s="2" t="s">
        <v>4043</v>
      </c>
      <c r="H411" s="2" t="s">
        <v>4043</v>
      </c>
      <c r="I411" s="2" t="s">
        <v>4043</v>
      </c>
      <c r="J411" s="2" t="s">
        <v>4043</v>
      </c>
      <c r="K411" s="2" t="s">
        <v>4043</v>
      </c>
      <c r="L411" s="2" t="s">
        <v>4043</v>
      </c>
      <c r="M411" s="2" t="s">
        <v>4043</v>
      </c>
      <c r="N411" s="2" t="s">
        <v>4043</v>
      </c>
      <c r="O411" s="2" t="s">
        <v>2868</v>
      </c>
    </row>
    <row r="412" spans="1:15" x14ac:dyDescent="0.2">
      <c r="A412" s="2" t="s">
        <v>3086</v>
      </c>
      <c r="B412" s="2">
        <v>7452648</v>
      </c>
      <c r="C412" s="2" t="s">
        <v>2871</v>
      </c>
      <c r="D412" s="2" t="s">
        <v>2872</v>
      </c>
      <c r="E412" s="2" t="s">
        <v>2873</v>
      </c>
      <c r="F412" s="2" t="s">
        <v>4049</v>
      </c>
      <c r="G412" s="2" t="s">
        <v>4049</v>
      </c>
      <c r="H412" s="2" t="s">
        <v>4049</v>
      </c>
      <c r="I412" s="2" t="s">
        <v>4043</v>
      </c>
      <c r="J412" s="2" t="s">
        <v>4043</v>
      </c>
      <c r="K412" s="2" t="s">
        <v>4043</v>
      </c>
      <c r="L412" s="2" t="s">
        <v>4043</v>
      </c>
      <c r="M412" s="2" t="s">
        <v>4043</v>
      </c>
      <c r="N412" s="2" t="s">
        <v>4043</v>
      </c>
      <c r="O412" s="2" t="s">
        <v>2870</v>
      </c>
    </row>
    <row r="413" spans="1:15" x14ac:dyDescent="0.2">
      <c r="A413" s="2" t="s">
        <v>3086</v>
      </c>
      <c r="B413" s="2">
        <v>7530929</v>
      </c>
      <c r="C413" s="2" t="s">
        <v>2875</v>
      </c>
      <c r="D413" s="2" t="s">
        <v>2876</v>
      </c>
      <c r="E413" s="2" t="s">
        <v>2877</v>
      </c>
      <c r="F413" s="2" t="s">
        <v>4049</v>
      </c>
      <c r="G413" s="2" t="s">
        <v>4049</v>
      </c>
      <c r="H413" s="2" t="s">
        <v>4049</v>
      </c>
      <c r="I413" s="2" t="s">
        <v>4043</v>
      </c>
      <c r="J413" s="2" t="s">
        <v>4043</v>
      </c>
      <c r="K413" s="2" t="s">
        <v>4043</v>
      </c>
      <c r="L413" s="2" t="s">
        <v>4043</v>
      </c>
      <c r="M413" s="2" t="s">
        <v>4043</v>
      </c>
      <c r="N413" s="2" t="s">
        <v>4043</v>
      </c>
      <c r="O413" s="2" t="s">
        <v>2874</v>
      </c>
    </row>
    <row r="414" spans="1:15" x14ac:dyDescent="0.2">
      <c r="A414" s="2" t="s">
        <v>3086</v>
      </c>
      <c r="B414" s="2">
        <v>7656154</v>
      </c>
      <c r="C414" s="2" t="s">
        <v>2800</v>
      </c>
      <c r="D414" s="2" t="s">
        <v>2982</v>
      </c>
      <c r="E414" s="2" t="s">
        <v>2801</v>
      </c>
      <c r="F414" s="2" t="s">
        <v>4044</v>
      </c>
      <c r="G414" s="2" t="s">
        <v>4043</v>
      </c>
      <c r="H414" s="2" t="s">
        <v>4044</v>
      </c>
      <c r="I414" s="2" t="s">
        <v>4043</v>
      </c>
      <c r="J414" s="2" t="s">
        <v>4043</v>
      </c>
      <c r="K414" s="2" t="s">
        <v>4043</v>
      </c>
      <c r="L414" s="2" t="s">
        <v>4043</v>
      </c>
      <c r="M414" s="2" t="s">
        <v>4043</v>
      </c>
      <c r="N414" s="2" t="s">
        <v>4043</v>
      </c>
      <c r="O414" s="2" t="s">
        <v>2799</v>
      </c>
    </row>
    <row r="415" spans="1:15" x14ac:dyDescent="0.2">
      <c r="A415" s="2" t="s">
        <v>3086</v>
      </c>
      <c r="B415" s="2">
        <v>7671644</v>
      </c>
      <c r="C415" s="2" t="s">
        <v>2803</v>
      </c>
      <c r="D415" s="2" t="s">
        <v>3721</v>
      </c>
      <c r="E415" s="2" t="s">
        <v>3435</v>
      </c>
      <c r="F415" s="2" t="s">
        <v>4049</v>
      </c>
      <c r="G415" s="2" t="s">
        <v>4049</v>
      </c>
      <c r="H415" s="2" t="s">
        <v>4044</v>
      </c>
      <c r="I415" s="2" t="s">
        <v>4043</v>
      </c>
      <c r="J415" s="2" t="s">
        <v>4043</v>
      </c>
      <c r="K415" s="2" t="s">
        <v>4043</v>
      </c>
      <c r="L415" s="2" t="s">
        <v>4043</v>
      </c>
      <c r="M415" s="2" t="s">
        <v>4043</v>
      </c>
      <c r="N415" s="2" t="s">
        <v>4043</v>
      </c>
      <c r="O415" s="2" t="s">
        <v>2802</v>
      </c>
    </row>
    <row r="416" spans="1:15" x14ac:dyDescent="0.2">
      <c r="A416" s="2" t="s">
        <v>3086</v>
      </c>
      <c r="B416" s="2">
        <v>7722394</v>
      </c>
      <c r="C416" s="2" t="s">
        <v>2805</v>
      </c>
      <c r="D416" s="2" t="s">
        <v>3988</v>
      </c>
      <c r="E416" s="2" t="s">
        <v>3944</v>
      </c>
      <c r="F416" s="2" t="s">
        <v>4049</v>
      </c>
      <c r="G416" s="2" t="s">
        <v>4049</v>
      </c>
      <c r="H416" s="2" t="s">
        <v>4049</v>
      </c>
      <c r="I416" s="2" t="s">
        <v>4043</v>
      </c>
      <c r="J416" s="2" t="s">
        <v>4043</v>
      </c>
      <c r="K416" s="2" t="s">
        <v>4043</v>
      </c>
      <c r="L416" s="2" t="s">
        <v>4043</v>
      </c>
      <c r="M416" s="2" t="s">
        <v>4043</v>
      </c>
      <c r="N416" s="2" t="s">
        <v>4043</v>
      </c>
      <c r="O416" s="2" t="s">
        <v>2804</v>
      </c>
    </row>
    <row r="417" spans="1:15" x14ac:dyDescent="0.2">
      <c r="A417" s="2" t="s">
        <v>3086</v>
      </c>
      <c r="B417" s="2">
        <v>7777936</v>
      </c>
      <c r="C417" s="2" t="s">
        <v>2807</v>
      </c>
      <c r="D417" s="2" t="s">
        <v>2808</v>
      </c>
      <c r="E417" s="2" t="s">
        <v>2809</v>
      </c>
      <c r="F417" s="2" t="s">
        <v>4044</v>
      </c>
      <c r="G417" s="2" t="s">
        <v>4043</v>
      </c>
      <c r="H417" s="2" t="s">
        <v>4043</v>
      </c>
      <c r="I417" s="2" t="s">
        <v>4043</v>
      </c>
      <c r="J417" s="2" t="s">
        <v>4043</v>
      </c>
      <c r="K417" s="2" t="s">
        <v>4043</v>
      </c>
      <c r="L417" s="2" t="s">
        <v>4043</v>
      </c>
      <c r="M417" s="2" t="s">
        <v>4043</v>
      </c>
      <c r="N417" s="2" t="s">
        <v>4043</v>
      </c>
      <c r="O417" s="2" t="s">
        <v>2806</v>
      </c>
    </row>
    <row r="418" spans="1:15" x14ac:dyDescent="0.2">
      <c r="A418" s="2" t="s">
        <v>3086</v>
      </c>
      <c r="B418" s="2">
        <v>7822366</v>
      </c>
      <c r="C418" s="2" t="s">
        <v>2811</v>
      </c>
      <c r="D418" s="2" t="s">
        <v>2812</v>
      </c>
      <c r="E418" s="2" t="s">
        <v>3295</v>
      </c>
      <c r="F418" s="2" t="s">
        <v>4044</v>
      </c>
      <c r="G418" s="2" t="s">
        <v>4043</v>
      </c>
      <c r="H418" s="2" t="s">
        <v>4043</v>
      </c>
      <c r="I418" s="2" t="s">
        <v>4049</v>
      </c>
      <c r="J418" s="2" t="s">
        <v>4044</v>
      </c>
      <c r="K418" s="2" t="s">
        <v>4044</v>
      </c>
      <c r="L418" s="2" t="s">
        <v>4049</v>
      </c>
      <c r="M418" s="2" t="s">
        <v>4049</v>
      </c>
      <c r="N418" s="2" t="s">
        <v>4044</v>
      </c>
      <c r="O418" s="2" t="s">
        <v>2810</v>
      </c>
    </row>
    <row r="419" spans="1:15" x14ac:dyDescent="0.2">
      <c r="A419" s="2" t="s">
        <v>3086</v>
      </c>
      <c r="B419" s="2">
        <v>7894563</v>
      </c>
      <c r="C419" s="2" t="s">
        <v>2814</v>
      </c>
      <c r="D419" s="2" t="s">
        <v>3922</v>
      </c>
      <c r="E419" s="2" t="s">
        <v>2815</v>
      </c>
      <c r="F419" s="2" t="s">
        <v>4044</v>
      </c>
      <c r="G419" s="2" t="s">
        <v>4044</v>
      </c>
      <c r="H419" s="2" t="s">
        <v>4044</v>
      </c>
      <c r="I419" s="2" t="s">
        <v>4043</v>
      </c>
      <c r="J419" s="2" t="s">
        <v>4043</v>
      </c>
      <c r="K419" s="2" t="s">
        <v>4043</v>
      </c>
      <c r="L419" s="2" t="s">
        <v>4043</v>
      </c>
      <c r="M419" s="2" t="s">
        <v>4043</v>
      </c>
      <c r="N419" s="2" t="s">
        <v>4044</v>
      </c>
      <c r="O419" s="2" t="s">
        <v>2813</v>
      </c>
    </row>
    <row r="420" spans="1:15" x14ac:dyDescent="0.2">
      <c r="A420" s="2" t="s">
        <v>3086</v>
      </c>
      <c r="B420" s="2">
        <v>7973628</v>
      </c>
      <c r="C420" s="2" t="s">
        <v>2817</v>
      </c>
      <c r="D420" s="2" t="s">
        <v>3915</v>
      </c>
      <c r="E420" s="2" t="s">
        <v>4081</v>
      </c>
      <c r="F420" s="2" t="s">
        <v>4049</v>
      </c>
      <c r="G420" s="2" t="s">
        <v>4044</v>
      </c>
      <c r="H420" s="2" t="s">
        <v>4044</v>
      </c>
      <c r="I420" s="2" t="s">
        <v>4043</v>
      </c>
      <c r="J420" s="2" t="s">
        <v>4043</v>
      </c>
      <c r="K420" s="2" t="s">
        <v>4043</v>
      </c>
      <c r="L420" s="2" t="s">
        <v>4043</v>
      </c>
      <c r="M420" s="2" t="s">
        <v>4043</v>
      </c>
      <c r="N420" s="2" t="s">
        <v>4044</v>
      </c>
      <c r="O420" s="2" t="s">
        <v>2816</v>
      </c>
    </row>
    <row r="421" spans="1:15" x14ac:dyDescent="0.2">
      <c r="A421" s="2" t="s">
        <v>3086</v>
      </c>
      <c r="B421" s="2">
        <v>8050988</v>
      </c>
      <c r="C421" s="2" t="s">
        <v>2819</v>
      </c>
      <c r="D421" s="2" t="s">
        <v>2820</v>
      </c>
      <c r="E421" s="2" t="s">
        <v>2821</v>
      </c>
      <c r="F421" s="2" t="s">
        <v>4049</v>
      </c>
      <c r="G421" s="2" t="s">
        <v>4049</v>
      </c>
      <c r="H421" s="2" t="s">
        <v>4049</v>
      </c>
      <c r="I421" s="2" t="s">
        <v>4043</v>
      </c>
      <c r="J421" s="2" t="s">
        <v>4043</v>
      </c>
      <c r="K421" s="2" t="s">
        <v>4043</v>
      </c>
      <c r="L421" s="2" t="s">
        <v>4043</v>
      </c>
      <c r="M421" s="2" t="s">
        <v>4043</v>
      </c>
      <c r="N421" s="2" t="s">
        <v>4043</v>
      </c>
      <c r="O421" s="2" t="s">
        <v>2818</v>
      </c>
    </row>
    <row r="422" spans="1:15" x14ac:dyDescent="0.2">
      <c r="A422" s="2" t="s">
        <v>3086</v>
      </c>
      <c r="B422" s="2">
        <v>8300393</v>
      </c>
      <c r="C422" s="2" t="s">
        <v>2823</v>
      </c>
      <c r="D422" s="2" t="s">
        <v>3891</v>
      </c>
      <c r="E422" s="2" t="s">
        <v>2824</v>
      </c>
      <c r="F422" s="2" t="s">
        <v>4044</v>
      </c>
      <c r="G422" s="2" t="s">
        <v>4044</v>
      </c>
      <c r="H422" s="2" t="s">
        <v>4044</v>
      </c>
      <c r="I422" s="2" t="s">
        <v>4043</v>
      </c>
      <c r="J422" s="2" t="s">
        <v>4043</v>
      </c>
      <c r="K422" s="2" t="s">
        <v>4043</v>
      </c>
      <c r="L422" s="2" t="s">
        <v>4043</v>
      </c>
      <c r="M422" s="2" t="s">
        <v>4043</v>
      </c>
      <c r="N422" s="2" t="s">
        <v>4043</v>
      </c>
      <c r="O422" s="2" t="s">
        <v>2822</v>
      </c>
    </row>
    <row r="423" spans="1:15" x14ac:dyDescent="0.2">
      <c r="A423" s="2" t="s">
        <v>3086</v>
      </c>
      <c r="B423" s="2">
        <v>8517074</v>
      </c>
      <c r="C423" s="2" t="s">
        <v>2826</v>
      </c>
      <c r="D423" s="2" t="s">
        <v>2827</v>
      </c>
      <c r="E423" s="2" t="s">
        <v>2828</v>
      </c>
      <c r="F423" s="2" t="s">
        <v>4049</v>
      </c>
      <c r="G423" s="2" t="s">
        <v>4049</v>
      </c>
      <c r="H423" s="2" t="s">
        <v>4044</v>
      </c>
      <c r="I423" s="2" t="s">
        <v>4043</v>
      </c>
      <c r="J423" s="2" t="s">
        <v>4043</v>
      </c>
      <c r="K423" s="2" t="s">
        <v>4043</v>
      </c>
      <c r="L423" s="2" t="s">
        <v>4044</v>
      </c>
      <c r="M423" s="2" t="s">
        <v>4043</v>
      </c>
      <c r="N423" s="2" t="s">
        <v>4043</v>
      </c>
      <c r="O423" s="2" t="s">
        <v>2825</v>
      </c>
    </row>
    <row r="424" spans="1:15" x14ac:dyDescent="0.2">
      <c r="A424" s="2" t="s">
        <v>3086</v>
      </c>
      <c r="B424" s="2">
        <v>8827602</v>
      </c>
      <c r="C424" s="2" t="s">
        <v>2830</v>
      </c>
      <c r="D424" s="2" t="s">
        <v>3783</v>
      </c>
      <c r="E424" s="2" t="s">
        <v>3973</v>
      </c>
      <c r="F424" s="2" t="s">
        <v>4044</v>
      </c>
      <c r="G424" s="2" t="s">
        <v>4043</v>
      </c>
      <c r="H424" s="2" t="s">
        <v>4044</v>
      </c>
      <c r="I424" s="2" t="s">
        <v>4043</v>
      </c>
      <c r="J424" s="2" t="s">
        <v>4043</v>
      </c>
      <c r="K424" s="2" t="s">
        <v>4043</v>
      </c>
      <c r="L424" s="2" t="s">
        <v>4043</v>
      </c>
      <c r="M424" s="2" t="s">
        <v>4043</v>
      </c>
      <c r="N424" s="2" t="s">
        <v>4043</v>
      </c>
      <c r="O424" s="2" t="s">
        <v>2829</v>
      </c>
    </row>
    <row r="425" spans="1:15" x14ac:dyDescent="0.2">
      <c r="A425" s="2" t="s">
        <v>3086</v>
      </c>
      <c r="B425" s="2">
        <v>8880859</v>
      </c>
      <c r="C425" s="2" t="s">
        <v>2832</v>
      </c>
      <c r="D425" s="2" t="s">
        <v>2833</v>
      </c>
      <c r="E425" s="2" t="s">
        <v>2834</v>
      </c>
      <c r="F425" s="2" t="s">
        <v>4049</v>
      </c>
      <c r="G425" s="2" t="s">
        <v>4044</v>
      </c>
      <c r="H425" s="2" t="s">
        <v>4044</v>
      </c>
      <c r="I425" s="2" t="s">
        <v>4043</v>
      </c>
      <c r="J425" s="2" t="s">
        <v>4043</v>
      </c>
      <c r="K425" s="2" t="s">
        <v>4043</v>
      </c>
      <c r="L425" s="2" t="s">
        <v>4044</v>
      </c>
      <c r="M425" s="2" t="s">
        <v>4044</v>
      </c>
      <c r="N425" s="2" t="s">
        <v>4044</v>
      </c>
      <c r="O425" s="2" t="s">
        <v>2831</v>
      </c>
    </row>
    <row r="426" spans="1:15" x14ac:dyDescent="0.2">
      <c r="A426" s="2" t="s">
        <v>3086</v>
      </c>
      <c r="B426" s="2">
        <v>9035607</v>
      </c>
      <c r="C426" s="2" t="s">
        <v>2836</v>
      </c>
      <c r="D426" s="2" t="s">
        <v>2837</v>
      </c>
      <c r="E426" s="2" t="s">
        <v>2758</v>
      </c>
      <c r="F426" s="2" t="s">
        <v>4049</v>
      </c>
      <c r="G426" s="2" t="s">
        <v>4044</v>
      </c>
      <c r="H426" s="2" t="s">
        <v>4043</v>
      </c>
      <c r="I426" s="2" t="s">
        <v>4043</v>
      </c>
      <c r="J426" s="2" t="s">
        <v>4043</v>
      </c>
      <c r="K426" s="2" t="s">
        <v>4043</v>
      </c>
      <c r="L426" s="2" t="s">
        <v>4043</v>
      </c>
      <c r="M426" s="2" t="s">
        <v>4043</v>
      </c>
      <c r="N426" s="2" t="s">
        <v>4043</v>
      </c>
      <c r="O426" s="2" t="s">
        <v>2835</v>
      </c>
    </row>
    <row r="427" spans="1:15" x14ac:dyDescent="0.2">
      <c r="A427" s="2" t="s">
        <v>3086</v>
      </c>
      <c r="B427" s="2">
        <v>9143671</v>
      </c>
      <c r="C427" s="2" t="s">
        <v>2760</v>
      </c>
      <c r="D427" s="2" t="s">
        <v>2761</v>
      </c>
      <c r="E427" s="2" t="s">
        <v>2762</v>
      </c>
      <c r="F427" s="2" t="s">
        <v>4044</v>
      </c>
      <c r="G427" s="2" t="s">
        <v>4044</v>
      </c>
      <c r="H427" s="2" t="s">
        <v>4043</v>
      </c>
      <c r="I427" s="2" t="s">
        <v>4043</v>
      </c>
      <c r="J427" s="2" t="s">
        <v>4043</v>
      </c>
      <c r="K427" s="2" t="s">
        <v>4043</v>
      </c>
      <c r="L427" s="2" t="s">
        <v>4043</v>
      </c>
      <c r="M427" s="2" t="s">
        <v>4043</v>
      </c>
      <c r="N427" s="2" t="s">
        <v>4043</v>
      </c>
      <c r="O427" s="2" t="s">
        <v>2759</v>
      </c>
    </row>
    <row r="428" spans="1:15" x14ac:dyDescent="0.2">
      <c r="A428" s="2" t="s">
        <v>3086</v>
      </c>
      <c r="B428" s="2">
        <v>9161304</v>
      </c>
      <c r="C428" s="2" t="s">
        <v>2764</v>
      </c>
      <c r="D428" s="2" t="s">
        <v>3673</v>
      </c>
      <c r="E428" s="2" t="s">
        <v>2765</v>
      </c>
      <c r="F428" s="2" t="s">
        <v>4049</v>
      </c>
      <c r="G428" s="2" t="s">
        <v>4043</v>
      </c>
      <c r="H428" s="2" t="s">
        <v>4043</v>
      </c>
      <c r="I428" s="2" t="s">
        <v>4043</v>
      </c>
      <c r="J428" s="2" t="s">
        <v>4043</v>
      </c>
      <c r="K428" s="2" t="s">
        <v>4043</v>
      </c>
      <c r="L428" s="2" t="s">
        <v>4043</v>
      </c>
      <c r="M428" s="2" t="s">
        <v>4043</v>
      </c>
      <c r="N428" s="2" t="s">
        <v>4043</v>
      </c>
      <c r="O428" s="2" t="s">
        <v>2763</v>
      </c>
    </row>
    <row r="429" spans="1:15" x14ac:dyDescent="0.2">
      <c r="A429" s="2" t="s">
        <v>3086</v>
      </c>
      <c r="B429" s="2">
        <v>9215780</v>
      </c>
      <c r="C429" s="2" t="s">
        <v>2767</v>
      </c>
      <c r="D429" s="2" t="s">
        <v>2768</v>
      </c>
      <c r="E429" s="2" t="s">
        <v>4071</v>
      </c>
      <c r="F429" s="2" t="s">
        <v>4049</v>
      </c>
      <c r="G429" s="2" t="s">
        <v>4049</v>
      </c>
      <c r="H429" s="2" t="s">
        <v>4043</v>
      </c>
      <c r="I429" s="2" t="s">
        <v>4043</v>
      </c>
      <c r="J429" s="2" t="s">
        <v>4043</v>
      </c>
      <c r="K429" s="2" t="s">
        <v>4043</v>
      </c>
      <c r="L429" s="2" t="s">
        <v>4043</v>
      </c>
      <c r="M429" s="2" t="s">
        <v>4043</v>
      </c>
      <c r="N429" s="2" t="s">
        <v>4043</v>
      </c>
      <c r="O429" s="2" t="s">
        <v>2766</v>
      </c>
    </row>
    <row r="430" spans="1:15" x14ac:dyDescent="0.2">
      <c r="A430" s="2" t="s">
        <v>3086</v>
      </c>
      <c r="B430" s="2">
        <v>9300621</v>
      </c>
      <c r="C430" s="2" t="s">
        <v>2770</v>
      </c>
      <c r="D430" s="2" t="s">
        <v>4071</v>
      </c>
      <c r="E430" s="2" t="s">
        <v>2771</v>
      </c>
      <c r="F430" s="2" t="s">
        <v>4049</v>
      </c>
      <c r="G430" s="2" t="s">
        <v>4049</v>
      </c>
      <c r="H430" s="2" t="s">
        <v>4049</v>
      </c>
      <c r="I430" s="2" t="s">
        <v>4043</v>
      </c>
      <c r="J430" s="2" t="s">
        <v>4044</v>
      </c>
      <c r="K430" s="2" t="s">
        <v>4043</v>
      </c>
      <c r="L430" s="2" t="s">
        <v>4043</v>
      </c>
      <c r="M430" s="2" t="s">
        <v>4043</v>
      </c>
      <c r="N430" s="2" t="s">
        <v>4043</v>
      </c>
      <c r="O430" s="2" t="s">
        <v>2769</v>
      </c>
    </row>
    <row r="431" spans="1:15" x14ac:dyDescent="0.2">
      <c r="A431" s="2" t="s">
        <v>3086</v>
      </c>
      <c r="B431" s="2">
        <v>9341903</v>
      </c>
      <c r="C431" s="2" t="s">
        <v>2773</v>
      </c>
      <c r="D431" s="2" t="s">
        <v>3891</v>
      </c>
      <c r="E431" s="2" t="s">
        <v>2774</v>
      </c>
      <c r="F431" s="2" t="s">
        <v>4043</v>
      </c>
      <c r="G431" s="2" t="s">
        <v>4043</v>
      </c>
      <c r="H431" s="2" t="s">
        <v>4044</v>
      </c>
      <c r="I431" s="2" t="s">
        <v>4043</v>
      </c>
      <c r="J431" s="2" t="s">
        <v>4043</v>
      </c>
      <c r="K431" s="2" t="s">
        <v>4043</v>
      </c>
      <c r="L431" s="2" t="s">
        <v>4043</v>
      </c>
      <c r="M431" s="2" t="s">
        <v>4043</v>
      </c>
      <c r="N431" s="2" t="s">
        <v>4043</v>
      </c>
      <c r="O431" s="2" t="s">
        <v>2772</v>
      </c>
    </row>
    <row r="432" spans="1:15" x14ac:dyDescent="0.2">
      <c r="A432" s="2" t="s">
        <v>3086</v>
      </c>
      <c r="B432" s="2">
        <v>9352286</v>
      </c>
      <c r="C432" s="2" t="s">
        <v>2776</v>
      </c>
      <c r="D432" s="2" t="s">
        <v>2777</v>
      </c>
      <c r="E432" s="2" t="s">
        <v>2778</v>
      </c>
      <c r="F432" s="2" t="s">
        <v>4049</v>
      </c>
      <c r="G432" s="2" t="s">
        <v>4043</v>
      </c>
      <c r="H432" s="2" t="s">
        <v>4049</v>
      </c>
      <c r="I432" s="2" t="s">
        <v>4043</v>
      </c>
      <c r="J432" s="2" t="s">
        <v>4043</v>
      </c>
      <c r="K432" s="2" t="s">
        <v>4043</v>
      </c>
      <c r="L432" s="2" t="s">
        <v>4043</v>
      </c>
      <c r="M432" s="2" t="s">
        <v>4043</v>
      </c>
      <c r="N432" s="2" t="s">
        <v>4043</v>
      </c>
      <c r="O432" s="2" t="s">
        <v>2775</v>
      </c>
    </row>
    <row r="433" spans="1:15" x14ac:dyDescent="0.2">
      <c r="A433" s="2" t="s">
        <v>3086</v>
      </c>
      <c r="B433" s="2">
        <v>9407395</v>
      </c>
      <c r="C433" s="2" t="s">
        <v>2780</v>
      </c>
      <c r="D433" s="2" t="s">
        <v>2781</v>
      </c>
      <c r="E433" s="2" t="s">
        <v>3992</v>
      </c>
      <c r="F433" s="2" t="s">
        <v>4044</v>
      </c>
      <c r="G433" s="2" t="s">
        <v>4044</v>
      </c>
      <c r="H433" s="2" t="s">
        <v>4044</v>
      </c>
      <c r="I433" s="2" t="s">
        <v>4043</v>
      </c>
      <c r="J433" s="2" t="s">
        <v>4044</v>
      </c>
      <c r="K433" s="2" t="s">
        <v>4044</v>
      </c>
      <c r="L433" s="2" t="s">
        <v>4044</v>
      </c>
      <c r="M433" s="2" t="s">
        <v>4044</v>
      </c>
      <c r="N433" s="2" t="s">
        <v>4044</v>
      </c>
      <c r="O433" s="2" t="s">
        <v>2779</v>
      </c>
    </row>
    <row r="434" spans="1:15" x14ac:dyDescent="0.2">
      <c r="A434" s="2" t="s">
        <v>2782</v>
      </c>
      <c r="B434" s="2">
        <v>2152394</v>
      </c>
      <c r="C434" s="2" t="s">
        <v>2784</v>
      </c>
      <c r="D434" s="2" t="s">
        <v>2785</v>
      </c>
      <c r="E434" s="2" t="s">
        <v>2786</v>
      </c>
      <c r="F434" s="2" t="s">
        <v>4043</v>
      </c>
      <c r="G434" s="2" t="s">
        <v>4044</v>
      </c>
      <c r="H434" s="2" t="s">
        <v>4044</v>
      </c>
      <c r="I434" s="2" t="s">
        <v>4043</v>
      </c>
      <c r="J434" s="2" t="s">
        <v>4043</v>
      </c>
      <c r="K434" s="2" t="s">
        <v>4043</v>
      </c>
      <c r="L434" s="2" t="s">
        <v>4043</v>
      </c>
      <c r="M434" s="2" t="s">
        <v>4043</v>
      </c>
      <c r="N434" s="2" t="s">
        <v>4043</v>
      </c>
      <c r="O434" s="2" t="s">
        <v>2783</v>
      </c>
    </row>
    <row r="435" spans="1:15" x14ac:dyDescent="0.2">
      <c r="A435" s="2" t="s">
        <v>2782</v>
      </c>
      <c r="B435" s="2">
        <v>2157127</v>
      </c>
      <c r="C435" s="2" t="s">
        <v>4006</v>
      </c>
      <c r="D435" s="2" t="s">
        <v>4041</v>
      </c>
      <c r="E435" s="2" t="s">
        <v>3944</v>
      </c>
      <c r="F435" s="2" t="s">
        <v>4049</v>
      </c>
      <c r="G435" s="2" t="s">
        <v>4049</v>
      </c>
      <c r="H435" s="2" t="s">
        <v>4044</v>
      </c>
      <c r="I435" s="2" t="s">
        <v>4043</v>
      </c>
      <c r="J435" s="2" t="s">
        <v>4043</v>
      </c>
      <c r="K435" s="2" t="s">
        <v>4043</v>
      </c>
      <c r="L435" s="2" t="s">
        <v>4043</v>
      </c>
      <c r="M435" s="2" t="s">
        <v>4043</v>
      </c>
      <c r="N435" s="2" t="s">
        <v>4043</v>
      </c>
      <c r="O435" s="2" t="s">
        <v>2787</v>
      </c>
    </row>
    <row r="436" spans="1:15" x14ac:dyDescent="0.2">
      <c r="A436" s="2" t="s">
        <v>2782</v>
      </c>
      <c r="B436" s="2">
        <v>2281008</v>
      </c>
      <c r="C436" s="2" t="s">
        <v>2789</v>
      </c>
      <c r="D436" s="2" t="s">
        <v>2790</v>
      </c>
      <c r="E436" s="2" t="s">
        <v>2791</v>
      </c>
      <c r="F436" s="2" t="s">
        <v>4044</v>
      </c>
      <c r="G436" s="2" t="s">
        <v>4044</v>
      </c>
      <c r="H436" s="2" t="s">
        <v>4049</v>
      </c>
      <c r="I436" s="2" t="s">
        <v>4043</v>
      </c>
      <c r="J436" s="2" t="s">
        <v>4043</v>
      </c>
      <c r="K436" s="2" t="s">
        <v>4043</v>
      </c>
      <c r="L436" s="2" t="s">
        <v>4043</v>
      </c>
      <c r="M436" s="2" t="s">
        <v>4043</v>
      </c>
      <c r="N436" s="2" t="s">
        <v>4043</v>
      </c>
      <c r="O436" s="2" t="s">
        <v>2788</v>
      </c>
    </row>
    <row r="437" spans="1:15" x14ac:dyDescent="0.2">
      <c r="A437" s="2" t="s">
        <v>2782</v>
      </c>
      <c r="B437" s="2">
        <v>2457924</v>
      </c>
      <c r="C437" s="2" t="s">
        <v>2793</v>
      </c>
      <c r="D437" s="2" t="s">
        <v>4071</v>
      </c>
      <c r="E437" s="2" t="s">
        <v>2794</v>
      </c>
      <c r="F437" s="2" t="s">
        <v>4049</v>
      </c>
      <c r="G437" s="2" t="s">
        <v>4049</v>
      </c>
      <c r="H437" s="2" t="s">
        <v>4049</v>
      </c>
      <c r="I437" s="2" t="s">
        <v>4044</v>
      </c>
      <c r="J437" s="2" t="s">
        <v>4049</v>
      </c>
      <c r="K437" s="2" t="s">
        <v>4043</v>
      </c>
      <c r="L437" s="2" t="s">
        <v>4049</v>
      </c>
      <c r="M437" s="2" t="s">
        <v>4049</v>
      </c>
      <c r="N437" s="2" t="s">
        <v>4049</v>
      </c>
      <c r="O437" s="2" t="s">
        <v>2792</v>
      </c>
    </row>
    <row r="438" spans="1:15" x14ac:dyDescent="0.2">
      <c r="A438" s="2" t="s">
        <v>2782</v>
      </c>
      <c r="B438" s="2">
        <v>2516266</v>
      </c>
      <c r="C438" s="2" t="s">
        <v>2796</v>
      </c>
      <c r="D438" s="2" t="s">
        <v>2797</v>
      </c>
      <c r="E438" s="2" t="s">
        <v>2798</v>
      </c>
      <c r="F438" s="2" t="s">
        <v>4049</v>
      </c>
      <c r="G438" s="2" t="s">
        <v>4049</v>
      </c>
      <c r="H438" s="2" t="s">
        <v>4049</v>
      </c>
      <c r="I438" s="2" t="s">
        <v>4043</v>
      </c>
      <c r="J438" s="2" t="s">
        <v>4044</v>
      </c>
      <c r="K438" s="2" t="s">
        <v>4043</v>
      </c>
      <c r="L438" s="2" t="s">
        <v>4043</v>
      </c>
      <c r="M438" s="2" t="s">
        <v>4043</v>
      </c>
      <c r="N438" s="2" t="s">
        <v>4043</v>
      </c>
      <c r="O438" s="2" t="s">
        <v>2795</v>
      </c>
    </row>
    <row r="439" spans="1:15" x14ac:dyDescent="0.2">
      <c r="A439" s="2" t="s">
        <v>2782</v>
      </c>
      <c r="B439" s="2">
        <v>2619412</v>
      </c>
      <c r="C439" s="2" t="s">
        <v>2722</v>
      </c>
      <c r="D439" s="2" t="s">
        <v>2723</v>
      </c>
      <c r="E439" s="2" t="s">
        <v>2724</v>
      </c>
      <c r="F439" s="2" t="s">
        <v>4049</v>
      </c>
      <c r="G439" s="2" t="s">
        <v>4049</v>
      </c>
      <c r="H439" s="2" t="s">
        <v>4049</v>
      </c>
      <c r="I439" s="2" t="s">
        <v>4043</v>
      </c>
      <c r="J439" s="2" t="s">
        <v>4043</v>
      </c>
      <c r="K439" s="2" t="s">
        <v>4043</v>
      </c>
      <c r="L439" s="2" t="s">
        <v>4043</v>
      </c>
      <c r="M439" s="2" t="s">
        <v>4043</v>
      </c>
      <c r="N439" s="2" t="s">
        <v>4043</v>
      </c>
      <c r="O439" s="2" t="s">
        <v>2721</v>
      </c>
    </row>
    <row r="440" spans="1:15" x14ac:dyDescent="0.2">
      <c r="A440" s="2" t="s">
        <v>2782</v>
      </c>
      <c r="B440" s="2">
        <v>2882576</v>
      </c>
      <c r="C440" s="2" t="s">
        <v>2726</v>
      </c>
      <c r="D440" s="2" t="s">
        <v>2727</v>
      </c>
      <c r="E440" s="2" t="s">
        <v>4026</v>
      </c>
      <c r="F440" s="2" t="s">
        <v>4049</v>
      </c>
      <c r="G440" s="2" t="s">
        <v>4044</v>
      </c>
      <c r="H440" s="2" t="s">
        <v>4043</v>
      </c>
      <c r="I440" s="2" t="s">
        <v>4043</v>
      </c>
      <c r="J440" s="2" t="s">
        <v>4043</v>
      </c>
      <c r="K440" s="2" t="s">
        <v>4043</v>
      </c>
      <c r="L440" s="2" t="s">
        <v>4043</v>
      </c>
      <c r="M440" s="2" t="s">
        <v>4043</v>
      </c>
      <c r="N440" s="2" t="s">
        <v>4043</v>
      </c>
      <c r="O440" s="2" t="s">
        <v>2725</v>
      </c>
    </row>
    <row r="441" spans="1:15" x14ac:dyDescent="0.2">
      <c r="A441" s="2" t="s">
        <v>2782</v>
      </c>
      <c r="B441" s="2">
        <v>2958154</v>
      </c>
      <c r="C441" s="2" t="s">
        <v>2729</v>
      </c>
      <c r="D441" s="2" t="s">
        <v>2730</v>
      </c>
      <c r="E441" s="2" t="s">
        <v>2731</v>
      </c>
      <c r="F441" s="2" t="s">
        <v>4049</v>
      </c>
      <c r="G441" s="2" t="s">
        <v>4044</v>
      </c>
      <c r="H441" s="2" t="s">
        <v>4049</v>
      </c>
      <c r="I441" s="2" t="s">
        <v>4043</v>
      </c>
      <c r="J441" s="2" t="s">
        <v>4044</v>
      </c>
      <c r="K441" s="2" t="s">
        <v>4043</v>
      </c>
      <c r="L441" s="2" t="s">
        <v>4043</v>
      </c>
      <c r="M441" s="2" t="s">
        <v>4043</v>
      </c>
      <c r="N441" s="2" t="s">
        <v>4044</v>
      </c>
      <c r="O441" s="2" t="s">
        <v>2728</v>
      </c>
    </row>
    <row r="442" spans="1:15" x14ac:dyDescent="0.2">
      <c r="A442" s="2" t="s">
        <v>2782</v>
      </c>
      <c r="B442" s="2">
        <v>3445936</v>
      </c>
      <c r="C442" s="2" t="s">
        <v>2733</v>
      </c>
      <c r="D442" s="2" t="s">
        <v>4071</v>
      </c>
      <c r="E442" s="2" t="s">
        <v>3422</v>
      </c>
      <c r="F442" s="2" t="s">
        <v>4049</v>
      </c>
      <c r="G442" s="2" t="s">
        <v>4049</v>
      </c>
      <c r="H442" s="2" t="s">
        <v>4049</v>
      </c>
      <c r="I442" s="2" t="s">
        <v>4043</v>
      </c>
      <c r="J442" s="2" t="s">
        <v>4043</v>
      </c>
      <c r="K442" s="2" t="s">
        <v>4043</v>
      </c>
      <c r="L442" s="2" t="s">
        <v>4043</v>
      </c>
      <c r="M442" s="2" t="s">
        <v>4043</v>
      </c>
      <c r="N442" s="2" t="s">
        <v>4043</v>
      </c>
      <c r="O442" s="2" t="s">
        <v>2732</v>
      </c>
    </row>
    <row r="443" spans="1:15" x14ac:dyDescent="0.2">
      <c r="A443" s="2" t="s">
        <v>2782</v>
      </c>
      <c r="B443" s="2">
        <v>3535467</v>
      </c>
      <c r="C443" s="2" t="s">
        <v>2735</v>
      </c>
      <c r="D443" s="2" t="s">
        <v>2736</v>
      </c>
      <c r="E443" s="2" t="s">
        <v>2737</v>
      </c>
      <c r="F443" s="2" t="s">
        <v>4049</v>
      </c>
      <c r="G443" s="2" t="s">
        <v>4044</v>
      </c>
      <c r="H443" s="2" t="s">
        <v>4049</v>
      </c>
      <c r="I443" s="2" t="s">
        <v>4044</v>
      </c>
      <c r="J443" s="2" t="s">
        <v>4044</v>
      </c>
      <c r="K443" s="2" t="s">
        <v>4043</v>
      </c>
      <c r="L443" s="2" t="s">
        <v>4043</v>
      </c>
      <c r="M443" s="2" t="s">
        <v>4043</v>
      </c>
      <c r="N443" s="2" t="s">
        <v>4043</v>
      </c>
      <c r="O443" s="2" t="s">
        <v>2734</v>
      </c>
    </row>
    <row r="444" spans="1:15" x14ac:dyDescent="0.2">
      <c r="A444" s="2" t="s">
        <v>2782</v>
      </c>
      <c r="B444" s="2">
        <v>3536101</v>
      </c>
      <c r="C444" s="2" t="s">
        <v>2735</v>
      </c>
      <c r="D444" s="2" t="s">
        <v>2739</v>
      </c>
      <c r="E444" s="2" t="s">
        <v>2740</v>
      </c>
      <c r="F444" s="2" t="s">
        <v>4049</v>
      </c>
      <c r="G444" s="2" t="s">
        <v>4049</v>
      </c>
      <c r="H444" s="2" t="s">
        <v>4049</v>
      </c>
      <c r="I444" s="2" t="s">
        <v>4043</v>
      </c>
      <c r="J444" s="2" t="s">
        <v>4043</v>
      </c>
      <c r="K444" s="2" t="s">
        <v>4043</v>
      </c>
      <c r="L444" s="2" t="s">
        <v>4043</v>
      </c>
      <c r="M444" s="2" t="s">
        <v>4043</v>
      </c>
      <c r="N444" s="2" t="s">
        <v>4043</v>
      </c>
      <c r="O444" s="2" t="s">
        <v>2738</v>
      </c>
    </row>
    <row r="445" spans="1:15" x14ac:dyDescent="0.2">
      <c r="A445" s="2" t="s">
        <v>2782</v>
      </c>
      <c r="B445" s="2">
        <v>3536538</v>
      </c>
      <c r="C445" s="2" t="s">
        <v>2735</v>
      </c>
      <c r="D445" s="2" t="s">
        <v>2742</v>
      </c>
      <c r="E445" s="2" t="s">
        <v>2743</v>
      </c>
      <c r="F445" s="2" t="s">
        <v>4049</v>
      </c>
      <c r="G445" s="2" t="s">
        <v>4049</v>
      </c>
      <c r="H445" s="2" t="s">
        <v>4049</v>
      </c>
      <c r="I445" s="2" t="s">
        <v>4043</v>
      </c>
      <c r="J445" s="2" t="s">
        <v>4044</v>
      </c>
      <c r="K445" s="2" t="s">
        <v>4043</v>
      </c>
      <c r="L445" s="2" t="s">
        <v>4043</v>
      </c>
      <c r="M445" s="2" t="s">
        <v>4043</v>
      </c>
      <c r="N445" s="2" t="s">
        <v>4043</v>
      </c>
      <c r="O445" s="2" t="s">
        <v>2741</v>
      </c>
    </row>
    <row r="446" spans="1:15" x14ac:dyDescent="0.2">
      <c r="A446" s="2" t="s">
        <v>2782</v>
      </c>
      <c r="B446" s="2">
        <v>3645000</v>
      </c>
      <c r="C446" s="2" t="s">
        <v>4006</v>
      </c>
      <c r="D446" s="2" t="s">
        <v>4026</v>
      </c>
      <c r="E446" s="2" t="s">
        <v>3992</v>
      </c>
      <c r="F446" s="2" t="s">
        <v>4043</v>
      </c>
      <c r="G446" s="2" t="s">
        <v>4043</v>
      </c>
      <c r="H446" s="2" t="s">
        <v>4043</v>
      </c>
      <c r="I446" s="2" t="s">
        <v>4043</v>
      </c>
      <c r="J446" s="2" t="s">
        <v>4043</v>
      </c>
      <c r="K446" s="2" t="s">
        <v>4043</v>
      </c>
      <c r="L446" s="2" t="s">
        <v>4044</v>
      </c>
      <c r="M446" s="2" t="s">
        <v>4043</v>
      </c>
      <c r="N446" s="2" t="s">
        <v>4044</v>
      </c>
      <c r="O446" s="2" t="s">
        <v>2744</v>
      </c>
    </row>
    <row r="447" spans="1:15" x14ac:dyDescent="0.2">
      <c r="A447" s="2" t="s">
        <v>2782</v>
      </c>
      <c r="B447" s="2">
        <v>3664871</v>
      </c>
      <c r="C447" s="2" t="s">
        <v>2746</v>
      </c>
      <c r="D447" s="2" t="s">
        <v>2747</v>
      </c>
      <c r="E447" s="2" t="s">
        <v>3992</v>
      </c>
      <c r="F447" s="2" t="s">
        <v>4043</v>
      </c>
      <c r="G447" s="2" t="s">
        <v>4043</v>
      </c>
      <c r="H447" s="2" t="s">
        <v>4044</v>
      </c>
      <c r="I447" s="2" t="s">
        <v>4043</v>
      </c>
      <c r="J447" s="2" t="s">
        <v>4043</v>
      </c>
      <c r="K447" s="2" t="s">
        <v>4043</v>
      </c>
      <c r="L447" s="2" t="s">
        <v>4043</v>
      </c>
      <c r="M447" s="2" t="s">
        <v>4043</v>
      </c>
      <c r="N447" s="2" t="s">
        <v>4043</v>
      </c>
      <c r="O447" s="2" t="s">
        <v>2745</v>
      </c>
    </row>
    <row r="448" spans="1:15" x14ac:dyDescent="0.2">
      <c r="A448" s="2" t="s">
        <v>2782</v>
      </c>
      <c r="B448" s="2">
        <v>3814366</v>
      </c>
      <c r="C448" s="2" t="s">
        <v>2749</v>
      </c>
      <c r="D448" s="2" t="s">
        <v>3631</v>
      </c>
      <c r="E448" s="2" t="s">
        <v>3239</v>
      </c>
      <c r="F448" s="2" t="s">
        <v>4049</v>
      </c>
      <c r="G448" s="2" t="s">
        <v>4044</v>
      </c>
      <c r="H448" s="2" t="s">
        <v>4049</v>
      </c>
      <c r="I448" s="2" t="s">
        <v>4043</v>
      </c>
      <c r="J448" s="2" t="s">
        <v>4043</v>
      </c>
      <c r="K448" s="2" t="s">
        <v>4043</v>
      </c>
      <c r="L448" s="2" t="s">
        <v>4043</v>
      </c>
      <c r="M448" s="2" t="s">
        <v>4043</v>
      </c>
      <c r="N448" s="2" t="s">
        <v>4043</v>
      </c>
      <c r="O448" s="2" t="s">
        <v>2748</v>
      </c>
    </row>
    <row r="449" spans="1:15" x14ac:dyDescent="0.2">
      <c r="A449" s="2" t="s">
        <v>2782</v>
      </c>
      <c r="B449" s="2">
        <v>3918852</v>
      </c>
      <c r="C449" s="2" t="s">
        <v>4006</v>
      </c>
      <c r="D449" s="2" t="s">
        <v>3678</v>
      </c>
      <c r="E449" s="2" t="s">
        <v>3926</v>
      </c>
      <c r="F449" s="2" t="s">
        <v>4049</v>
      </c>
      <c r="G449" s="2" t="s">
        <v>4049</v>
      </c>
      <c r="H449" s="2" t="s">
        <v>4049</v>
      </c>
      <c r="I449" s="2" t="s">
        <v>4043</v>
      </c>
      <c r="J449" s="2" t="s">
        <v>4043</v>
      </c>
      <c r="K449" s="2" t="s">
        <v>4043</v>
      </c>
      <c r="L449" s="2" t="s">
        <v>4043</v>
      </c>
      <c r="M449" s="2" t="s">
        <v>4043</v>
      </c>
      <c r="N449" s="2" t="s">
        <v>4043</v>
      </c>
      <c r="O449" s="2" t="s">
        <v>2750</v>
      </c>
    </row>
    <row r="450" spans="1:15" x14ac:dyDescent="0.2">
      <c r="A450" s="2" t="s">
        <v>2782</v>
      </c>
      <c r="B450" s="2">
        <v>4131801</v>
      </c>
      <c r="C450" s="2" t="s">
        <v>2752</v>
      </c>
      <c r="D450" s="2" t="s">
        <v>2753</v>
      </c>
      <c r="E450" s="2" t="s">
        <v>2754</v>
      </c>
      <c r="F450" s="2" t="s">
        <v>4049</v>
      </c>
      <c r="G450" s="2" t="s">
        <v>4044</v>
      </c>
      <c r="H450" s="2" t="s">
        <v>4043</v>
      </c>
      <c r="I450" s="2" t="s">
        <v>4043</v>
      </c>
      <c r="J450" s="2" t="s">
        <v>4043</v>
      </c>
      <c r="K450" s="2" t="s">
        <v>4043</v>
      </c>
      <c r="L450" s="2" t="s">
        <v>4043</v>
      </c>
      <c r="M450" s="2" t="s">
        <v>4043</v>
      </c>
      <c r="N450" s="2" t="s">
        <v>4043</v>
      </c>
      <c r="O450" s="2" t="s">
        <v>2751</v>
      </c>
    </row>
    <row r="451" spans="1:15" x14ac:dyDescent="0.2">
      <c r="A451" s="2" t="s">
        <v>2782</v>
      </c>
      <c r="B451" s="2">
        <v>4131906</v>
      </c>
      <c r="C451" s="2" t="s">
        <v>2752</v>
      </c>
      <c r="D451" s="2" t="s">
        <v>2756</v>
      </c>
      <c r="E451" s="2" t="s">
        <v>2757</v>
      </c>
      <c r="F451" s="2" t="s">
        <v>4049</v>
      </c>
      <c r="G451" s="2" t="s">
        <v>4043</v>
      </c>
      <c r="H451" s="2" t="s">
        <v>4043</v>
      </c>
      <c r="I451" s="2" t="s">
        <v>4043</v>
      </c>
      <c r="J451" s="2" t="s">
        <v>4043</v>
      </c>
      <c r="K451" s="2" t="s">
        <v>4043</v>
      </c>
      <c r="L451" s="2" t="s">
        <v>4043</v>
      </c>
      <c r="M451" s="2" t="s">
        <v>4043</v>
      </c>
      <c r="N451" s="2" t="s">
        <v>4043</v>
      </c>
      <c r="O451" s="2" t="s">
        <v>2755</v>
      </c>
    </row>
    <row r="452" spans="1:15" x14ac:dyDescent="0.2">
      <c r="A452" s="2" t="s">
        <v>2782</v>
      </c>
      <c r="B452" s="2">
        <v>4132675</v>
      </c>
      <c r="C452" s="2" t="s">
        <v>2752</v>
      </c>
      <c r="D452" s="2" t="s">
        <v>2685</v>
      </c>
      <c r="E452" s="2" t="s">
        <v>2686</v>
      </c>
      <c r="F452" s="2" t="s">
        <v>4049</v>
      </c>
      <c r="G452" s="2" t="s">
        <v>4044</v>
      </c>
      <c r="H452" s="2" t="s">
        <v>4044</v>
      </c>
      <c r="I452" s="2" t="s">
        <v>4043</v>
      </c>
      <c r="J452" s="2" t="s">
        <v>4044</v>
      </c>
      <c r="K452" s="2" t="s">
        <v>4044</v>
      </c>
      <c r="L452" s="2" t="s">
        <v>4043</v>
      </c>
      <c r="M452" s="2" t="s">
        <v>4043</v>
      </c>
      <c r="N452" s="2" t="s">
        <v>4044</v>
      </c>
      <c r="O452" s="2" t="s">
        <v>2684</v>
      </c>
    </row>
    <row r="453" spans="1:15" x14ac:dyDescent="0.2">
      <c r="A453" s="2" t="s">
        <v>2782</v>
      </c>
      <c r="B453" s="2">
        <v>4150912</v>
      </c>
      <c r="C453" s="2" t="s">
        <v>4006</v>
      </c>
      <c r="D453" s="2" t="s">
        <v>3579</v>
      </c>
      <c r="E453" s="2" t="s">
        <v>3891</v>
      </c>
      <c r="F453" s="2" t="s">
        <v>4049</v>
      </c>
      <c r="G453" s="2" t="s">
        <v>4049</v>
      </c>
      <c r="H453" s="2" t="s">
        <v>4049</v>
      </c>
      <c r="I453" s="2" t="s">
        <v>4043</v>
      </c>
      <c r="J453" s="2" t="s">
        <v>4044</v>
      </c>
      <c r="K453" s="2" t="s">
        <v>4043</v>
      </c>
      <c r="L453" s="2" t="s">
        <v>4044</v>
      </c>
      <c r="M453" s="2" t="s">
        <v>4043</v>
      </c>
      <c r="N453" s="2" t="s">
        <v>4043</v>
      </c>
      <c r="O453" s="2" t="s">
        <v>2687</v>
      </c>
    </row>
    <row r="454" spans="1:15" x14ac:dyDescent="0.2">
      <c r="A454" s="2" t="s">
        <v>2782</v>
      </c>
      <c r="B454" s="2">
        <v>4367070</v>
      </c>
      <c r="C454" s="2" t="s">
        <v>2689</v>
      </c>
      <c r="D454" s="2" t="s">
        <v>2690</v>
      </c>
      <c r="E454" s="2" t="s">
        <v>3891</v>
      </c>
      <c r="F454" s="2" t="s">
        <v>4043</v>
      </c>
      <c r="G454" s="2" t="s">
        <v>4043</v>
      </c>
      <c r="H454" s="2" t="s">
        <v>4044</v>
      </c>
      <c r="I454" s="2" t="s">
        <v>4043</v>
      </c>
      <c r="J454" s="2" t="s">
        <v>4043</v>
      </c>
      <c r="K454" s="2" t="s">
        <v>4043</v>
      </c>
      <c r="L454" s="2" t="s">
        <v>4043</v>
      </c>
      <c r="M454" s="2" t="s">
        <v>4043</v>
      </c>
      <c r="N454" s="2" t="s">
        <v>4043</v>
      </c>
      <c r="O454" s="2" t="s">
        <v>2688</v>
      </c>
    </row>
    <row r="455" spans="1:15" x14ac:dyDescent="0.2">
      <c r="A455" s="2" t="s">
        <v>2782</v>
      </c>
      <c r="B455" s="2">
        <v>4701649</v>
      </c>
      <c r="C455" s="2" t="s">
        <v>2692</v>
      </c>
      <c r="D455" s="2" t="s">
        <v>2693</v>
      </c>
      <c r="E455" s="2" t="s">
        <v>2694</v>
      </c>
      <c r="F455" s="2" t="s">
        <v>4049</v>
      </c>
      <c r="G455" s="2" t="s">
        <v>4049</v>
      </c>
      <c r="H455" s="2" t="s">
        <v>4049</v>
      </c>
      <c r="I455" s="2" t="s">
        <v>4043</v>
      </c>
      <c r="J455" s="2" t="s">
        <v>4043</v>
      </c>
      <c r="K455" s="2" t="s">
        <v>4043</v>
      </c>
      <c r="L455" s="2" t="s">
        <v>4043</v>
      </c>
      <c r="M455" s="2" t="s">
        <v>4043</v>
      </c>
      <c r="N455" s="2" t="s">
        <v>4043</v>
      </c>
      <c r="O455" s="2" t="s">
        <v>2691</v>
      </c>
    </row>
    <row r="456" spans="1:15" x14ac:dyDescent="0.2">
      <c r="A456" s="2" t="s">
        <v>2782</v>
      </c>
      <c r="B456" s="2">
        <v>5007040</v>
      </c>
      <c r="C456" s="2" t="s">
        <v>2696</v>
      </c>
      <c r="D456" s="2" t="s">
        <v>3988</v>
      </c>
      <c r="E456" s="2" t="s">
        <v>4041</v>
      </c>
      <c r="F456" s="2" t="s">
        <v>4043</v>
      </c>
      <c r="G456" s="2" t="s">
        <v>4044</v>
      </c>
      <c r="H456" s="2" t="s">
        <v>4044</v>
      </c>
      <c r="I456" s="2" t="s">
        <v>4043</v>
      </c>
      <c r="J456" s="2" t="s">
        <v>4043</v>
      </c>
      <c r="K456" s="2" t="s">
        <v>4043</v>
      </c>
      <c r="L456" s="2" t="s">
        <v>4043</v>
      </c>
      <c r="M456" s="2" t="s">
        <v>4043</v>
      </c>
      <c r="N456" s="2" t="s">
        <v>4043</v>
      </c>
      <c r="O456" s="2" t="s">
        <v>2695</v>
      </c>
    </row>
    <row r="457" spans="1:15" x14ac:dyDescent="0.2">
      <c r="A457" s="2" t="s">
        <v>2782</v>
      </c>
      <c r="B457" s="2">
        <v>5241607</v>
      </c>
      <c r="C457" s="2" t="s">
        <v>4006</v>
      </c>
      <c r="D457" s="2" t="s">
        <v>3926</v>
      </c>
      <c r="E457" s="2" t="s">
        <v>2698</v>
      </c>
      <c r="F457" s="2" t="s">
        <v>4049</v>
      </c>
      <c r="G457" s="2" t="s">
        <v>4049</v>
      </c>
      <c r="H457" s="2" t="s">
        <v>4049</v>
      </c>
      <c r="I457" s="2" t="s">
        <v>4043</v>
      </c>
      <c r="J457" s="2" t="s">
        <v>4043</v>
      </c>
      <c r="K457" s="2" t="s">
        <v>4044</v>
      </c>
      <c r="L457" s="2" t="s">
        <v>4043</v>
      </c>
      <c r="M457" s="2" t="s">
        <v>4043</v>
      </c>
      <c r="N457" s="2" t="s">
        <v>4043</v>
      </c>
      <c r="O457" s="2" t="s">
        <v>2697</v>
      </c>
    </row>
    <row r="458" spans="1:15" x14ac:dyDescent="0.2">
      <c r="A458" s="2" t="s">
        <v>2782</v>
      </c>
      <c r="B458" s="2">
        <v>5378111</v>
      </c>
      <c r="C458" s="2" t="s">
        <v>4006</v>
      </c>
      <c r="D458" s="2" t="s">
        <v>2700</v>
      </c>
      <c r="E458" s="2" t="s">
        <v>2701</v>
      </c>
      <c r="F458" s="2" t="s">
        <v>4044</v>
      </c>
      <c r="G458" s="2" t="s">
        <v>4043</v>
      </c>
      <c r="H458" s="2" t="s">
        <v>4043</v>
      </c>
      <c r="I458" s="2" t="s">
        <v>4043</v>
      </c>
      <c r="J458" s="2" t="s">
        <v>4043</v>
      </c>
      <c r="K458" s="2" t="s">
        <v>4043</v>
      </c>
      <c r="L458" s="2" t="s">
        <v>4043</v>
      </c>
      <c r="M458" s="2" t="s">
        <v>4043</v>
      </c>
      <c r="N458" s="2" t="s">
        <v>4043</v>
      </c>
      <c r="O458" s="2" t="s">
        <v>2699</v>
      </c>
    </row>
    <row r="459" spans="1:15" x14ac:dyDescent="0.2">
      <c r="A459" s="2" t="s">
        <v>2782</v>
      </c>
      <c r="B459" s="2">
        <v>5782150</v>
      </c>
      <c r="C459" s="2" t="s">
        <v>2703</v>
      </c>
      <c r="D459" s="2" t="s">
        <v>2704</v>
      </c>
      <c r="E459" s="2" t="s">
        <v>2705</v>
      </c>
      <c r="F459" s="2" t="s">
        <v>4049</v>
      </c>
      <c r="G459" s="2" t="s">
        <v>4049</v>
      </c>
      <c r="H459" s="2" t="s">
        <v>4043</v>
      </c>
      <c r="I459" s="2" t="s">
        <v>4043</v>
      </c>
      <c r="J459" s="2" t="s">
        <v>4043</v>
      </c>
      <c r="K459" s="2" t="s">
        <v>4043</v>
      </c>
      <c r="L459" s="2" t="s">
        <v>4043</v>
      </c>
      <c r="M459" s="2" t="s">
        <v>4043</v>
      </c>
      <c r="N459" s="2" t="s">
        <v>4043</v>
      </c>
      <c r="O459" s="2" t="s">
        <v>2702</v>
      </c>
    </row>
    <row r="460" spans="1:15" x14ac:dyDescent="0.2">
      <c r="A460" s="2" t="s">
        <v>2782</v>
      </c>
      <c r="B460" s="2">
        <v>6119255</v>
      </c>
      <c r="C460" s="2" t="s">
        <v>2707</v>
      </c>
      <c r="D460" s="2" t="s">
        <v>2708</v>
      </c>
      <c r="E460" s="2" t="s">
        <v>2709</v>
      </c>
      <c r="F460" s="2" t="s">
        <v>4049</v>
      </c>
      <c r="G460" s="2" t="s">
        <v>4044</v>
      </c>
      <c r="H460" s="2" t="s">
        <v>4049</v>
      </c>
      <c r="I460" s="2" t="s">
        <v>4044</v>
      </c>
      <c r="J460" s="2" t="s">
        <v>4044</v>
      </c>
      <c r="K460" s="2" t="s">
        <v>4043</v>
      </c>
      <c r="L460" s="2" t="s">
        <v>4043</v>
      </c>
      <c r="M460" s="2" t="s">
        <v>4043</v>
      </c>
      <c r="N460" s="2" t="s">
        <v>4043</v>
      </c>
      <c r="O460" s="2" t="s">
        <v>2706</v>
      </c>
    </row>
    <row r="461" spans="1:15" x14ac:dyDescent="0.2">
      <c r="A461" s="2" t="s">
        <v>2782</v>
      </c>
      <c r="B461" s="2">
        <v>6119427</v>
      </c>
      <c r="C461" s="2" t="s">
        <v>2707</v>
      </c>
      <c r="D461" s="2" t="s">
        <v>2711</v>
      </c>
      <c r="E461" s="2" t="s">
        <v>2712</v>
      </c>
      <c r="F461" s="2" t="s">
        <v>4049</v>
      </c>
      <c r="G461" s="2" t="s">
        <v>4043</v>
      </c>
      <c r="H461" s="2" t="s">
        <v>4044</v>
      </c>
      <c r="I461" s="2" t="s">
        <v>4043</v>
      </c>
      <c r="J461" s="2" t="s">
        <v>4043</v>
      </c>
      <c r="K461" s="2" t="s">
        <v>4043</v>
      </c>
      <c r="L461" s="2" t="s">
        <v>4043</v>
      </c>
      <c r="M461" s="2" t="s">
        <v>4043</v>
      </c>
      <c r="N461" s="2" t="s">
        <v>4043</v>
      </c>
      <c r="O461" s="2" t="s">
        <v>2710</v>
      </c>
    </row>
    <row r="462" spans="1:15" x14ac:dyDescent="0.2">
      <c r="A462" s="2" t="s">
        <v>2782</v>
      </c>
      <c r="B462" s="2">
        <v>6212671</v>
      </c>
      <c r="C462" s="2" t="s">
        <v>2714</v>
      </c>
      <c r="D462" s="2" t="s">
        <v>3690</v>
      </c>
      <c r="E462" s="2" t="s">
        <v>3995</v>
      </c>
      <c r="F462" s="2" t="s">
        <v>4049</v>
      </c>
      <c r="G462" s="2" t="s">
        <v>4044</v>
      </c>
      <c r="H462" s="2" t="s">
        <v>4044</v>
      </c>
      <c r="I462" s="2" t="s">
        <v>4043</v>
      </c>
      <c r="J462" s="2" t="s">
        <v>4043</v>
      </c>
      <c r="K462" s="2" t="s">
        <v>4043</v>
      </c>
      <c r="L462" s="2" t="s">
        <v>4043</v>
      </c>
      <c r="M462" s="2" t="s">
        <v>4043</v>
      </c>
      <c r="N462" s="2" t="s">
        <v>4043</v>
      </c>
      <c r="O462" s="2" t="s">
        <v>2713</v>
      </c>
    </row>
    <row r="463" spans="1:15" x14ac:dyDescent="0.2">
      <c r="A463" s="2" t="s">
        <v>2782</v>
      </c>
      <c r="B463" s="2">
        <v>6508466</v>
      </c>
      <c r="C463" s="2" t="s">
        <v>2716</v>
      </c>
      <c r="D463" s="2" t="s">
        <v>2717</v>
      </c>
      <c r="E463" s="2" t="s">
        <v>2718</v>
      </c>
      <c r="F463" s="2" t="s">
        <v>4049</v>
      </c>
      <c r="G463" s="2" t="s">
        <v>4049</v>
      </c>
      <c r="H463" s="2" t="s">
        <v>4049</v>
      </c>
      <c r="I463" s="2" t="s">
        <v>4043</v>
      </c>
      <c r="J463" s="2" t="s">
        <v>4043</v>
      </c>
      <c r="K463" s="2" t="s">
        <v>4043</v>
      </c>
      <c r="L463" s="2" t="s">
        <v>4043</v>
      </c>
      <c r="M463" s="2" t="s">
        <v>4043</v>
      </c>
      <c r="N463" s="2" t="s">
        <v>4043</v>
      </c>
      <c r="O463" s="2" t="s">
        <v>2715</v>
      </c>
    </row>
    <row r="464" spans="1:15" x14ac:dyDescent="0.2">
      <c r="A464" s="2" t="s">
        <v>2782</v>
      </c>
      <c r="B464" s="2">
        <v>6521964</v>
      </c>
      <c r="C464" s="2" t="s">
        <v>2720</v>
      </c>
      <c r="D464" s="2" t="s">
        <v>2644</v>
      </c>
      <c r="E464" s="2" t="s">
        <v>2645</v>
      </c>
      <c r="F464" s="2" t="s">
        <v>4049</v>
      </c>
      <c r="G464" s="2" t="s">
        <v>4049</v>
      </c>
      <c r="H464" s="2" t="s">
        <v>4049</v>
      </c>
      <c r="I464" s="2" t="s">
        <v>4049</v>
      </c>
      <c r="J464" s="2" t="s">
        <v>4049</v>
      </c>
      <c r="K464" s="2" t="s">
        <v>4049</v>
      </c>
      <c r="L464" s="2" t="s">
        <v>4049</v>
      </c>
      <c r="M464" s="2" t="s">
        <v>4044</v>
      </c>
      <c r="N464" s="2" t="s">
        <v>4049</v>
      </c>
      <c r="O464" s="2" t="s">
        <v>2719</v>
      </c>
    </row>
    <row r="465" spans="1:15" x14ac:dyDescent="0.2">
      <c r="A465" s="2" t="s">
        <v>2782</v>
      </c>
      <c r="B465" s="2">
        <v>6689386</v>
      </c>
      <c r="C465" s="2" t="s">
        <v>2647</v>
      </c>
      <c r="D465" s="2" t="s">
        <v>3579</v>
      </c>
      <c r="E465" s="2" t="s">
        <v>3126</v>
      </c>
      <c r="F465" s="2" t="s">
        <v>4049</v>
      </c>
      <c r="G465" s="2" t="s">
        <v>4049</v>
      </c>
      <c r="H465" s="2" t="s">
        <v>4049</v>
      </c>
      <c r="I465" s="2" t="s">
        <v>4043</v>
      </c>
      <c r="J465" s="2" t="s">
        <v>4043</v>
      </c>
      <c r="K465" s="2" t="s">
        <v>4043</v>
      </c>
      <c r="L465" s="2" t="s">
        <v>4043</v>
      </c>
      <c r="M465" s="2" t="s">
        <v>4043</v>
      </c>
      <c r="N465" s="2" t="s">
        <v>4043</v>
      </c>
      <c r="O465" s="2" t="s">
        <v>2646</v>
      </c>
    </row>
    <row r="466" spans="1:15" x14ac:dyDescent="0.2">
      <c r="A466" s="2" t="s">
        <v>2782</v>
      </c>
      <c r="B466" s="2">
        <v>6689498</v>
      </c>
      <c r="C466" s="2" t="s">
        <v>2647</v>
      </c>
      <c r="D466" s="2" t="s">
        <v>2649</v>
      </c>
      <c r="E466" s="2" t="s">
        <v>4000</v>
      </c>
      <c r="F466" s="2" t="s">
        <v>4049</v>
      </c>
      <c r="G466" s="2" t="s">
        <v>4049</v>
      </c>
      <c r="H466" s="2" t="s">
        <v>4043</v>
      </c>
      <c r="I466" s="2" t="s">
        <v>4043</v>
      </c>
      <c r="J466" s="2" t="s">
        <v>4043</v>
      </c>
      <c r="K466" s="2" t="s">
        <v>4043</v>
      </c>
      <c r="L466" s="2" t="s">
        <v>4044</v>
      </c>
      <c r="M466" s="2" t="s">
        <v>4044</v>
      </c>
      <c r="N466" s="2" t="s">
        <v>4043</v>
      </c>
      <c r="O466" s="2" t="s">
        <v>2648</v>
      </c>
    </row>
    <row r="467" spans="1:15" x14ac:dyDescent="0.2">
      <c r="A467" s="2" t="s">
        <v>2782</v>
      </c>
      <c r="B467" s="2">
        <v>6740305</v>
      </c>
      <c r="C467" s="2" t="s">
        <v>4006</v>
      </c>
      <c r="D467" s="2" t="s">
        <v>2651</v>
      </c>
      <c r="E467" s="2" t="s">
        <v>2652</v>
      </c>
      <c r="F467" s="2" t="s">
        <v>4044</v>
      </c>
      <c r="G467" s="2" t="s">
        <v>4043</v>
      </c>
      <c r="H467" s="2" t="s">
        <v>4044</v>
      </c>
      <c r="I467" s="2" t="s">
        <v>4043</v>
      </c>
      <c r="J467" s="2" t="s">
        <v>4043</v>
      </c>
      <c r="K467" s="2" t="s">
        <v>4043</v>
      </c>
      <c r="L467" s="2" t="s">
        <v>4043</v>
      </c>
      <c r="M467" s="2" t="s">
        <v>4043</v>
      </c>
      <c r="N467" s="2" t="s">
        <v>4043</v>
      </c>
      <c r="O467" s="2" t="s">
        <v>2650</v>
      </c>
    </row>
    <row r="468" spans="1:15" x14ac:dyDescent="0.2">
      <c r="A468" s="2" t="s">
        <v>2782</v>
      </c>
      <c r="B468" s="2">
        <v>7028480</v>
      </c>
      <c r="C468" s="2" t="s">
        <v>2654</v>
      </c>
      <c r="D468" s="2" t="s">
        <v>2655</v>
      </c>
      <c r="E468" s="2" t="s">
        <v>2656</v>
      </c>
      <c r="F468" s="2" t="s">
        <v>4044</v>
      </c>
      <c r="G468" s="2" t="s">
        <v>4049</v>
      </c>
      <c r="H468" s="2" t="s">
        <v>4044</v>
      </c>
      <c r="I468" s="2" t="s">
        <v>4043</v>
      </c>
      <c r="J468" s="2" t="s">
        <v>4043</v>
      </c>
      <c r="K468" s="2" t="s">
        <v>4043</v>
      </c>
      <c r="L468" s="2" t="s">
        <v>4043</v>
      </c>
      <c r="M468" s="2" t="s">
        <v>4043</v>
      </c>
      <c r="N468" s="2" t="s">
        <v>4044</v>
      </c>
      <c r="O468" s="2" t="s">
        <v>2653</v>
      </c>
    </row>
    <row r="469" spans="1:15" x14ac:dyDescent="0.2">
      <c r="A469" s="2" t="s">
        <v>2782</v>
      </c>
      <c r="B469" s="2">
        <v>7319645</v>
      </c>
      <c r="C469" s="2" t="s">
        <v>4006</v>
      </c>
      <c r="D469" s="2" t="s">
        <v>3995</v>
      </c>
      <c r="E469" s="2" t="s">
        <v>3996</v>
      </c>
      <c r="F469" s="2" t="s">
        <v>4043</v>
      </c>
      <c r="G469" s="2" t="s">
        <v>4044</v>
      </c>
      <c r="H469" s="2" t="s">
        <v>4044</v>
      </c>
      <c r="I469" s="2" t="s">
        <v>4044</v>
      </c>
      <c r="J469" s="2" t="s">
        <v>4044</v>
      </c>
      <c r="K469" s="2" t="s">
        <v>4044</v>
      </c>
      <c r="L469" s="2" t="s">
        <v>4044</v>
      </c>
      <c r="M469" s="2" t="s">
        <v>4044</v>
      </c>
      <c r="N469" s="2" t="s">
        <v>4043</v>
      </c>
      <c r="O469" s="2" t="s">
        <v>2657</v>
      </c>
    </row>
    <row r="470" spans="1:15" x14ac:dyDescent="0.2">
      <c r="A470" s="2" t="s">
        <v>2658</v>
      </c>
      <c r="B470" s="2">
        <v>87131</v>
      </c>
      <c r="C470" s="2" t="s">
        <v>2660</v>
      </c>
      <c r="D470" s="2" t="s">
        <v>3264</v>
      </c>
      <c r="E470" s="2" t="s">
        <v>3921</v>
      </c>
      <c r="F470" s="2" t="s">
        <v>4049</v>
      </c>
      <c r="G470" s="2" t="s">
        <v>4044</v>
      </c>
      <c r="H470" s="2" t="s">
        <v>4044</v>
      </c>
      <c r="I470" s="2" t="s">
        <v>4043</v>
      </c>
      <c r="J470" s="2" t="s">
        <v>4043</v>
      </c>
      <c r="K470" s="2" t="s">
        <v>4043</v>
      </c>
      <c r="L470" s="2" t="s">
        <v>4043</v>
      </c>
      <c r="M470" s="2" t="s">
        <v>4043</v>
      </c>
      <c r="N470" s="2" t="s">
        <v>4043</v>
      </c>
      <c r="O470" s="2" t="s">
        <v>2659</v>
      </c>
    </row>
    <row r="471" spans="1:15" x14ac:dyDescent="0.2">
      <c r="A471" s="2" t="s">
        <v>2658</v>
      </c>
      <c r="B471" s="2">
        <v>87678</v>
      </c>
      <c r="C471" s="2" t="s">
        <v>2662</v>
      </c>
      <c r="D471" s="2" t="s">
        <v>2663</v>
      </c>
      <c r="E471" s="2" t="s">
        <v>2664</v>
      </c>
      <c r="F471" s="2" t="s">
        <v>4049</v>
      </c>
      <c r="G471" s="2" t="s">
        <v>4049</v>
      </c>
      <c r="H471" s="2" t="s">
        <v>4049</v>
      </c>
      <c r="I471" s="2" t="s">
        <v>4043</v>
      </c>
      <c r="J471" s="2" t="s">
        <v>4043</v>
      </c>
      <c r="K471" s="2" t="s">
        <v>4043</v>
      </c>
      <c r="L471" s="2" t="s">
        <v>4043</v>
      </c>
      <c r="M471" s="2" t="s">
        <v>4043</v>
      </c>
      <c r="N471" s="2" t="s">
        <v>4043</v>
      </c>
      <c r="O471" s="2" t="s">
        <v>2661</v>
      </c>
    </row>
    <row r="472" spans="1:15" x14ac:dyDescent="0.2">
      <c r="A472" s="2" t="s">
        <v>2658</v>
      </c>
      <c r="B472" s="2">
        <v>92281</v>
      </c>
      <c r="C472" s="2" t="s">
        <v>2666</v>
      </c>
      <c r="D472" s="2" t="s">
        <v>2667</v>
      </c>
      <c r="E472" s="2" t="s">
        <v>2668</v>
      </c>
      <c r="F472" s="2" t="s">
        <v>4049</v>
      </c>
      <c r="G472" s="2" t="s">
        <v>4049</v>
      </c>
      <c r="H472" s="2" t="s">
        <v>4049</v>
      </c>
      <c r="I472" s="2" t="s">
        <v>4043</v>
      </c>
      <c r="J472" s="2" t="s">
        <v>4044</v>
      </c>
      <c r="K472" s="2" t="s">
        <v>4044</v>
      </c>
      <c r="L472" s="2" t="s">
        <v>4044</v>
      </c>
      <c r="M472" s="2" t="s">
        <v>4043</v>
      </c>
      <c r="N472" s="2" t="s">
        <v>4044</v>
      </c>
      <c r="O472" s="2" t="s">
        <v>2665</v>
      </c>
    </row>
    <row r="473" spans="1:15" x14ac:dyDescent="0.2">
      <c r="A473" s="2" t="s">
        <v>2658</v>
      </c>
      <c r="B473" s="2">
        <v>147237</v>
      </c>
      <c r="C473" s="2" t="s">
        <v>2670</v>
      </c>
      <c r="D473" s="2" t="s">
        <v>2671</v>
      </c>
      <c r="E473" s="2" t="s">
        <v>2672</v>
      </c>
      <c r="F473" s="2" t="s">
        <v>4049</v>
      </c>
      <c r="G473" s="2" t="s">
        <v>4049</v>
      </c>
      <c r="H473" s="2" t="s">
        <v>4049</v>
      </c>
      <c r="I473" s="2" t="s">
        <v>4043</v>
      </c>
      <c r="J473" s="2" t="s">
        <v>4043</v>
      </c>
      <c r="K473" s="2" t="s">
        <v>4043</v>
      </c>
      <c r="L473" s="2" t="s">
        <v>4043</v>
      </c>
      <c r="M473" s="2" t="s">
        <v>4043</v>
      </c>
      <c r="N473" s="2" t="s">
        <v>4043</v>
      </c>
      <c r="O473" s="2" t="s">
        <v>2669</v>
      </c>
    </row>
    <row r="474" spans="1:15" x14ac:dyDescent="0.2">
      <c r="A474" s="2" t="s">
        <v>2658</v>
      </c>
      <c r="B474" s="2">
        <v>148841</v>
      </c>
      <c r="C474" s="2" t="s">
        <v>2674</v>
      </c>
      <c r="D474" s="2" t="s">
        <v>2675</v>
      </c>
      <c r="E474" s="2" t="s">
        <v>2676</v>
      </c>
      <c r="F474" s="2" t="s">
        <v>4049</v>
      </c>
      <c r="G474" s="2" t="s">
        <v>4049</v>
      </c>
      <c r="H474" s="2" t="s">
        <v>4049</v>
      </c>
      <c r="I474" s="2" t="s">
        <v>4043</v>
      </c>
      <c r="J474" s="2" t="s">
        <v>4043</v>
      </c>
      <c r="K474" s="2" t="s">
        <v>4043</v>
      </c>
      <c r="L474" s="2" t="s">
        <v>4043</v>
      </c>
      <c r="M474" s="2" t="s">
        <v>4043</v>
      </c>
      <c r="N474" s="2" t="s">
        <v>4043</v>
      </c>
      <c r="O474" s="2" t="s">
        <v>2673</v>
      </c>
    </row>
    <row r="475" spans="1:15" x14ac:dyDescent="0.2">
      <c r="A475" s="2" t="s">
        <v>2658</v>
      </c>
      <c r="B475" s="2">
        <v>468806</v>
      </c>
      <c r="C475" s="2" t="s">
        <v>2678</v>
      </c>
      <c r="D475" s="2" t="s">
        <v>3980</v>
      </c>
      <c r="E475" s="2" t="s">
        <v>3981</v>
      </c>
      <c r="F475" s="2" t="s">
        <v>4049</v>
      </c>
      <c r="G475" s="2" t="s">
        <v>4049</v>
      </c>
      <c r="H475" s="2" t="s">
        <v>4044</v>
      </c>
      <c r="I475" s="2" t="s">
        <v>4043</v>
      </c>
      <c r="J475" s="2" t="s">
        <v>4043</v>
      </c>
      <c r="K475" s="2" t="s">
        <v>4043</v>
      </c>
      <c r="L475" s="2" t="s">
        <v>4043</v>
      </c>
      <c r="M475" s="2" t="s">
        <v>4043</v>
      </c>
      <c r="N475" s="2" t="s">
        <v>4043</v>
      </c>
      <c r="O475" s="2" t="s">
        <v>2677</v>
      </c>
    </row>
    <row r="476" spans="1:15" x14ac:dyDescent="0.2">
      <c r="A476" s="2" t="s">
        <v>2658</v>
      </c>
      <c r="B476" s="2">
        <v>468935</v>
      </c>
      <c r="C476" s="2" t="s">
        <v>2678</v>
      </c>
      <c r="D476" s="2" t="s">
        <v>3995</v>
      </c>
      <c r="E476" s="2" t="s">
        <v>3996</v>
      </c>
      <c r="F476" s="2" t="s">
        <v>4049</v>
      </c>
      <c r="G476" s="2" t="s">
        <v>4049</v>
      </c>
      <c r="H476" s="2" t="s">
        <v>4049</v>
      </c>
      <c r="I476" s="2" t="s">
        <v>4043</v>
      </c>
      <c r="J476" s="2" t="s">
        <v>4043</v>
      </c>
      <c r="K476" s="2" t="s">
        <v>4043</v>
      </c>
      <c r="L476" s="2" t="s">
        <v>4044</v>
      </c>
      <c r="M476" s="2" t="s">
        <v>4043</v>
      </c>
      <c r="N476" s="2" t="s">
        <v>4043</v>
      </c>
      <c r="O476" s="2" t="s">
        <v>2679</v>
      </c>
    </row>
    <row r="477" spans="1:15" x14ac:dyDescent="0.2">
      <c r="A477" s="2" t="s">
        <v>2658</v>
      </c>
      <c r="B477" s="2">
        <v>533781</v>
      </c>
      <c r="C477" s="2" t="s">
        <v>2681</v>
      </c>
      <c r="D477" s="2" t="s">
        <v>2682</v>
      </c>
      <c r="E477" s="2" t="s">
        <v>2683</v>
      </c>
      <c r="F477" s="2" t="s">
        <v>4049</v>
      </c>
      <c r="G477" s="2" t="s">
        <v>4044</v>
      </c>
      <c r="H477" s="2" t="s">
        <v>4049</v>
      </c>
      <c r="I477" s="2" t="s">
        <v>4043</v>
      </c>
      <c r="J477" s="2" t="s">
        <v>4043</v>
      </c>
      <c r="K477" s="2" t="s">
        <v>4043</v>
      </c>
      <c r="L477" s="2" t="s">
        <v>4043</v>
      </c>
      <c r="M477" s="2" t="s">
        <v>4043</v>
      </c>
      <c r="N477" s="2" t="s">
        <v>4043</v>
      </c>
      <c r="O477" s="2" t="s">
        <v>2680</v>
      </c>
    </row>
    <row r="478" spans="1:15" x14ac:dyDescent="0.2">
      <c r="A478" s="2" t="s">
        <v>2658</v>
      </c>
      <c r="B478" s="2">
        <v>741328</v>
      </c>
      <c r="C478" s="2" t="s">
        <v>4006</v>
      </c>
      <c r="D478" s="2" t="s">
        <v>2607</v>
      </c>
      <c r="E478" s="2" t="s">
        <v>3128</v>
      </c>
      <c r="F478" s="2" t="s">
        <v>4049</v>
      </c>
      <c r="G478" s="2" t="s">
        <v>4049</v>
      </c>
      <c r="H478" s="2" t="s">
        <v>4044</v>
      </c>
      <c r="I478" s="2" t="s">
        <v>4043</v>
      </c>
      <c r="J478" s="2" t="s">
        <v>4043</v>
      </c>
      <c r="K478" s="2" t="s">
        <v>4043</v>
      </c>
      <c r="L478" s="2" t="s">
        <v>4043</v>
      </c>
      <c r="M478" s="2" t="s">
        <v>4043</v>
      </c>
      <c r="N478" s="2" t="s">
        <v>4043</v>
      </c>
      <c r="O478" s="2" t="s">
        <v>2606</v>
      </c>
    </row>
    <row r="479" spans="1:15" x14ac:dyDescent="0.2">
      <c r="A479" s="2" t="s">
        <v>2658</v>
      </c>
      <c r="B479" s="2">
        <v>1171595</v>
      </c>
      <c r="C479" s="2" t="s">
        <v>2609</v>
      </c>
      <c r="D479" s="2" t="s">
        <v>4082</v>
      </c>
      <c r="E479" s="2" t="s">
        <v>3992</v>
      </c>
      <c r="F479" s="2" t="s">
        <v>4049</v>
      </c>
      <c r="G479" s="2" t="s">
        <v>4049</v>
      </c>
      <c r="H479" s="2" t="s">
        <v>4049</v>
      </c>
      <c r="I479" s="2" t="s">
        <v>4043</v>
      </c>
      <c r="J479" s="2" t="s">
        <v>4044</v>
      </c>
      <c r="K479" s="2" t="s">
        <v>4043</v>
      </c>
      <c r="L479" s="2" t="s">
        <v>4043</v>
      </c>
      <c r="M479" s="2" t="s">
        <v>4043</v>
      </c>
      <c r="N479" s="2" t="s">
        <v>4043</v>
      </c>
      <c r="O479" s="2" t="s">
        <v>2608</v>
      </c>
    </row>
    <row r="480" spans="1:15" x14ac:dyDescent="0.2">
      <c r="A480" s="2" t="s">
        <v>2658</v>
      </c>
      <c r="B480" s="2">
        <v>1339712</v>
      </c>
      <c r="C480" s="2" t="s">
        <v>2611</v>
      </c>
      <c r="D480" s="2" t="s">
        <v>3160</v>
      </c>
      <c r="E480" s="2" t="s">
        <v>2612</v>
      </c>
      <c r="F480" s="2" t="s">
        <v>4049</v>
      </c>
      <c r="G480" s="2" t="s">
        <v>4049</v>
      </c>
      <c r="H480" s="2" t="s">
        <v>4049</v>
      </c>
      <c r="I480" s="2" t="s">
        <v>4043</v>
      </c>
      <c r="J480" s="2" t="s">
        <v>4043</v>
      </c>
      <c r="K480" s="2" t="s">
        <v>4043</v>
      </c>
      <c r="L480" s="2" t="s">
        <v>4043</v>
      </c>
      <c r="M480" s="2" t="s">
        <v>4043</v>
      </c>
      <c r="N480" s="2" t="s">
        <v>4044</v>
      </c>
      <c r="O480" s="2" t="s">
        <v>2610</v>
      </c>
    </row>
    <row r="481" spans="1:15" x14ac:dyDescent="0.2">
      <c r="A481" s="2" t="s">
        <v>2658</v>
      </c>
      <c r="B481" s="2">
        <v>1340795</v>
      </c>
      <c r="C481" s="2" t="s">
        <v>2611</v>
      </c>
      <c r="D481" s="2" t="s">
        <v>2614</v>
      </c>
      <c r="E481" s="2" t="s">
        <v>2615</v>
      </c>
      <c r="F481" s="2" t="s">
        <v>4049</v>
      </c>
      <c r="G481" s="2" t="s">
        <v>4049</v>
      </c>
      <c r="H481" s="2" t="s">
        <v>4049</v>
      </c>
      <c r="I481" s="2" t="s">
        <v>4043</v>
      </c>
      <c r="J481" s="2" t="s">
        <v>4043</v>
      </c>
      <c r="K481" s="2" t="s">
        <v>4043</v>
      </c>
      <c r="L481" s="2" t="s">
        <v>4043</v>
      </c>
      <c r="M481" s="2" t="s">
        <v>4043</v>
      </c>
      <c r="N481" s="2" t="s">
        <v>4043</v>
      </c>
      <c r="O481" s="2" t="s">
        <v>2613</v>
      </c>
    </row>
    <row r="482" spans="1:15" x14ac:dyDescent="0.2">
      <c r="A482" s="2" t="s">
        <v>2658</v>
      </c>
      <c r="B482" s="2">
        <v>1706494</v>
      </c>
      <c r="C482" s="2" t="s">
        <v>2617</v>
      </c>
      <c r="D482" s="2" t="s">
        <v>3944</v>
      </c>
      <c r="E482" s="2" t="s">
        <v>4041</v>
      </c>
      <c r="F482" s="2" t="s">
        <v>4049</v>
      </c>
      <c r="G482" s="2" t="s">
        <v>4049</v>
      </c>
      <c r="H482" s="2" t="s">
        <v>4044</v>
      </c>
      <c r="I482" s="2" t="s">
        <v>4043</v>
      </c>
      <c r="J482" s="2" t="s">
        <v>4043</v>
      </c>
      <c r="K482" s="2" t="s">
        <v>4043</v>
      </c>
      <c r="L482" s="2" t="s">
        <v>4043</v>
      </c>
      <c r="M482" s="2" t="s">
        <v>4043</v>
      </c>
      <c r="N482" s="2" t="s">
        <v>4043</v>
      </c>
      <c r="O482" s="2" t="s">
        <v>2616</v>
      </c>
    </row>
    <row r="483" spans="1:15" x14ac:dyDescent="0.2">
      <c r="A483" s="2" t="s">
        <v>2658</v>
      </c>
      <c r="B483" s="2">
        <v>1758109</v>
      </c>
      <c r="C483" s="2" t="s">
        <v>2619</v>
      </c>
      <c r="D483" s="2" t="s">
        <v>2620</v>
      </c>
      <c r="E483" s="2" t="s">
        <v>2621</v>
      </c>
      <c r="F483" s="2" t="s">
        <v>4049</v>
      </c>
      <c r="G483" s="2" t="s">
        <v>4049</v>
      </c>
      <c r="H483" s="2" t="s">
        <v>4049</v>
      </c>
      <c r="I483" s="2" t="s">
        <v>4043</v>
      </c>
      <c r="J483" s="2" t="s">
        <v>4043</v>
      </c>
      <c r="K483" s="2" t="s">
        <v>4043</v>
      </c>
      <c r="L483" s="2" t="s">
        <v>4043</v>
      </c>
      <c r="M483" s="2" t="s">
        <v>4043</v>
      </c>
      <c r="N483" s="2" t="s">
        <v>4043</v>
      </c>
      <c r="O483" s="2" t="s">
        <v>2618</v>
      </c>
    </row>
    <row r="484" spans="1:15" x14ac:dyDescent="0.2">
      <c r="A484" s="2" t="s">
        <v>2658</v>
      </c>
      <c r="B484" s="2">
        <v>2127231</v>
      </c>
      <c r="C484" s="2" t="s">
        <v>2623</v>
      </c>
      <c r="D484" s="2" t="s">
        <v>2624</v>
      </c>
      <c r="E484" s="2" t="s">
        <v>2625</v>
      </c>
      <c r="F484" s="2" t="s">
        <v>4049</v>
      </c>
      <c r="G484" s="2" t="s">
        <v>4049</v>
      </c>
      <c r="H484" s="2" t="s">
        <v>4049</v>
      </c>
      <c r="I484" s="2" t="s">
        <v>4043</v>
      </c>
      <c r="J484" s="2" t="s">
        <v>4043</v>
      </c>
      <c r="K484" s="2" t="s">
        <v>4043</v>
      </c>
      <c r="L484" s="2" t="s">
        <v>4043</v>
      </c>
      <c r="M484" s="2" t="s">
        <v>4043</v>
      </c>
      <c r="N484" s="2" t="s">
        <v>4043</v>
      </c>
      <c r="O484" s="2" t="s">
        <v>2622</v>
      </c>
    </row>
    <row r="485" spans="1:15" x14ac:dyDescent="0.2">
      <c r="A485" s="2" t="s">
        <v>2658</v>
      </c>
      <c r="B485" s="2">
        <v>2254752</v>
      </c>
      <c r="C485" s="2" t="s">
        <v>2627</v>
      </c>
      <c r="D485" s="2" t="s">
        <v>2628</v>
      </c>
      <c r="E485" s="2" t="s">
        <v>2629</v>
      </c>
      <c r="F485" s="2" t="s">
        <v>4044</v>
      </c>
      <c r="G485" s="2" t="s">
        <v>4044</v>
      </c>
      <c r="H485" s="2" t="s">
        <v>4044</v>
      </c>
      <c r="I485" s="2" t="s">
        <v>4043</v>
      </c>
      <c r="J485" s="2" t="s">
        <v>4043</v>
      </c>
      <c r="K485" s="2" t="s">
        <v>4043</v>
      </c>
      <c r="L485" s="2" t="s">
        <v>4043</v>
      </c>
      <c r="M485" s="2" t="s">
        <v>4043</v>
      </c>
      <c r="N485" s="2" t="s">
        <v>4043</v>
      </c>
      <c r="O485" s="2" t="s">
        <v>2626</v>
      </c>
    </row>
    <row r="486" spans="1:15" x14ac:dyDescent="0.2">
      <c r="A486" s="2" t="s">
        <v>2658</v>
      </c>
      <c r="B486" s="2">
        <v>2259770</v>
      </c>
      <c r="C486" s="2" t="s">
        <v>2631</v>
      </c>
      <c r="D486" s="2" t="s">
        <v>2632</v>
      </c>
      <c r="E486" s="2" t="s">
        <v>2633</v>
      </c>
      <c r="F486" s="2" t="s">
        <v>4044</v>
      </c>
      <c r="G486" s="2" t="s">
        <v>4044</v>
      </c>
      <c r="H486" s="2" t="s">
        <v>4044</v>
      </c>
      <c r="I486" s="2" t="s">
        <v>4044</v>
      </c>
      <c r="J486" s="2" t="s">
        <v>4044</v>
      </c>
      <c r="K486" s="2" t="s">
        <v>4044</v>
      </c>
      <c r="L486" s="2" t="s">
        <v>4043</v>
      </c>
      <c r="M486" s="2" t="s">
        <v>4044</v>
      </c>
      <c r="N486" s="2" t="s">
        <v>4043</v>
      </c>
      <c r="O486" s="2" t="s">
        <v>2630</v>
      </c>
    </row>
    <row r="487" spans="1:15" x14ac:dyDescent="0.2">
      <c r="A487" s="2" t="s">
        <v>2658</v>
      </c>
      <c r="B487" s="2">
        <v>2820375</v>
      </c>
      <c r="C487" s="2" t="s">
        <v>2635</v>
      </c>
      <c r="D487" s="2" t="s">
        <v>4082</v>
      </c>
      <c r="E487" s="2" t="s">
        <v>3915</v>
      </c>
      <c r="F487" s="2" t="s">
        <v>4049</v>
      </c>
      <c r="G487" s="2" t="s">
        <v>4049</v>
      </c>
      <c r="H487" s="2" t="s">
        <v>4049</v>
      </c>
      <c r="I487" s="2" t="s">
        <v>4043</v>
      </c>
      <c r="J487" s="2" t="s">
        <v>4043</v>
      </c>
      <c r="K487" s="2" t="s">
        <v>4043</v>
      </c>
      <c r="L487" s="2" t="s">
        <v>4043</v>
      </c>
      <c r="M487" s="2" t="s">
        <v>4043</v>
      </c>
      <c r="N487" s="2" t="s">
        <v>4043</v>
      </c>
      <c r="O487" s="2" t="s">
        <v>2634</v>
      </c>
    </row>
    <row r="488" spans="1:15" x14ac:dyDescent="0.2">
      <c r="A488" s="2" t="s">
        <v>2658</v>
      </c>
      <c r="B488" s="2">
        <v>2822962</v>
      </c>
      <c r="C488" s="2" t="s">
        <v>4006</v>
      </c>
      <c r="D488" s="2" t="s">
        <v>2637</v>
      </c>
      <c r="E488" s="2" t="s">
        <v>3853</v>
      </c>
      <c r="F488" s="2" t="s">
        <v>4044</v>
      </c>
      <c r="G488" s="2" t="s">
        <v>4043</v>
      </c>
      <c r="H488" s="2" t="s">
        <v>4043</v>
      </c>
      <c r="I488" s="2" t="s">
        <v>4043</v>
      </c>
      <c r="J488" s="2" t="s">
        <v>4043</v>
      </c>
      <c r="K488" s="2" t="s">
        <v>4043</v>
      </c>
      <c r="L488" s="2" t="s">
        <v>4043</v>
      </c>
      <c r="M488" s="2" t="s">
        <v>4043</v>
      </c>
      <c r="N488" s="2" t="s">
        <v>4043</v>
      </c>
      <c r="O488" s="2" t="s">
        <v>2636</v>
      </c>
    </row>
    <row r="489" spans="1:15" x14ac:dyDescent="0.2">
      <c r="A489" s="2" t="s">
        <v>2658</v>
      </c>
      <c r="B489" s="2">
        <v>2855520</v>
      </c>
      <c r="C489" s="2" t="s">
        <v>4006</v>
      </c>
      <c r="D489" s="2" t="s">
        <v>2639</v>
      </c>
      <c r="E489" s="2" t="s">
        <v>2640</v>
      </c>
      <c r="F489" s="2" t="s">
        <v>4044</v>
      </c>
      <c r="G489" s="2" t="s">
        <v>4044</v>
      </c>
      <c r="H489" s="2" t="s">
        <v>4044</v>
      </c>
      <c r="I489" s="2" t="s">
        <v>4044</v>
      </c>
      <c r="J489" s="2" t="s">
        <v>4043</v>
      </c>
      <c r="K489" s="2" t="s">
        <v>4044</v>
      </c>
      <c r="L489" s="2" t="s">
        <v>4043</v>
      </c>
      <c r="M489" s="2" t="s">
        <v>4044</v>
      </c>
      <c r="N489" s="2" t="s">
        <v>4044</v>
      </c>
      <c r="O489" s="2" t="s">
        <v>2638</v>
      </c>
    </row>
    <row r="490" spans="1:15" x14ac:dyDescent="0.2">
      <c r="A490" s="2" t="s">
        <v>2658</v>
      </c>
      <c r="B490" s="2">
        <v>2856251</v>
      </c>
      <c r="C490" s="2" t="s">
        <v>4006</v>
      </c>
      <c r="D490" s="2" t="s">
        <v>2642</v>
      </c>
      <c r="E490" s="2" t="s">
        <v>2643</v>
      </c>
      <c r="F490" s="2" t="s">
        <v>4044</v>
      </c>
      <c r="G490" s="2" t="s">
        <v>4044</v>
      </c>
      <c r="H490" s="2" t="s">
        <v>4044</v>
      </c>
      <c r="I490" s="2" t="s">
        <v>4044</v>
      </c>
      <c r="J490" s="2" t="s">
        <v>4044</v>
      </c>
      <c r="K490" s="2" t="s">
        <v>4044</v>
      </c>
      <c r="L490" s="2" t="s">
        <v>4043</v>
      </c>
      <c r="M490" s="2" t="s">
        <v>4044</v>
      </c>
      <c r="N490" s="2" t="s">
        <v>4044</v>
      </c>
      <c r="O490" s="2" t="s">
        <v>2641</v>
      </c>
    </row>
    <row r="491" spans="1:15" x14ac:dyDescent="0.2">
      <c r="A491" s="2" t="s">
        <v>2658</v>
      </c>
      <c r="B491" s="2">
        <v>2878935</v>
      </c>
      <c r="C491" s="2" t="s">
        <v>2569</v>
      </c>
      <c r="D491" s="2" t="s">
        <v>2570</v>
      </c>
      <c r="E491" s="2" t="s">
        <v>2571</v>
      </c>
      <c r="F491" s="2" t="s">
        <v>4043</v>
      </c>
      <c r="G491" s="2" t="s">
        <v>4044</v>
      </c>
      <c r="H491" s="2" t="s">
        <v>4044</v>
      </c>
      <c r="I491" s="2" t="s">
        <v>4043</v>
      </c>
      <c r="J491" s="2" t="s">
        <v>4043</v>
      </c>
      <c r="K491" s="2" t="s">
        <v>4043</v>
      </c>
      <c r="L491" s="2" t="s">
        <v>4043</v>
      </c>
      <c r="M491" s="2" t="s">
        <v>4043</v>
      </c>
      <c r="N491" s="2" t="s">
        <v>4043</v>
      </c>
      <c r="O491" s="2" t="s">
        <v>2568</v>
      </c>
    </row>
    <row r="492" spans="1:15" x14ac:dyDescent="0.2">
      <c r="A492" s="2" t="s">
        <v>2658</v>
      </c>
      <c r="B492" s="2">
        <v>3184979</v>
      </c>
      <c r="C492" s="2" t="s">
        <v>2573</v>
      </c>
      <c r="D492" s="2" t="s">
        <v>3972</v>
      </c>
      <c r="E492" s="2" t="s">
        <v>3973</v>
      </c>
      <c r="F492" s="2" t="s">
        <v>4049</v>
      </c>
      <c r="G492" s="2" t="s">
        <v>4044</v>
      </c>
      <c r="H492" s="2" t="s">
        <v>4049</v>
      </c>
      <c r="I492" s="2" t="s">
        <v>4043</v>
      </c>
      <c r="J492" s="2" t="s">
        <v>4043</v>
      </c>
      <c r="K492" s="2" t="s">
        <v>4043</v>
      </c>
      <c r="L492" s="2" t="s">
        <v>4043</v>
      </c>
      <c r="M492" s="2" t="s">
        <v>4043</v>
      </c>
      <c r="N492" s="2" t="s">
        <v>4043</v>
      </c>
      <c r="O492" s="2" t="s">
        <v>2572</v>
      </c>
    </row>
    <row r="493" spans="1:15" x14ac:dyDescent="0.2">
      <c r="A493" s="2" t="s">
        <v>2658</v>
      </c>
      <c r="B493" s="2">
        <v>3358681</v>
      </c>
      <c r="C493" s="2" t="s">
        <v>2575</v>
      </c>
      <c r="D493" s="2" t="s">
        <v>2576</v>
      </c>
      <c r="E493" s="2" t="s">
        <v>2577</v>
      </c>
      <c r="F493" s="2" t="s">
        <v>4044</v>
      </c>
      <c r="G493" s="2" t="s">
        <v>4044</v>
      </c>
      <c r="H493" s="2" t="s">
        <v>4043</v>
      </c>
      <c r="I493" s="2" t="s">
        <v>4043</v>
      </c>
      <c r="J493" s="2" t="s">
        <v>4043</v>
      </c>
      <c r="K493" s="2" t="s">
        <v>4043</v>
      </c>
      <c r="L493" s="2" t="s">
        <v>4043</v>
      </c>
      <c r="M493" s="2" t="s">
        <v>4043</v>
      </c>
      <c r="N493" s="2" t="s">
        <v>4043</v>
      </c>
      <c r="O493" s="2" t="s">
        <v>2574</v>
      </c>
    </row>
    <row r="494" spans="1:15" x14ac:dyDescent="0.2">
      <c r="A494" s="2" t="s">
        <v>2658</v>
      </c>
      <c r="B494" s="2">
        <v>3678728</v>
      </c>
      <c r="C494" s="2" t="s">
        <v>4006</v>
      </c>
      <c r="D494" s="2" t="s">
        <v>2579</v>
      </c>
      <c r="E494" s="2" t="s">
        <v>3879</v>
      </c>
      <c r="F494" s="2" t="s">
        <v>4049</v>
      </c>
      <c r="G494" s="2" t="s">
        <v>4049</v>
      </c>
      <c r="H494" s="2" t="s">
        <v>4049</v>
      </c>
      <c r="I494" s="2" t="s">
        <v>4044</v>
      </c>
      <c r="J494" s="2" t="s">
        <v>4044</v>
      </c>
      <c r="K494" s="2" t="s">
        <v>4043</v>
      </c>
      <c r="L494" s="2" t="s">
        <v>4044</v>
      </c>
      <c r="M494" s="2" t="s">
        <v>4044</v>
      </c>
      <c r="N494" s="2" t="s">
        <v>4044</v>
      </c>
      <c r="O494" s="2" t="s">
        <v>2578</v>
      </c>
    </row>
    <row r="495" spans="1:15" x14ac:dyDescent="0.2">
      <c r="A495" s="2" t="s">
        <v>2658</v>
      </c>
      <c r="B495" s="2">
        <v>3865793</v>
      </c>
      <c r="C495" s="2" t="s">
        <v>4006</v>
      </c>
      <c r="D495" s="2" t="s">
        <v>2581</v>
      </c>
      <c r="E495" s="2" t="s">
        <v>2582</v>
      </c>
      <c r="F495" s="2" t="s">
        <v>4044</v>
      </c>
      <c r="G495" s="2" t="s">
        <v>4044</v>
      </c>
      <c r="H495" s="2" t="s">
        <v>4043</v>
      </c>
      <c r="I495" s="2" t="s">
        <v>4043</v>
      </c>
      <c r="J495" s="2" t="s">
        <v>4043</v>
      </c>
      <c r="K495" s="2" t="s">
        <v>4043</v>
      </c>
      <c r="L495" s="2" t="s">
        <v>4043</v>
      </c>
      <c r="M495" s="2" t="s">
        <v>4043</v>
      </c>
      <c r="N495" s="2" t="s">
        <v>4043</v>
      </c>
      <c r="O495" s="2" t="s">
        <v>2580</v>
      </c>
    </row>
    <row r="496" spans="1:15" x14ac:dyDescent="0.2">
      <c r="A496" s="2" t="s">
        <v>2658</v>
      </c>
      <c r="B496" s="2">
        <v>4505697</v>
      </c>
      <c r="C496" s="2" t="s">
        <v>2584</v>
      </c>
      <c r="D496" s="2" t="s">
        <v>2585</v>
      </c>
      <c r="E496" s="2" t="s">
        <v>2586</v>
      </c>
      <c r="F496" s="2" t="s">
        <v>4049</v>
      </c>
      <c r="G496" s="2" t="s">
        <v>4044</v>
      </c>
      <c r="H496" s="2" t="s">
        <v>4049</v>
      </c>
      <c r="I496" s="2" t="s">
        <v>4044</v>
      </c>
      <c r="J496" s="2" t="s">
        <v>4044</v>
      </c>
      <c r="K496" s="2" t="s">
        <v>4043</v>
      </c>
      <c r="L496" s="2" t="s">
        <v>4043</v>
      </c>
      <c r="M496" s="2" t="s">
        <v>4043</v>
      </c>
      <c r="N496" s="2" t="s">
        <v>4043</v>
      </c>
      <c r="O496" s="2" t="s">
        <v>2583</v>
      </c>
    </row>
    <row r="497" spans="1:15" x14ac:dyDescent="0.2">
      <c r="A497" s="2" t="s">
        <v>2658</v>
      </c>
      <c r="B497" s="2">
        <v>4941893</v>
      </c>
      <c r="C497" s="2" t="s">
        <v>2588</v>
      </c>
      <c r="D497" s="2" t="s">
        <v>2589</v>
      </c>
      <c r="E497" s="2" t="s">
        <v>3703</v>
      </c>
      <c r="F497" s="2" t="s">
        <v>4043</v>
      </c>
      <c r="G497" s="2" t="s">
        <v>4044</v>
      </c>
      <c r="H497" s="2" t="s">
        <v>4044</v>
      </c>
      <c r="I497" s="2" t="s">
        <v>4043</v>
      </c>
      <c r="J497" s="2" t="s">
        <v>4043</v>
      </c>
      <c r="K497" s="2" t="s">
        <v>4043</v>
      </c>
      <c r="L497" s="2" t="s">
        <v>4043</v>
      </c>
      <c r="M497" s="2" t="s">
        <v>4043</v>
      </c>
      <c r="N497" s="2" t="s">
        <v>4043</v>
      </c>
      <c r="O497" s="2" t="s">
        <v>2587</v>
      </c>
    </row>
    <row r="498" spans="1:15" x14ac:dyDescent="0.2">
      <c r="A498" s="2" t="s">
        <v>2658</v>
      </c>
      <c r="B498" s="2">
        <v>5450162</v>
      </c>
      <c r="C498" s="2" t="s">
        <v>2591</v>
      </c>
      <c r="D498" s="2" t="s">
        <v>2592</v>
      </c>
      <c r="E498" s="2" t="s">
        <v>2593</v>
      </c>
      <c r="F498" s="2" t="s">
        <v>4049</v>
      </c>
      <c r="G498" s="2" t="s">
        <v>4044</v>
      </c>
      <c r="H498" s="2" t="s">
        <v>4049</v>
      </c>
      <c r="I498" s="2" t="s">
        <v>4043</v>
      </c>
      <c r="J498" s="2" t="s">
        <v>4043</v>
      </c>
      <c r="K498" s="2" t="s">
        <v>4043</v>
      </c>
      <c r="L498" s="2" t="s">
        <v>4043</v>
      </c>
      <c r="M498" s="2" t="s">
        <v>4043</v>
      </c>
      <c r="N498" s="2" t="s">
        <v>4043</v>
      </c>
      <c r="O498" s="2" t="s">
        <v>2590</v>
      </c>
    </row>
    <row r="499" spans="1:15" x14ac:dyDescent="0.2">
      <c r="A499" s="2" t="s">
        <v>2658</v>
      </c>
      <c r="B499" s="2">
        <v>5791262</v>
      </c>
      <c r="C499" s="2" t="s">
        <v>4006</v>
      </c>
      <c r="D499" s="2" t="s">
        <v>2595</v>
      </c>
      <c r="E499" s="2" t="s">
        <v>2596</v>
      </c>
      <c r="F499" s="2" t="s">
        <v>4044</v>
      </c>
      <c r="G499" s="2" t="s">
        <v>4044</v>
      </c>
      <c r="H499" s="2" t="s">
        <v>4043</v>
      </c>
      <c r="I499" s="2" t="s">
        <v>4043</v>
      </c>
      <c r="J499" s="2" t="s">
        <v>4043</v>
      </c>
      <c r="K499" s="2" t="s">
        <v>4043</v>
      </c>
      <c r="L499" s="2" t="s">
        <v>4043</v>
      </c>
      <c r="M499" s="2" t="s">
        <v>4043</v>
      </c>
      <c r="N499" s="2" t="s">
        <v>4043</v>
      </c>
      <c r="O499" s="2" t="s">
        <v>2594</v>
      </c>
    </row>
    <row r="500" spans="1:15" x14ac:dyDescent="0.2">
      <c r="A500" s="2" t="s">
        <v>2658</v>
      </c>
      <c r="B500" s="2">
        <v>6350333</v>
      </c>
      <c r="C500" s="2" t="s">
        <v>2598</v>
      </c>
      <c r="D500" s="2" t="s">
        <v>3556</v>
      </c>
      <c r="E500" s="2" t="s">
        <v>4081</v>
      </c>
      <c r="F500" s="2" t="s">
        <v>4049</v>
      </c>
      <c r="G500" s="2" t="s">
        <v>4049</v>
      </c>
      <c r="H500" s="2" t="s">
        <v>4049</v>
      </c>
      <c r="I500" s="2" t="s">
        <v>4043</v>
      </c>
      <c r="J500" s="2" t="s">
        <v>4043</v>
      </c>
      <c r="K500" s="2" t="s">
        <v>4043</v>
      </c>
      <c r="L500" s="2" t="s">
        <v>4044</v>
      </c>
      <c r="M500" s="2" t="s">
        <v>4043</v>
      </c>
      <c r="N500" s="2" t="s">
        <v>4043</v>
      </c>
      <c r="O500" s="2" t="s">
        <v>2597</v>
      </c>
    </row>
    <row r="501" spans="1:15" x14ac:dyDescent="0.2">
      <c r="A501" s="2" t="s">
        <v>2658</v>
      </c>
      <c r="B501" s="2">
        <v>6696252</v>
      </c>
      <c r="C501" s="2" t="s">
        <v>4006</v>
      </c>
      <c r="D501" s="2" t="s">
        <v>3747</v>
      </c>
      <c r="E501" s="2" t="s">
        <v>3918</v>
      </c>
      <c r="F501" s="2" t="s">
        <v>4049</v>
      </c>
      <c r="G501" s="2" t="s">
        <v>4049</v>
      </c>
      <c r="H501" s="2" t="s">
        <v>4049</v>
      </c>
      <c r="I501" s="2" t="s">
        <v>4044</v>
      </c>
      <c r="J501" s="2" t="s">
        <v>4043</v>
      </c>
      <c r="K501" s="2" t="s">
        <v>4043</v>
      </c>
      <c r="L501" s="2" t="s">
        <v>4043</v>
      </c>
      <c r="M501" s="2" t="s">
        <v>4043</v>
      </c>
      <c r="N501" s="2" t="s">
        <v>4044</v>
      </c>
      <c r="O501" s="2" t="s">
        <v>2599</v>
      </c>
    </row>
    <row r="502" spans="1:15" x14ac:dyDescent="0.2">
      <c r="A502" s="2" t="s">
        <v>2658</v>
      </c>
      <c r="B502" s="2">
        <v>7521710</v>
      </c>
      <c r="C502" s="2" t="s">
        <v>2601</v>
      </c>
      <c r="D502" s="2" t="s">
        <v>4052</v>
      </c>
      <c r="E502" s="2" t="s">
        <v>3838</v>
      </c>
      <c r="F502" s="2" t="s">
        <v>4049</v>
      </c>
      <c r="G502" s="2" t="s">
        <v>4044</v>
      </c>
      <c r="H502" s="2" t="s">
        <v>4044</v>
      </c>
      <c r="I502" s="2" t="s">
        <v>4043</v>
      </c>
      <c r="J502" s="2" t="s">
        <v>4043</v>
      </c>
      <c r="K502" s="2" t="s">
        <v>4043</v>
      </c>
      <c r="L502" s="2" t="s">
        <v>4044</v>
      </c>
      <c r="M502" s="2" t="s">
        <v>4043</v>
      </c>
      <c r="N502" s="2" t="s">
        <v>4044</v>
      </c>
      <c r="O502" s="2" t="s">
        <v>2600</v>
      </c>
    </row>
    <row r="503" spans="1:15" x14ac:dyDescent="0.2">
      <c r="A503" s="2" t="s">
        <v>2602</v>
      </c>
      <c r="B503" s="2">
        <v>62513</v>
      </c>
      <c r="C503" s="2" t="s">
        <v>2604</v>
      </c>
      <c r="D503" s="2" t="s">
        <v>2605</v>
      </c>
      <c r="E503" s="2" t="s">
        <v>3992</v>
      </c>
      <c r="F503" s="2" t="s">
        <v>4049</v>
      </c>
      <c r="G503" s="2" t="s">
        <v>4049</v>
      </c>
      <c r="H503" s="2" t="s">
        <v>4049</v>
      </c>
      <c r="I503" s="2" t="s">
        <v>4043</v>
      </c>
      <c r="J503" s="2" t="s">
        <v>4043</v>
      </c>
      <c r="K503" s="2" t="s">
        <v>4043</v>
      </c>
      <c r="L503" s="2" t="s">
        <v>4043</v>
      </c>
      <c r="M503" s="2" t="s">
        <v>4043</v>
      </c>
      <c r="N503" s="2" t="s">
        <v>4043</v>
      </c>
      <c r="O503" s="2" t="s">
        <v>2603</v>
      </c>
    </row>
    <row r="504" spans="1:15" x14ac:dyDescent="0.2">
      <c r="A504" s="2" t="s">
        <v>2602</v>
      </c>
      <c r="B504" s="2">
        <v>180774</v>
      </c>
      <c r="C504" s="2" t="s">
        <v>2529</v>
      </c>
      <c r="D504" s="2" t="s">
        <v>3157</v>
      </c>
      <c r="E504" s="2" t="s">
        <v>2530</v>
      </c>
      <c r="F504" s="2" t="s">
        <v>4049</v>
      </c>
      <c r="G504" s="2" t="s">
        <v>4049</v>
      </c>
      <c r="H504" s="2" t="s">
        <v>4049</v>
      </c>
      <c r="I504" s="2" t="s">
        <v>4043</v>
      </c>
      <c r="J504" s="2" t="s">
        <v>4043</v>
      </c>
      <c r="K504" s="2" t="s">
        <v>4043</v>
      </c>
      <c r="L504" s="2" t="s">
        <v>4043</v>
      </c>
      <c r="M504" s="2" t="s">
        <v>4043</v>
      </c>
      <c r="N504" s="2" t="s">
        <v>4043</v>
      </c>
      <c r="O504" s="2" t="s">
        <v>2528</v>
      </c>
    </row>
    <row r="505" spans="1:15" x14ac:dyDescent="0.2">
      <c r="A505" s="2" t="s">
        <v>2602</v>
      </c>
      <c r="B505" s="2">
        <v>387864</v>
      </c>
      <c r="C505" s="2" t="s">
        <v>2532</v>
      </c>
      <c r="D505" s="2" t="s">
        <v>2533</v>
      </c>
      <c r="E505" s="2" t="s">
        <v>2534</v>
      </c>
      <c r="F505" s="2" t="s">
        <v>4043</v>
      </c>
      <c r="G505" s="2" t="s">
        <v>4044</v>
      </c>
      <c r="H505" s="2" t="s">
        <v>4044</v>
      </c>
      <c r="I505" s="2" t="s">
        <v>4043</v>
      </c>
      <c r="J505" s="2" t="s">
        <v>4043</v>
      </c>
      <c r="K505" s="2" t="s">
        <v>4043</v>
      </c>
      <c r="L505" s="2" t="s">
        <v>4043</v>
      </c>
      <c r="M505" s="2" t="s">
        <v>4043</v>
      </c>
      <c r="N505" s="2" t="s">
        <v>4043</v>
      </c>
      <c r="O505" s="2" t="s">
        <v>2531</v>
      </c>
    </row>
    <row r="506" spans="1:15" x14ac:dyDescent="0.2">
      <c r="A506" s="2" t="s">
        <v>2602</v>
      </c>
      <c r="B506" s="2">
        <v>458531</v>
      </c>
      <c r="C506" s="2" t="s">
        <v>2536</v>
      </c>
      <c r="D506" s="2" t="s">
        <v>2537</v>
      </c>
      <c r="E506" s="2" t="s">
        <v>2538</v>
      </c>
      <c r="F506" s="2" t="s">
        <v>4049</v>
      </c>
      <c r="G506" s="2" t="s">
        <v>4049</v>
      </c>
      <c r="H506" s="2" t="s">
        <v>4049</v>
      </c>
      <c r="I506" s="2" t="s">
        <v>4043</v>
      </c>
      <c r="J506" s="2" t="s">
        <v>4043</v>
      </c>
      <c r="K506" s="2" t="s">
        <v>4043</v>
      </c>
      <c r="L506" s="2" t="s">
        <v>4043</v>
      </c>
      <c r="M506" s="2" t="s">
        <v>4043</v>
      </c>
      <c r="N506" s="2" t="s">
        <v>4043</v>
      </c>
      <c r="O506" s="2" t="s">
        <v>2535</v>
      </c>
    </row>
    <row r="507" spans="1:15" x14ac:dyDescent="0.2">
      <c r="A507" s="2" t="s">
        <v>2602</v>
      </c>
      <c r="B507" s="2">
        <v>482632</v>
      </c>
      <c r="C507" s="2" t="s">
        <v>2540</v>
      </c>
      <c r="D507" s="2" t="s">
        <v>2541</v>
      </c>
      <c r="E507" s="2" t="s">
        <v>2542</v>
      </c>
      <c r="F507" s="2" t="s">
        <v>4049</v>
      </c>
      <c r="G507" s="2" t="s">
        <v>4049</v>
      </c>
      <c r="H507" s="2" t="s">
        <v>4049</v>
      </c>
      <c r="I507" s="2" t="s">
        <v>4043</v>
      </c>
      <c r="J507" s="2" t="s">
        <v>4043</v>
      </c>
      <c r="K507" s="2" t="s">
        <v>4043</v>
      </c>
      <c r="L507" s="2" t="s">
        <v>4043</v>
      </c>
      <c r="M507" s="2" t="s">
        <v>4043</v>
      </c>
      <c r="N507" s="2" t="s">
        <v>4043</v>
      </c>
      <c r="O507" s="2" t="s">
        <v>2539</v>
      </c>
    </row>
    <row r="508" spans="1:15" x14ac:dyDescent="0.2">
      <c r="A508" s="2" t="s">
        <v>2602</v>
      </c>
      <c r="B508" s="2">
        <v>749682</v>
      </c>
      <c r="C508" s="2" t="s">
        <v>2544</v>
      </c>
      <c r="D508" s="2" t="s">
        <v>2545</v>
      </c>
      <c r="E508" s="2" t="s">
        <v>2546</v>
      </c>
      <c r="F508" s="2" t="s">
        <v>4049</v>
      </c>
      <c r="G508" s="2" t="s">
        <v>4044</v>
      </c>
      <c r="H508" s="2" t="s">
        <v>4043</v>
      </c>
      <c r="I508" s="2" t="s">
        <v>4043</v>
      </c>
      <c r="J508" s="2" t="s">
        <v>4043</v>
      </c>
      <c r="K508" s="2" t="s">
        <v>4043</v>
      </c>
      <c r="L508" s="2" t="s">
        <v>4043</v>
      </c>
      <c r="M508" s="2" t="s">
        <v>4043</v>
      </c>
      <c r="N508" s="2" t="s">
        <v>4043</v>
      </c>
      <c r="O508" s="2" t="s">
        <v>2543</v>
      </c>
    </row>
    <row r="509" spans="1:15" x14ac:dyDescent="0.2">
      <c r="A509" s="2" t="s">
        <v>2602</v>
      </c>
      <c r="B509" s="2">
        <v>793209</v>
      </c>
      <c r="C509" s="2" t="s">
        <v>2548</v>
      </c>
      <c r="D509" s="2" t="s">
        <v>2549</v>
      </c>
      <c r="E509" s="2" t="s">
        <v>2550</v>
      </c>
      <c r="F509" s="2" t="s">
        <v>4049</v>
      </c>
      <c r="G509" s="2" t="s">
        <v>4044</v>
      </c>
      <c r="H509" s="2" t="s">
        <v>4049</v>
      </c>
      <c r="I509" s="2" t="s">
        <v>4043</v>
      </c>
      <c r="J509" s="2" t="s">
        <v>4043</v>
      </c>
      <c r="K509" s="2" t="s">
        <v>4043</v>
      </c>
      <c r="L509" s="2" t="s">
        <v>4043</v>
      </c>
      <c r="M509" s="2" t="s">
        <v>4043</v>
      </c>
      <c r="N509" s="2" t="s">
        <v>4043</v>
      </c>
      <c r="O509" s="2" t="s">
        <v>2547</v>
      </c>
    </row>
    <row r="510" spans="1:15" x14ac:dyDescent="0.2">
      <c r="A510" s="2" t="s">
        <v>2602</v>
      </c>
      <c r="B510" s="2">
        <v>793469</v>
      </c>
      <c r="C510" s="2" t="s">
        <v>2548</v>
      </c>
      <c r="D510" s="2" t="s">
        <v>2552</v>
      </c>
      <c r="E510" s="2" t="s">
        <v>2553</v>
      </c>
      <c r="F510" s="2" t="s">
        <v>4044</v>
      </c>
      <c r="G510" s="2" t="s">
        <v>4044</v>
      </c>
      <c r="H510" s="2" t="s">
        <v>4049</v>
      </c>
      <c r="I510" s="2" t="s">
        <v>4043</v>
      </c>
      <c r="J510" s="2" t="s">
        <v>4044</v>
      </c>
      <c r="K510" s="2" t="s">
        <v>4044</v>
      </c>
      <c r="L510" s="2" t="s">
        <v>4043</v>
      </c>
      <c r="M510" s="2" t="s">
        <v>4043</v>
      </c>
      <c r="N510" s="2" t="s">
        <v>4044</v>
      </c>
      <c r="O510" s="2" t="s">
        <v>2551</v>
      </c>
    </row>
    <row r="511" spans="1:15" x14ac:dyDescent="0.2">
      <c r="A511" s="2" t="s">
        <v>2602</v>
      </c>
      <c r="B511" s="2">
        <v>1028644</v>
      </c>
      <c r="C511" s="2" t="s">
        <v>2555</v>
      </c>
      <c r="D511" s="2" t="s">
        <v>3556</v>
      </c>
      <c r="E511" s="2" t="s">
        <v>3915</v>
      </c>
      <c r="F511" s="2" t="s">
        <v>4044</v>
      </c>
      <c r="G511" s="2" t="s">
        <v>4044</v>
      </c>
      <c r="H511" s="2" t="s">
        <v>4049</v>
      </c>
      <c r="I511" s="2" t="s">
        <v>4043</v>
      </c>
      <c r="J511" s="2" t="s">
        <v>4043</v>
      </c>
      <c r="K511" s="2" t="s">
        <v>4043</v>
      </c>
      <c r="L511" s="2" t="s">
        <v>4043</v>
      </c>
      <c r="M511" s="2" t="s">
        <v>4043</v>
      </c>
      <c r="N511" s="2" t="s">
        <v>4043</v>
      </c>
      <c r="O511" s="2" t="s">
        <v>2554</v>
      </c>
    </row>
    <row r="512" spans="1:15" x14ac:dyDescent="0.2">
      <c r="A512" s="2" t="s">
        <v>2602</v>
      </c>
      <c r="B512" s="2">
        <v>1053178</v>
      </c>
      <c r="C512" s="2" t="s">
        <v>2557</v>
      </c>
      <c r="D512" s="2" t="s">
        <v>4081</v>
      </c>
      <c r="E512" s="2" t="s">
        <v>4082</v>
      </c>
      <c r="F512" s="2" t="s">
        <v>4049</v>
      </c>
      <c r="G512" s="2" t="s">
        <v>4049</v>
      </c>
      <c r="H512" s="2" t="s">
        <v>4049</v>
      </c>
      <c r="I512" s="2" t="s">
        <v>4043</v>
      </c>
      <c r="J512" s="2" t="s">
        <v>4044</v>
      </c>
      <c r="K512" s="2" t="s">
        <v>4043</v>
      </c>
      <c r="L512" s="2" t="s">
        <v>4043</v>
      </c>
      <c r="M512" s="2" t="s">
        <v>4043</v>
      </c>
      <c r="N512" s="2" t="s">
        <v>4043</v>
      </c>
      <c r="O512" s="2" t="s">
        <v>2556</v>
      </c>
    </row>
    <row r="513" spans="1:15" x14ac:dyDescent="0.2">
      <c r="A513" s="2" t="s">
        <v>2602</v>
      </c>
      <c r="B513" s="2">
        <v>1220622</v>
      </c>
      <c r="C513" s="2" t="s">
        <v>2559</v>
      </c>
      <c r="D513" s="2" t="s">
        <v>3922</v>
      </c>
      <c r="E513" s="2" t="s">
        <v>3921</v>
      </c>
      <c r="F513" s="2" t="s">
        <v>4049</v>
      </c>
      <c r="G513" s="2" t="s">
        <v>4044</v>
      </c>
      <c r="H513" s="2" t="s">
        <v>4044</v>
      </c>
      <c r="I513" s="2" t="s">
        <v>4043</v>
      </c>
      <c r="J513" s="2" t="s">
        <v>4044</v>
      </c>
      <c r="K513" s="2" t="s">
        <v>4043</v>
      </c>
      <c r="L513" s="2" t="s">
        <v>4043</v>
      </c>
      <c r="M513" s="2" t="s">
        <v>4043</v>
      </c>
      <c r="N513" s="2" t="s">
        <v>4043</v>
      </c>
      <c r="O513" s="2" t="s">
        <v>2558</v>
      </c>
    </row>
    <row r="514" spans="1:15" x14ac:dyDescent="0.2">
      <c r="A514" s="2" t="s">
        <v>2602</v>
      </c>
      <c r="B514" s="2">
        <v>1301373</v>
      </c>
      <c r="C514" s="2" t="s">
        <v>2561</v>
      </c>
      <c r="D514" s="2" t="s">
        <v>2921</v>
      </c>
      <c r="E514" s="2" t="s">
        <v>4042</v>
      </c>
      <c r="F514" s="2" t="s">
        <v>4044</v>
      </c>
      <c r="G514" s="2" t="s">
        <v>4049</v>
      </c>
      <c r="H514" s="2" t="s">
        <v>4044</v>
      </c>
      <c r="I514" s="2" t="s">
        <v>4044</v>
      </c>
      <c r="J514" s="2" t="s">
        <v>4044</v>
      </c>
      <c r="K514" s="2" t="s">
        <v>4044</v>
      </c>
      <c r="L514" s="2" t="s">
        <v>4044</v>
      </c>
      <c r="M514" s="2" t="s">
        <v>4044</v>
      </c>
      <c r="N514" s="2" t="s">
        <v>4044</v>
      </c>
      <c r="O514" s="2" t="s">
        <v>2560</v>
      </c>
    </row>
    <row r="515" spans="1:15" x14ac:dyDescent="0.2">
      <c r="A515" s="2" t="s">
        <v>2602</v>
      </c>
      <c r="B515" s="2">
        <v>1436460</v>
      </c>
      <c r="C515" s="2" t="s">
        <v>2563</v>
      </c>
      <c r="D515" s="2" t="s">
        <v>3981</v>
      </c>
      <c r="E515" s="2" t="s">
        <v>3918</v>
      </c>
      <c r="F515" s="2" t="s">
        <v>4049</v>
      </c>
      <c r="G515" s="2" t="s">
        <v>4049</v>
      </c>
      <c r="H515" s="2" t="s">
        <v>4049</v>
      </c>
      <c r="I515" s="2" t="s">
        <v>4043</v>
      </c>
      <c r="J515" s="2" t="s">
        <v>4043</v>
      </c>
      <c r="K515" s="2" t="s">
        <v>4044</v>
      </c>
      <c r="L515" s="2" t="s">
        <v>4043</v>
      </c>
      <c r="M515" s="2" t="s">
        <v>4043</v>
      </c>
      <c r="N515" s="2" t="s">
        <v>4044</v>
      </c>
      <c r="O515" s="2" t="s">
        <v>2562</v>
      </c>
    </row>
    <row r="516" spans="1:15" x14ac:dyDescent="0.2">
      <c r="A516" s="2" t="s">
        <v>2602</v>
      </c>
      <c r="B516" s="2">
        <v>1569971</v>
      </c>
      <c r="C516" s="2" t="s">
        <v>2565</v>
      </c>
      <c r="D516" s="2" t="s">
        <v>2566</v>
      </c>
      <c r="E516" s="2" t="s">
        <v>2567</v>
      </c>
      <c r="F516" s="2" t="s">
        <v>4044</v>
      </c>
      <c r="G516" s="2" t="s">
        <v>4043</v>
      </c>
      <c r="H516" s="2" t="s">
        <v>4044</v>
      </c>
      <c r="I516" s="2" t="s">
        <v>4043</v>
      </c>
      <c r="J516" s="2" t="s">
        <v>4043</v>
      </c>
      <c r="K516" s="2" t="s">
        <v>4043</v>
      </c>
      <c r="L516" s="2" t="s">
        <v>4043</v>
      </c>
      <c r="M516" s="2" t="s">
        <v>4043</v>
      </c>
      <c r="N516" s="2" t="s">
        <v>4043</v>
      </c>
      <c r="O516" s="2" t="s">
        <v>2564</v>
      </c>
    </row>
    <row r="517" spans="1:15" x14ac:dyDescent="0.2">
      <c r="A517" s="2" t="s">
        <v>2602</v>
      </c>
      <c r="B517" s="2">
        <v>1941499</v>
      </c>
      <c r="C517" s="2" t="s">
        <v>2490</v>
      </c>
      <c r="D517" s="2" t="s">
        <v>2491</v>
      </c>
      <c r="E517" s="2" t="s">
        <v>2492</v>
      </c>
      <c r="F517" s="2" t="s">
        <v>4049</v>
      </c>
      <c r="G517" s="2" t="s">
        <v>4044</v>
      </c>
      <c r="H517" s="2" t="s">
        <v>4044</v>
      </c>
      <c r="I517" s="2" t="s">
        <v>4043</v>
      </c>
      <c r="J517" s="2" t="s">
        <v>4043</v>
      </c>
      <c r="K517" s="2" t="s">
        <v>4043</v>
      </c>
      <c r="L517" s="2" t="s">
        <v>4043</v>
      </c>
      <c r="M517" s="2" t="s">
        <v>4044</v>
      </c>
      <c r="N517" s="2" t="s">
        <v>4043</v>
      </c>
      <c r="O517" s="2" t="s">
        <v>2489</v>
      </c>
    </row>
    <row r="518" spans="1:15" x14ac:dyDescent="0.2">
      <c r="A518" s="2" t="s">
        <v>2602</v>
      </c>
      <c r="B518" s="2">
        <v>2078755</v>
      </c>
      <c r="C518" s="2" t="s">
        <v>2494</v>
      </c>
      <c r="D518" s="2" t="s">
        <v>2495</v>
      </c>
      <c r="E518" s="2" t="s">
        <v>2496</v>
      </c>
      <c r="F518" s="2" t="s">
        <v>4044</v>
      </c>
      <c r="G518" s="2" t="s">
        <v>4043</v>
      </c>
      <c r="H518" s="2" t="s">
        <v>4043</v>
      </c>
      <c r="I518" s="2" t="s">
        <v>4043</v>
      </c>
      <c r="J518" s="2" t="s">
        <v>4043</v>
      </c>
      <c r="K518" s="2" t="s">
        <v>4043</v>
      </c>
      <c r="L518" s="2" t="s">
        <v>4043</v>
      </c>
      <c r="M518" s="2" t="s">
        <v>4043</v>
      </c>
      <c r="N518" s="2" t="s">
        <v>4043</v>
      </c>
      <c r="O518" s="2" t="s">
        <v>2493</v>
      </c>
    </row>
    <row r="519" spans="1:15" x14ac:dyDescent="0.2">
      <c r="A519" s="2" t="s">
        <v>2602</v>
      </c>
      <c r="B519" s="2">
        <v>2092381</v>
      </c>
      <c r="C519" s="2" t="s">
        <v>4006</v>
      </c>
      <c r="D519" s="2" t="s">
        <v>2498</v>
      </c>
      <c r="E519" s="2" t="s">
        <v>2499</v>
      </c>
      <c r="F519" s="2" t="s">
        <v>4049</v>
      </c>
      <c r="G519" s="2" t="s">
        <v>4049</v>
      </c>
      <c r="H519" s="2" t="s">
        <v>4049</v>
      </c>
      <c r="I519" s="2" t="s">
        <v>4049</v>
      </c>
      <c r="J519" s="2" t="s">
        <v>4049</v>
      </c>
      <c r="K519" s="2" t="s">
        <v>4049</v>
      </c>
      <c r="L519" s="2" t="s">
        <v>4043</v>
      </c>
      <c r="M519" s="2" t="s">
        <v>4044</v>
      </c>
      <c r="N519" s="2" t="s">
        <v>4049</v>
      </c>
      <c r="O519" s="2" t="s">
        <v>2497</v>
      </c>
    </row>
    <row r="520" spans="1:15" x14ac:dyDescent="0.2">
      <c r="A520" s="2" t="s">
        <v>2602</v>
      </c>
      <c r="B520" s="2">
        <v>2140343</v>
      </c>
      <c r="C520" s="2" t="s">
        <v>2501</v>
      </c>
      <c r="D520" s="2" t="s">
        <v>3926</v>
      </c>
      <c r="E520" s="2" t="s">
        <v>4071</v>
      </c>
      <c r="F520" s="2" t="s">
        <v>4043</v>
      </c>
      <c r="G520" s="2" t="s">
        <v>4043</v>
      </c>
      <c r="H520" s="2" t="s">
        <v>4044</v>
      </c>
      <c r="I520" s="2" t="s">
        <v>4044</v>
      </c>
      <c r="J520" s="2" t="s">
        <v>4043</v>
      </c>
      <c r="K520" s="2" t="s">
        <v>4043</v>
      </c>
      <c r="L520" s="2" t="s">
        <v>4043</v>
      </c>
      <c r="M520" s="2" t="s">
        <v>4043</v>
      </c>
      <c r="N520" s="2" t="s">
        <v>4043</v>
      </c>
      <c r="O520" s="2" t="s">
        <v>2500</v>
      </c>
    </row>
    <row r="521" spans="1:15" x14ac:dyDescent="0.2">
      <c r="A521" s="2" t="s">
        <v>2602</v>
      </c>
      <c r="B521" s="2">
        <v>2147293</v>
      </c>
      <c r="C521" s="2" t="s">
        <v>2503</v>
      </c>
      <c r="D521" s="2" t="s">
        <v>2504</v>
      </c>
      <c r="E521" s="2" t="s">
        <v>2505</v>
      </c>
      <c r="F521" s="2" t="s">
        <v>4044</v>
      </c>
      <c r="G521" s="2" t="s">
        <v>4044</v>
      </c>
      <c r="H521" s="2" t="s">
        <v>4044</v>
      </c>
      <c r="I521" s="2" t="s">
        <v>4043</v>
      </c>
      <c r="J521" s="2" t="s">
        <v>4043</v>
      </c>
      <c r="K521" s="2" t="s">
        <v>4043</v>
      </c>
      <c r="L521" s="2" t="s">
        <v>4044</v>
      </c>
      <c r="M521" s="2" t="s">
        <v>4043</v>
      </c>
      <c r="N521" s="2" t="s">
        <v>4044</v>
      </c>
      <c r="O521" s="2" t="s">
        <v>2502</v>
      </c>
    </row>
    <row r="522" spans="1:15" x14ac:dyDescent="0.2">
      <c r="A522" s="2" t="s">
        <v>2602</v>
      </c>
      <c r="B522" s="2">
        <v>2147384</v>
      </c>
      <c r="C522" s="2" t="s">
        <v>2503</v>
      </c>
      <c r="D522" s="2" t="s">
        <v>3891</v>
      </c>
      <c r="E522" s="2" t="s">
        <v>2507</v>
      </c>
      <c r="F522" s="2" t="s">
        <v>4049</v>
      </c>
      <c r="G522" s="2" t="s">
        <v>4044</v>
      </c>
      <c r="H522" s="2" t="s">
        <v>4044</v>
      </c>
      <c r="I522" s="2" t="s">
        <v>4043</v>
      </c>
      <c r="J522" s="2" t="s">
        <v>4043</v>
      </c>
      <c r="K522" s="2" t="s">
        <v>4043</v>
      </c>
      <c r="L522" s="2" t="s">
        <v>4044</v>
      </c>
      <c r="M522" s="2" t="s">
        <v>4044</v>
      </c>
      <c r="N522" s="2" t="s">
        <v>4044</v>
      </c>
      <c r="O522" s="2" t="s">
        <v>2506</v>
      </c>
    </row>
    <row r="523" spans="1:15" x14ac:dyDescent="0.2">
      <c r="A523" s="2" t="s">
        <v>2602</v>
      </c>
      <c r="B523" s="2">
        <v>2270451</v>
      </c>
      <c r="C523" s="2" t="s">
        <v>2509</v>
      </c>
      <c r="D523" s="2" t="s">
        <v>2510</v>
      </c>
      <c r="E523" s="2" t="s">
        <v>2511</v>
      </c>
      <c r="F523" s="2" t="s">
        <v>4049</v>
      </c>
      <c r="G523" s="2" t="s">
        <v>4043</v>
      </c>
      <c r="H523" s="2" t="s">
        <v>4043</v>
      </c>
      <c r="I523" s="2" t="s">
        <v>4043</v>
      </c>
      <c r="J523" s="2" t="s">
        <v>4043</v>
      </c>
      <c r="K523" s="2" t="s">
        <v>4043</v>
      </c>
      <c r="L523" s="2" t="s">
        <v>4043</v>
      </c>
      <c r="M523" s="2" t="s">
        <v>4043</v>
      </c>
      <c r="N523" s="2" t="s">
        <v>4043</v>
      </c>
      <c r="O523" s="2" t="s">
        <v>2508</v>
      </c>
    </row>
    <row r="524" spans="1:15" x14ac:dyDescent="0.2">
      <c r="A524" s="2" t="s">
        <v>2602</v>
      </c>
      <c r="B524" s="2">
        <v>2295159</v>
      </c>
      <c r="C524" s="2" t="s">
        <v>2513</v>
      </c>
      <c r="D524" s="2" t="s">
        <v>2514</v>
      </c>
      <c r="E524" s="2" t="s">
        <v>2515</v>
      </c>
      <c r="F524" s="2" t="s">
        <v>4044</v>
      </c>
      <c r="G524" s="2" t="s">
        <v>4043</v>
      </c>
      <c r="H524" s="2" t="s">
        <v>4043</v>
      </c>
      <c r="I524" s="2" t="s">
        <v>4043</v>
      </c>
      <c r="J524" s="2" t="s">
        <v>4043</v>
      </c>
      <c r="K524" s="2" t="s">
        <v>4043</v>
      </c>
      <c r="L524" s="2" t="s">
        <v>4043</v>
      </c>
      <c r="M524" s="2" t="s">
        <v>4043</v>
      </c>
      <c r="N524" s="2" t="s">
        <v>4043</v>
      </c>
      <c r="O524" s="2" t="s">
        <v>2512</v>
      </c>
    </row>
    <row r="525" spans="1:15" x14ac:dyDescent="0.2">
      <c r="A525" s="2" t="s">
        <v>2602</v>
      </c>
      <c r="B525" s="2">
        <v>2304647</v>
      </c>
      <c r="C525" s="2" t="s">
        <v>2517</v>
      </c>
      <c r="D525" s="2" t="s">
        <v>2518</v>
      </c>
      <c r="E525" s="2" t="s">
        <v>3819</v>
      </c>
      <c r="F525" s="2" t="s">
        <v>4049</v>
      </c>
      <c r="G525" s="2" t="s">
        <v>4049</v>
      </c>
      <c r="H525" s="2" t="s">
        <v>4049</v>
      </c>
      <c r="I525" s="2" t="s">
        <v>4044</v>
      </c>
      <c r="J525" s="2" t="s">
        <v>4044</v>
      </c>
      <c r="K525" s="2" t="s">
        <v>4043</v>
      </c>
      <c r="L525" s="2" t="s">
        <v>4044</v>
      </c>
      <c r="M525" s="2" t="s">
        <v>4044</v>
      </c>
      <c r="N525" s="2" t="s">
        <v>4044</v>
      </c>
      <c r="O525" s="2" t="s">
        <v>2516</v>
      </c>
    </row>
    <row r="526" spans="1:15" x14ac:dyDescent="0.2">
      <c r="A526" s="2" t="s">
        <v>2602</v>
      </c>
      <c r="B526" s="2">
        <v>2382180</v>
      </c>
      <c r="C526" s="2" t="s">
        <v>2520</v>
      </c>
      <c r="D526" s="2" t="s">
        <v>3721</v>
      </c>
      <c r="E526" s="2" t="s">
        <v>3435</v>
      </c>
      <c r="F526" s="2" t="s">
        <v>4049</v>
      </c>
      <c r="G526" s="2" t="s">
        <v>4049</v>
      </c>
      <c r="H526" s="2" t="s">
        <v>4049</v>
      </c>
      <c r="I526" s="2" t="s">
        <v>4043</v>
      </c>
      <c r="J526" s="2" t="s">
        <v>4043</v>
      </c>
      <c r="K526" s="2" t="s">
        <v>4044</v>
      </c>
      <c r="L526" s="2" t="s">
        <v>4043</v>
      </c>
      <c r="M526" s="2" t="s">
        <v>4043</v>
      </c>
      <c r="N526" s="2" t="s">
        <v>4043</v>
      </c>
      <c r="O526" s="2" t="s">
        <v>2519</v>
      </c>
    </row>
    <row r="527" spans="1:15" x14ac:dyDescent="0.2">
      <c r="A527" s="2" t="s">
        <v>2602</v>
      </c>
      <c r="B527" s="2">
        <v>2512940</v>
      </c>
      <c r="C527" s="2" t="s">
        <v>2522</v>
      </c>
      <c r="D527" s="2" t="s">
        <v>2523</v>
      </c>
      <c r="E527" s="2" t="s">
        <v>3984</v>
      </c>
      <c r="F527" s="2" t="s">
        <v>4044</v>
      </c>
      <c r="G527" s="2" t="s">
        <v>4044</v>
      </c>
      <c r="H527" s="2" t="s">
        <v>4049</v>
      </c>
      <c r="I527" s="2" t="s">
        <v>4043</v>
      </c>
      <c r="J527" s="2" t="s">
        <v>4043</v>
      </c>
      <c r="K527" s="2" t="s">
        <v>4043</v>
      </c>
      <c r="L527" s="2" t="s">
        <v>4043</v>
      </c>
      <c r="M527" s="2" t="s">
        <v>4043</v>
      </c>
      <c r="N527" s="2" t="s">
        <v>4043</v>
      </c>
      <c r="O527" s="2" t="s">
        <v>2521</v>
      </c>
    </row>
    <row r="528" spans="1:15" x14ac:dyDescent="0.2">
      <c r="A528" s="2" t="s">
        <v>2602</v>
      </c>
      <c r="B528" s="2">
        <v>2708195</v>
      </c>
      <c r="C528" s="2" t="s">
        <v>2525</v>
      </c>
      <c r="D528" s="2" t="s">
        <v>3819</v>
      </c>
      <c r="E528" s="2" t="s">
        <v>3820</v>
      </c>
      <c r="F528" s="2" t="s">
        <v>4049</v>
      </c>
      <c r="G528" s="2" t="s">
        <v>4043</v>
      </c>
      <c r="H528" s="2" t="s">
        <v>4043</v>
      </c>
      <c r="I528" s="2" t="s">
        <v>4043</v>
      </c>
      <c r="J528" s="2" t="s">
        <v>4043</v>
      </c>
      <c r="K528" s="2" t="s">
        <v>4043</v>
      </c>
      <c r="L528" s="2" t="s">
        <v>4043</v>
      </c>
      <c r="M528" s="2" t="s">
        <v>4043</v>
      </c>
      <c r="N528" s="2" t="s">
        <v>4043</v>
      </c>
      <c r="O528" s="2" t="s">
        <v>2524</v>
      </c>
    </row>
    <row r="529" spans="1:15" x14ac:dyDescent="0.2">
      <c r="A529" s="2" t="s">
        <v>2602</v>
      </c>
      <c r="B529" s="2">
        <v>2774254</v>
      </c>
      <c r="C529" s="2" t="s">
        <v>2527</v>
      </c>
      <c r="D529" s="2" t="s">
        <v>4007</v>
      </c>
      <c r="E529" s="2" t="s">
        <v>3991</v>
      </c>
      <c r="F529" s="2" t="s">
        <v>4049</v>
      </c>
      <c r="G529" s="2" t="s">
        <v>4049</v>
      </c>
      <c r="H529" s="2" t="s">
        <v>4044</v>
      </c>
      <c r="I529" s="2" t="s">
        <v>4044</v>
      </c>
      <c r="J529" s="2" t="s">
        <v>4043</v>
      </c>
      <c r="K529" s="2" t="s">
        <v>4043</v>
      </c>
      <c r="L529" s="2" t="s">
        <v>4043</v>
      </c>
      <c r="M529" s="2" t="s">
        <v>4044</v>
      </c>
      <c r="N529" s="2" t="s">
        <v>4044</v>
      </c>
      <c r="O529" s="2" t="s">
        <v>2526</v>
      </c>
    </row>
    <row r="530" spans="1:15" x14ac:dyDescent="0.2">
      <c r="A530" s="2" t="s">
        <v>2602</v>
      </c>
      <c r="B530" s="2">
        <v>3055223</v>
      </c>
      <c r="C530" s="2" t="s">
        <v>2446</v>
      </c>
      <c r="D530" s="2" t="s">
        <v>2447</v>
      </c>
      <c r="E530" s="2" t="s">
        <v>2448</v>
      </c>
      <c r="F530" s="2" t="s">
        <v>4049</v>
      </c>
      <c r="G530" s="2" t="s">
        <v>4044</v>
      </c>
      <c r="H530" s="2" t="s">
        <v>4044</v>
      </c>
      <c r="I530" s="2" t="s">
        <v>4043</v>
      </c>
      <c r="J530" s="2" t="s">
        <v>4044</v>
      </c>
      <c r="K530" s="2" t="s">
        <v>4043</v>
      </c>
      <c r="L530" s="2" t="s">
        <v>4043</v>
      </c>
      <c r="M530" s="2" t="s">
        <v>4043</v>
      </c>
      <c r="N530" s="2" t="s">
        <v>4044</v>
      </c>
      <c r="O530" s="2" t="s">
        <v>2445</v>
      </c>
    </row>
    <row r="531" spans="1:15" x14ac:dyDescent="0.2">
      <c r="A531" s="2" t="s">
        <v>2602</v>
      </c>
      <c r="B531" s="2">
        <v>3143966</v>
      </c>
      <c r="C531" s="2" t="s">
        <v>2450</v>
      </c>
      <c r="D531" s="2" t="s">
        <v>2451</v>
      </c>
      <c r="E531" s="2" t="s">
        <v>2452</v>
      </c>
      <c r="F531" s="2" t="s">
        <v>4043</v>
      </c>
      <c r="G531" s="2" t="s">
        <v>4044</v>
      </c>
      <c r="H531" s="2" t="s">
        <v>4044</v>
      </c>
      <c r="I531" s="2" t="s">
        <v>4043</v>
      </c>
      <c r="J531" s="2" t="s">
        <v>4043</v>
      </c>
      <c r="K531" s="2" t="s">
        <v>4043</v>
      </c>
      <c r="L531" s="2" t="s">
        <v>4043</v>
      </c>
      <c r="M531" s="2" t="s">
        <v>4043</v>
      </c>
      <c r="N531" s="2" t="s">
        <v>4043</v>
      </c>
      <c r="O531" s="2" t="s">
        <v>2449</v>
      </c>
    </row>
    <row r="532" spans="1:15" x14ac:dyDescent="0.2">
      <c r="A532" s="2" t="s">
        <v>2602</v>
      </c>
      <c r="B532" s="2">
        <v>3428827</v>
      </c>
      <c r="C532" s="2" t="s">
        <v>2454</v>
      </c>
      <c r="D532" s="2" t="s">
        <v>3730</v>
      </c>
      <c r="E532" s="2" t="s">
        <v>3980</v>
      </c>
      <c r="F532" s="2" t="s">
        <v>4044</v>
      </c>
      <c r="G532" s="2" t="s">
        <v>4044</v>
      </c>
      <c r="H532" s="2" t="s">
        <v>4044</v>
      </c>
      <c r="I532" s="2" t="s">
        <v>4044</v>
      </c>
      <c r="J532" s="2" t="s">
        <v>4044</v>
      </c>
      <c r="K532" s="2" t="s">
        <v>4044</v>
      </c>
      <c r="L532" s="2" t="s">
        <v>4044</v>
      </c>
      <c r="M532" s="2" t="s">
        <v>4044</v>
      </c>
      <c r="N532" s="2" t="s">
        <v>4044</v>
      </c>
      <c r="O532" s="2" t="s">
        <v>2453</v>
      </c>
    </row>
    <row r="533" spans="1:15" x14ac:dyDescent="0.2">
      <c r="A533" s="2" t="s">
        <v>2602</v>
      </c>
      <c r="B533" s="2">
        <v>3472479</v>
      </c>
      <c r="C533" s="2" t="s">
        <v>2456</v>
      </c>
      <c r="D533" s="2" t="s">
        <v>3996</v>
      </c>
      <c r="E533" s="2" t="s">
        <v>3690</v>
      </c>
      <c r="F533" s="2" t="s">
        <v>4049</v>
      </c>
      <c r="G533" s="2" t="s">
        <v>4044</v>
      </c>
      <c r="H533" s="2" t="s">
        <v>4049</v>
      </c>
      <c r="I533" s="2" t="s">
        <v>4043</v>
      </c>
      <c r="J533" s="2" t="s">
        <v>4043</v>
      </c>
      <c r="K533" s="2" t="s">
        <v>4043</v>
      </c>
      <c r="L533" s="2" t="s">
        <v>4043</v>
      </c>
      <c r="M533" s="2" t="s">
        <v>4043</v>
      </c>
      <c r="N533" s="2" t="s">
        <v>4043</v>
      </c>
      <c r="O533" s="2" t="s">
        <v>2455</v>
      </c>
    </row>
    <row r="534" spans="1:15" x14ac:dyDescent="0.2">
      <c r="A534" s="2" t="s">
        <v>2602</v>
      </c>
      <c r="B534" s="2">
        <v>3671711</v>
      </c>
      <c r="C534" s="2" t="s">
        <v>2458</v>
      </c>
      <c r="D534" s="2" t="s">
        <v>3295</v>
      </c>
      <c r="E534" s="2" t="s">
        <v>2459</v>
      </c>
      <c r="F534" s="2" t="s">
        <v>4044</v>
      </c>
      <c r="G534" s="2" t="s">
        <v>4043</v>
      </c>
      <c r="H534" s="2" t="s">
        <v>4043</v>
      </c>
      <c r="I534" s="2" t="s">
        <v>4043</v>
      </c>
      <c r="J534" s="2" t="s">
        <v>4043</v>
      </c>
      <c r="K534" s="2" t="s">
        <v>4043</v>
      </c>
      <c r="L534" s="2" t="s">
        <v>4043</v>
      </c>
      <c r="M534" s="2" t="s">
        <v>4043</v>
      </c>
      <c r="N534" s="2" t="s">
        <v>4043</v>
      </c>
      <c r="O534" s="2" t="s">
        <v>2457</v>
      </c>
    </row>
    <row r="535" spans="1:15" x14ac:dyDescent="0.2">
      <c r="A535" s="2" t="s">
        <v>2602</v>
      </c>
      <c r="B535" s="2">
        <v>4284585</v>
      </c>
      <c r="C535" s="2" t="s">
        <v>2461</v>
      </c>
      <c r="D535" s="2" t="s">
        <v>2462</v>
      </c>
      <c r="E535" s="2" t="s">
        <v>2463</v>
      </c>
      <c r="F535" s="2" t="s">
        <v>4043</v>
      </c>
      <c r="G535" s="2" t="s">
        <v>4044</v>
      </c>
      <c r="H535" s="2" t="s">
        <v>4044</v>
      </c>
      <c r="I535" s="2" t="s">
        <v>4043</v>
      </c>
      <c r="J535" s="2" t="s">
        <v>4043</v>
      </c>
      <c r="K535" s="2" t="s">
        <v>4043</v>
      </c>
      <c r="L535" s="2" t="s">
        <v>4043</v>
      </c>
      <c r="M535" s="2" t="s">
        <v>4043</v>
      </c>
      <c r="N535" s="2" t="s">
        <v>4043</v>
      </c>
      <c r="O535" s="2" t="s">
        <v>2460</v>
      </c>
    </row>
    <row r="536" spans="1:15" x14ac:dyDescent="0.2">
      <c r="A536" s="2" t="s">
        <v>2602</v>
      </c>
      <c r="B536" s="2">
        <v>4286222</v>
      </c>
      <c r="C536" s="2" t="s">
        <v>2465</v>
      </c>
      <c r="D536" s="2" t="s">
        <v>2466</v>
      </c>
      <c r="E536" s="2" t="s">
        <v>2467</v>
      </c>
      <c r="F536" s="2" t="s">
        <v>4049</v>
      </c>
      <c r="G536" s="2" t="s">
        <v>4044</v>
      </c>
      <c r="H536" s="2" t="s">
        <v>4043</v>
      </c>
      <c r="I536" s="2" t="s">
        <v>4043</v>
      </c>
      <c r="J536" s="2" t="s">
        <v>4043</v>
      </c>
      <c r="K536" s="2" t="s">
        <v>4043</v>
      </c>
      <c r="L536" s="2" t="s">
        <v>4043</v>
      </c>
      <c r="M536" s="2" t="s">
        <v>4043</v>
      </c>
      <c r="N536" s="2" t="s">
        <v>4043</v>
      </c>
      <c r="O536" s="2" t="s">
        <v>2464</v>
      </c>
    </row>
    <row r="537" spans="1:15" x14ac:dyDescent="0.2">
      <c r="A537" s="2" t="s">
        <v>2602</v>
      </c>
      <c r="B537" s="2">
        <v>4299005</v>
      </c>
      <c r="C537" s="2" t="s">
        <v>2469</v>
      </c>
      <c r="D537" s="2" t="s">
        <v>2470</v>
      </c>
      <c r="E537" s="2" t="s">
        <v>2471</v>
      </c>
      <c r="F537" s="2" t="s">
        <v>4049</v>
      </c>
      <c r="G537" s="2" t="s">
        <v>4044</v>
      </c>
      <c r="H537" s="2" t="s">
        <v>4049</v>
      </c>
      <c r="I537" s="2" t="s">
        <v>4043</v>
      </c>
      <c r="J537" s="2" t="s">
        <v>4043</v>
      </c>
      <c r="K537" s="2" t="s">
        <v>4043</v>
      </c>
      <c r="L537" s="2" t="s">
        <v>4043</v>
      </c>
      <c r="M537" s="2" t="s">
        <v>4043</v>
      </c>
      <c r="N537" s="2" t="s">
        <v>4043</v>
      </c>
      <c r="O537" s="2" t="s">
        <v>2468</v>
      </c>
    </row>
    <row r="538" spans="1:15" x14ac:dyDescent="0.2">
      <c r="A538" s="2" t="s">
        <v>2602</v>
      </c>
      <c r="B538" s="2">
        <v>4700052</v>
      </c>
      <c r="C538" s="2" t="s">
        <v>2473</v>
      </c>
      <c r="D538" s="2" t="s">
        <v>2474</v>
      </c>
      <c r="E538" s="2" t="s">
        <v>2475</v>
      </c>
      <c r="F538" s="2" t="s">
        <v>4049</v>
      </c>
      <c r="G538" s="2" t="s">
        <v>4049</v>
      </c>
      <c r="H538" s="2" t="s">
        <v>4049</v>
      </c>
      <c r="I538" s="2" t="s">
        <v>4043</v>
      </c>
      <c r="J538" s="2" t="s">
        <v>4043</v>
      </c>
      <c r="K538" s="2" t="s">
        <v>4043</v>
      </c>
      <c r="L538" s="2" t="s">
        <v>4044</v>
      </c>
      <c r="M538" s="2" t="s">
        <v>4043</v>
      </c>
      <c r="N538" s="2" t="s">
        <v>4044</v>
      </c>
      <c r="O538" s="2" t="s">
        <v>2472</v>
      </c>
    </row>
    <row r="539" spans="1:15" x14ac:dyDescent="0.2">
      <c r="A539" s="2" t="s">
        <v>2602</v>
      </c>
      <c r="B539" s="2">
        <v>4712163</v>
      </c>
      <c r="C539" s="2" t="s">
        <v>2477</v>
      </c>
      <c r="D539" s="2" t="s">
        <v>3992</v>
      </c>
      <c r="E539" s="2" t="s">
        <v>2478</v>
      </c>
      <c r="F539" s="2" t="s">
        <v>4049</v>
      </c>
      <c r="G539" s="2" t="s">
        <v>4043</v>
      </c>
      <c r="H539" s="2" t="s">
        <v>4043</v>
      </c>
      <c r="I539" s="2" t="s">
        <v>4043</v>
      </c>
      <c r="J539" s="2" t="s">
        <v>4043</v>
      </c>
      <c r="K539" s="2" t="s">
        <v>4043</v>
      </c>
      <c r="L539" s="2" t="s">
        <v>4043</v>
      </c>
      <c r="M539" s="2" t="s">
        <v>4043</v>
      </c>
      <c r="N539" s="2" t="s">
        <v>4043</v>
      </c>
      <c r="O539" s="2" t="s">
        <v>2476</v>
      </c>
    </row>
    <row r="540" spans="1:15" x14ac:dyDescent="0.2">
      <c r="A540" s="2" t="s">
        <v>2602</v>
      </c>
      <c r="B540" s="2">
        <v>4712633</v>
      </c>
      <c r="C540" s="2" t="s">
        <v>2477</v>
      </c>
      <c r="D540" s="2" t="s">
        <v>3891</v>
      </c>
      <c r="E540" s="2" t="s">
        <v>2480</v>
      </c>
      <c r="F540" s="2" t="s">
        <v>4044</v>
      </c>
      <c r="G540" s="2" t="s">
        <v>4044</v>
      </c>
      <c r="H540" s="2" t="s">
        <v>4043</v>
      </c>
      <c r="I540" s="2" t="s">
        <v>4043</v>
      </c>
      <c r="J540" s="2" t="s">
        <v>4043</v>
      </c>
      <c r="K540" s="2" t="s">
        <v>4043</v>
      </c>
      <c r="L540" s="2" t="s">
        <v>4043</v>
      </c>
      <c r="M540" s="2" t="s">
        <v>4043</v>
      </c>
      <c r="N540" s="2" t="s">
        <v>4043</v>
      </c>
      <c r="O540" s="2" t="s">
        <v>2479</v>
      </c>
    </row>
    <row r="541" spans="1:15" x14ac:dyDescent="0.2">
      <c r="A541" s="2" t="s">
        <v>2602</v>
      </c>
      <c r="B541" s="2">
        <v>4724949</v>
      </c>
      <c r="C541" s="2" t="s">
        <v>2482</v>
      </c>
      <c r="D541" s="2" t="s">
        <v>2483</v>
      </c>
      <c r="E541" s="2" t="s">
        <v>2484</v>
      </c>
      <c r="F541" s="2" t="s">
        <v>4049</v>
      </c>
      <c r="G541" s="2" t="s">
        <v>4043</v>
      </c>
      <c r="H541" s="2" t="s">
        <v>4043</v>
      </c>
      <c r="I541" s="2" t="s">
        <v>4043</v>
      </c>
      <c r="J541" s="2" t="s">
        <v>4043</v>
      </c>
      <c r="K541" s="2" t="s">
        <v>4043</v>
      </c>
      <c r="L541" s="2" t="s">
        <v>4043</v>
      </c>
      <c r="M541" s="2" t="s">
        <v>4043</v>
      </c>
      <c r="N541" s="2" t="s">
        <v>4043</v>
      </c>
      <c r="O541" s="2" t="s">
        <v>2481</v>
      </c>
    </row>
    <row r="542" spans="1:15" x14ac:dyDescent="0.2">
      <c r="A542" s="2" t="s">
        <v>2602</v>
      </c>
      <c r="B542" s="2">
        <v>4729391</v>
      </c>
      <c r="C542" s="2" t="s">
        <v>2486</v>
      </c>
      <c r="D542" s="2" t="s">
        <v>2487</v>
      </c>
      <c r="E542" s="2" t="s">
        <v>2488</v>
      </c>
      <c r="F542" s="2" t="s">
        <v>4049</v>
      </c>
      <c r="G542" s="2" t="s">
        <v>4049</v>
      </c>
      <c r="H542" s="2" t="s">
        <v>4049</v>
      </c>
      <c r="I542" s="2" t="s">
        <v>4043</v>
      </c>
      <c r="J542" s="2" t="s">
        <v>4043</v>
      </c>
      <c r="K542" s="2" t="s">
        <v>4043</v>
      </c>
      <c r="L542" s="2" t="s">
        <v>4043</v>
      </c>
      <c r="M542" s="2" t="s">
        <v>4043</v>
      </c>
      <c r="N542" s="2" t="s">
        <v>4043</v>
      </c>
      <c r="O542" s="2" t="s">
        <v>2485</v>
      </c>
    </row>
    <row r="543" spans="1:15" x14ac:dyDescent="0.2">
      <c r="A543" s="2" t="s">
        <v>2602</v>
      </c>
      <c r="B543" s="2">
        <v>4729844</v>
      </c>
      <c r="C543" s="2" t="s">
        <v>2407</v>
      </c>
      <c r="D543" s="2" t="s">
        <v>3448</v>
      </c>
      <c r="E543" s="2" t="s">
        <v>3449</v>
      </c>
      <c r="F543" s="2" t="s">
        <v>4049</v>
      </c>
      <c r="G543" s="2" t="s">
        <v>4049</v>
      </c>
      <c r="H543" s="2" t="s">
        <v>4044</v>
      </c>
      <c r="I543" s="2" t="s">
        <v>4043</v>
      </c>
      <c r="J543" s="2" t="s">
        <v>4043</v>
      </c>
      <c r="K543" s="2" t="s">
        <v>4043</v>
      </c>
      <c r="L543" s="2" t="s">
        <v>4043</v>
      </c>
      <c r="M543" s="2" t="s">
        <v>4043</v>
      </c>
      <c r="N543" s="2" t="s">
        <v>4043</v>
      </c>
      <c r="O543" s="2" t="s">
        <v>2406</v>
      </c>
    </row>
    <row r="544" spans="1:15" x14ac:dyDescent="0.2">
      <c r="A544" s="2" t="s">
        <v>2602</v>
      </c>
      <c r="B544" s="2">
        <v>4768034</v>
      </c>
      <c r="C544" s="2" t="s">
        <v>2409</v>
      </c>
      <c r="D544" s="2" t="s">
        <v>4071</v>
      </c>
      <c r="E544" s="2" t="s">
        <v>3206</v>
      </c>
      <c r="F544" s="2" t="s">
        <v>4044</v>
      </c>
      <c r="G544" s="2" t="s">
        <v>4044</v>
      </c>
      <c r="H544" s="2" t="s">
        <v>4044</v>
      </c>
      <c r="I544" s="2" t="s">
        <v>4043</v>
      </c>
      <c r="J544" s="2" t="s">
        <v>4043</v>
      </c>
      <c r="K544" s="2" t="s">
        <v>4043</v>
      </c>
      <c r="L544" s="2" t="s">
        <v>4043</v>
      </c>
      <c r="M544" s="2" t="s">
        <v>4043</v>
      </c>
      <c r="N544" s="2" t="s">
        <v>4043</v>
      </c>
      <c r="O544" s="2" t="s">
        <v>2408</v>
      </c>
    </row>
    <row r="545" spans="1:15" x14ac:dyDescent="0.2">
      <c r="A545" s="2" t="s">
        <v>2602</v>
      </c>
      <c r="B545" s="2">
        <v>5695412</v>
      </c>
      <c r="C545" s="2" t="s">
        <v>2411</v>
      </c>
      <c r="D545" s="2" t="s">
        <v>4026</v>
      </c>
      <c r="E545" s="2" t="s">
        <v>2412</v>
      </c>
      <c r="F545" s="2" t="s">
        <v>4049</v>
      </c>
      <c r="G545" s="2" t="s">
        <v>4049</v>
      </c>
      <c r="H545" s="2" t="s">
        <v>4043</v>
      </c>
      <c r="I545" s="2" t="s">
        <v>4043</v>
      </c>
      <c r="J545" s="2" t="s">
        <v>4043</v>
      </c>
      <c r="K545" s="2" t="s">
        <v>4043</v>
      </c>
      <c r="L545" s="2" t="s">
        <v>4043</v>
      </c>
      <c r="M545" s="2" t="s">
        <v>4043</v>
      </c>
      <c r="N545" s="2" t="s">
        <v>4043</v>
      </c>
      <c r="O545" s="2" t="s">
        <v>2410</v>
      </c>
    </row>
    <row r="546" spans="1:15" x14ac:dyDescent="0.2">
      <c r="A546" s="2" t="s">
        <v>2602</v>
      </c>
      <c r="B546" s="2">
        <v>5910962</v>
      </c>
      <c r="C546" s="2" t="s">
        <v>4006</v>
      </c>
      <c r="D546" s="2" t="s">
        <v>2414</v>
      </c>
      <c r="E546" s="2" t="s">
        <v>2415</v>
      </c>
      <c r="F546" s="2" t="s">
        <v>4044</v>
      </c>
      <c r="G546" s="2" t="s">
        <v>4044</v>
      </c>
      <c r="H546" s="2" t="s">
        <v>4044</v>
      </c>
      <c r="I546" s="2" t="s">
        <v>4044</v>
      </c>
      <c r="J546" s="2" t="s">
        <v>4044</v>
      </c>
      <c r="K546" s="2" t="s">
        <v>4044</v>
      </c>
      <c r="L546" s="2" t="s">
        <v>4044</v>
      </c>
      <c r="M546" s="2" t="s">
        <v>4044</v>
      </c>
      <c r="N546" s="2" t="s">
        <v>4043</v>
      </c>
      <c r="O546" s="2" t="s">
        <v>2413</v>
      </c>
    </row>
    <row r="547" spans="1:15" x14ac:dyDescent="0.2">
      <c r="A547" s="2" t="s">
        <v>2602</v>
      </c>
      <c r="B547" s="2">
        <v>5911019</v>
      </c>
      <c r="C547" s="2" t="s">
        <v>2417</v>
      </c>
      <c r="D547" s="2" t="s">
        <v>2418</v>
      </c>
      <c r="E547" s="2" t="s">
        <v>2419</v>
      </c>
      <c r="F547" s="2" t="s">
        <v>4043</v>
      </c>
      <c r="G547" s="2" t="s">
        <v>4043</v>
      </c>
      <c r="H547" s="2" t="s">
        <v>4043</v>
      </c>
      <c r="I547" s="2" t="s">
        <v>4043</v>
      </c>
      <c r="J547" s="2" t="s">
        <v>4043</v>
      </c>
      <c r="K547" s="2" t="s">
        <v>4043</v>
      </c>
      <c r="L547" s="2" t="s">
        <v>4044</v>
      </c>
      <c r="M547" s="2" t="s">
        <v>4043</v>
      </c>
      <c r="N547" s="2" t="s">
        <v>4043</v>
      </c>
      <c r="O547" s="2" t="s">
        <v>2416</v>
      </c>
    </row>
    <row r="548" spans="1:15" x14ac:dyDescent="0.2">
      <c r="A548" s="2" t="s">
        <v>2420</v>
      </c>
      <c r="B548" s="2">
        <v>62902</v>
      </c>
      <c r="C548" s="2" t="s">
        <v>2422</v>
      </c>
      <c r="D548" s="2" t="s">
        <v>3690</v>
      </c>
      <c r="E548" s="2" t="s">
        <v>3921</v>
      </c>
      <c r="F548" s="2" t="s">
        <v>4044</v>
      </c>
      <c r="G548" s="2" t="s">
        <v>4044</v>
      </c>
      <c r="H548" s="2" t="s">
        <v>4044</v>
      </c>
      <c r="I548" s="2" t="s">
        <v>4044</v>
      </c>
      <c r="J548" s="2" t="s">
        <v>4043</v>
      </c>
      <c r="K548" s="2" t="s">
        <v>4043</v>
      </c>
      <c r="L548" s="2" t="s">
        <v>4043</v>
      </c>
      <c r="M548" s="2" t="s">
        <v>4043</v>
      </c>
      <c r="N548" s="2" t="s">
        <v>4044</v>
      </c>
      <c r="O548" s="2" t="s">
        <v>2421</v>
      </c>
    </row>
    <row r="549" spans="1:15" x14ac:dyDescent="0.2">
      <c r="A549" s="2" t="s">
        <v>2420</v>
      </c>
      <c r="B549" s="2">
        <v>322367</v>
      </c>
      <c r="C549" s="2" t="s">
        <v>2424</v>
      </c>
      <c r="D549" s="2" t="s">
        <v>4072</v>
      </c>
      <c r="E549" s="2" t="s">
        <v>4071</v>
      </c>
      <c r="F549" s="2" t="s">
        <v>4049</v>
      </c>
      <c r="G549" s="2" t="s">
        <v>4044</v>
      </c>
      <c r="H549" s="2" t="s">
        <v>4049</v>
      </c>
      <c r="I549" s="2" t="s">
        <v>4043</v>
      </c>
      <c r="J549" s="2" t="s">
        <v>4043</v>
      </c>
      <c r="K549" s="2" t="s">
        <v>4043</v>
      </c>
      <c r="L549" s="2" t="s">
        <v>4044</v>
      </c>
      <c r="M549" s="2" t="s">
        <v>4043</v>
      </c>
      <c r="N549" s="2" t="s">
        <v>4043</v>
      </c>
      <c r="O549" s="2" t="s">
        <v>2423</v>
      </c>
    </row>
    <row r="550" spans="1:15" x14ac:dyDescent="0.2">
      <c r="A550" s="2" t="s">
        <v>2420</v>
      </c>
      <c r="B550" s="2">
        <v>334860</v>
      </c>
      <c r="C550" s="2" t="s">
        <v>2426</v>
      </c>
      <c r="D550" s="2" t="s">
        <v>3992</v>
      </c>
      <c r="E550" s="2" t="s">
        <v>2427</v>
      </c>
      <c r="F550" s="2" t="s">
        <v>4044</v>
      </c>
      <c r="G550" s="2" t="s">
        <v>4044</v>
      </c>
      <c r="H550" s="2" t="s">
        <v>4049</v>
      </c>
      <c r="I550" s="2" t="s">
        <v>4043</v>
      </c>
      <c r="J550" s="2" t="s">
        <v>4043</v>
      </c>
      <c r="K550" s="2" t="s">
        <v>4043</v>
      </c>
      <c r="L550" s="2" t="s">
        <v>4043</v>
      </c>
      <c r="M550" s="2" t="s">
        <v>4044</v>
      </c>
      <c r="N550" s="2" t="s">
        <v>4044</v>
      </c>
      <c r="O550" s="2" t="s">
        <v>2425</v>
      </c>
    </row>
    <row r="551" spans="1:15" x14ac:dyDescent="0.2">
      <c r="A551" s="2" t="s">
        <v>2420</v>
      </c>
      <c r="B551" s="2">
        <v>436669</v>
      </c>
      <c r="C551" s="2" t="s">
        <v>2429</v>
      </c>
      <c r="D551" s="2" t="s">
        <v>2430</v>
      </c>
      <c r="E551" s="2" t="s">
        <v>2431</v>
      </c>
      <c r="F551" s="2" t="s">
        <v>4044</v>
      </c>
      <c r="G551" s="2" t="s">
        <v>4044</v>
      </c>
      <c r="H551" s="2" t="s">
        <v>4044</v>
      </c>
      <c r="I551" s="2" t="s">
        <v>4044</v>
      </c>
      <c r="J551" s="2" t="s">
        <v>4044</v>
      </c>
      <c r="K551" s="2" t="s">
        <v>4044</v>
      </c>
      <c r="L551" s="2" t="s">
        <v>4044</v>
      </c>
      <c r="M551" s="2" t="s">
        <v>4044</v>
      </c>
      <c r="N551" s="2" t="s">
        <v>4049</v>
      </c>
      <c r="O551" s="2" t="s">
        <v>2428</v>
      </c>
    </row>
    <row r="552" spans="1:15" x14ac:dyDescent="0.2">
      <c r="A552" s="2" t="s">
        <v>2420</v>
      </c>
      <c r="B552" s="2">
        <v>579775</v>
      </c>
      <c r="C552" s="2" t="s">
        <v>2433</v>
      </c>
      <c r="D552" s="2" t="s">
        <v>2434</v>
      </c>
      <c r="E552" s="2" t="s">
        <v>2435</v>
      </c>
      <c r="F552" s="2" t="s">
        <v>4049</v>
      </c>
      <c r="G552" s="2" t="s">
        <v>4049</v>
      </c>
      <c r="H552" s="2" t="s">
        <v>4044</v>
      </c>
      <c r="I552" s="2" t="s">
        <v>4043</v>
      </c>
      <c r="J552" s="2" t="s">
        <v>4043</v>
      </c>
      <c r="K552" s="2" t="s">
        <v>4043</v>
      </c>
      <c r="L552" s="2" t="s">
        <v>4044</v>
      </c>
      <c r="M552" s="2" t="s">
        <v>4043</v>
      </c>
      <c r="N552" s="2" t="s">
        <v>4044</v>
      </c>
      <c r="O552" s="2" t="s">
        <v>2432</v>
      </c>
    </row>
    <row r="553" spans="1:15" x14ac:dyDescent="0.2">
      <c r="A553" s="2" t="s">
        <v>2420</v>
      </c>
      <c r="B553" s="2">
        <v>658974</v>
      </c>
      <c r="C553" s="2" t="s">
        <v>2437</v>
      </c>
      <c r="D553" s="2" t="s">
        <v>3690</v>
      </c>
      <c r="E553" s="2" t="s">
        <v>3995</v>
      </c>
      <c r="F553" s="2" t="s">
        <v>4049</v>
      </c>
      <c r="G553" s="2" t="s">
        <v>4044</v>
      </c>
      <c r="H553" s="2" t="s">
        <v>4049</v>
      </c>
      <c r="I553" s="2" t="s">
        <v>4043</v>
      </c>
      <c r="J553" s="2" t="s">
        <v>4043</v>
      </c>
      <c r="K553" s="2" t="s">
        <v>4043</v>
      </c>
      <c r="L553" s="2" t="s">
        <v>4043</v>
      </c>
      <c r="M553" s="2" t="s">
        <v>4043</v>
      </c>
      <c r="N553" s="2" t="s">
        <v>4043</v>
      </c>
      <c r="O553" s="2" t="s">
        <v>2436</v>
      </c>
    </row>
    <row r="554" spans="1:15" x14ac:dyDescent="0.2">
      <c r="A554" s="2" t="s">
        <v>2420</v>
      </c>
      <c r="B554" s="2">
        <v>2873404</v>
      </c>
      <c r="C554" s="2" t="s">
        <v>2439</v>
      </c>
      <c r="D554" s="2" t="s">
        <v>3730</v>
      </c>
      <c r="E554" s="2" t="s">
        <v>3980</v>
      </c>
      <c r="F554" s="2" t="s">
        <v>4049</v>
      </c>
      <c r="G554" s="2" t="s">
        <v>4043</v>
      </c>
      <c r="H554" s="2" t="s">
        <v>4044</v>
      </c>
      <c r="I554" s="2" t="s">
        <v>4043</v>
      </c>
      <c r="J554" s="2" t="s">
        <v>4043</v>
      </c>
      <c r="K554" s="2" t="s">
        <v>4043</v>
      </c>
      <c r="L554" s="2" t="s">
        <v>4043</v>
      </c>
      <c r="M554" s="2" t="s">
        <v>4043</v>
      </c>
      <c r="N554" s="2" t="s">
        <v>4043</v>
      </c>
      <c r="O554" s="2" t="s">
        <v>2438</v>
      </c>
    </row>
    <row r="555" spans="1:15" x14ac:dyDescent="0.2">
      <c r="A555" s="2" t="s">
        <v>2420</v>
      </c>
      <c r="B555" s="2">
        <v>5368274</v>
      </c>
      <c r="C555" s="2" t="s">
        <v>4006</v>
      </c>
      <c r="D555" s="2" t="s">
        <v>2441</v>
      </c>
      <c r="E555" s="2" t="s">
        <v>2442</v>
      </c>
      <c r="F555" s="2" t="s">
        <v>4044</v>
      </c>
      <c r="G555" s="2" t="s">
        <v>4044</v>
      </c>
      <c r="H555" s="2" t="s">
        <v>4044</v>
      </c>
      <c r="I555" s="2" t="s">
        <v>4043</v>
      </c>
      <c r="J555" s="2" t="s">
        <v>4043</v>
      </c>
      <c r="K555" s="2" t="s">
        <v>4043</v>
      </c>
      <c r="L555" s="2" t="s">
        <v>4043</v>
      </c>
      <c r="M555" s="2" t="s">
        <v>4043</v>
      </c>
      <c r="N555" s="2" t="s">
        <v>4043</v>
      </c>
      <c r="O555" s="2" t="s">
        <v>2440</v>
      </c>
    </row>
    <row r="556" spans="1:15" x14ac:dyDescent="0.2">
      <c r="A556" s="2" t="s">
        <v>2443</v>
      </c>
      <c r="B556" s="2">
        <v>2317754</v>
      </c>
      <c r="C556" s="2" t="s">
        <v>2361</v>
      </c>
      <c r="D556" s="2" t="s">
        <v>2362</v>
      </c>
      <c r="E556" s="2" t="s">
        <v>2363</v>
      </c>
      <c r="F556" s="2" t="s">
        <v>4044</v>
      </c>
      <c r="G556" s="2" t="s">
        <v>4044</v>
      </c>
      <c r="H556" s="2" t="s">
        <v>4043</v>
      </c>
      <c r="I556" s="2" t="s">
        <v>4043</v>
      </c>
      <c r="J556" s="2" t="s">
        <v>4043</v>
      </c>
      <c r="K556" s="2" t="s">
        <v>4043</v>
      </c>
      <c r="L556" s="2" t="s">
        <v>4043</v>
      </c>
      <c r="M556" s="2" t="s">
        <v>4043</v>
      </c>
      <c r="N556" s="2" t="s">
        <v>4043</v>
      </c>
      <c r="O556" s="2" t="s">
        <v>2444</v>
      </c>
    </row>
    <row r="557" spans="1:15" x14ac:dyDescent="0.2">
      <c r="A557" s="2" t="s">
        <v>2443</v>
      </c>
      <c r="B557" s="2">
        <v>2840461</v>
      </c>
      <c r="C557" s="2" t="s">
        <v>4006</v>
      </c>
      <c r="D557" s="2" t="s">
        <v>2365</v>
      </c>
      <c r="E557" s="2" t="s">
        <v>2366</v>
      </c>
      <c r="F557" s="2" t="s">
        <v>4049</v>
      </c>
      <c r="G557" s="2" t="s">
        <v>4049</v>
      </c>
      <c r="H557" s="2" t="s">
        <v>4049</v>
      </c>
      <c r="I557" s="2" t="s">
        <v>4043</v>
      </c>
      <c r="J557" s="2" t="s">
        <v>4043</v>
      </c>
      <c r="K557" s="2" t="s">
        <v>4043</v>
      </c>
      <c r="L557" s="2" t="s">
        <v>4043</v>
      </c>
      <c r="M557" s="2" t="s">
        <v>4043</v>
      </c>
      <c r="N557" s="2" t="s">
        <v>4043</v>
      </c>
      <c r="O557" s="2" t="s">
        <v>2364</v>
      </c>
    </row>
    <row r="558" spans="1:15" x14ac:dyDescent="0.2">
      <c r="A558" s="2" t="s">
        <v>2367</v>
      </c>
      <c r="B558" s="2">
        <v>8616</v>
      </c>
      <c r="C558" s="2" t="s">
        <v>2369</v>
      </c>
      <c r="D558" s="2" t="s">
        <v>3991</v>
      </c>
      <c r="E558" s="2" t="s">
        <v>3992</v>
      </c>
      <c r="F558" s="2" t="s">
        <v>4049</v>
      </c>
      <c r="G558" s="2" t="s">
        <v>4044</v>
      </c>
      <c r="H558" s="2" t="s">
        <v>4044</v>
      </c>
      <c r="I558" s="2" t="s">
        <v>4044</v>
      </c>
      <c r="J558" s="2" t="s">
        <v>4044</v>
      </c>
      <c r="K558" s="2" t="s">
        <v>4043</v>
      </c>
      <c r="L558" s="2" t="s">
        <v>4044</v>
      </c>
      <c r="M558" s="2" t="s">
        <v>4043</v>
      </c>
      <c r="N558" s="2" t="s">
        <v>4043</v>
      </c>
      <c r="O558" s="2" t="s">
        <v>2368</v>
      </c>
    </row>
    <row r="559" spans="1:15" x14ac:dyDescent="0.2">
      <c r="A559" s="2" t="s">
        <v>2367</v>
      </c>
      <c r="B559" s="2">
        <v>35460</v>
      </c>
      <c r="C559" s="2" t="s">
        <v>2371</v>
      </c>
      <c r="D559" s="2" t="s">
        <v>2372</v>
      </c>
      <c r="E559" s="2" t="s">
        <v>2373</v>
      </c>
      <c r="F559" s="2" t="s">
        <v>4044</v>
      </c>
      <c r="G559" s="2" t="s">
        <v>4044</v>
      </c>
      <c r="H559" s="2" t="s">
        <v>4043</v>
      </c>
      <c r="I559" s="2" t="s">
        <v>4043</v>
      </c>
      <c r="J559" s="2" t="s">
        <v>4043</v>
      </c>
      <c r="K559" s="2" t="s">
        <v>4043</v>
      </c>
      <c r="L559" s="2" t="s">
        <v>4043</v>
      </c>
      <c r="M559" s="2" t="s">
        <v>4043</v>
      </c>
      <c r="N559" s="2" t="s">
        <v>4043</v>
      </c>
      <c r="O559" s="2" t="s">
        <v>2370</v>
      </c>
    </row>
    <row r="560" spans="1:15" x14ac:dyDescent="0.2">
      <c r="A560" s="2" t="s">
        <v>2367</v>
      </c>
      <c r="B560" s="2">
        <v>140064</v>
      </c>
      <c r="C560" s="2" t="s">
        <v>2375</v>
      </c>
      <c r="D560" s="2" t="s">
        <v>2376</v>
      </c>
      <c r="E560" s="2" t="s">
        <v>2377</v>
      </c>
      <c r="F560" s="2" t="s">
        <v>4043</v>
      </c>
      <c r="G560" s="2" t="s">
        <v>4044</v>
      </c>
      <c r="H560" s="2" t="s">
        <v>4043</v>
      </c>
      <c r="I560" s="2" t="s">
        <v>4043</v>
      </c>
      <c r="J560" s="2" t="s">
        <v>4043</v>
      </c>
      <c r="K560" s="2" t="s">
        <v>4043</v>
      </c>
      <c r="L560" s="2" t="s">
        <v>4043</v>
      </c>
      <c r="M560" s="2" t="s">
        <v>4043</v>
      </c>
      <c r="N560" s="2" t="s">
        <v>4043</v>
      </c>
      <c r="O560" s="2" t="s">
        <v>2374</v>
      </c>
    </row>
    <row r="561" spans="1:15" x14ac:dyDescent="0.2">
      <c r="A561" s="2" t="s">
        <v>2367</v>
      </c>
      <c r="B561" s="2">
        <v>156571</v>
      </c>
      <c r="C561" s="2" t="s">
        <v>2379</v>
      </c>
      <c r="D561" s="2" t="s">
        <v>2380</v>
      </c>
      <c r="E561" s="2" t="s">
        <v>3984</v>
      </c>
      <c r="F561" s="2" t="s">
        <v>4049</v>
      </c>
      <c r="G561" s="2" t="s">
        <v>4049</v>
      </c>
      <c r="H561" s="2" t="s">
        <v>4049</v>
      </c>
      <c r="I561" s="2" t="s">
        <v>4043</v>
      </c>
      <c r="J561" s="2" t="s">
        <v>4043</v>
      </c>
      <c r="K561" s="2" t="s">
        <v>4043</v>
      </c>
      <c r="L561" s="2" t="s">
        <v>4043</v>
      </c>
      <c r="M561" s="2" t="s">
        <v>4043</v>
      </c>
      <c r="N561" s="2" t="s">
        <v>4043</v>
      </c>
      <c r="O561" s="2" t="s">
        <v>2378</v>
      </c>
    </row>
    <row r="562" spans="1:15" x14ac:dyDescent="0.2">
      <c r="A562" s="2" t="s">
        <v>2367</v>
      </c>
      <c r="B562" s="2">
        <v>192119</v>
      </c>
      <c r="C562" s="2" t="s">
        <v>2382</v>
      </c>
      <c r="D562" s="2" t="s">
        <v>2383</v>
      </c>
      <c r="E562" s="2" t="s">
        <v>2384</v>
      </c>
      <c r="F562" s="2" t="s">
        <v>4044</v>
      </c>
      <c r="G562" s="2" t="s">
        <v>4043</v>
      </c>
      <c r="H562" s="2" t="s">
        <v>4044</v>
      </c>
      <c r="I562" s="2" t="s">
        <v>4043</v>
      </c>
      <c r="J562" s="2" t="s">
        <v>4043</v>
      </c>
      <c r="K562" s="2" t="s">
        <v>4043</v>
      </c>
      <c r="L562" s="2" t="s">
        <v>4043</v>
      </c>
      <c r="M562" s="2" t="s">
        <v>4043</v>
      </c>
      <c r="N562" s="2" t="s">
        <v>4043</v>
      </c>
      <c r="O562" s="2" t="s">
        <v>2381</v>
      </c>
    </row>
    <row r="563" spans="1:15" x14ac:dyDescent="0.2">
      <c r="A563" s="2" t="s">
        <v>2367</v>
      </c>
      <c r="B563" s="2">
        <v>192171</v>
      </c>
      <c r="C563" s="2" t="s">
        <v>2382</v>
      </c>
      <c r="D563" s="2" t="s">
        <v>2386</v>
      </c>
      <c r="E563" s="2" t="s">
        <v>3992</v>
      </c>
      <c r="F563" s="2" t="s">
        <v>4049</v>
      </c>
      <c r="G563" s="2" t="s">
        <v>4049</v>
      </c>
      <c r="H563" s="2" t="s">
        <v>4049</v>
      </c>
      <c r="I563" s="2" t="s">
        <v>4049</v>
      </c>
      <c r="J563" s="2" t="s">
        <v>4049</v>
      </c>
      <c r="K563" s="2" t="s">
        <v>4049</v>
      </c>
      <c r="L563" s="2" t="s">
        <v>4043</v>
      </c>
      <c r="M563" s="2" t="s">
        <v>4043</v>
      </c>
      <c r="N563" s="2" t="s">
        <v>4049</v>
      </c>
      <c r="O563" s="2" t="s">
        <v>2385</v>
      </c>
    </row>
    <row r="564" spans="1:15" x14ac:dyDescent="0.2">
      <c r="A564" s="2" t="s">
        <v>2367</v>
      </c>
      <c r="B564" s="2">
        <v>268132</v>
      </c>
      <c r="C564" s="2" t="s">
        <v>2388</v>
      </c>
      <c r="D564" s="2" t="s">
        <v>2389</v>
      </c>
      <c r="E564" s="2" t="s">
        <v>2390</v>
      </c>
      <c r="F564" s="2" t="s">
        <v>4049</v>
      </c>
      <c r="G564" s="2" t="s">
        <v>4049</v>
      </c>
      <c r="H564" s="2" t="s">
        <v>4049</v>
      </c>
      <c r="I564" s="2" t="s">
        <v>4044</v>
      </c>
      <c r="J564" s="2" t="s">
        <v>4043</v>
      </c>
      <c r="K564" s="2" t="s">
        <v>4043</v>
      </c>
      <c r="L564" s="2" t="s">
        <v>4043</v>
      </c>
      <c r="M564" s="2" t="s">
        <v>4043</v>
      </c>
      <c r="N564" s="2" t="s">
        <v>4043</v>
      </c>
      <c r="O564" s="2" t="s">
        <v>2387</v>
      </c>
    </row>
    <row r="565" spans="1:15" x14ac:dyDescent="0.2">
      <c r="A565" s="2" t="s">
        <v>2367</v>
      </c>
      <c r="B565" s="2">
        <v>426546</v>
      </c>
      <c r="C565" s="2" t="s">
        <v>2392</v>
      </c>
      <c r="D565" s="2" t="s">
        <v>2393</v>
      </c>
      <c r="E565" s="2" t="s">
        <v>2394</v>
      </c>
      <c r="F565" s="2" t="s">
        <v>4049</v>
      </c>
      <c r="G565" s="2" t="s">
        <v>4044</v>
      </c>
      <c r="H565" s="2" t="s">
        <v>4049</v>
      </c>
      <c r="I565" s="2" t="s">
        <v>4043</v>
      </c>
      <c r="J565" s="2" t="s">
        <v>4044</v>
      </c>
      <c r="K565" s="2" t="s">
        <v>4043</v>
      </c>
      <c r="L565" s="2" t="s">
        <v>4043</v>
      </c>
      <c r="M565" s="2" t="s">
        <v>4043</v>
      </c>
      <c r="N565" s="2" t="s">
        <v>4043</v>
      </c>
      <c r="O565" s="2" t="s">
        <v>2391</v>
      </c>
    </row>
    <row r="566" spans="1:15" x14ac:dyDescent="0.2">
      <c r="A566" s="2" t="s">
        <v>2367</v>
      </c>
      <c r="B566" s="2">
        <v>455323</v>
      </c>
      <c r="C566" s="2" t="s">
        <v>2396</v>
      </c>
      <c r="D566" s="2" t="s">
        <v>2397</v>
      </c>
      <c r="E566" s="2" t="s">
        <v>2398</v>
      </c>
      <c r="F566" s="2" t="s">
        <v>4044</v>
      </c>
      <c r="G566" s="2" t="s">
        <v>4043</v>
      </c>
      <c r="H566" s="2" t="s">
        <v>4044</v>
      </c>
      <c r="I566" s="2" t="s">
        <v>4043</v>
      </c>
      <c r="J566" s="2" t="s">
        <v>4043</v>
      </c>
      <c r="K566" s="2" t="s">
        <v>4043</v>
      </c>
      <c r="L566" s="2" t="s">
        <v>4043</v>
      </c>
      <c r="M566" s="2" t="s">
        <v>4043</v>
      </c>
      <c r="N566" s="2" t="s">
        <v>4043</v>
      </c>
      <c r="O566" s="2" t="s">
        <v>2395</v>
      </c>
    </row>
    <row r="567" spans="1:15" x14ac:dyDescent="0.2">
      <c r="A567" s="2" t="s">
        <v>2367</v>
      </c>
      <c r="B567" s="2">
        <v>592004</v>
      </c>
      <c r="C567" s="2" t="s">
        <v>2400</v>
      </c>
      <c r="D567" s="2" t="s">
        <v>2401</v>
      </c>
      <c r="E567" s="2" t="s">
        <v>2402</v>
      </c>
      <c r="F567" s="2" t="s">
        <v>4043</v>
      </c>
      <c r="G567" s="2" t="s">
        <v>4043</v>
      </c>
      <c r="H567" s="2" t="s">
        <v>4044</v>
      </c>
      <c r="I567" s="2" t="s">
        <v>4043</v>
      </c>
      <c r="J567" s="2" t="s">
        <v>4043</v>
      </c>
      <c r="K567" s="2" t="s">
        <v>4043</v>
      </c>
      <c r="L567" s="2" t="s">
        <v>4043</v>
      </c>
      <c r="M567" s="2" t="s">
        <v>4043</v>
      </c>
      <c r="N567" s="2" t="s">
        <v>4043</v>
      </c>
      <c r="O567" s="2" t="s">
        <v>2399</v>
      </c>
    </row>
    <row r="568" spans="1:15" x14ac:dyDescent="0.2">
      <c r="A568" s="2" t="s">
        <v>2367</v>
      </c>
      <c r="B568" s="2">
        <v>633813</v>
      </c>
      <c r="C568" s="2" t="s">
        <v>4006</v>
      </c>
      <c r="D568" s="2" t="s">
        <v>2404</v>
      </c>
      <c r="E568" s="2" t="s">
        <v>2405</v>
      </c>
      <c r="F568" s="2" t="s">
        <v>4049</v>
      </c>
      <c r="G568" s="2" t="s">
        <v>4044</v>
      </c>
      <c r="H568" s="2" t="s">
        <v>4044</v>
      </c>
      <c r="I568" s="2" t="s">
        <v>4044</v>
      </c>
      <c r="J568" s="2" t="s">
        <v>4043</v>
      </c>
      <c r="K568" s="2" t="s">
        <v>4043</v>
      </c>
      <c r="L568" s="2" t="s">
        <v>4044</v>
      </c>
      <c r="M568" s="2" t="s">
        <v>4043</v>
      </c>
      <c r="N568" s="2" t="s">
        <v>4044</v>
      </c>
      <c r="O568" s="2" t="s">
        <v>2403</v>
      </c>
    </row>
    <row r="569" spans="1:15" x14ac:dyDescent="0.2">
      <c r="A569" s="2" t="s">
        <v>2367</v>
      </c>
      <c r="B569" s="2">
        <v>702338</v>
      </c>
      <c r="C569" s="2" t="s">
        <v>2321</v>
      </c>
      <c r="D569" s="2" t="s">
        <v>2322</v>
      </c>
      <c r="E569" s="2" t="s">
        <v>2323</v>
      </c>
      <c r="F569" s="2" t="s">
        <v>4044</v>
      </c>
      <c r="G569" s="2" t="s">
        <v>4044</v>
      </c>
      <c r="H569" s="2" t="s">
        <v>4044</v>
      </c>
      <c r="I569" s="2" t="s">
        <v>4044</v>
      </c>
      <c r="J569" s="2" t="s">
        <v>4044</v>
      </c>
      <c r="K569" s="2" t="s">
        <v>4043</v>
      </c>
      <c r="L569" s="2" t="s">
        <v>4043</v>
      </c>
      <c r="M569" s="2" t="s">
        <v>4043</v>
      </c>
      <c r="N569" s="2" t="s">
        <v>4043</v>
      </c>
      <c r="O569" s="2" t="s">
        <v>2320</v>
      </c>
    </row>
    <row r="570" spans="1:15" x14ac:dyDescent="0.2">
      <c r="A570" s="2" t="s">
        <v>2367</v>
      </c>
      <c r="B570" s="2">
        <v>943722</v>
      </c>
      <c r="C570" s="2" t="s">
        <v>2325</v>
      </c>
      <c r="D570" s="2" t="s">
        <v>4071</v>
      </c>
      <c r="E570" s="2" t="s">
        <v>2326</v>
      </c>
      <c r="F570" s="2" t="s">
        <v>4049</v>
      </c>
      <c r="G570" s="2" t="s">
        <v>4049</v>
      </c>
      <c r="H570" s="2" t="s">
        <v>4044</v>
      </c>
      <c r="I570" s="2" t="s">
        <v>4043</v>
      </c>
      <c r="J570" s="2" t="s">
        <v>4044</v>
      </c>
      <c r="K570" s="2" t="s">
        <v>4044</v>
      </c>
      <c r="L570" s="2" t="s">
        <v>4043</v>
      </c>
      <c r="M570" s="2" t="s">
        <v>4043</v>
      </c>
      <c r="N570" s="2" t="s">
        <v>4043</v>
      </c>
      <c r="O570" s="2" t="s">
        <v>2324</v>
      </c>
    </row>
    <row r="571" spans="1:15" x14ac:dyDescent="0.2">
      <c r="A571" s="2" t="s">
        <v>2367</v>
      </c>
      <c r="B571" s="2">
        <v>943821</v>
      </c>
      <c r="C571" s="2" t="s">
        <v>2325</v>
      </c>
      <c r="D571" s="2" t="s">
        <v>2607</v>
      </c>
      <c r="E571" s="2" t="s">
        <v>2328</v>
      </c>
      <c r="F571" s="2" t="s">
        <v>4044</v>
      </c>
      <c r="G571" s="2" t="s">
        <v>4043</v>
      </c>
      <c r="H571" s="2" t="s">
        <v>4043</v>
      </c>
      <c r="I571" s="2" t="s">
        <v>4043</v>
      </c>
      <c r="J571" s="2" t="s">
        <v>4043</v>
      </c>
      <c r="K571" s="2" t="s">
        <v>4043</v>
      </c>
      <c r="L571" s="2" t="s">
        <v>4043</v>
      </c>
      <c r="M571" s="2" t="s">
        <v>4043</v>
      </c>
      <c r="N571" s="2" t="s">
        <v>4043</v>
      </c>
      <c r="O571" s="2" t="s">
        <v>2327</v>
      </c>
    </row>
    <row r="572" spans="1:15" x14ac:dyDescent="0.2">
      <c r="A572" s="2" t="s">
        <v>2367</v>
      </c>
      <c r="B572" s="2">
        <v>1048506</v>
      </c>
      <c r="C572" s="2" t="s">
        <v>2330</v>
      </c>
      <c r="D572" s="2" t="s">
        <v>2331</v>
      </c>
      <c r="E572" s="2" t="s">
        <v>2332</v>
      </c>
      <c r="F572" s="2" t="s">
        <v>4044</v>
      </c>
      <c r="G572" s="2" t="s">
        <v>4043</v>
      </c>
      <c r="H572" s="2" t="s">
        <v>4043</v>
      </c>
      <c r="I572" s="2" t="s">
        <v>4043</v>
      </c>
      <c r="J572" s="2" t="s">
        <v>4043</v>
      </c>
      <c r="K572" s="2" t="s">
        <v>4043</v>
      </c>
      <c r="L572" s="2" t="s">
        <v>4043</v>
      </c>
      <c r="M572" s="2" t="s">
        <v>4043</v>
      </c>
      <c r="N572" s="2" t="s">
        <v>4043</v>
      </c>
      <c r="O572" s="2" t="s">
        <v>2329</v>
      </c>
    </row>
    <row r="573" spans="1:15" x14ac:dyDescent="0.2">
      <c r="A573" s="2" t="s">
        <v>2367</v>
      </c>
      <c r="B573" s="2">
        <v>1116450</v>
      </c>
      <c r="C573" s="2" t="s">
        <v>2334</v>
      </c>
      <c r="D573" s="2" t="s">
        <v>2335</v>
      </c>
      <c r="E573" s="2" t="s">
        <v>2336</v>
      </c>
      <c r="F573" s="2" t="s">
        <v>4049</v>
      </c>
      <c r="G573" s="2" t="s">
        <v>4049</v>
      </c>
      <c r="H573" s="2" t="s">
        <v>4049</v>
      </c>
      <c r="I573" s="2" t="s">
        <v>4044</v>
      </c>
      <c r="J573" s="2" t="s">
        <v>4043</v>
      </c>
      <c r="K573" s="2" t="s">
        <v>4043</v>
      </c>
      <c r="L573" s="2" t="s">
        <v>4043</v>
      </c>
      <c r="M573" s="2" t="s">
        <v>4043</v>
      </c>
      <c r="N573" s="2" t="s">
        <v>4043</v>
      </c>
      <c r="O573" s="2" t="s">
        <v>2333</v>
      </c>
    </row>
    <row r="574" spans="1:15" x14ac:dyDescent="0.2">
      <c r="A574" s="2" t="s">
        <v>2367</v>
      </c>
      <c r="B574" s="2">
        <v>1267043</v>
      </c>
      <c r="C574" s="2" t="s">
        <v>2338</v>
      </c>
      <c r="D574" s="2" t="s">
        <v>2339</v>
      </c>
      <c r="E574" s="2" t="s">
        <v>2340</v>
      </c>
      <c r="F574" s="2" t="s">
        <v>4049</v>
      </c>
      <c r="G574" s="2" t="s">
        <v>4043</v>
      </c>
      <c r="H574" s="2" t="s">
        <v>4043</v>
      </c>
      <c r="I574" s="2" t="s">
        <v>4043</v>
      </c>
      <c r="J574" s="2" t="s">
        <v>4043</v>
      </c>
      <c r="K574" s="2" t="s">
        <v>4043</v>
      </c>
      <c r="L574" s="2" t="s">
        <v>4043</v>
      </c>
      <c r="M574" s="2" t="s">
        <v>4043</v>
      </c>
      <c r="N574" s="2" t="s">
        <v>4043</v>
      </c>
      <c r="O574" s="2" t="s">
        <v>2337</v>
      </c>
    </row>
    <row r="575" spans="1:15" x14ac:dyDescent="0.2">
      <c r="A575" s="2" t="s">
        <v>2367</v>
      </c>
      <c r="B575" s="2">
        <v>1271426</v>
      </c>
      <c r="C575" s="2" t="s">
        <v>2342</v>
      </c>
      <c r="D575" s="2" t="s">
        <v>3623</v>
      </c>
      <c r="E575" s="2" t="s">
        <v>2343</v>
      </c>
      <c r="F575" s="2" t="s">
        <v>4049</v>
      </c>
      <c r="G575" s="2" t="s">
        <v>4043</v>
      </c>
      <c r="H575" s="2" t="s">
        <v>4049</v>
      </c>
      <c r="I575" s="2" t="s">
        <v>4043</v>
      </c>
      <c r="J575" s="2" t="s">
        <v>4043</v>
      </c>
      <c r="K575" s="2" t="s">
        <v>4043</v>
      </c>
      <c r="L575" s="2" t="s">
        <v>4043</v>
      </c>
      <c r="M575" s="2" t="s">
        <v>4043</v>
      </c>
      <c r="N575" s="2" t="s">
        <v>4043</v>
      </c>
      <c r="O575" s="2" t="s">
        <v>2341</v>
      </c>
    </row>
    <row r="576" spans="1:15" x14ac:dyDescent="0.2">
      <c r="A576" s="2" t="s">
        <v>2367</v>
      </c>
      <c r="B576" s="2">
        <v>1382465</v>
      </c>
      <c r="C576" s="2" t="s">
        <v>4006</v>
      </c>
      <c r="D576" s="2" t="s">
        <v>2345</v>
      </c>
      <c r="E576" s="2" t="s">
        <v>2346</v>
      </c>
      <c r="F576" s="2" t="s">
        <v>4044</v>
      </c>
      <c r="G576" s="2" t="s">
        <v>4044</v>
      </c>
      <c r="H576" s="2" t="s">
        <v>4043</v>
      </c>
      <c r="I576" s="2" t="s">
        <v>4043</v>
      </c>
      <c r="J576" s="2" t="s">
        <v>4043</v>
      </c>
      <c r="K576" s="2" t="s">
        <v>4043</v>
      </c>
      <c r="L576" s="2" t="s">
        <v>4043</v>
      </c>
      <c r="M576" s="2" t="s">
        <v>4043</v>
      </c>
      <c r="N576" s="2" t="s">
        <v>4043</v>
      </c>
      <c r="O576" s="2" t="s">
        <v>2344</v>
      </c>
    </row>
    <row r="577" spans="1:15" x14ac:dyDescent="0.2">
      <c r="A577" s="2" t="s">
        <v>2367</v>
      </c>
      <c r="B577" s="2">
        <v>1451367</v>
      </c>
      <c r="C577" s="2" t="s">
        <v>2348</v>
      </c>
      <c r="D577" s="2" t="s">
        <v>2349</v>
      </c>
      <c r="E577" s="2" t="s">
        <v>2350</v>
      </c>
      <c r="F577" s="2" t="s">
        <v>4049</v>
      </c>
      <c r="G577" s="2" t="s">
        <v>4049</v>
      </c>
      <c r="H577" s="2" t="s">
        <v>4049</v>
      </c>
      <c r="I577" s="2" t="s">
        <v>4043</v>
      </c>
      <c r="J577" s="2" t="s">
        <v>4043</v>
      </c>
      <c r="K577" s="2" t="s">
        <v>4043</v>
      </c>
      <c r="L577" s="2" t="s">
        <v>4044</v>
      </c>
      <c r="M577" s="2" t="s">
        <v>4043</v>
      </c>
      <c r="N577" s="2" t="s">
        <v>4044</v>
      </c>
      <c r="O577" s="2" t="s">
        <v>2347</v>
      </c>
    </row>
    <row r="578" spans="1:15" x14ac:dyDescent="0.2">
      <c r="A578" s="2" t="s">
        <v>2367</v>
      </c>
      <c r="B578" s="2">
        <v>1487407</v>
      </c>
      <c r="C578" s="2" t="s">
        <v>2352</v>
      </c>
      <c r="D578" s="2" t="s">
        <v>3579</v>
      </c>
      <c r="E578" s="2" t="s">
        <v>3891</v>
      </c>
      <c r="F578" s="2" t="s">
        <v>4049</v>
      </c>
      <c r="G578" s="2" t="s">
        <v>4044</v>
      </c>
      <c r="H578" s="2" t="s">
        <v>4044</v>
      </c>
      <c r="I578" s="2" t="s">
        <v>4043</v>
      </c>
      <c r="J578" s="2" t="s">
        <v>4043</v>
      </c>
      <c r="K578" s="2" t="s">
        <v>4043</v>
      </c>
      <c r="L578" s="2" t="s">
        <v>4043</v>
      </c>
      <c r="M578" s="2" t="s">
        <v>4043</v>
      </c>
      <c r="N578" s="2" t="s">
        <v>4043</v>
      </c>
      <c r="O578" s="2" t="s">
        <v>2351</v>
      </c>
    </row>
    <row r="579" spans="1:15" x14ac:dyDescent="0.2">
      <c r="A579" s="2" t="s">
        <v>2367</v>
      </c>
      <c r="B579" s="2">
        <v>1567468</v>
      </c>
      <c r="C579" s="2" t="s">
        <v>2354</v>
      </c>
      <c r="D579" s="2" t="s">
        <v>2355</v>
      </c>
      <c r="E579" s="2" t="s">
        <v>2356</v>
      </c>
      <c r="F579" s="2" t="s">
        <v>4049</v>
      </c>
      <c r="G579" s="2" t="s">
        <v>4049</v>
      </c>
      <c r="H579" s="2" t="s">
        <v>4049</v>
      </c>
      <c r="I579" s="2" t="s">
        <v>4043</v>
      </c>
      <c r="J579" s="2" t="s">
        <v>4043</v>
      </c>
      <c r="K579" s="2" t="s">
        <v>4043</v>
      </c>
      <c r="L579" s="2" t="s">
        <v>4043</v>
      </c>
      <c r="M579" s="2" t="s">
        <v>4043</v>
      </c>
      <c r="N579" s="2" t="s">
        <v>4043</v>
      </c>
      <c r="O579" s="2" t="s">
        <v>2353</v>
      </c>
    </row>
    <row r="580" spans="1:15" x14ac:dyDescent="0.2">
      <c r="A580" s="2" t="s">
        <v>2367</v>
      </c>
      <c r="B580" s="2">
        <v>1575437</v>
      </c>
      <c r="C580" s="2" t="s">
        <v>2358</v>
      </c>
      <c r="D580" s="2" t="s">
        <v>2359</v>
      </c>
      <c r="E580" s="2" t="s">
        <v>2360</v>
      </c>
      <c r="F580" s="2" t="s">
        <v>4049</v>
      </c>
      <c r="G580" s="2" t="s">
        <v>4049</v>
      </c>
      <c r="H580" s="2" t="s">
        <v>4049</v>
      </c>
      <c r="I580" s="2" t="s">
        <v>4043</v>
      </c>
      <c r="J580" s="2" t="s">
        <v>4043</v>
      </c>
      <c r="K580" s="2" t="s">
        <v>4043</v>
      </c>
      <c r="L580" s="2" t="s">
        <v>4043</v>
      </c>
      <c r="M580" s="2" t="s">
        <v>4043</v>
      </c>
      <c r="N580" s="2" t="s">
        <v>4043</v>
      </c>
      <c r="O580" s="2" t="s">
        <v>2357</v>
      </c>
    </row>
    <row r="581" spans="1:15" x14ac:dyDescent="0.2">
      <c r="A581" s="2" t="s">
        <v>2367</v>
      </c>
      <c r="B581" s="2">
        <v>1595914</v>
      </c>
      <c r="C581" s="2" t="s">
        <v>2281</v>
      </c>
      <c r="D581" s="2" t="s">
        <v>2282</v>
      </c>
      <c r="E581" s="2" t="s">
        <v>2283</v>
      </c>
      <c r="F581" s="2" t="s">
        <v>4049</v>
      </c>
      <c r="G581" s="2" t="s">
        <v>4044</v>
      </c>
      <c r="H581" s="2" t="s">
        <v>4044</v>
      </c>
      <c r="I581" s="2" t="s">
        <v>4043</v>
      </c>
      <c r="J581" s="2" t="s">
        <v>4043</v>
      </c>
      <c r="K581" s="2" t="s">
        <v>4043</v>
      </c>
      <c r="L581" s="2" t="s">
        <v>4044</v>
      </c>
      <c r="M581" s="2" t="s">
        <v>4043</v>
      </c>
      <c r="N581" s="2" t="s">
        <v>4044</v>
      </c>
      <c r="O581" s="2" t="s">
        <v>2280</v>
      </c>
    </row>
    <row r="582" spans="1:15" x14ac:dyDescent="0.2">
      <c r="A582" s="2" t="s">
        <v>2367</v>
      </c>
      <c r="B582" s="2">
        <v>1654269</v>
      </c>
      <c r="C582" s="2" t="s">
        <v>2285</v>
      </c>
      <c r="D582" s="2" t="s">
        <v>3126</v>
      </c>
      <c r="E582" s="2" t="s">
        <v>3579</v>
      </c>
      <c r="F582" s="2" t="s">
        <v>4049</v>
      </c>
      <c r="G582" s="2" t="s">
        <v>4044</v>
      </c>
      <c r="H582" s="2" t="s">
        <v>4049</v>
      </c>
      <c r="I582" s="2" t="s">
        <v>4044</v>
      </c>
      <c r="J582" s="2" t="s">
        <v>4044</v>
      </c>
      <c r="K582" s="2" t="s">
        <v>4043</v>
      </c>
      <c r="L582" s="2" t="s">
        <v>4043</v>
      </c>
      <c r="M582" s="2" t="s">
        <v>4044</v>
      </c>
      <c r="N582" s="2" t="s">
        <v>4044</v>
      </c>
      <c r="O582" s="2" t="s">
        <v>2284</v>
      </c>
    </row>
    <row r="583" spans="1:15" x14ac:dyDescent="0.2">
      <c r="A583" s="2" t="s">
        <v>2367</v>
      </c>
      <c r="B583" s="2">
        <v>1684707</v>
      </c>
      <c r="C583" s="2" t="s">
        <v>2287</v>
      </c>
      <c r="D583" s="2" t="s">
        <v>2288</v>
      </c>
      <c r="E583" s="2" t="s">
        <v>2289</v>
      </c>
      <c r="F583" s="2" t="s">
        <v>4049</v>
      </c>
      <c r="G583" s="2" t="s">
        <v>4044</v>
      </c>
      <c r="H583" s="2" t="s">
        <v>4043</v>
      </c>
      <c r="I583" s="2" t="s">
        <v>4043</v>
      </c>
      <c r="J583" s="2" t="s">
        <v>4043</v>
      </c>
      <c r="K583" s="2" t="s">
        <v>4043</v>
      </c>
      <c r="L583" s="2" t="s">
        <v>4043</v>
      </c>
      <c r="M583" s="2" t="s">
        <v>4043</v>
      </c>
      <c r="N583" s="2" t="s">
        <v>4043</v>
      </c>
      <c r="O583" s="2" t="s">
        <v>2286</v>
      </c>
    </row>
    <row r="584" spans="1:15" x14ac:dyDescent="0.2">
      <c r="A584" s="2" t="s">
        <v>2367</v>
      </c>
      <c r="B584" s="2">
        <v>1752609</v>
      </c>
      <c r="C584" s="2" t="s">
        <v>2291</v>
      </c>
      <c r="D584" s="2" t="s">
        <v>3944</v>
      </c>
      <c r="E584" s="2" t="s">
        <v>3988</v>
      </c>
      <c r="F584" s="2" t="s">
        <v>4049</v>
      </c>
      <c r="G584" s="2" t="s">
        <v>4043</v>
      </c>
      <c r="H584" s="2" t="s">
        <v>4044</v>
      </c>
      <c r="I584" s="2" t="s">
        <v>4043</v>
      </c>
      <c r="J584" s="2" t="s">
        <v>4043</v>
      </c>
      <c r="K584" s="2" t="s">
        <v>4043</v>
      </c>
      <c r="L584" s="2" t="s">
        <v>4043</v>
      </c>
      <c r="M584" s="2" t="s">
        <v>4043</v>
      </c>
      <c r="N584" s="2" t="s">
        <v>4043</v>
      </c>
      <c r="O584" s="2" t="s">
        <v>2290</v>
      </c>
    </row>
    <row r="585" spans="1:15" x14ac:dyDescent="0.2">
      <c r="A585" s="2" t="s">
        <v>2367</v>
      </c>
      <c r="B585" s="2">
        <v>1926750</v>
      </c>
      <c r="C585" s="2" t="s">
        <v>2293</v>
      </c>
      <c r="D585" s="2" t="s">
        <v>2294</v>
      </c>
      <c r="E585" s="2" t="s">
        <v>2295</v>
      </c>
      <c r="F585" s="2" t="s">
        <v>4049</v>
      </c>
      <c r="G585" s="2" t="s">
        <v>4044</v>
      </c>
      <c r="H585" s="2" t="s">
        <v>4049</v>
      </c>
      <c r="I585" s="2" t="s">
        <v>4043</v>
      </c>
      <c r="J585" s="2" t="s">
        <v>4043</v>
      </c>
      <c r="K585" s="2" t="s">
        <v>4043</v>
      </c>
      <c r="L585" s="2" t="s">
        <v>4043</v>
      </c>
      <c r="M585" s="2" t="s">
        <v>4043</v>
      </c>
      <c r="N585" s="2" t="s">
        <v>4043</v>
      </c>
      <c r="O585" s="2" t="s">
        <v>2292</v>
      </c>
    </row>
    <row r="586" spans="1:15" x14ac:dyDescent="0.2">
      <c r="A586" s="2" t="s">
        <v>2367</v>
      </c>
      <c r="B586" s="2">
        <v>1927594</v>
      </c>
      <c r="C586" s="2" t="s">
        <v>2297</v>
      </c>
      <c r="D586" s="2" t="s">
        <v>2298</v>
      </c>
      <c r="E586" s="2" t="s">
        <v>3922</v>
      </c>
      <c r="F586" s="2" t="s">
        <v>4044</v>
      </c>
      <c r="G586" s="2" t="s">
        <v>4044</v>
      </c>
      <c r="H586" s="2" t="s">
        <v>4044</v>
      </c>
      <c r="I586" s="2" t="s">
        <v>4043</v>
      </c>
      <c r="J586" s="2" t="s">
        <v>4043</v>
      </c>
      <c r="K586" s="2" t="s">
        <v>4043</v>
      </c>
      <c r="L586" s="2" t="s">
        <v>4043</v>
      </c>
      <c r="M586" s="2" t="s">
        <v>4043</v>
      </c>
      <c r="N586" s="2" t="s">
        <v>4043</v>
      </c>
      <c r="O586" s="2" t="s">
        <v>2296</v>
      </c>
    </row>
    <row r="587" spans="1:15" x14ac:dyDescent="0.2">
      <c r="A587" s="2" t="s">
        <v>2367</v>
      </c>
      <c r="B587" s="2">
        <v>1991883</v>
      </c>
      <c r="C587" s="2" t="s">
        <v>2300</v>
      </c>
      <c r="D587" s="2" t="s">
        <v>2301</v>
      </c>
      <c r="E587" s="2" t="s">
        <v>2701</v>
      </c>
      <c r="F587" s="2" t="s">
        <v>4049</v>
      </c>
      <c r="G587" s="2" t="s">
        <v>4049</v>
      </c>
      <c r="H587" s="2" t="s">
        <v>4049</v>
      </c>
      <c r="I587" s="2" t="s">
        <v>4043</v>
      </c>
      <c r="J587" s="2" t="s">
        <v>4044</v>
      </c>
      <c r="K587" s="2" t="s">
        <v>4044</v>
      </c>
      <c r="L587" s="2" t="s">
        <v>4043</v>
      </c>
      <c r="M587" s="2" t="s">
        <v>4044</v>
      </c>
      <c r="N587" s="2" t="s">
        <v>4044</v>
      </c>
      <c r="O587" s="2" t="s">
        <v>2299</v>
      </c>
    </row>
    <row r="588" spans="1:15" x14ac:dyDescent="0.2">
      <c r="A588" s="2" t="s">
        <v>2367</v>
      </c>
      <c r="B588" s="2">
        <v>1995490</v>
      </c>
      <c r="C588" s="2" t="s">
        <v>2300</v>
      </c>
      <c r="D588" s="2" t="s">
        <v>2303</v>
      </c>
      <c r="E588" s="2" t="s">
        <v>2304</v>
      </c>
      <c r="F588" s="2" t="s">
        <v>4044</v>
      </c>
      <c r="G588" s="2" t="s">
        <v>4049</v>
      </c>
      <c r="H588" s="2" t="s">
        <v>4044</v>
      </c>
      <c r="I588" s="2" t="s">
        <v>4043</v>
      </c>
      <c r="J588" s="2" t="s">
        <v>4044</v>
      </c>
      <c r="K588" s="2" t="s">
        <v>4043</v>
      </c>
      <c r="L588" s="2" t="s">
        <v>4044</v>
      </c>
      <c r="M588" s="2" t="s">
        <v>4043</v>
      </c>
      <c r="N588" s="2" t="s">
        <v>4044</v>
      </c>
      <c r="O588" s="2" t="s">
        <v>2302</v>
      </c>
    </row>
    <row r="589" spans="1:15" x14ac:dyDescent="0.2">
      <c r="A589" s="2" t="s">
        <v>2367</v>
      </c>
      <c r="B589" s="2">
        <v>2013275</v>
      </c>
      <c r="C589" s="2" t="s">
        <v>2306</v>
      </c>
      <c r="D589" s="2" t="s">
        <v>3922</v>
      </c>
      <c r="E589" s="2" t="s">
        <v>3623</v>
      </c>
      <c r="F589" s="2" t="s">
        <v>4049</v>
      </c>
      <c r="G589" s="2" t="s">
        <v>4043</v>
      </c>
      <c r="H589" s="2" t="s">
        <v>4044</v>
      </c>
      <c r="I589" s="2" t="s">
        <v>4043</v>
      </c>
      <c r="J589" s="2" t="s">
        <v>4043</v>
      </c>
      <c r="K589" s="2" t="s">
        <v>4043</v>
      </c>
      <c r="L589" s="2" t="s">
        <v>4043</v>
      </c>
      <c r="M589" s="2" t="s">
        <v>4043</v>
      </c>
      <c r="N589" s="2" t="s">
        <v>4043</v>
      </c>
      <c r="O589" s="2" t="s">
        <v>2305</v>
      </c>
    </row>
    <row r="590" spans="1:15" x14ac:dyDescent="0.2">
      <c r="A590" s="2" t="s">
        <v>2367</v>
      </c>
      <c r="B590" s="2">
        <v>2024581</v>
      </c>
      <c r="C590" s="2" t="s">
        <v>2308</v>
      </c>
      <c r="D590" s="2" t="s">
        <v>2309</v>
      </c>
      <c r="E590" s="2" t="s">
        <v>3926</v>
      </c>
      <c r="F590" s="2" t="s">
        <v>4044</v>
      </c>
      <c r="G590" s="2" t="s">
        <v>4043</v>
      </c>
      <c r="H590" s="2" t="s">
        <v>4044</v>
      </c>
      <c r="I590" s="2" t="s">
        <v>4043</v>
      </c>
      <c r="J590" s="2" t="s">
        <v>4043</v>
      </c>
      <c r="K590" s="2" t="s">
        <v>4043</v>
      </c>
      <c r="L590" s="2" t="s">
        <v>4043</v>
      </c>
      <c r="M590" s="2" t="s">
        <v>4043</v>
      </c>
      <c r="N590" s="2" t="s">
        <v>4043</v>
      </c>
      <c r="O590" s="2" t="s">
        <v>2307</v>
      </c>
    </row>
    <row r="591" spans="1:15" x14ac:dyDescent="0.2">
      <c r="A591" s="2" t="s">
        <v>2367</v>
      </c>
      <c r="B591" s="2">
        <v>2102468</v>
      </c>
      <c r="C591" s="2" t="s">
        <v>2311</v>
      </c>
      <c r="D591" s="2" t="s">
        <v>2312</v>
      </c>
      <c r="E591" s="2" t="s">
        <v>2313</v>
      </c>
      <c r="F591" s="2" t="s">
        <v>4049</v>
      </c>
      <c r="G591" s="2" t="s">
        <v>4049</v>
      </c>
      <c r="H591" s="2" t="s">
        <v>4044</v>
      </c>
      <c r="I591" s="2" t="s">
        <v>4043</v>
      </c>
      <c r="J591" s="2" t="s">
        <v>4043</v>
      </c>
      <c r="K591" s="2" t="s">
        <v>4043</v>
      </c>
      <c r="L591" s="2" t="s">
        <v>4043</v>
      </c>
      <c r="M591" s="2" t="s">
        <v>4043</v>
      </c>
      <c r="N591" s="2" t="s">
        <v>4043</v>
      </c>
      <c r="O591" s="2" t="s">
        <v>2310</v>
      </c>
    </row>
    <row r="592" spans="1:15" x14ac:dyDescent="0.2">
      <c r="A592" s="2" t="s">
        <v>2367</v>
      </c>
      <c r="B592" s="2">
        <v>2262077</v>
      </c>
      <c r="C592" s="2" t="s">
        <v>2315</v>
      </c>
      <c r="D592" s="2" t="s">
        <v>3623</v>
      </c>
      <c r="E592" s="2" t="s">
        <v>2316</v>
      </c>
      <c r="F592" s="2" t="s">
        <v>4044</v>
      </c>
      <c r="G592" s="2" t="s">
        <v>4043</v>
      </c>
      <c r="H592" s="2" t="s">
        <v>4044</v>
      </c>
      <c r="I592" s="2" t="s">
        <v>4044</v>
      </c>
      <c r="J592" s="2" t="s">
        <v>4044</v>
      </c>
      <c r="K592" s="2" t="s">
        <v>4044</v>
      </c>
      <c r="L592" s="2" t="s">
        <v>4043</v>
      </c>
      <c r="M592" s="2" t="s">
        <v>4044</v>
      </c>
      <c r="N592" s="2" t="s">
        <v>4043</v>
      </c>
      <c r="O592" s="2" t="s">
        <v>2314</v>
      </c>
    </row>
    <row r="593" spans="1:15" x14ac:dyDescent="0.2">
      <c r="A593" s="2" t="s">
        <v>2367</v>
      </c>
      <c r="B593" s="2">
        <v>2322620</v>
      </c>
      <c r="C593" s="2" t="s">
        <v>4006</v>
      </c>
      <c r="D593" s="2" t="s">
        <v>2318</v>
      </c>
      <c r="E593" s="2" t="s">
        <v>2319</v>
      </c>
      <c r="F593" s="2" t="s">
        <v>4043</v>
      </c>
      <c r="G593" s="2" t="s">
        <v>4044</v>
      </c>
      <c r="H593" s="2" t="s">
        <v>4043</v>
      </c>
      <c r="I593" s="2" t="s">
        <v>4043</v>
      </c>
      <c r="J593" s="2" t="s">
        <v>4043</v>
      </c>
      <c r="K593" s="2" t="s">
        <v>4043</v>
      </c>
      <c r="L593" s="2" t="s">
        <v>4043</v>
      </c>
      <c r="M593" s="2" t="s">
        <v>4043</v>
      </c>
      <c r="N593" s="2" t="s">
        <v>4043</v>
      </c>
      <c r="O593" s="2" t="s">
        <v>2317</v>
      </c>
    </row>
    <row r="594" spans="1:15" x14ac:dyDescent="0.2">
      <c r="A594" s="2" t="s">
        <v>2367</v>
      </c>
      <c r="B594" s="2">
        <v>2391436</v>
      </c>
      <c r="C594" s="2" t="s">
        <v>2245</v>
      </c>
      <c r="D594" s="2" t="s">
        <v>2246</v>
      </c>
      <c r="E594" s="2" t="s">
        <v>3992</v>
      </c>
      <c r="F594" s="2" t="s">
        <v>4044</v>
      </c>
      <c r="G594" s="2" t="s">
        <v>4043</v>
      </c>
      <c r="H594" s="2" t="s">
        <v>4043</v>
      </c>
      <c r="I594" s="2" t="s">
        <v>4043</v>
      </c>
      <c r="J594" s="2" t="s">
        <v>4043</v>
      </c>
      <c r="K594" s="2" t="s">
        <v>4043</v>
      </c>
      <c r="L594" s="2" t="s">
        <v>4043</v>
      </c>
      <c r="M594" s="2" t="s">
        <v>4043</v>
      </c>
      <c r="N594" s="2" t="s">
        <v>4043</v>
      </c>
      <c r="O594" s="2" t="s">
        <v>2244</v>
      </c>
    </row>
    <row r="595" spans="1:15" x14ac:dyDescent="0.2">
      <c r="A595" s="2" t="s">
        <v>2367</v>
      </c>
      <c r="B595" s="2">
        <v>2453561</v>
      </c>
      <c r="C595" s="2" t="s">
        <v>2248</v>
      </c>
      <c r="D595" s="2" t="s">
        <v>3981</v>
      </c>
      <c r="E595" s="2" t="s">
        <v>3747</v>
      </c>
      <c r="F595" s="2" t="s">
        <v>4049</v>
      </c>
      <c r="G595" s="2" t="s">
        <v>4044</v>
      </c>
      <c r="H595" s="2" t="s">
        <v>4043</v>
      </c>
      <c r="I595" s="2" t="s">
        <v>4043</v>
      </c>
      <c r="J595" s="2" t="s">
        <v>4043</v>
      </c>
      <c r="K595" s="2" t="s">
        <v>4043</v>
      </c>
      <c r="L595" s="2" t="s">
        <v>4043</v>
      </c>
      <c r="M595" s="2" t="s">
        <v>4043</v>
      </c>
      <c r="N595" s="2" t="s">
        <v>4043</v>
      </c>
      <c r="O595" s="2" t="s">
        <v>2247</v>
      </c>
    </row>
    <row r="596" spans="1:15" x14ac:dyDescent="0.2">
      <c r="A596" s="2" t="s">
        <v>2367</v>
      </c>
      <c r="B596" s="2">
        <v>2509065</v>
      </c>
      <c r="C596" s="2" t="s">
        <v>2250</v>
      </c>
      <c r="D596" s="2" t="s">
        <v>2350</v>
      </c>
      <c r="E596" s="2" t="s">
        <v>2349</v>
      </c>
      <c r="F596" s="2" t="s">
        <v>4049</v>
      </c>
      <c r="G596" s="2" t="s">
        <v>4044</v>
      </c>
      <c r="H596" s="2" t="s">
        <v>4049</v>
      </c>
      <c r="I596" s="2" t="s">
        <v>4043</v>
      </c>
      <c r="J596" s="2" t="s">
        <v>4043</v>
      </c>
      <c r="K596" s="2" t="s">
        <v>4043</v>
      </c>
      <c r="L596" s="2" t="s">
        <v>4043</v>
      </c>
      <c r="M596" s="2" t="s">
        <v>4044</v>
      </c>
      <c r="N596" s="2" t="s">
        <v>4043</v>
      </c>
      <c r="O596" s="2" t="s">
        <v>2249</v>
      </c>
    </row>
    <row r="597" spans="1:15" x14ac:dyDescent="0.2">
      <c r="A597" s="2" t="s">
        <v>2367</v>
      </c>
      <c r="B597" s="2">
        <v>2570693</v>
      </c>
      <c r="C597" s="2" t="s">
        <v>2252</v>
      </c>
      <c r="D597" s="2" t="s">
        <v>2253</v>
      </c>
      <c r="E597" s="2" t="s">
        <v>2254</v>
      </c>
      <c r="F597" s="2" t="s">
        <v>4044</v>
      </c>
      <c r="G597" s="2" t="s">
        <v>4044</v>
      </c>
      <c r="H597" s="2" t="s">
        <v>4044</v>
      </c>
      <c r="I597" s="2" t="s">
        <v>4044</v>
      </c>
      <c r="J597" s="2" t="s">
        <v>4044</v>
      </c>
      <c r="K597" s="2" t="s">
        <v>4043</v>
      </c>
      <c r="L597" s="2" t="s">
        <v>4044</v>
      </c>
      <c r="M597" s="2" t="s">
        <v>4043</v>
      </c>
      <c r="N597" s="2" t="s">
        <v>4044</v>
      </c>
      <c r="O597" s="2" t="s">
        <v>2251</v>
      </c>
    </row>
    <row r="598" spans="1:15" x14ac:dyDescent="0.2">
      <c r="A598" s="2" t="s">
        <v>2367</v>
      </c>
      <c r="B598" s="2">
        <v>2635022</v>
      </c>
      <c r="C598" s="2" t="s">
        <v>4006</v>
      </c>
      <c r="D598" s="2" t="s">
        <v>2256</v>
      </c>
      <c r="E598" s="2" t="s">
        <v>2257</v>
      </c>
      <c r="F598" s="2" t="s">
        <v>4049</v>
      </c>
      <c r="G598" s="2" t="s">
        <v>4049</v>
      </c>
      <c r="H598" s="2" t="s">
        <v>4049</v>
      </c>
      <c r="I598" s="2" t="s">
        <v>4043</v>
      </c>
      <c r="J598" s="2" t="s">
        <v>4043</v>
      </c>
      <c r="K598" s="2" t="s">
        <v>4043</v>
      </c>
      <c r="L598" s="2" t="s">
        <v>4043</v>
      </c>
      <c r="M598" s="2" t="s">
        <v>4043</v>
      </c>
      <c r="N598" s="2" t="s">
        <v>4043</v>
      </c>
      <c r="O598" s="2" t="s">
        <v>2255</v>
      </c>
    </row>
    <row r="599" spans="1:15" x14ac:dyDescent="0.2">
      <c r="A599" s="2" t="s">
        <v>2367</v>
      </c>
      <c r="B599" s="2">
        <v>2635096</v>
      </c>
      <c r="C599" s="2" t="s">
        <v>4006</v>
      </c>
      <c r="D599" s="2" t="s">
        <v>3981</v>
      </c>
      <c r="E599" s="2" t="s">
        <v>3747</v>
      </c>
      <c r="F599" s="2" t="s">
        <v>4049</v>
      </c>
      <c r="G599" s="2" t="s">
        <v>4049</v>
      </c>
      <c r="H599" s="2" t="s">
        <v>4049</v>
      </c>
      <c r="I599" s="2" t="s">
        <v>4043</v>
      </c>
      <c r="J599" s="2" t="s">
        <v>4043</v>
      </c>
      <c r="K599" s="2" t="s">
        <v>4043</v>
      </c>
      <c r="L599" s="2" t="s">
        <v>4043</v>
      </c>
      <c r="M599" s="2" t="s">
        <v>4043</v>
      </c>
      <c r="N599" s="2" t="s">
        <v>4043</v>
      </c>
      <c r="O599" s="2" t="s">
        <v>2258</v>
      </c>
    </row>
    <row r="600" spans="1:15" x14ac:dyDescent="0.2">
      <c r="A600" s="2" t="s">
        <v>2367</v>
      </c>
      <c r="B600" s="2">
        <v>2667365</v>
      </c>
      <c r="C600" s="2" t="s">
        <v>2260</v>
      </c>
      <c r="D600" s="2" t="s">
        <v>3747</v>
      </c>
      <c r="E600" s="2" t="s">
        <v>3981</v>
      </c>
      <c r="F600" s="2" t="s">
        <v>4049</v>
      </c>
      <c r="G600" s="2" t="s">
        <v>4049</v>
      </c>
      <c r="H600" s="2" t="s">
        <v>4049</v>
      </c>
      <c r="I600" s="2" t="s">
        <v>4043</v>
      </c>
      <c r="J600" s="2" t="s">
        <v>4043</v>
      </c>
      <c r="K600" s="2" t="s">
        <v>4043</v>
      </c>
      <c r="L600" s="2" t="s">
        <v>4043</v>
      </c>
      <c r="M600" s="2" t="s">
        <v>4044</v>
      </c>
      <c r="N600" s="2" t="s">
        <v>4044</v>
      </c>
      <c r="O600" s="2" t="s">
        <v>2259</v>
      </c>
    </row>
    <row r="601" spans="1:15" x14ac:dyDescent="0.2">
      <c r="A601" s="2" t="s">
        <v>2367</v>
      </c>
      <c r="B601" s="2">
        <v>2706161</v>
      </c>
      <c r="C601" s="2" t="s">
        <v>2262</v>
      </c>
      <c r="D601" s="2" t="s">
        <v>2263</v>
      </c>
      <c r="E601" s="2" t="s">
        <v>2264</v>
      </c>
      <c r="F601" s="2" t="s">
        <v>4043</v>
      </c>
      <c r="G601" s="2" t="s">
        <v>4049</v>
      </c>
      <c r="H601" s="2" t="s">
        <v>4049</v>
      </c>
      <c r="I601" s="2" t="s">
        <v>4043</v>
      </c>
      <c r="J601" s="2" t="s">
        <v>4043</v>
      </c>
      <c r="K601" s="2" t="s">
        <v>4043</v>
      </c>
      <c r="L601" s="2" t="s">
        <v>4043</v>
      </c>
      <c r="M601" s="2" t="s">
        <v>4043</v>
      </c>
      <c r="N601" s="2" t="s">
        <v>4043</v>
      </c>
      <c r="O601" s="2" t="s">
        <v>2261</v>
      </c>
    </row>
    <row r="602" spans="1:15" x14ac:dyDescent="0.2">
      <c r="A602" s="2" t="s">
        <v>2367</v>
      </c>
      <c r="B602" s="2">
        <v>2714004</v>
      </c>
      <c r="C602" s="2" t="s">
        <v>2266</v>
      </c>
      <c r="D602" s="2" t="s">
        <v>3690</v>
      </c>
      <c r="E602" s="2" t="s">
        <v>3921</v>
      </c>
      <c r="F602" s="2" t="s">
        <v>4049</v>
      </c>
      <c r="G602" s="2" t="s">
        <v>4049</v>
      </c>
      <c r="H602" s="2" t="s">
        <v>4049</v>
      </c>
      <c r="I602" s="2" t="s">
        <v>4043</v>
      </c>
      <c r="J602" s="2" t="s">
        <v>4043</v>
      </c>
      <c r="K602" s="2" t="s">
        <v>4043</v>
      </c>
      <c r="L602" s="2" t="s">
        <v>4043</v>
      </c>
      <c r="M602" s="2" t="s">
        <v>4043</v>
      </c>
      <c r="N602" s="2" t="s">
        <v>4043</v>
      </c>
      <c r="O602" s="2" t="s">
        <v>2265</v>
      </c>
    </row>
    <row r="603" spans="1:15" x14ac:dyDescent="0.2">
      <c r="A603" s="2" t="s">
        <v>2367</v>
      </c>
      <c r="B603" s="2">
        <v>2734708</v>
      </c>
      <c r="C603" s="2" t="s">
        <v>2268</v>
      </c>
      <c r="D603" s="2" t="s">
        <v>2269</v>
      </c>
      <c r="E603" s="2" t="s">
        <v>3206</v>
      </c>
      <c r="F603" s="2" t="s">
        <v>4049</v>
      </c>
      <c r="G603" s="2" t="s">
        <v>4049</v>
      </c>
      <c r="H603" s="2" t="s">
        <v>4049</v>
      </c>
      <c r="I603" s="2" t="s">
        <v>4043</v>
      </c>
      <c r="J603" s="2" t="s">
        <v>4043</v>
      </c>
      <c r="K603" s="2" t="s">
        <v>4043</v>
      </c>
      <c r="L603" s="2" t="s">
        <v>4043</v>
      </c>
      <c r="M603" s="2" t="s">
        <v>4043</v>
      </c>
      <c r="N603" s="2" t="s">
        <v>4043</v>
      </c>
      <c r="O603" s="2" t="s">
        <v>2267</v>
      </c>
    </row>
    <row r="604" spans="1:15" x14ac:dyDescent="0.2">
      <c r="A604" s="2" t="s">
        <v>2270</v>
      </c>
      <c r="B604" s="2">
        <v>139297</v>
      </c>
      <c r="C604" s="2" t="s">
        <v>4006</v>
      </c>
      <c r="D604" s="2" t="s">
        <v>3999</v>
      </c>
      <c r="E604" s="2" t="s">
        <v>3678</v>
      </c>
      <c r="F604" s="2" t="s">
        <v>4049</v>
      </c>
      <c r="G604" s="2" t="s">
        <v>4049</v>
      </c>
      <c r="H604" s="2" t="s">
        <v>4049</v>
      </c>
      <c r="I604" s="2" t="s">
        <v>4043</v>
      </c>
      <c r="J604" s="2" t="s">
        <v>4043</v>
      </c>
      <c r="K604" s="2" t="s">
        <v>4043</v>
      </c>
      <c r="L604" s="2" t="s">
        <v>4043</v>
      </c>
      <c r="M604" s="2" t="s">
        <v>4043</v>
      </c>
      <c r="N604" s="2" t="s">
        <v>4043</v>
      </c>
      <c r="O604" s="2" t="s">
        <v>2271</v>
      </c>
    </row>
    <row r="605" spans="1:15" x14ac:dyDescent="0.2">
      <c r="A605" s="2" t="s">
        <v>2270</v>
      </c>
      <c r="B605" s="2">
        <v>140188</v>
      </c>
      <c r="C605" s="2" t="s">
        <v>2273</v>
      </c>
      <c r="D605" s="2" t="s">
        <v>2274</v>
      </c>
      <c r="E605" s="2" t="s">
        <v>2275</v>
      </c>
      <c r="F605" s="2" t="s">
        <v>4049</v>
      </c>
      <c r="G605" s="2" t="s">
        <v>4049</v>
      </c>
      <c r="H605" s="2" t="s">
        <v>4049</v>
      </c>
      <c r="I605" s="2" t="s">
        <v>4043</v>
      </c>
      <c r="J605" s="2" t="s">
        <v>4043</v>
      </c>
      <c r="K605" s="2" t="s">
        <v>4043</v>
      </c>
      <c r="L605" s="2" t="s">
        <v>4043</v>
      </c>
      <c r="M605" s="2" t="s">
        <v>4043</v>
      </c>
      <c r="N605" s="2" t="s">
        <v>4043</v>
      </c>
      <c r="O605" s="2" t="s">
        <v>2272</v>
      </c>
    </row>
    <row r="606" spans="1:15" x14ac:dyDescent="0.2">
      <c r="A606" s="2" t="s">
        <v>2270</v>
      </c>
      <c r="B606" s="2">
        <v>195935</v>
      </c>
      <c r="C606" s="2" t="s">
        <v>2277</v>
      </c>
      <c r="D606" s="2" t="s">
        <v>4071</v>
      </c>
      <c r="E606" s="2" t="s">
        <v>3926</v>
      </c>
      <c r="F606" s="2" t="s">
        <v>4049</v>
      </c>
      <c r="G606" s="2" t="s">
        <v>4049</v>
      </c>
      <c r="H606" s="2" t="s">
        <v>4044</v>
      </c>
      <c r="I606" s="2" t="s">
        <v>4043</v>
      </c>
      <c r="J606" s="2" t="s">
        <v>4043</v>
      </c>
      <c r="K606" s="2" t="s">
        <v>4043</v>
      </c>
      <c r="L606" s="2" t="s">
        <v>4043</v>
      </c>
      <c r="M606" s="2" t="s">
        <v>4043</v>
      </c>
      <c r="N606" s="2" t="s">
        <v>4043</v>
      </c>
      <c r="O606" s="2" t="s">
        <v>2276</v>
      </c>
    </row>
    <row r="607" spans="1:15" x14ac:dyDescent="0.2">
      <c r="A607" s="2" t="s">
        <v>2270</v>
      </c>
      <c r="B607" s="2">
        <v>227195</v>
      </c>
      <c r="C607" s="2" t="s">
        <v>2279</v>
      </c>
      <c r="D607" s="2" t="s">
        <v>2207</v>
      </c>
      <c r="E607" s="2" t="s">
        <v>2208</v>
      </c>
      <c r="F607" s="2" t="s">
        <v>4043</v>
      </c>
      <c r="G607" s="2" t="s">
        <v>4043</v>
      </c>
      <c r="H607" s="2" t="s">
        <v>4044</v>
      </c>
      <c r="I607" s="2" t="s">
        <v>4043</v>
      </c>
      <c r="J607" s="2" t="s">
        <v>4043</v>
      </c>
      <c r="K607" s="2" t="s">
        <v>4043</v>
      </c>
      <c r="L607" s="2" t="s">
        <v>4043</v>
      </c>
      <c r="M607" s="2" t="s">
        <v>4044</v>
      </c>
      <c r="N607" s="2" t="s">
        <v>4043</v>
      </c>
      <c r="O607" s="2" t="s">
        <v>2278</v>
      </c>
    </row>
    <row r="608" spans="1:15" x14ac:dyDescent="0.2">
      <c r="A608" s="2" t="s">
        <v>2270</v>
      </c>
      <c r="B608" s="2">
        <v>426120</v>
      </c>
      <c r="C608" s="2" t="s">
        <v>2210</v>
      </c>
      <c r="D608" s="2" t="s">
        <v>2211</v>
      </c>
      <c r="E608" s="2" t="s">
        <v>2212</v>
      </c>
      <c r="F608" s="2" t="s">
        <v>4049</v>
      </c>
      <c r="G608" s="2" t="s">
        <v>4044</v>
      </c>
      <c r="H608" s="2" t="s">
        <v>4049</v>
      </c>
      <c r="I608" s="2" t="s">
        <v>4043</v>
      </c>
      <c r="J608" s="2" t="s">
        <v>4043</v>
      </c>
      <c r="K608" s="2" t="s">
        <v>4044</v>
      </c>
      <c r="L608" s="2" t="s">
        <v>4043</v>
      </c>
      <c r="M608" s="2" t="s">
        <v>4043</v>
      </c>
      <c r="N608" s="2" t="s">
        <v>4043</v>
      </c>
      <c r="O608" s="2" t="s">
        <v>2209</v>
      </c>
    </row>
    <row r="609" spans="1:15" x14ac:dyDescent="0.2">
      <c r="A609" s="2" t="s">
        <v>2270</v>
      </c>
      <c r="B609" s="2">
        <v>567952</v>
      </c>
      <c r="C609" s="2" t="s">
        <v>2214</v>
      </c>
      <c r="D609" s="2" t="s">
        <v>2921</v>
      </c>
      <c r="E609" s="2" t="s">
        <v>4042</v>
      </c>
      <c r="F609" s="2" t="s">
        <v>4049</v>
      </c>
      <c r="G609" s="2" t="s">
        <v>4049</v>
      </c>
      <c r="H609" s="2" t="s">
        <v>4049</v>
      </c>
      <c r="I609" s="2" t="s">
        <v>4043</v>
      </c>
      <c r="J609" s="2" t="s">
        <v>4043</v>
      </c>
      <c r="K609" s="2" t="s">
        <v>4043</v>
      </c>
      <c r="L609" s="2" t="s">
        <v>4043</v>
      </c>
      <c r="M609" s="2" t="s">
        <v>4043</v>
      </c>
      <c r="N609" s="2" t="s">
        <v>4043</v>
      </c>
      <c r="O609" s="2" t="s">
        <v>2213</v>
      </c>
    </row>
    <row r="610" spans="1:15" x14ac:dyDescent="0.2">
      <c r="A610" s="2" t="s">
        <v>2270</v>
      </c>
      <c r="B610" s="2">
        <v>627053</v>
      </c>
      <c r="C610" s="2" t="s">
        <v>2216</v>
      </c>
      <c r="D610" s="2" t="s">
        <v>2217</v>
      </c>
      <c r="E610" s="2" t="s">
        <v>4026</v>
      </c>
      <c r="F610" s="2" t="s">
        <v>4049</v>
      </c>
      <c r="G610" s="2" t="s">
        <v>4044</v>
      </c>
      <c r="H610" s="2" t="s">
        <v>4049</v>
      </c>
      <c r="I610" s="2" t="s">
        <v>4043</v>
      </c>
      <c r="J610" s="2" t="s">
        <v>4043</v>
      </c>
      <c r="K610" s="2" t="s">
        <v>4043</v>
      </c>
      <c r="L610" s="2" t="s">
        <v>4043</v>
      </c>
      <c r="M610" s="2" t="s">
        <v>4043</v>
      </c>
      <c r="N610" s="2" t="s">
        <v>4043</v>
      </c>
      <c r="O610" s="2" t="s">
        <v>2215</v>
      </c>
    </row>
    <row r="611" spans="1:15" x14ac:dyDescent="0.2">
      <c r="A611" s="2" t="s">
        <v>2270</v>
      </c>
      <c r="B611" s="2">
        <v>627251</v>
      </c>
      <c r="C611" s="2" t="s">
        <v>2216</v>
      </c>
      <c r="D611" s="2" t="s">
        <v>4071</v>
      </c>
      <c r="E611" s="2" t="s">
        <v>3206</v>
      </c>
      <c r="F611" s="2" t="s">
        <v>4049</v>
      </c>
      <c r="G611" s="2" t="s">
        <v>4049</v>
      </c>
      <c r="H611" s="2" t="s">
        <v>4049</v>
      </c>
      <c r="I611" s="2" t="s">
        <v>4043</v>
      </c>
      <c r="J611" s="2" t="s">
        <v>4043</v>
      </c>
      <c r="K611" s="2" t="s">
        <v>4043</v>
      </c>
      <c r="L611" s="2" t="s">
        <v>4043</v>
      </c>
      <c r="M611" s="2" t="s">
        <v>4043</v>
      </c>
      <c r="N611" s="2" t="s">
        <v>4043</v>
      </c>
      <c r="O611" s="2" t="s">
        <v>2218</v>
      </c>
    </row>
    <row r="612" spans="1:15" x14ac:dyDescent="0.2">
      <c r="A612" s="2" t="s">
        <v>2270</v>
      </c>
      <c r="B612" s="2">
        <v>800836</v>
      </c>
      <c r="C612" s="2" t="s">
        <v>2220</v>
      </c>
      <c r="D612" s="2" t="s">
        <v>2221</v>
      </c>
      <c r="E612" s="2" t="s">
        <v>2222</v>
      </c>
      <c r="F612" s="2" t="s">
        <v>4049</v>
      </c>
      <c r="G612" s="2" t="s">
        <v>4049</v>
      </c>
      <c r="H612" s="2" t="s">
        <v>4049</v>
      </c>
      <c r="I612" s="2" t="s">
        <v>4049</v>
      </c>
      <c r="J612" s="2" t="s">
        <v>4049</v>
      </c>
      <c r="K612" s="2" t="s">
        <v>4049</v>
      </c>
      <c r="L612" s="2" t="s">
        <v>4043</v>
      </c>
      <c r="M612" s="2" t="s">
        <v>4044</v>
      </c>
      <c r="N612" s="2" t="s">
        <v>4043</v>
      </c>
      <c r="O612" s="2" t="s">
        <v>2219</v>
      </c>
    </row>
    <row r="613" spans="1:15" x14ac:dyDescent="0.2">
      <c r="A613" s="2" t="s">
        <v>2270</v>
      </c>
      <c r="B613" s="2">
        <v>882324</v>
      </c>
      <c r="C613" s="2" t="s">
        <v>2224</v>
      </c>
      <c r="D613" s="2" t="s">
        <v>4081</v>
      </c>
      <c r="E613" s="2" t="s">
        <v>4082</v>
      </c>
      <c r="F613" s="2" t="s">
        <v>4044</v>
      </c>
      <c r="G613" s="2" t="s">
        <v>4044</v>
      </c>
      <c r="H613" s="2" t="s">
        <v>4044</v>
      </c>
      <c r="I613" s="2" t="s">
        <v>4043</v>
      </c>
      <c r="J613" s="2" t="s">
        <v>4043</v>
      </c>
      <c r="K613" s="2" t="s">
        <v>4043</v>
      </c>
      <c r="L613" s="2" t="s">
        <v>4043</v>
      </c>
      <c r="M613" s="2" t="s">
        <v>4043</v>
      </c>
      <c r="N613" s="2" t="s">
        <v>4043</v>
      </c>
      <c r="O613" s="2" t="s">
        <v>2223</v>
      </c>
    </row>
    <row r="614" spans="1:15" x14ac:dyDescent="0.2">
      <c r="A614" s="2" t="s">
        <v>2270</v>
      </c>
      <c r="B614" s="2">
        <v>899154</v>
      </c>
      <c r="C614" s="2" t="s">
        <v>2226</v>
      </c>
      <c r="D614" s="2" t="s">
        <v>3747</v>
      </c>
      <c r="E614" s="2" t="s">
        <v>4072</v>
      </c>
      <c r="F614" s="2" t="s">
        <v>4044</v>
      </c>
      <c r="G614" s="2" t="s">
        <v>4044</v>
      </c>
      <c r="H614" s="2" t="s">
        <v>4044</v>
      </c>
      <c r="I614" s="2" t="s">
        <v>4044</v>
      </c>
      <c r="J614" s="2" t="s">
        <v>4049</v>
      </c>
      <c r="K614" s="2" t="s">
        <v>4044</v>
      </c>
      <c r="L614" s="2" t="s">
        <v>4044</v>
      </c>
      <c r="M614" s="2" t="s">
        <v>4044</v>
      </c>
      <c r="N614" s="2" t="s">
        <v>4049</v>
      </c>
      <c r="O614" s="2" t="s">
        <v>2225</v>
      </c>
    </row>
    <row r="615" spans="1:15" x14ac:dyDescent="0.2">
      <c r="A615" s="2" t="s">
        <v>2270</v>
      </c>
      <c r="B615" s="2">
        <v>899174</v>
      </c>
      <c r="C615" s="2" t="s">
        <v>2226</v>
      </c>
      <c r="D615" s="2" t="s">
        <v>3747</v>
      </c>
      <c r="E615" s="2" t="s">
        <v>4072</v>
      </c>
      <c r="F615" s="2" t="s">
        <v>4044</v>
      </c>
      <c r="G615" s="2" t="s">
        <v>4044</v>
      </c>
      <c r="H615" s="2" t="s">
        <v>4044</v>
      </c>
      <c r="I615" s="2" t="s">
        <v>4044</v>
      </c>
      <c r="J615" s="2" t="s">
        <v>4049</v>
      </c>
      <c r="K615" s="2" t="s">
        <v>4044</v>
      </c>
      <c r="L615" s="2" t="s">
        <v>4044</v>
      </c>
      <c r="M615" s="2" t="s">
        <v>4044</v>
      </c>
      <c r="N615" s="2" t="s">
        <v>4049</v>
      </c>
      <c r="O615" s="2" t="s">
        <v>2227</v>
      </c>
    </row>
    <row r="616" spans="1:15" x14ac:dyDescent="0.2">
      <c r="A616" s="2" t="s">
        <v>2270</v>
      </c>
      <c r="B616" s="2">
        <v>1034373</v>
      </c>
      <c r="C616" s="2" t="s">
        <v>2229</v>
      </c>
      <c r="D616" s="2" t="s">
        <v>4000</v>
      </c>
      <c r="E616" s="2" t="s">
        <v>3999</v>
      </c>
      <c r="F616" s="2" t="s">
        <v>4044</v>
      </c>
      <c r="G616" s="2" t="s">
        <v>4049</v>
      </c>
      <c r="H616" s="2" t="s">
        <v>4044</v>
      </c>
      <c r="I616" s="2" t="s">
        <v>4044</v>
      </c>
      <c r="J616" s="2" t="s">
        <v>4044</v>
      </c>
      <c r="K616" s="2" t="s">
        <v>4044</v>
      </c>
      <c r="L616" s="2" t="s">
        <v>4044</v>
      </c>
      <c r="M616" s="2" t="s">
        <v>4044</v>
      </c>
      <c r="N616" s="2" t="s">
        <v>4044</v>
      </c>
      <c r="O616" s="2" t="s">
        <v>2228</v>
      </c>
    </row>
    <row r="617" spans="1:15" x14ac:dyDescent="0.2">
      <c r="A617" s="2" t="s">
        <v>2270</v>
      </c>
      <c r="B617" s="2">
        <v>1043172</v>
      </c>
      <c r="C617" s="2" t="s">
        <v>2231</v>
      </c>
      <c r="D617" s="2" t="s">
        <v>2232</v>
      </c>
      <c r="E617" s="2" t="s">
        <v>2233</v>
      </c>
      <c r="F617" s="2" t="s">
        <v>4049</v>
      </c>
      <c r="G617" s="2" t="s">
        <v>4049</v>
      </c>
      <c r="H617" s="2" t="s">
        <v>4049</v>
      </c>
      <c r="I617" s="2" t="s">
        <v>4043</v>
      </c>
      <c r="J617" s="2" t="s">
        <v>4043</v>
      </c>
      <c r="K617" s="2" t="s">
        <v>4043</v>
      </c>
      <c r="L617" s="2" t="s">
        <v>4043</v>
      </c>
      <c r="M617" s="2" t="s">
        <v>4043</v>
      </c>
      <c r="N617" s="2" t="s">
        <v>4043</v>
      </c>
      <c r="O617" s="2" t="s">
        <v>2230</v>
      </c>
    </row>
    <row r="618" spans="1:15" x14ac:dyDescent="0.2">
      <c r="A618" s="2" t="s">
        <v>2270</v>
      </c>
      <c r="B618" s="2">
        <v>1043308</v>
      </c>
      <c r="C618" s="2" t="s">
        <v>2231</v>
      </c>
      <c r="D618" s="2" t="s">
        <v>2235</v>
      </c>
      <c r="E618" s="2" t="s">
        <v>2236</v>
      </c>
      <c r="F618" s="2" t="s">
        <v>4049</v>
      </c>
      <c r="G618" s="2" t="s">
        <v>4044</v>
      </c>
      <c r="H618" s="2" t="s">
        <v>4044</v>
      </c>
      <c r="I618" s="2" t="s">
        <v>4043</v>
      </c>
      <c r="J618" s="2" t="s">
        <v>4043</v>
      </c>
      <c r="K618" s="2" t="s">
        <v>4043</v>
      </c>
      <c r="L618" s="2" t="s">
        <v>4043</v>
      </c>
      <c r="M618" s="2" t="s">
        <v>4043</v>
      </c>
      <c r="N618" s="2" t="s">
        <v>4043</v>
      </c>
      <c r="O618" s="2" t="s">
        <v>2234</v>
      </c>
    </row>
    <row r="619" spans="1:15" x14ac:dyDescent="0.2">
      <c r="A619" s="2" t="s">
        <v>2270</v>
      </c>
      <c r="B619" s="2">
        <v>1093076</v>
      </c>
      <c r="C619" s="2" t="s">
        <v>2238</v>
      </c>
      <c r="D619" s="2" t="s">
        <v>2607</v>
      </c>
      <c r="E619" s="2" t="s">
        <v>3128</v>
      </c>
      <c r="F619" s="2" t="s">
        <v>4044</v>
      </c>
      <c r="G619" s="2" t="s">
        <v>4043</v>
      </c>
      <c r="H619" s="2" t="s">
        <v>4043</v>
      </c>
      <c r="I619" s="2" t="s">
        <v>4043</v>
      </c>
      <c r="J619" s="2" t="s">
        <v>4043</v>
      </c>
      <c r="K619" s="2" t="s">
        <v>4043</v>
      </c>
      <c r="L619" s="2" t="s">
        <v>4043</v>
      </c>
      <c r="M619" s="2" t="s">
        <v>4043</v>
      </c>
      <c r="N619" s="2" t="s">
        <v>4043</v>
      </c>
      <c r="O619" s="2" t="s">
        <v>2237</v>
      </c>
    </row>
    <row r="620" spans="1:15" x14ac:dyDescent="0.2">
      <c r="A620" s="2" t="s">
        <v>2270</v>
      </c>
      <c r="B620" s="2">
        <v>1344307</v>
      </c>
      <c r="C620" s="2" t="s">
        <v>2240</v>
      </c>
      <c r="D620" s="2" t="s">
        <v>2241</v>
      </c>
      <c r="E620" s="2" t="s">
        <v>2242</v>
      </c>
      <c r="F620" s="2" t="s">
        <v>4044</v>
      </c>
      <c r="G620" s="2" t="s">
        <v>4043</v>
      </c>
      <c r="H620" s="2" t="s">
        <v>4043</v>
      </c>
      <c r="I620" s="2" t="s">
        <v>4043</v>
      </c>
      <c r="J620" s="2" t="s">
        <v>4043</v>
      </c>
      <c r="K620" s="2" t="s">
        <v>4043</v>
      </c>
      <c r="L620" s="2" t="s">
        <v>4043</v>
      </c>
      <c r="M620" s="2" t="s">
        <v>4043</v>
      </c>
      <c r="N620" s="2" t="s">
        <v>4043</v>
      </c>
      <c r="O620" s="2" t="s">
        <v>2239</v>
      </c>
    </row>
    <row r="621" spans="1:15" x14ac:dyDescent="0.2">
      <c r="A621" s="2" t="s">
        <v>2270</v>
      </c>
      <c r="B621" s="2">
        <v>1423941</v>
      </c>
      <c r="C621" s="2" t="s">
        <v>2168</v>
      </c>
      <c r="D621" s="2" t="s">
        <v>2169</v>
      </c>
      <c r="E621" s="2" t="s">
        <v>2170</v>
      </c>
      <c r="F621" s="2" t="s">
        <v>4049</v>
      </c>
      <c r="G621" s="2" t="s">
        <v>4044</v>
      </c>
      <c r="H621" s="2" t="s">
        <v>4044</v>
      </c>
      <c r="I621" s="2" t="s">
        <v>4043</v>
      </c>
      <c r="J621" s="2" t="s">
        <v>4043</v>
      </c>
      <c r="K621" s="2" t="s">
        <v>4044</v>
      </c>
      <c r="L621" s="2" t="s">
        <v>4043</v>
      </c>
      <c r="M621" s="2" t="s">
        <v>4043</v>
      </c>
      <c r="N621" s="2" t="s">
        <v>4043</v>
      </c>
      <c r="O621" s="2" t="s">
        <v>2243</v>
      </c>
    </row>
    <row r="622" spans="1:15" x14ac:dyDescent="0.2">
      <c r="A622" s="2" t="s">
        <v>2270</v>
      </c>
      <c r="B622" s="2">
        <v>1758525</v>
      </c>
      <c r="C622" s="2" t="s">
        <v>2172</v>
      </c>
      <c r="D622" s="2" t="s">
        <v>3992</v>
      </c>
      <c r="E622" s="2" t="s">
        <v>3991</v>
      </c>
      <c r="F622" s="2" t="s">
        <v>4049</v>
      </c>
      <c r="G622" s="2" t="s">
        <v>4049</v>
      </c>
      <c r="H622" s="2" t="s">
        <v>4049</v>
      </c>
      <c r="I622" s="2" t="s">
        <v>4043</v>
      </c>
      <c r="J622" s="2" t="s">
        <v>4043</v>
      </c>
      <c r="K622" s="2" t="s">
        <v>4043</v>
      </c>
      <c r="L622" s="2" t="s">
        <v>4043</v>
      </c>
      <c r="M622" s="2" t="s">
        <v>4043</v>
      </c>
      <c r="N622" s="2" t="s">
        <v>4043</v>
      </c>
      <c r="O622" s="2" t="s">
        <v>2171</v>
      </c>
    </row>
    <row r="623" spans="1:15" x14ac:dyDescent="0.2">
      <c r="A623" s="2" t="s">
        <v>2270</v>
      </c>
      <c r="B623" s="2">
        <v>1979011</v>
      </c>
      <c r="C623" s="2" t="s">
        <v>2174</v>
      </c>
      <c r="D623" s="2" t="s">
        <v>3918</v>
      </c>
      <c r="E623" s="2" t="s">
        <v>3981</v>
      </c>
      <c r="F623" s="2" t="s">
        <v>4044</v>
      </c>
      <c r="G623" s="2" t="s">
        <v>4044</v>
      </c>
      <c r="H623" s="2" t="s">
        <v>4044</v>
      </c>
      <c r="I623" s="2" t="s">
        <v>4044</v>
      </c>
      <c r="J623" s="2" t="s">
        <v>4044</v>
      </c>
      <c r="K623" s="2" t="s">
        <v>4044</v>
      </c>
      <c r="L623" s="2" t="s">
        <v>4044</v>
      </c>
      <c r="M623" s="2" t="s">
        <v>4044</v>
      </c>
      <c r="N623" s="2" t="s">
        <v>4049</v>
      </c>
      <c r="O623" s="2" t="s">
        <v>2173</v>
      </c>
    </row>
    <row r="624" spans="1:15" x14ac:dyDescent="0.2">
      <c r="A624" s="2" t="s">
        <v>2270</v>
      </c>
      <c r="B624" s="2">
        <v>2174935</v>
      </c>
      <c r="C624" s="2" t="s">
        <v>2176</v>
      </c>
      <c r="D624" s="2" t="s">
        <v>2177</v>
      </c>
      <c r="E624" s="2" t="s">
        <v>2178</v>
      </c>
      <c r="F624" s="2" t="s">
        <v>4044</v>
      </c>
      <c r="G624" s="2" t="s">
        <v>4043</v>
      </c>
      <c r="H624" s="2" t="s">
        <v>4044</v>
      </c>
      <c r="I624" s="2" t="s">
        <v>4043</v>
      </c>
      <c r="J624" s="2" t="s">
        <v>4043</v>
      </c>
      <c r="K624" s="2" t="s">
        <v>4043</v>
      </c>
      <c r="L624" s="2" t="s">
        <v>4043</v>
      </c>
      <c r="M624" s="2" t="s">
        <v>4043</v>
      </c>
      <c r="N624" s="2" t="s">
        <v>4043</v>
      </c>
      <c r="O624" s="2" t="s">
        <v>2175</v>
      </c>
    </row>
    <row r="625" spans="1:15" x14ac:dyDescent="0.2">
      <c r="A625" s="2" t="s">
        <v>2270</v>
      </c>
      <c r="B625" s="2">
        <v>2202442</v>
      </c>
      <c r="C625" s="2" t="s">
        <v>4006</v>
      </c>
      <c r="D625" s="2" t="s">
        <v>2180</v>
      </c>
      <c r="E625" s="2" t="s">
        <v>2181</v>
      </c>
      <c r="F625" s="2" t="s">
        <v>4049</v>
      </c>
      <c r="G625" s="2" t="s">
        <v>4044</v>
      </c>
      <c r="H625" s="2" t="s">
        <v>4044</v>
      </c>
      <c r="I625" s="2" t="s">
        <v>4044</v>
      </c>
      <c r="J625" s="2" t="s">
        <v>4043</v>
      </c>
      <c r="K625" s="2" t="s">
        <v>4043</v>
      </c>
      <c r="L625" s="2" t="s">
        <v>4043</v>
      </c>
      <c r="M625" s="2" t="s">
        <v>4043</v>
      </c>
      <c r="N625" s="2" t="s">
        <v>4044</v>
      </c>
      <c r="O625" s="2" t="s">
        <v>2179</v>
      </c>
    </row>
    <row r="626" spans="1:15" x14ac:dyDescent="0.2">
      <c r="A626" s="2" t="s">
        <v>2270</v>
      </c>
      <c r="B626" s="2">
        <v>2463175</v>
      </c>
      <c r="C626" s="2" t="s">
        <v>4006</v>
      </c>
      <c r="D626" s="2" t="s">
        <v>2183</v>
      </c>
      <c r="E626" s="2" t="s">
        <v>2184</v>
      </c>
      <c r="F626" s="2" t="s">
        <v>4049</v>
      </c>
      <c r="G626" s="2" t="s">
        <v>4044</v>
      </c>
      <c r="H626" s="2" t="s">
        <v>4044</v>
      </c>
      <c r="I626" s="2" t="s">
        <v>4043</v>
      </c>
      <c r="J626" s="2" t="s">
        <v>4043</v>
      </c>
      <c r="K626" s="2" t="s">
        <v>4043</v>
      </c>
      <c r="L626" s="2" t="s">
        <v>4043</v>
      </c>
      <c r="M626" s="2" t="s">
        <v>4043</v>
      </c>
      <c r="N626" s="2" t="s">
        <v>4043</v>
      </c>
      <c r="O626" s="2" t="s">
        <v>2182</v>
      </c>
    </row>
    <row r="627" spans="1:15" x14ac:dyDescent="0.2">
      <c r="A627" s="2" t="s">
        <v>2270</v>
      </c>
      <c r="B627" s="2">
        <v>2734675</v>
      </c>
      <c r="C627" s="2" t="s">
        <v>2186</v>
      </c>
      <c r="D627" s="2" t="s">
        <v>3891</v>
      </c>
      <c r="E627" s="2" t="s">
        <v>3435</v>
      </c>
      <c r="F627" s="2" t="s">
        <v>4049</v>
      </c>
      <c r="G627" s="2" t="s">
        <v>4044</v>
      </c>
      <c r="H627" s="2" t="s">
        <v>4043</v>
      </c>
      <c r="I627" s="2" t="s">
        <v>4043</v>
      </c>
      <c r="J627" s="2" t="s">
        <v>4043</v>
      </c>
      <c r="K627" s="2" t="s">
        <v>4043</v>
      </c>
      <c r="L627" s="2" t="s">
        <v>4043</v>
      </c>
      <c r="M627" s="2" t="s">
        <v>4043</v>
      </c>
      <c r="N627" s="2" t="s">
        <v>4043</v>
      </c>
      <c r="O627" s="2" t="s">
        <v>2185</v>
      </c>
    </row>
    <row r="628" spans="1:15" x14ac:dyDescent="0.2">
      <c r="A628" s="2" t="s">
        <v>2270</v>
      </c>
      <c r="B628" s="2">
        <v>2842070</v>
      </c>
      <c r="C628" s="2" t="s">
        <v>2188</v>
      </c>
      <c r="D628" s="2" t="s">
        <v>2189</v>
      </c>
      <c r="E628" s="2" t="s">
        <v>2190</v>
      </c>
      <c r="F628" s="2" t="s">
        <v>4049</v>
      </c>
      <c r="G628" s="2" t="s">
        <v>4044</v>
      </c>
      <c r="H628" s="2" t="s">
        <v>4049</v>
      </c>
      <c r="I628" s="2" t="s">
        <v>4043</v>
      </c>
      <c r="J628" s="2" t="s">
        <v>4044</v>
      </c>
      <c r="K628" s="2" t="s">
        <v>4043</v>
      </c>
      <c r="L628" s="2" t="s">
        <v>4043</v>
      </c>
      <c r="M628" s="2" t="s">
        <v>4043</v>
      </c>
      <c r="N628" s="2" t="s">
        <v>4043</v>
      </c>
      <c r="O628" s="2" t="s">
        <v>2187</v>
      </c>
    </row>
    <row r="629" spans="1:15" x14ac:dyDescent="0.2">
      <c r="A629" s="2" t="s">
        <v>2270</v>
      </c>
      <c r="B629" s="2">
        <v>2844697</v>
      </c>
      <c r="C629" s="2" t="s">
        <v>2188</v>
      </c>
      <c r="D629" s="2" t="s">
        <v>2192</v>
      </c>
      <c r="E629" s="2" t="s">
        <v>2193</v>
      </c>
      <c r="F629" s="2" t="s">
        <v>4049</v>
      </c>
      <c r="G629" s="2" t="s">
        <v>4043</v>
      </c>
      <c r="H629" s="2" t="s">
        <v>4044</v>
      </c>
      <c r="I629" s="2" t="s">
        <v>4043</v>
      </c>
      <c r="J629" s="2" t="s">
        <v>4043</v>
      </c>
      <c r="K629" s="2" t="s">
        <v>4043</v>
      </c>
      <c r="L629" s="2" t="s">
        <v>4043</v>
      </c>
      <c r="M629" s="2" t="s">
        <v>4043</v>
      </c>
      <c r="N629" s="2" t="s">
        <v>4043</v>
      </c>
      <c r="O629" s="2" t="s">
        <v>2191</v>
      </c>
    </row>
    <row r="630" spans="1:15" x14ac:dyDescent="0.2">
      <c r="A630" s="2" t="s">
        <v>2270</v>
      </c>
      <c r="B630" s="2">
        <v>2885764</v>
      </c>
      <c r="C630" s="2" t="s">
        <v>2195</v>
      </c>
      <c r="D630" s="2" t="s">
        <v>2196</v>
      </c>
      <c r="E630" s="2" t="s">
        <v>2197</v>
      </c>
      <c r="F630" s="2" t="s">
        <v>4049</v>
      </c>
      <c r="G630" s="2" t="s">
        <v>4049</v>
      </c>
      <c r="H630" s="2" t="s">
        <v>4049</v>
      </c>
      <c r="I630" s="2" t="s">
        <v>4043</v>
      </c>
      <c r="J630" s="2" t="s">
        <v>4043</v>
      </c>
      <c r="K630" s="2" t="s">
        <v>4043</v>
      </c>
      <c r="L630" s="2" t="s">
        <v>4043</v>
      </c>
      <c r="M630" s="2" t="s">
        <v>4043</v>
      </c>
      <c r="N630" s="2" t="s">
        <v>4043</v>
      </c>
      <c r="O630" s="2" t="s">
        <v>2194</v>
      </c>
    </row>
    <row r="631" spans="1:15" x14ac:dyDescent="0.2">
      <c r="A631" s="2" t="s">
        <v>2270</v>
      </c>
      <c r="B631" s="2">
        <v>2940374</v>
      </c>
      <c r="C631" s="2" t="s">
        <v>2199</v>
      </c>
      <c r="D631" s="2" t="s">
        <v>2200</v>
      </c>
      <c r="E631" s="2" t="s">
        <v>2201</v>
      </c>
      <c r="F631" s="2" t="s">
        <v>4049</v>
      </c>
      <c r="G631" s="2" t="s">
        <v>4049</v>
      </c>
      <c r="H631" s="2" t="s">
        <v>4044</v>
      </c>
      <c r="I631" s="2" t="s">
        <v>4043</v>
      </c>
      <c r="J631" s="2" t="s">
        <v>4043</v>
      </c>
      <c r="K631" s="2" t="s">
        <v>4043</v>
      </c>
      <c r="L631" s="2" t="s">
        <v>4043</v>
      </c>
      <c r="M631" s="2" t="s">
        <v>4043</v>
      </c>
      <c r="N631" s="2" t="s">
        <v>4043</v>
      </c>
      <c r="O631" s="2" t="s">
        <v>2198</v>
      </c>
    </row>
    <row r="632" spans="1:15" x14ac:dyDescent="0.2">
      <c r="A632" s="2" t="s">
        <v>2270</v>
      </c>
      <c r="B632" s="2">
        <v>2942169</v>
      </c>
      <c r="C632" s="2" t="s">
        <v>4006</v>
      </c>
      <c r="D632" s="2" t="s">
        <v>3922</v>
      </c>
      <c r="E632" s="2" t="s">
        <v>3972</v>
      </c>
      <c r="F632" s="2" t="s">
        <v>4044</v>
      </c>
      <c r="G632" s="2" t="s">
        <v>4043</v>
      </c>
      <c r="H632" s="2" t="s">
        <v>4044</v>
      </c>
      <c r="I632" s="2" t="s">
        <v>4043</v>
      </c>
      <c r="J632" s="2" t="s">
        <v>4043</v>
      </c>
      <c r="K632" s="2" t="s">
        <v>4043</v>
      </c>
      <c r="L632" s="2" t="s">
        <v>4043</v>
      </c>
      <c r="M632" s="2" t="s">
        <v>4043</v>
      </c>
      <c r="N632" s="2" t="s">
        <v>4043</v>
      </c>
      <c r="O632" s="2" t="s">
        <v>2202</v>
      </c>
    </row>
    <row r="633" spans="1:15" x14ac:dyDescent="0.2">
      <c r="A633" s="2" t="s">
        <v>2270</v>
      </c>
      <c r="B633" s="2">
        <v>2946249</v>
      </c>
      <c r="C633" s="2" t="s">
        <v>2204</v>
      </c>
      <c r="D633" s="2" t="s">
        <v>3240</v>
      </c>
      <c r="E633" s="2" t="s">
        <v>2205</v>
      </c>
      <c r="F633" s="2" t="s">
        <v>4044</v>
      </c>
      <c r="G633" s="2" t="s">
        <v>4044</v>
      </c>
      <c r="H633" s="2" t="s">
        <v>4044</v>
      </c>
      <c r="I633" s="2" t="s">
        <v>4043</v>
      </c>
      <c r="J633" s="2" t="s">
        <v>4043</v>
      </c>
      <c r="K633" s="2" t="s">
        <v>4043</v>
      </c>
      <c r="L633" s="2" t="s">
        <v>4043</v>
      </c>
      <c r="M633" s="2" t="s">
        <v>4043</v>
      </c>
      <c r="N633" s="2" t="s">
        <v>4043</v>
      </c>
      <c r="O633" s="2" t="s">
        <v>2203</v>
      </c>
    </row>
    <row r="634" spans="1:15" x14ac:dyDescent="0.2">
      <c r="A634" s="2" t="s">
        <v>2270</v>
      </c>
      <c r="B634" s="2">
        <v>3026518</v>
      </c>
      <c r="C634" s="2" t="s">
        <v>2128</v>
      </c>
      <c r="D634" s="2" t="s">
        <v>2129</v>
      </c>
      <c r="E634" s="2" t="s">
        <v>2130</v>
      </c>
      <c r="F634" s="2" t="s">
        <v>4049</v>
      </c>
      <c r="G634" s="2" t="s">
        <v>4049</v>
      </c>
      <c r="H634" s="2" t="s">
        <v>4049</v>
      </c>
      <c r="I634" s="2" t="s">
        <v>4043</v>
      </c>
      <c r="J634" s="2" t="s">
        <v>4044</v>
      </c>
      <c r="K634" s="2" t="s">
        <v>4043</v>
      </c>
      <c r="L634" s="2" t="s">
        <v>4043</v>
      </c>
      <c r="M634" s="2" t="s">
        <v>4043</v>
      </c>
      <c r="N634" s="2" t="s">
        <v>4044</v>
      </c>
      <c r="O634" s="2" t="s">
        <v>2206</v>
      </c>
    </row>
    <row r="635" spans="1:15" x14ac:dyDescent="0.2">
      <c r="A635" s="2" t="s">
        <v>2270</v>
      </c>
      <c r="B635" s="2">
        <v>3116519</v>
      </c>
      <c r="C635" s="2" t="s">
        <v>2132</v>
      </c>
      <c r="D635" s="2" t="s">
        <v>4081</v>
      </c>
      <c r="E635" s="2" t="s">
        <v>3915</v>
      </c>
      <c r="F635" s="2" t="s">
        <v>4049</v>
      </c>
      <c r="G635" s="2" t="s">
        <v>4049</v>
      </c>
      <c r="H635" s="2" t="s">
        <v>4044</v>
      </c>
      <c r="I635" s="2" t="s">
        <v>4043</v>
      </c>
      <c r="J635" s="2" t="s">
        <v>4043</v>
      </c>
      <c r="K635" s="2" t="s">
        <v>4043</v>
      </c>
      <c r="L635" s="2" t="s">
        <v>4043</v>
      </c>
      <c r="M635" s="2" t="s">
        <v>4043</v>
      </c>
      <c r="N635" s="2" t="s">
        <v>4043</v>
      </c>
      <c r="O635" s="2" t="s">
        <v>2131</v>
      </c>
    </row>
    <row r="636" spans="1:15" x14ac:dyDescent="0.2">
      <c r="A636" s="2" t="s">
        <v>2270</v>
      </c>
      <c r="B636" s="2">
        <v>3339546</v>
      </c>
      <c r="C636" s="2" t="s">
        <v>2134</v>
      </c>
      <c r="D636" s="2" t="s">
        <v>2135</v>
      </c>
      <c r="E636" s="2" t="s">
        <v>2136</v>
      </c>
      <c r="F636" s="2" t="s">
        <v>4049</v>
      </c>
      <c r="G636" s="2" t="s">
        <v>4049</v>
      </c>
      <c r="H636" s="2" t="s">
        <v>4049</v>
      </c>
      <c r="I636" s="2" t="s">
        <v>4043</v>
      </c>
      <c r="J636" s="2" t="s">
        <v>4044</v>
      </c>
      <c r="K636" s="2" t="s">
        <v>4043</v>
      </c>
      <c r="L636" s="2" t="s">
        <v>4043</v>
      </c>
      <c r="M636" s="2" t="s">
        <v>4043</v>
      </c>
      <c r="N636" s="2" t="s">
        <v>4043</v>
      </c>
      <c r="O636" s="2" t="s">
        <v>2133</v>
      </c>
    </row>
    <row r="637" spans="1:15" x14ac:dyDescent="0.2">
      <c r="A637" s="2" t="s">
        <v>2270</v>
      </c>
      <c r="B637" s="2">
        <v>3501103</v>
      </c>
      <c r="C637" s="2" t="s">
        <v>2138</v>
      </c>
      <c r="D637" s="2" t="s">
        <v>3678</v>
      </c>
      <c r="E637" s="2" t="s">
        <v>3999</v>
      </c>
      <c r="F637" s="2" t="s">
        <v>4044</v>
      </c>
      <c r="G637" s="2" t="s">
        <v>4049</v>
      </c>
      <c r="H637" s="2" t="s">
        <v>4043</v>
      </c>
      <c r="I637" s="2" t="s">
        <v>4043</v>
      </c>
      <c r="J637" s="2" t="s">
        <v>4043</v>
      </c>
      <c r="K637" s="2" t="s">
        <v>4043</v>
      </c>
      <c r="L637" s="2" t="s">
        <v>4043</v>
      </c>
      <c r="M637" s="2" t="s">
        <v>4043</v>
      </c>
      <c r="N637" s="2" t="s">
        <v>4043</v>
      </c>
      <c r="O637" s="2" t="s">
        <v>2137</v>
      </c>
    </row>
    <row r="638" spans="1:15" x14ac:dyDescent="0.2">
      <c r="A638" s="2" t="s">
        <v>2270</v>
      </c>
      <c r="B638" s="2">
        <v>3522197</v>
      </c>
      <c r="C638" s="2" t="s">
        <v>2140</v>
      </c>
      <c r="D638" s="2" t="s">
        <v>3372</v>
      </c>
      <c r="E638" s="2" t="s">
        <v>3730</v>
      </c>
      <c r="F638" s="2" t="s">
        <v>4044</v>
      </c>
      <c r="G638" s="2" t="s">
        <v>4049</v>
      </c>
      <c r="H638" s="2" t="s">
        <v>4044</v>
      </c>
      <c r="I638" s="2" t="s">
        <v>4043</v>
      </c>
      <c r="J638" s="2" t="s">
        <v>4044</v>
      </c>
      <c r="K638" s="2" t="s">
        <v>4043</v>
      </c>
      <c r="L638" s="2" t="s">
        <v>4044</v>
      </c>
      <c r="M638" s="2" t="s">
        <v>4044</v>
      </c>
      <c r="N638" s="2" t="s">
        <v>4044</v>
      </c>
      <c r="O638" s="2" t="s">
        <v>2139</v>
      </c>
    </row>
    <row r="639" spans="1:15" x14ac:dyDescent="0.2">
      <c r="A639" s="2" t="s">
        <v>2270</v>
      </c>
      <c r="B639" s="2">
        <v>3577976</v>
      </c>
      <c r="C639" s="2" t="s">
        <v>4006</v>
      </c>
      <c r="D639" s="2" t="s">
        <v>4026</v>
      </c>
      <c r="E639" s="2" t="s">
        <v>4025</v>
      </c>
      <c r="F639" s="2" t="s">
        <v>4049</v>
      </c>
      <c r="G639" s="2" t="s">
        <v>4049</v>
      </c>
      <c r="H639" s="2" t="s">
        <v>4049</v>
      </c>
      <c r="I639" s="2" t="s">
        <v>4043</v>
      </c>
      <c r="J639" s="2" t="s">
        <v>4043</v>
      </c>
      <c r="K639" s="2" t="s">
        <v>4043</v>
      </c>
      <c r="L639" s="2" t="s">
        <v>4043</v>
      </c>
      <c r="M639" s="2" t="s">
        <v>4043</v>
      </c>
      <c r="N639" s="2" t="s">
        <v>4043</v>
      </c>
      <c r="O639" s="2" t="s">
        <v>2141</v>
      </c>
    </row>
    <row r="640" spans="1:15" x14ac:dyDescent="0.2">
      <c r="A640" s="2" t="s">
        <v>2270</v>
      </c>
      <c r="B640" s="2">
        <v>3578198</v>
      </c>
      <c r="C640" s="2" t="s">
        <v>2143</v>
      </c>
      <c r="D640" s="2" t="s">
        <v>2144</v>
      </c>
      <c r="E640" s="2" t="s">
        <v>2145</v>
      </c>
      <c r="F640" s="2" t="s">
        <v>4049</v>
      </c>
      <c r="G640" s="2" t="s">
        <v>4049</v>
      </c>
      <c r="H640" s="2" t="s">
        <v>4049</v>
      </c>
      <c r="I640" s="2" t="s">
        <v>4043</v>
      </c>
      <c r="J640" s="2" t="s">
        <v>4043</v>
      </c>
      <c r="K640" s="2" t="s">
        <v>4043</v>
      </c>
      <c r="L640" s="2" t="s">
        <v>4043</v>
      </c>
      <c r="M640" s="2" t="s">
        <v>4043</v>
      </c>
      <c r="N640" s="2" t="s">
        <v>4043</v>
      </c>
      <c r="O640" s="2" t="s">
        <v>2142</v>
      </c>
    </row>
    <row r="641" spans="1:15" x14ac:dyDescent="0.2">
      <c r="A641" s="2" t="s">
        <v>2270</v>
      </c>
      <c r="B641" s="2">
        <v>3675650</v>
      </c>
      <c r="C641" s="2" t="s">
        <v>2147</v>
      </c>
      <c r="D641" s="2" t="s">
        <v>2148</v>
      </c>
      <c r="E641" s="2" t="s">
        <v>2149</v>
      </c>
      <c r="F641" s="2" t="s">
        <v>4049</v>
      </c>
      <c r="G641" s="2" t="s">
        <v>4044</v>
      </c>
      <c r="H641" s="2" t="s">
        <v>4044</v>
      </c>
      <c r="I641" s="2" t="s">
        <v>4043</v>
      </c>
      <c r="J641" s="2" t="s">
        <v>4043</v>
      </c>
      <c r="K641" s="2" t="s">
        <v>4043</v>
      </c>
      <c r="L641" s="2" t="s">
        <v>4043</v>
      </c>
      <c r="M641" s="2" t="s">
        <v>4043</v>
      </c>
      <c r="N641" s="2" t="s">
        <v>4043</v>
      </c>
      <c r="O641" s="2" t="s">
        <v>2146</v>
      </c>
    </row>
    <row r="642" spans="1:15" x14ac:dyDescent="0.2">
      <c r="A642" s="2" t="s">
        <v>2270</v>
      </c>
      <c r="B642" s="2">
        <v>3822307</v>
      </c>
      <c r="C642" s="2" t="s">
        <v>2151</v>
      </c>
      <c r="D642" s="2" t="s">
        <v>2152</v>
      </c>
      <c r="E642" s="2" t="s">
        <v>2153</v>
      </c>
      <c r="F642" s="2" t="s">
        <v>4049</v>
      </c>
      <c r="G642" s="2" t="s">
        <v>4044</v>
      </c>
      <c r="H642" s="2" t="s">
        <v>4049</v>
      </c>
      <c r="I642" s="2" t="s">
        <v>4043</v>
      </c>
      <c r="J642" s="2" t="s">
        <v>4043</v>
      </c>
      <c r="K642" s="2" t="s">
        <v>4043</v>
      </c>
      <c r="L642" s="2" t="s">
        <v>4044</v>
      </c>
      <c r="M642" s="2" t="s">
        <v>4043</v>
      </c>
      <c r="N642" s="2" t="s">
        <v>4043</v>
      </c>
      <c r="O642" s="2" t="s">
        <v>2150</v>
      </c>
    </row>
    <row r="643" spans="1:15" x14ac:dyDescent="0.2">
      <c r="A643" s="2" t="s">
        <v>2270</v>
      </c>
      <c r="B643" s="2">
        <v>3868961</v>
      </c>
      <c r="C643" s="2" t="s">
        <v>2155</v>
      </c>
      <c r="D643" s="2" t="s">
        <v>3345</v>
      </c>
      <c r="E643" s="2" t="s">
        <v>2651</v>
      </c>
      <c r="F643" s="2" t="s">
        <v>4044</v>
      </c>
      <c r="G643" s="2" t="s">
        <v>4044</v>
      </c>
      <c r="H643" s="2" t="s">
        <v>4044</v>
      </c>
      <c r="I643" s="2" t="s">
        <v>4043</v>
      </c>
      <c r="J643" s="2" t="s">
        <v>4043</v>
      </c>
      <c r="K643" s="2" t="s">
        <v>4044</v>
      </c>
      <c r="L643" s="2" t="s">
        <v>4043</v>
      </c>
      <c r="M643" s="2" t="s">
        <v>4043</v>
      </c>
      <c r="N643" s="2" t="s">
        <v>4044</v>
      </c>
      <c r="O643" s="2" t="s">
        <v>2154</v>
      </c>
    </row>
    <row r="644" spans="1:15" x14ac:dyDescent="0.2">
      <c r="A644" s="2" t="s">
        <v>2270</v>
      </c>
      <c r="B644" s="2">
        <v>3882833</v>
      </c>
      <c r="C644" s="2" t="s">
        <v>2157</v>
      </c>
      <c r="D644" s="2" t="s">
        <v>2158</v>
      </c>
      <c r="E644" s="2" t="s">
        <v>3922</v>
      </c>
      <c r="F644" s="2" t="s">
        <v>4049</v>
      </c>
      <c r="G644" s="2" t="s">
        <v>4044</v>
      </c>
      <c r="H644" s="2" t="s">
        <v>4049</v>
      </c>
      <c r="I644" s="2" t="s">
        <v>4043</v>
      </c>
      <c r="J644" s="2" t="s">
        <v>4043</v>
      </c>
      <c r="K644" s="2" t="s">
        <v>4043</v>
      </c>
      <c r="L644" s="2" t="s">
        <v>4043</v>
      </c>
      <c r="M644" s="2" t="s">
        <v>4044</v>
      </c>
      <c r="N644" s="2" t="s">
        <v>4044</v>
      </c>
      <c r="O644" s="2" t="s">
        <v>2156</v>
      </c>
    </row>
    <row r="645" spans="1:15" x14ac:dyDescent="0.2">
      <c r="A645" s="2" t="s">
        <v>2270</v>
      </c>
      <c r="B645" s="2">
        <v>3987758</v>
      </c>
      <c r="C645" s="2" t="s">
        <v>2160</v>
      </c>
      <c r="D645" s="2" t="s">
        <v>3504</v>
      </c>
      <c r="E645" s="2" t="s">
        <v>4025</v>
      </c>
      <c r="F645" s="2" t="s">
        <v>4044</v>
      </c>
      <c r="G645" s="2" t="s">
        <v>4044</v>
      </c>
      <c r="H645" s="2" t="s">
        <v>4044</v>
      </c>
      <c r="I645" s="2" t="s">
        <v>4044</v>
      </c>
      <c r="J645" s="2" t="s">
        <v>4044</v>
      </c>
      <c r="K645" s="2" t="s">
        <v>4044</v>
      </c>
      <c r="L645" s="2" t="s">
        <v>4044</v>
      </c>
      <c r="M645" s="2" t="s">
        <v>4044</v>
      </c>
      <c r="N645" s="2" t="s">
        <v>4049</v>
      </c>
      <c r="O645" s="2" t="s">
        <v>2159</v>
      </c>
    </row>
    <row r="646" spans="1:15" x14ac:dyDescent="0.2">
      <c r="A646" s="2" t="s">
        <v>2270</v>
      </c>
      <c r="B646" s="2">
        <v>4050124</v>
      </c>
      <c r="C646" s="2" t="s">
        <v>2162</v>
      </c>
      <c r="D646" s="2" t="s">
        <v>2163</v>
      </c>
      <c r="E646" s="2" t="s">
        <v>2164</v>
      </c>
      <c r="F646" s="2" t="s">
        <v>4049</v>
      </c>
      <c r="G646" s="2" t="s">
        <v>4044</v>
      </c>
      <c r="H646" s="2" t="s">
        <v>4049</v>
      </c>
      <c r="I646" s="2" t="s">
        <v>4043</v>
      </c>
      <c r="J646" s="2" t="s">
        <v>4043</v>
      </c>
      <c r="K646" s="2" t="s">
        <v>4043</v>
      </c>
      <c r="L646" s="2" t="s">
        <v>4043</v>
      </c>
      <c r="M646" s="2" t="s">
        <v>4043</v>
      </c>
      <c r="N646" s="2" t="s">
        <v>4044</v>
      </c>
      <c r="O646" s="2" t="s">
        <v>2161</v>
      </c>
    </row>
    <row r="647" spans="1:15" x14ac:dyDescent="0.2">
      <c r="A647" s="2" t="s">
        <v>2270</v>
      </c>
      <c r="B647" s="2">
        <v>4068845</v>
      </c>
      <c r="C647" s="2" t="s">
        <v>4006</v>
      </c>
      <c r="D647" s="2" t="s">
        <v>2166</v>
      </c>
      <c r="E647" s="2" t="s">
        <v>2167</v>
      </c>
      <c r="F647" s="2" t="s">
        <v>4049</v>
      </c>
      <c r="G647" s="2" t="s">
        <v>4043</v>
      </c>
      <c r="H647" s="2" t="s">
        <v>4044</v>
      </c>
      <c r="I647" s="2" t="s">
        <v>4043</v>
      </c>
      <c r="J647" s="2" t="s">
        <v>4043</v>
      </c>
      <c r="K647" s="2" t="s">
        <v>4043</v>
      </c>
      <c r="L647" s="2" t="s">
        <v>4043</v>
      </c>
      <c r="M647" s="2" t="s">
        <v>4043</v>
      </c>
      <c r="N647" s="2" t="s">
        <v>4043</v>
      </c>
      <c r="O647" s="2" t="s">
        <v>2165</v>
      </c>
    </row>
    <row r="648" spans="1:15" x14ac:dyDescent="0.2">
      <c r="A648" s="2" t="s">
        <v>2270</v>
      </c>
      <c r="B648" s="2">
        <v>4105752</v>
      </c>
      <c r="C648" s="2" t="s">
        <v>2090</v>
      </c>
      <c r="D648" s="2" t="s">
        <v>2091</v>
      </c>
      <c r="E648" s="2" t="s">
        <v>2092</v>
      </c>
      <c r="F648" s="2" t="s">
        <v>4049</v>
      </c>
      <c r="G648" s="2" t="s">
        <v>4044</v>
      </c>
      <c r="H648" s="2" t="s">
        <v>4049</v>
      </c>
      <c r="I648" s="2" t="s">
        <v>4043</v>
      </c>
      <c r="J648" s="2" t="s">
        <v>4043</v>
      </c>
      <c r="K648" s="2" t="s">
        <v>4043</v>
      </c>
      <c r="L648" s="2" t="s">
        <v>4043</v>
      </c>
      <c r="M648" s="2" t="s">
        <v>4043</v>
      </c>
      <c r="N648" s="2" t="s">
        <v>4043</v>
      </c>
      <c r="O648" s="2" t="s">
        <v>2089</v>
      </c>
    </row>
    <row r="649" spans="1:15" x14ac:dyDescent="0.2">
      <c r="A649" s="2" t="s">
        <v>2270</v>
      </c>
      <c r="B649" s="2">
        <v>4106070</v>
      </c>
      <c r="C649" s="2" t="s">
        <v>2090</v>
      </c>
      <c r="D649" s="2" t="s">
        <v>2094</v>
      </c>
      <c r="E649" s="2" t="s">
        <v>2095</v>
      </c>
      <c r="F649" s="2" t="s">
        <v>4049</v>
      </c>
      <c r="G649" s="2" t="s">
        <v>4049</v>
      </c>
      <c r="H649" s="2" t="s">
        <v>4044</v>
      </c>
      <c r="I649" s="2" t="s">
        <v>4043</v>
      </c>
      <c r="J649" s="2" t="s">
        <v>4043</v>
      </c>
      <c r="K649" s="2" t="s">
        <v>4043</v>
      </c>
      <c r="L649" s="2" t="s">
        <v>4043</v>
      </c>
      <c r="M649" s="2" t="s">
        <v>4043</v>
      </c>
      <c r="N649" s="2" t="s">
        <v>4043</v>
      </c>
      <c r="O649" s="2" t="s">
        <v>2093</v>
      </c>
    </row>
    <row r="650" spans="1:15" x14ac:dyDescent="0.2">
      <c r="A650" s="2" t="s">
        <v>2270</v>
      </c>
      <c r="B650" s="2">
        <v>4228774</v>
      </c>
      <c r="C650" s="2" t="s">
        <v>2097</v>
      </c>
      <c r="D650" s="2" t="s">
        <v>2098</v>
      </c>
      <c r="E650" s="2" t="s">
        <v>3861</v>
      </c>
      <c r="F650" s="2" t="s">
        <v>4049</v>
      </c>
      <c r="G650" s="2" t="s">
        <v>4049</v>
      </c>
      <c r="H650" s="2" t="s">
        <v>4049</v>
      </c>
      <c r="I650" s="2" t="s">
        <v>4043</v>
      </c>
      <c r="J650" s="2" t="s">
        <v>4043</v>
      </c>
      <c r="K650" s="2" t="s">
        <v>4043</v>
      </c>
      <c r="L650" s="2" t="s">
        <v>4043</v>
      </c>
      <c r="M650" s="2" t="s">
        <v>4043</v>
      </c>
      <c r="N650" s="2" t="s">
        <v>4043</v>
      </c>
      <c r="O650" s="2" t="s">
        <v>2096</v>
      </c>
    </row>
    <row r="651" spans="1:15" x14ac:dyDescent="0.2">
      <c r="A651" s="2" t="s">
        <v>2270</v>
      </c>
      <c r="B651" s="2">
        <v>4350676</v>
      </c>
      <c r="C651" s="2" t="s">
        <v>2100</v>
      </c>
      <c r="D651" s="2" t="s">
        <v>2101</v>
      </c>
      <c r="E651" s="2" t="s">
        <v>3747</v>
      </c>
      <c r="F651" s="2" t="s">
        <v>4049</v>
      </c>
      <c r="G651" s="2" t="s">
        <v>4044</v>
      </c>
      <c r="H651" s="2" t="s">
        <v>4049</v>
      </c>
      <c r="I651" s="2" t="s">
        <v>4043</v>
      </c>
      <c r="J651" s="2" t="s">
        <v>4044</v>
      </c>
      <c r="K651" s="2" t="s">
        <v>4043</v>
      </c>
      <c r="L651" s="2" t="s">
        <v>4043</v>
      </c>
      <c r="M651" s="2" t="s">
        <v>4044</v>
      </c>
      <c r="N651" s="2" t="s">
        <v>4044</v>
      </c>
      <c r="O651" s="2" t="s">
        <v>2099</v>
      </c>
    </row>
    <row r="652" spans="1:15" x14ac:dyDescent="0.2">
      <c r="A652" s="2" t="s">
        <v>2270</v>
      </c>
      <c r="B652" s="2">
        <v>4439866</v>
      </c>
      <c r="C652" s="2" t="s">
        <v>2103</v>
      </c>
      <c r="D652" s="2" t="s">
        <v>3793</v>
      </c>
      <c r="E652" s="2" t="s">
        <v>2104</v>
      </c>
      <c r="F652" s="2" t="s">
        <v>4049</v>
      </c>
      <c r="G652" s="2" t="s">
        <v>4049</v>
      </c>
      <c r="H652" s="2" t="s">
        <v>4044</v>
      </c>
      <c r="I652" s="2" t="s">
        <v>4043</v>
      </c>
      <c r="J652" s="2" t="s">
        <v>4043</v>
      </c>
      <c r="K652" s="2" t="s">
        <v>4043</v>
      </c>
      <c r="L652" s="2" t="s">
        <v>4043</v>
      </c>
      <c r="M652" s="2" t="s">
        <v>4043</v>
      </c>
      <c r="N652" s="2" t="s">
        <v>4043</v>
      </c>
      <c r="O652" s="2" t="s">
        <v>2102</v>
      </c>
    </row>
    <row r="653" spans="1:15" x14ac:dyDescent="0.2">
      <c r="A653" s="2" t="s">
        <v>2270</v>
      </c>
      <c r="B653" s="2">
        <v>4442432</v>
      </c>
      <c r="C653" s="2" t="s">
        <v>2103</v>
      </c>
      <c r="D653" s="2" t="s">
        <v>2106</v>
      </c>
      <c r="E653" s="2" t="s">
        <v>2781</v>
      </c>
      <c r="F653" s="2" t="s">
        <v>4049</v>
      </c>
      <c r="G653" s="2" t="s">
        <v>4044</v>
      </c>
      <c r="H653" s="2" t="s">
        <v>4043</v>
      </c>
      <c r="I653" s="2" t="s">
        <v>4043</v>
      </c>
      <c r="J653" s="2" t="s">
        <v>4043</v>
      </c>
      <c r="K653" s="2" t="s">
        <v>4043</v>
      </c>
      <c r="L653" s="2" t="s">
        <v>4043</v>
      </c>
      <c r="M653" s="2" t="s">
        <v>4043</v>
      </c>
      <c r="N653" s="2" t="s">
        <v>4043</v>
      </c>
      <c r="O653" s="2" t="s">
        <v>2105</v>
      </c>
    </row>
    <row r="654" spans="1:15" x14ac:dyDescent="0.2">
      <c r="A654" s="2" t="s">
        <v>2270</v>
      </c>
      <c r="B654" s="2">
        <v>4453755</v>
      </c>
      <c r="C654" s="2" t="s">
        <v>2108</v>
      </c>
      <c r="D654" s="2" t="s">
        <v>2109</v>
      </c>
      <c r="E654" s="2" t="s">
        <v>2110</v>
      </c>
      <c r="F654" s="2" t="s">
        <v>4043</v>
      </c>
      <c r="G654" s="2" t="s">
        <v>4043</v>
      </c>
      <c r="H654" s="2" t="s">
        <v>4044</v>
      </c>
      <c r="I654" s="2" t="s">
        <v>4043</v>
      </c>
      <c r="J654" s="2" t="s">
        <v>4043</v>
      </c>
      <c r="K654" s="2" t="s">
        <v>4043</v>
      </c>
      <c r="L654" s="2" t="s">
        <v>4043</v>
      </c>
      <c r="M654" s="2" t="s">
        <v>4043</v>
      </c>
      <c r="N654" s="2" t="s">
        <v>4043</v>
      </c>
      <c r="O654" s="2" t="s">
        <v>2107</v>
      </c>
    </row>
    <row r="655" spans="1:15" x14ac:dyDescent="0.2">
      <c r="A655" s="2" t="s">
        <v>2270</v>
      </c>
      <c r="B655" s="2">
        <v>4458414</v>
      </c>
      <c r="C655" s="2" t="s">
        <v>2108</v>
      </c>
      <c r="D655" s="2" t="s">
        <v>2112</v>
      </c>
      <c r="E655" s="2" t="s">
        <v>2113</v>
      </c>
      <c r="F655" s="2" t="s">
        <v>4049</v>
      </c>
      <c r="G655" s="2" t="s">
        <v>4049</v>
      </c>
      <c r="H655" s="2" t="s">
        <v>4049</v>
      </c>
      <c r="I655" s="2" t="s">
        <v>4043</v>
      </c>
      <c r="J655" s="2" t="s">
        <v>4043</v>
      </c>
      <c r="K655" s="2" t="s">
        <v>4043</v>
      </c>
      <c r="L655" s="2" t="s">
        <v>4043</v>
      </c>
      <c r="M655" s="2" t="s">
        <v>4043</v>
      </c>
      <c r="N655" s="2" t="s">
        <v>4043</v>
      </c>
      <c r="O655" s="2" t="s">
        <v>2111</v>
      </c>
    </row>
    <row r="656" spans="1:15" x14ac:dyDescent="0.2">
      <c r="A656" s="2" t="s">
        <v>2270</v>
      </c>
      <c r="B656" s="2">
        <v>4459434</v>
      </c>
      <c r="C656" s="2" t="s">
        <v>2115</v>
      </c>
      <c r="D656" s="2" t="s">
        <v>3992</v>
      </c>
      <c r="E656" s="2" t="s">
        <v>4026</v>
      </c>
      <c r="F656" s="2" t="s">
        <v>4049</v>
      </c>
      <c r="G656" s="2" t="s">
        <v>4049</v>
      </c>
      <c r="H656" s="2" t="s">
        <v>4049</v>
      </c>
      <c r="I656" s="2" t="s">
        <v>4043</v>
      </c>
      <c r="J656" s="2" t="s">
        <v>4043</v>
      </c>
      <c r="K656" s="2" t="s">
        <v>4043</v>
      </c>
      <c r="L656" s="2" t="s">
        <v>4043</v>
      </c>
      <c r="M656" s="2" t="s">
        <v>4043</v>
      </c>
      <c r="N656" s="2" t="s">
        <v>4043</v>
      </c>
      <c r="O656" s="2" t="s">
        <v>2114</v>
      </c>
    </row>
    <row r="657" spans="1:15" x14ac:dyDescent="0.2">
      <c r="A657" s="2" t="s">
        <v>2270</v>
      </c>
      <c r="B657" s="2">
        <v>4463428</v>
      </c>
      <c r="C657" s="2" t="s">
        <v>2115</v>
      </c>
      <c r="D657" s="2" t="s">
        <v>2117</v>
      </c>
      <c r="E657" s="2" t="s">
        <v>2118</v>
      </c>
      <c r="F657" s="2" t="s">
        <v>4049</v>
      </c>
      <c r="G657" s="2" t="s">
        <v>4049</v>
      </c>
      <c r="H657" s="2" t="s">
        <v>4049</v>
      </c>
      <c r="I657" s="2" t="s">
        <v>4043</v>
      </c>
      <c r="J657" s="2" t="s">
        <v>4043</v>
      </c>
      <c r="K657" s="2" t="s">
        <v>4043</v>
      </c>
      <c r="L657" s="2" t="s">
        <v>4043</v>
      </c>
      <c r="M657" s="2" t="s">
        <v>4043</v>
      </c>
      <c r="N657" s="2" t="s">
        <v>4043</v>
      </c>
      <c r="O657" s="2" t="s">
        <v>2116</v>
      </c>
    </row>
    <row r="658" spans="1:15" x14ac:dyDescent="0.2">
      <c r="A658" s="2" t="s">
        <v>2270</v>
      </c>
      <c r="B658" s="2">
        <v>4463493</v>
      </c>
      <c r="C658" s="2" t="s">
        <v>2115</v>
      </c>
      <c r="D658" s="2" t="s">
        <v>2120</v>
      </c>
      <c r="E658" s="2" t="s">
        <v>2121</v>
      </c>
      <c r="F658" s="2" t="s">
        <v>4049</v>
      </c>
      <c r="G658" s="2" t="s">
        <v>4049</v>
      </c>
      <c r="H658" s="2" t="s">
        <v>4049</v>
      </c>
      <c r="I658" s="2" t="s">
        <v>4043</v>
      </c>
      <c r="J658" s="2" t="s">
        <v>4043</v>
      </c>
      <c r="K658" s="2" t="s">
        <v>4043</v>
      </c>
      <c r="L658" s="2" t="s">
        <v>4043</v>
      </c>
      <c r="M658" s="2" t="s">
        <v>4043</v>
      </c>
      <c r="N658" s="2" t="s">
        <v>4043</v>
      </c>
      <c r="O658" s="2" t="s">
        <v>2119</v>
      </c>
    </row>
    <row r="659" spans="1:15" x14ac:dyDescent="0.2">
      <c r="A659" s="2" t="s">
        <v>2270</v>
      </c>
      <c r="B659" s="2">
        <v>4463614</v>
      </c>
      <c r="C659" s="2" t="s">
        <v>2115</v>
      </c>
      <c r="D659" s="2" t="s">
        <v>3786</v>
      </c>
      <c r="E659" s="2" t="s">
        <v>3787</v>
      </c>
      <c r="F659" s="2" t="s">
        <v>4044</v>
      </c>
      <c r="G659" s="2" t="s">
        <v>4049</v>
      </c>
      <c r="H659" s="2" t="s">
        <v>4043</v>
      </c>
      <c r="I659" s="2" t="s">
        <v>4043</v>
      </c>
      <c r="J659" s="2" t="s">
        <v>4043</v>
      </c>
      <c r="K659" s="2" t="s">
        <v>4043</v>
      </c>
      <c r="L659" s="2" t="s">
        <v>4043</v>
      </c>
      <c r="M659" s="2" t="s">
        <v>4043</v>
      </c>
      <c r="N659" s="2" t="s">
        <v>4043</v>
      </c>
      <c r="O659" s="2" t="s">
        <v>2122</v>
      </c>
    </row>
    <row r="660" spans="1:15" x14ac:dyDescent="0.2">
      <c r="A660" s="2" t="s">
        <v>2270</v>
      </c>
      <c r="B660" s="2">
        <v>4464108</v>
      </c>
      <c r="C660" s="2" t="s">
        <v>2124</v>
      </c>
      <c r="D660" s="2" t="s">
        <v>2125</v>
      </c>
      <c r="E660" s="2" t="s">
        <v>2126</v>
      </c>
      <c r="F660" s="2" t="s">
        <v>4049</v>
      </c>
      <c r="G660" s="2" t="s">
        <v>4049</v>
      </c>
      <c r="H660" s="2" t="s">
        <v>4049</v>
      </c>
      <c r="I660" s="2" t="s">
        <v>4043</v>
      </c>
      <c r="J660" s="2" t="s">
        <v>4043</v>
      </c>
      <c r="K660" s="2" t="s">
        <v>4043</v>
      </c>
      <c r="L660" s="2" t="s">
        <v>4043</v>
      </c>
      <c r="M660" s="2" t="s">
        <v>4043</v>
      </c>
      <c r="N660" s="2" t="s">
        <v>4043</v>
      </c>
      <c r="O660" s="2" t="s">
        <v>2123</v>
      </c>
    </row>
    <row r="661" spans="1:15" x14ac:dyDescent="0.2">
      <c r="A661" s="2" t="s">
        <v>2270</v>
      </c>
      <c r="B661" s="2">
        <v>4557342</v>
      </c>
      <c r="C661" s="2" t="s">
        <v>2049</v>
      </c>
      <c r="D661" s="2" t="s">
        <v>4071</v>
      </c>
      <c r="E661" s="2" t="s">
        <v>2050</v>
      </c>
      <c r="F661" s="2" t="s">
        <v>4044</v>
      </c>
      <c r="G661" s="2" t="s">
        <v>4049</v>
      </c>
      <c r="H661" s="2" t="s">
        <v>4044</v>
      </c>
      <c r="I661" s="2" t="s">
        <v>4044</v>
      </c>
      <c r="J661" s="2" t="s">
        <v>4043</v>
      </c>
      <c r="K661" s="2" t="s">
        <v>4044</v>
      </c>
      <c r="L661" s="2" t="s">
        <v>4043</v>
      </c>
      <c r="M661" s="2" t="s">
        <v>4043</v>
      </c>
      <c r="N661" s="2" t="s">
        <v>4043</v>
      </c>
      <c r="O661" s="2" t="s">
        <v>2127</v>
      </c>
    </row>
    <row r="662" spans="1:15" x14ac:dyDescent="0.2">
      <c r="A662" s="2" t="s">
        <v>2270</v>
      </c>
      <c r="B662" s="2">
        <v>4632122</v>
      </c>
      <c r="C662" s="2" t="s">
        <v>2052</v>
      </c>
      <c r="D662" s="2" t="s">
        <v>3921</v>
      </c>
      <c r="E662" s="2" t="s">
        <v>3690</v>
      </c>
      <c r="F662" s="2" t="s">
        <v>4049</v>
      </c>
      <c r="G662" s="2" t="s">
        <v>4049</v>
      </c>
      <c r="H662" s="2" t="s">
        <v>4044</v>
      </c>
      <c r="I662" s="2" t="s">
        <v>4043</v>
      </c>
      <c r="J662" s="2" t="s">
        <v>4043</v>
      </c>
      <c r="K662" s="2" t="s">
        <v>4043</v>
      </c>
      <c r="L662" s="2" t="s">
        <v>4044</v>
      </c>
      <c r="M662" s="2" t="s">
        <v>4043</v>
      </c>
      <c r="N662" s="2" t="s">
        <v>4044</v>
      </c>
      <c r="O662" s="2" t="s">
        <v>2051</v>
      </c>
    </row>
    <row r="663" spans="1:15" x14ac:dyDescent="0.2">
      <c r="A663" s="2" t="s">
        <v>2270</v>
      </c>
      <c r="B663" s="2">
        <v>4695820</v>
      </c>
      <c r="C663" s="2" t="s">
        <v>4006</v>
      </c>
      <c r="D663" s="2" t="s">
        <v>2054</v>
      </c>
      <c r="E663" s="2" t="s">
        <v>2055</v>
      </c>
      <c r="F663" s="2" t="s">
        <v>4049</v>
      </c>
      <c r="G663" s="2" t="s">
        <v>4049</v>
      </c>
      <c r="H663" s="2" t="s">
        <v>4044</v>
      </c>
      <c r="I663" s="2" t="s">
        <v>4043</v>
      </c>
      <c r="J663" s="2" t="s">
        <v>4043</v>
      </c>
      <c r="K663" s="2" t="s">
        <v>4044</v>
      </c>
      <c r="L663" s="2" t="s">
        <v>4043</v>
      </c>
      <c r="M663" s="2" t="s">
        <v>4043</v>
      </c>
      <c r="N663" s="2" t="s">
        <v>4043</v>
      </c>
      <c r="O663" s="2" t="s">
        <v>2053</v>
      </c>
    </row>
    <row r="664" spans="1:15" x14ac:dyDescent="0.2">
      <c r="A664" s="2" t="s">
        <v>2270</v>
      </c>
      <c r="B664" s="2">
        <v>4729774</v>
      </c>
      <c r="C664" s="2" t="s">
        <v>2057</v>
      </c>
      <c r="D664" s="2" t="s">
        <v>2058</v>
      </c>
      <c r="E664" s="2" t="s">
        <v>3915</v>
      </c>
      <c r="F664" s="2" t="s">
        <v>4049</v>
      </c>
      <c r="G664" s="2" t="s">
        <v>4049</v>
      </c>
      <c r="H664" s="2" t="s">
        <v>4049</v>
      </c>
      <c r="I664" s="2" t="s">
        <v>4044</v>
      </c>
      <c r="J664" s="2" t="s">
        <v>4044</v>
      </c>
      <c r="K664" s="2" t="s">
        <v>4049</v>
      </c>
      <c r="L664" s="2" t="s">
        <v>4043</v>
      </c>
      <c r="M664" s="2" t="s">
        <v>4044</v>
      </c>
      <c r="N664" s="2" t="s">
        <v>4044</v>
      </c>
      <c r="O664" s="2" t="s">
        <v>2056</v>
      </c>
    </row>
    <row r="665" spans="1:15" x14ac:dyDescent="0.2">
      <c r="A665" s="2" t="s">
        <v>2270</v>
      </c>
      <c r="B665" s="2">
        <v>4784204</v>
      </c>
      <c r="C665" s="2" t="s">
        <v>2060</v>
      </c>
      <c r="D665" s="2" t="s">
        <v>3944</v>
      </c>
      <c r="E665" s="2" t="s">
        <v>3623</v>
      </c>
      <c r="F665" s="2" t="s">
        <v>4049</v>
      </c>
      <c r="G665" s="2" t="s">
        <v>4044</v>
      </c>
      <c r="H665" s="2" t="s">
        <v>4044</v>
      </c>
      <c r="I665" s="2" t="s">
        <v>4043</v>
      </c>
      <c r="J665" s="2" t="s">
        <v>4043</v>
      </c>
      <c r="K665" s="2" t="s">
        <v>4043</v>
      </c>
      <c r="L665" s="2" t="s">
        <v>4044</v>
      </c>
      <c r="M665" s="2" t="s">
        <v>4044</v>
      </c>
      <c r="N665" s="2" t="s">
        <v>4043</v>
      </c>
      <c r="O665" s="2" t="s">
        <v>2059</v>
      </c>
    </row>
    <row r="666" spans="1:15" x14ac:dyDescent="0.2">
      <c r="A666" s="2" t="s">
        <v>2270</v>
      </c>
      <c r="B666" s="2">
        <v>4833186</v>
      </c>
      <c r="C666" s="2" t="s">
        <v>2062</v>
      </c>
      <c r="D666" s="2" t="s">
        <v>2063</v>
      </c>
      <c r="E666" s="2" t="s">
        <v>2064</v>
      </c>
      <c r="F666" s="2" t="s">
        <v>4049</v>
      </c>
      <c r="G666" s="2" t="s">
        <v>4049</v>
      </c>
      <c r="H666" s="2" t="s">
        <v>4049</v>
      </c>
      <c r="I666" s="2" t="s">
        <v>4043</v>
      </c>
      <c r="J666" s="2" t="s">
        <v>4043</v>
      </c>
      <c r="K666" s="2" t="s">
        <v>4043</v>
      </c>
      <c r="L666" s="2" t="s">
        <v>4043</v>
      </c>
      <c r="M666" s="2" t="s">
        <v>4043</v>
      </c>
      <c r="N666" s="2" t="s">
        <v>4043</v>
      </c>
      <c r="O666" s="2" t="s">
        <v>2061</v>
      </c>
    </row>
    <row r="667" spans="1:15" x14ac:dyDescent="0.2">
      <c r="A667" s="2" t="s">
        <v>2270</v>
      </c>
      <c r="B667" s="2">
        <v>4843289</v>
      </c>
      <c r="C667" s="2" t="s">
        <v>2066</v>
      </c>
      <c r="D667" s="2" t="s">
        <v>2067</v>
      </c>
      <c r="E667" s="2" t="s">
        <v>3891</v>
      </c>
      <c r="F667" s="2" t="s">
        <v>4044</v>
      </c>
      <c r="G667" s="2" t="s">
        <v>4043</v>
      </c>
      <c r="H667" s="2" t="s">
        <v>4043</v>
      </c>
      <c r="I667" s="2" t="s">
        <v>4043</v>
      </c>
      <c r="J667" s="2" t="s">
        <v>4043</v>
      </c>
      <c r="K667" s="2" t="s">
        <v>4043</v>
      </c>
      <c r="L667" s="2" t="s">
        <v>4043</v>
      </c>
      <c r="M667" s="2" t="s">
        <v>4043</v>
      </c>
      <c r="N667" s="2" t="s">
        <v>4043</v>
      </c>
      <c r="O667" s="2" t="s">
        <v>2065</v>
      </c>
    </row>
    <row r="668" spans="1:15" x14ac:dyDescent="0.2">
      <c r="A668" s="2" t="s">
        <v>2270</v>
      </c>
      <c r="B668" s="2">
        <v>4889827</v>
      </c>
      <c r="C668" s="2" t="s">
        <v>2069</v>
      </c>
      <c r="D668" s="2" t="s">
        <v>3999</v>
      </c>
      <c r="E668" s="2" t="s">
        <v>3678</v>
      </c>
      <c r="F668" s="2" t="s">
        <v>4049</v>
      </c>
      <c r="G668" s="2" t="s">
        <v>4043</v>
      </c>
      <c r="H668" s="2" t="s">
        <v>4049</v>
      </c>
      <c r="I668" s="2" t="s">
        <v>4043</v>
      </c>
      <c r="J668" s="2" t="s">
        <v>4043</v>
      </c>
      <c r="K668" s="2" t="s">
        <v>4043</v>
      </c>
      <c r="L668" s="2" t="s">
        <v>4043</v>
      </c>
      <c r="M668" s="2" t="s">
        <v>4043</v>
      </c>
      <c r="N668" s="2" t="s">
        <v>4043</v>
      </c>
      <c r="O668" s="2" t="s">
        <v>2068</v>
      </c>
    </row>
    <row r="669" spans="1:15" x14ac:dyDescent="0.2">
      <c r="A669" s="2" t="s">
        <v>2270</v>
      </c>
      <c r="B669" s="2">
        <v>5020647</v>
      </c>
      <c r="C669" s="2" t="s">
        <v>2071</v>
      </c>
      <c r="D669" s="2" t="s">
        <v>2072</v>
      </c>
      <c r="E669" s="2" t="s">
        <v>2073</v>
      </c>
      <c r="F669" s="2" t="s">
        <v>4049</v>
      </c>
      <c r="G669" s="2" t="s">
        <v>4049</v>
      </c>
      <c r="H669" s="2" t="s">
        <v>4049</v>
      </c>
      <c r="I669" s="2" t="s">
        <v>4043</v>
      </c>
      <c r="J669" s="2" t="s">
        <v>4043</v>
      </c>
      <c r="K669" s="2" t="s">
        <v>4043</v>
      </c>
      <c r="L669" s="2" t="s">
        <v>4043</v>
      </c>
      <c r="M669" s="2" t="s">
        <v>4043</v>
      </c>
      <c r="N669" s="2" t="s">
        <v>4043</v>
      </c>
      <c r="O669" s="2" t="s">
        <v>2070</v>
      </c>
    </row>
    <row r="670" spans="1:15" x14ac:dyDescent="0.2">
      <c r="A670" s="2" t="s">
        <v>2270</v>
      </c>
      <c r="B670" s="2">
        <v>5097280</v>
      </c>
      <c r="C670" s="2" t="s">
        <v>2075</v>
      </c>
      <c r="D670" s="2" t="s">
        <v>4026</v>
      </c>
      <c r="E670" s="2" t="s">
        <v>2076</v>
      </c>
      <c r="F670" s="2" t="s">
        <v>4044</v>
      </c>
      <c r="G670" s="2" t="s">
        <v>4043</v>
      </c>
      <c r="H670" s="2" t="s">
        <v>4043</v>
      </c>
      <c r="I670" s="2" t="s">
        <v>4043</v>
      </c>
      <c r="J670" s="2" t="s">
        <v>4043</v>
      </c>
      <c r="K670" s="2" t="s">
        <v>4043</v>
      </c>
      <c r="L670" s="2" t="s">
        <v>4043</v>
      </c>
      <c r="M670" s="2" t="s">
        <v>4043</v>
      </c>
      <c r="N670" s="2" t="s">
        <v>4043</v>
      </c>
      <c r="O670" s="2" t="s">
        <v>2074</v>
      </c>
    </row>
    <row r="671" spans="1:15" x14ac:dyDescent="0.2">
      <c r="A671" s="2" t="s">
        <v>2270</v>
      </c>
      <c r="B671" s="2">
        <v>5099790</v>
      </c>
      <c r="C671" s="2" t="s">
        <v>2078</v>
      </c>
      <c r="D671" s="2" t="s">
        <v>2079</v>
      </c>
      <c r="E671" s="2" t="s">
        <v>2080</v>
      </c>
      <c r="F671" s="2" t="s">
        <v>4049</v>
      </c>
      <c r="G671" s="2" t="s">
        <v>4044</v>
      </c>
      <c r="H671" s="2" t="s">
        <v>4049</v>
      </c>
      <c r="I671" s="2" t="s">
        <v>4043</v>
      </c>
      <c r="J671" s="2" t="s">
        <v>4043</v>
      </c>
      <c r="K671" s="2" t="s">
        <v>4043</v>
      </c>
      <c r="L671" s="2" t="s">
        <v>4043</v>
      </c>
      <c r="M671" s="2" t="s">
        <v>4043</v>
      </c>
      <c r="N671" s="2" t="s">
        <v>4043</v>
      </c>
      <c r="O671" s="2" t="s">
        <v>2077</v>
      </c>
    </row>
    <row r="672" spans="1:15" x14ac:dyDescent="0.2">
      <c r="A672" s="2" t="s">
        <v>2270</v>
      </c>
      <c r="B672" s="2">
        <v>5191989</v>
      </c>
      <c r="C672" s="2" t="s">
        <v>2082</v>
      </c>
      <c r="D672" s="2" t="s">
        <v>2083</v>
      </c>
      <c r="E672" s="2" t="s">
        <v>3786</v>
      </c>
      <c r="F672" s="2" t="s">
        <v>4043</v>
      </c>
      <c r="G672" s="2" t="s">
        <v>4043</v>
      </c>
      <c r="H672" s="2" t="s">
        <v>4049</v>
      </c>
      <c r="I672" s="2" t="s">
        <v>4044</v>
      </c>
      <c r="J672" s="2" t="s">
        <v>4044</v>
      </c>
      <c r="K672" s="2" t="s">
        <v>4044</v>
      </c>
      <c r="L672" s="2" t="s">
        <v>4044</v>
      </c>
      <c r="M672" s="2" t="s">
        <v>4044</v>
      </c>
      <c r="N672" s="2" t="s">
        <v>4044</v>
      </c>
      <c r="O672" s="2" t="s">
        <v>2081</v>
      </c>
    </row>
    <row r="673" spans="1:15" x14ac:dyDescent="0.2">
      <c r="A673" s="2" t="s">
        <v>2270</v>
      </c>
      <c r="B673" s="2">
        <v>5248565</v>
      </c>
      <c r="C673" s="2" t="s">
        <v>2085</v>
      </c>
      <c r="D673" s="2" t="s">
        <v>3786</v>
      </c>
      <c r="E673" s="2" t="s">
        <v>3787</v>
      </c>
      <c r="F673" s="2" t="s">
        <v>4049</v>
      </c>
      <c r="G673" s="2" t="s">
        <v>4043</v>
      </c>
      <c r="H673" s="2" t="s">
        <v>4043</v>
      </c>
      <c r="I673" s="2" t="s">
        <v>4043</v>
      </c>
      <c r="J673" s="2" t="s">
        <v>4043</v>
      </c>
      <c r="K673" s="2" t="s">
        <v>4043</v>
      </c>
      <c r="L673" s="2" t="s">
        <v>4043</v>
      </c>
      <c r="M673" s="2" t="s">
        <v>4043</v>
      </c>
      <c r="N673" s="2" t="s">
        <v>4043</v>
      </c>
      <c r="O673" s="2" t="s">
        <v>2084</v>
      </c>
    </row>
    <row r="674" spans="1:15" x14ac:dyDescent="0.2">
      <c r="A674" s="2" t="s">
        <v>2270</v>
      </c>
      <c r="B674" s="2">
        <v>5394893</v>
      </c>
      <c r="C674" s="2" t="s">
        <v>2087</v>
      </c>
      <c r="D674" s="2" t="s">
        <v>2088</v>
      </c>
      <c r="E674" s="2" t="s">
        <v>3891</v>
      </c>
      <c r="F674" s="2" t="s">
        <v>4043</v>
      </c>
      <c r="G674" s="2" t="s">
        <v>4044</v>
      </c>
      <c r="H674" s="2" t="s">
        <v>4044</v>
      </c>
      <c r="I674" s="2" t="s">
        <v>4043</v>
      </c>
      <c r="J674" s="2" t="s">
        <v>4043</v>
      </c>
      <c r="K674" s="2" t="s">
        <v>4043</v>
      </c>
      <c r="L674" s="2" t="s">
        <v>4043</v>
      </c>
      <c r="M674" s="2" t="s">
        <v>4043</v>
      </c>
      <c r="N674" s="2" t="s">
        <v>4043</v>
      </c>
      <c r="O674" s="2" t="s">
        <v>2086</v>
      </c>
    </row>
    <row r="675" spans="1:15" x14ac:dyDescent="0.2">
      <c r="A675" s="2" t="s">
        <v>2270</v>
      </c>
      <c r="B675" s="2">
        <v>5503038</v>
      </c>
      <c r="C675" s="2" t="s">
        <v>2015</v>
      </c>
      <c r="D675" s="2" t="s">
        <v>2016</v>
      </c>
      <c r="E675" s="2" t="s">
        <v>2017</v>
      </c>
      <c r="F675" s="2" t="s">
        <v>4049</v>
      </c>
      <c r="G675" s="2" t="s">
        <v>4049</v>
      </c>
      <c r="H675" s="2" t="s">
        <v>4049</v>
      </c>
      <c r="I675" s="2" t="s">
        <v>4043</v>
      </c>
      <c r="J675" s="2" t="s">
        <v>4043</v>
      </c>
      <c r="K675" s="2" t="s">
        <v>4043</v>
      </c>
      <c r="L675" s="2" t="s">
        <v>4044</v>
      </c>
      <c r="M675" s="2" t="s">
        <v>4044</v>
      </c>
      <c r="N675" s="2" t="s">
        <v>4043</v>
      </c>
      <c r="O675" s="2" t="s">
        <v>2014</v>
      </c>
    </row>
    <row r="676" spans="1:15" x14ac:dyDescent="0.2">
      <c r="A676" s="2" t="s">
        <v>2270</v>
      </c>
      <c r="B676" s="2">
        <v>5543673</v>
      </c>
      <c r="C676" s="2" t="s">
        <v>4006</v>
      </c>
      <c r="D676" s="2" t="s">
        <v>3137</v>
      </c>
      <c r="E676" s="2" t="s">
        <v>4007</v>
      </c>
      <c r="F676" s="2" t="s">
        <v>4044</v>
      </c>
      <c r="G676" s="2" t="s">
        <v>4044</v>
      </c>
      <c r="H676" s="2" t="s">
        <v>4043</v>
      </c>
      <c r="I676" s="2" t="s">
        <v>4043</v>
      </c>
      <c r="J676" s="2" t="s">
        <v>4043</v>
      </c>
      <c r="K676" s="2" t="s">
        <v>4043</v>
      </c>
      <c r="L676" s="2" t="s">
        <v>4043</v>
      </c>
      <c r="M676" s="2" t="s">
        <v>4043</v>
      </c>
      <c r="N676" s="2" t="s">
        <v>4043</v>
      </c>
      <c r="O676" s="2" t="s">
        <v>2018</v>
      </c>
    </row>
    <row r="677" spans="1:15" x14ac:dyDescent="0.2">
      <c r="A677" s="2" t="s">
        <v>2270</v>
      </c>
      <c r="B677" s="2">
        <v>5545569</v>
      </c>
      <c r="C677" s="2" t="s">
        <v>2020</v>
      </c>
      <c r="D677" s="2" t="s">
        <v>3225</v>
      </c>
      <c r="E677" s="2" t="s">
        <v>3905</v>
      </c>
      <c r="F677" s="2" t="s">
        <v>4044</v>
      </c>
      <c r="G677" s="2" t="s">
        <v>4043</v>
      </c>
      <c r="H677" s="2" t="s">
        <v>4043</v>
      </c>
      <c r="I677" s="2" t="s">
        <v>4043</v>
      </c>
      <c r="J677" s="2" t="s">
        <v>4043</v>
      </c>
      <c r="K677" s="2" t="s">
        <v>4043</v>
      </c>
      <c r="L677" s="2" t="s">
        <v>4043</v>
      </c>
      <c r="M677" s="2" t="s">
        <v>4043</v>
      </c>
      <c r="N677" s="2" t="s">
        <v>4043</v>
      </c>
      <c r="O677" s="2" t="s">
        <v>2019</v>
      </c>
    </row>
    <row r="678" spans="1:15" x14ac:dyDescent="0.2">
      <c r="A678" s="2" t="s">
        <v>2270</v>
      </c>
      <c r="B678" s="2">
        <v>5651267</v>
      </c>
      <c r="C678" s="2" t="s">
        <v>2022</v>
      </c>
      <c r="D678" s="2" t="s">
        <v>2023</v>
      </c>
      <c r="E678" s="2" t="s">
        <v>2024</v>
      </c>
      <c r="F678" s="2" t="s">
        <v>4049</v>
      </c>
      <c r="G678" s="2" t="s">
        <v>4044</v>
      </c>
      <c r="H678" s="2" t="s">
        <v>4043</v>
      </c>
      <c r="I678" s="2" t="s">
        <v>4043</v>
      </c>
      <c r="J678" s="2" t="s">
        <v>4043</v>
      </c>
      <c r="K678" s="2" t="s">
        <v>4043</v>
      </c>
      <c r="L678" s="2" t="s">
        <v>4043</v>
      </c>
      <c r="M678" s="2" t="s">
        <v>4043</v>
      </c>
      <c r="N678" s="2" t="s">
        <v>4043</v>
      </c>
      <c r="O678" s="2" t="s">
        <v>2021</v>
      </c>
    </row>
    <row r="679" spans="1:15" x14ac:dyDescent="0.2">
      <c r="A679" s="2" t="s">
        <v>2270</v>
      </c>
      <c r="B679" s="2">
        <v>5651344</v>
      </c>
      <c r="C679" s="2" t="s">
        <v>2022</v>
      </c>
      <c r="D679" s="2" t="s">
        <v>3992</v>
      </c>
      <c r="E679" s="2" t="s">
        <v>2026</v>
      </c>
      <c r="F679" s="2" t="s">
        <v>4049</v>
      </c>
      <c r="G679" s="2" t="s">
        <v>4043</v>
      </c>
      <c r="H679" s="2" t="s">
        <v>4043</v>
      </c>
      <c r="I679" s="2" t="s">
        <v>4043</v>
      </c>
      <c r="J679" s="2" t="s">
        <v>4043</v>
      </c>
      <c r="K679" s="2" t="s">
        <v>4043</v>
      </c>
      <c r="L679" s="2" t="s">
        <v>4043</v>
      </c>
      <c r="M679" s="2" t="s">
        <v>4043</v>
      </c>
      <c r="N679" s="2" t="s">
        <v>4043</v>
      </c>
      <c r="O679" s="2" t="s">
        <v>2025</v>
      </c>
    </row>
    <row r="680" spans="1:15" x14ac:dyDescent="0.2">
      <c r="A680" s="2" t="s">
        <v>2270</v>
      </c>
      <c r="B680" s="2">
        <v>5655000</v>
      </c>
      <c r="C680" s="2" t="s">
        <v>2022</v>
      </c>
      <c r="D680" s="2" t="s">
        <v>2028</v>
      </c>
      <c r="E680" s="2" t="s">
        <v>2029</v>
      </c>
      <c r="F680" s="2" t="s">
        <v>4049</v>
      </c>
      <c r="G680" s="2" t="s">
        <v>4044</v>
      </c>
      <c r="H680" s="2" t="s">
        <v>4043</v>
      </c>
      <c r="I680" s="2" t="s">
        <v>4043</v>
      </c>
      <c r="J680" s="2" t="s">
        <v>4043</v>
      </c>
      <c r="K680" s="2" t="s">
        <v>4043</v>
      </c>
      <c r="L680" s="2" t="s">
        <v>4043</v>
      </c>
      <c r="M680" s="2" t="s">
        <v>4043</v>
      </c>
      <c r="N680" s="2" t="s">
        <v>4043</v>
      </c>
      <c r="O680" s="2" t="s">
        <v>2027</v>
      </c>
    </row>
    <row r="681" spans="1:15" x14ac:dyDescent="0.2">
      <c r="A681" s="2" t="s">
        <v>2270</v>
      </c>
      <c r="B681" s="2">
        <v>5698167</v>
      </c>
      <c r="C681" s="2" t="s">
        <v>2031</v>
      </c>
      <c r="D681" s="2" t="s">
        <v>3837</v>
      </c>
      <c r="E681" s="2" t="s">
        <v>2032</v>
      </c>
      <c r="F681" s="2" t="s">
        <v>4049</v>
      </c>
      <c r="G681" s="2" t="s">
        <v>4043</v>
      </c>
      <c r="H681" s="2" t="s">
        <v>4043</v>
      </c>
      <c r="I681" s="2" t="s">
        <v>4043</v>
      </c>
      <c r="J681" s="2" t="s">
        <v>4043</v>
      </c>
      <c r="K681" s="2" t="s">
        <v>4043</v>
      </c>
      <c r="L681" s="2" t="s">
        <v>4043</v>
      </c>
      <c r="M681" s="2" t="s">
        <v>4043</v>
      </c>
      <c r="N681" s="2" t="s">
        <v>4043</v>
      </c>
      <c r="O681" s="2" t="s">
        <v>2030</v>
      </c>
    </row>
    <row r="682" spans="1:15" x14ac:dyDescent="0.2">
      <c r="A682" s="2" t="s">
        <v>2270</v>
      </c>
      <c r="B682" s="2">
        <v>5708989</v>
      </c>
      <c r="C682" s="2" t="s">
        <v>2034</v>
      </c>
      <c r="D682" s="2" t="s">
        <v>3108</v>
      </c>
      <c r="E682" s="2" t="s">
        <v>2136</v>
      </c>
      <c r="F682" s="2" t="s">
        <v>4049</v>
      </c>
      <c r="G682" s="2" t="s">
        <v>4049</v>
      </c>
      <c r="H682" s="2" t="s">
        <v>4049</v>
      </c>
      <c r="I682" s="2" t="s">
        <v>4043</v>
      </c>
      <c r="J682" s="2" t="s">
        <v>4043</v>
      </c>
      <c r="K682" s="2" t="s">
        <v>4043</v>
      </c>
      <c r="L682" s="2" t="s">
        <v>4043</v>
      </c>
      <c r="M682" s="2" t="s">
        <v>4043</v>
      </c>
      <c r="N682" s="2" t="s">
        <v>4043</v>
      </c>
      <c r="O682" s="2" t="s">
        <v>2033</v>
      </c>
    </row>
    <row r="683" spans="1:15" x14ac:dyDescent="0.2">
      <c r="A683" s="2" t="s">
        <v>2270</v>
      </c>
      <c r="B683" s="2">
        <v>5776213</v>
      </c>
      <c r="C683" s="2" t="s">
        <v>2036</v>
      </c>
      <c r="D683" s="2" t="s">
        <v>2037</v>
      </c>
      <c r="E683" s="2" t="s">
        <v>2038</v>
      </c>
      <c r="F683" s="2" t="s">
        <v>4049</v>
      </c>
      <c r="G683" s="2" t="s">
        <v>4049</v>
      </c>
      <c r="H683" s="2" t="s">
        <v>4049</v>
      </c>
      <c r="I683" s="2" t="s">
        <v>4043</v>
      </c>
      <c r="J683" s="2" t="s">
        <v>4043</v>
      </c>
      <c r="K683" s="2" t="s">
        <v>4043</v>
      </c>
      <c r="L683" s="2" t="s">
        <v>4043</v>
      </c>
      <c r="M683" s="2" t="s">
        <v>4043</v>
      </c>
      <c r="N683" s="2" t="s">
        <v>4043</v>
      </c>
      <c r="O683" s="2" t="s">
        <v>2035</v>
      </c>
    </row>
    <row r="684" spans="1:15" x14ac:dyDescent="0.2">
      <c r="A684" s="2" t="s">
        <v>2270</v>
      </c>
      <c r="B684" s="2">
        <v>5819689</v>
      </c>
      <c r="C684" s="2" t="s">
        <v>2040</v>
      </c>
      <c r="D684" s="2" t="s">
        <v>2041</v>
      </c>
      <c r="E684" s="2" t="s">
        <v>3891</v>
      </c>
      <c r="F684" s="2" t="s">
        <v>4044</v>
      </c>
      <c r="G684" s="2" t="s">
        <v>4043</v>
      </c>
      <c r="H684" s="2" t="s">
        <v>4044</v>
      </c>
      <c r="I684" s="2" t="s">
        <v>4043</v>
      </c>
      <c r="J684" s="2" t="s">
        <v>4043</v>
      </c>
      <c r="K684" s="2" t="s">
        <v>4043</v>
      </c>
      <c r="L684" s="2" t="s">
        <v>4043</v>
      </c>
      <c r="M684" s="2" t="s">
        <v>4043</v>
      </c>
      <c r="N684" s="2" t="s">
        <v>4043</v>
      </c>
      <c r="O684" s="2" t="s">
        <v>2039</v>
      </c>
    </row>
    <row r="685" spans="1:15" x14ac:dyDescent="0.2">
      <c r="A685" s="2" t="s">
        <v>2270</v>
      </c>
      <c r="B685" s="2">
        <v>5819759</v>
      </c>
      <c r="C685" s="2" t="s">
        <v>2040</v>
      </c>
      <c r="D685" s="2" t="s">
        <v>3631</v>
      </c>
      <c r="E685" s="2" t="s">
        <v>2043</v>
      </c>
      <c r="F685" s="2" t="s">
        <v>4049</v>
      </c>
      <c r="G685" s="2" t="s">
        <v>4044</v>
      </c>
      <c r="H685" s="2" t="s">
        <v>4044</v>
      </c>
      <c r="I685" s="2" t="s">
        <v>4043</v>
      </c>
      <c r="J685" s="2" t="s">
        <v>4043</v>
      </c>
      <c r="K685" s="2" t="s">
        <v>4043</v>
      </c>
      <c r="L685" s="2" t="s">
        <v>4043</v>
      </c>
      <c r="M685" s="2" t="s">
        <v>4043</v>
      </c>
      <c r="N685" s="2" t="s">
        <v>4043</v>
      </c>
      <c r="O685" s="2" t="s">
        <v>2042</v>
      </c>
    </row>
    <row r="686" spans="1:15" x14ac:dyDescent="0.2">
      <c r="A686" s="2" t="s">
        <v>2270</v>
      </c>
      <c r="B686" s="2">
        <v>5866190</v>
      </c>
      <c r="C686" s="2" t="s">
        <v>2045</v>
      </c>
      <c r="D686" s="2" t="s">
        <v>3126</v>
      </c>
      <c r="E686" s="2" t="s">
        <v>3786</v>
      </c>
      <c r="F686" s="2" t="s">
        <v>4049</v>
      </c>
      <c r="G686" s="2" t="s">
        <v>4049</v>
      </c>
      <c r="H686" s="2" t="s">
        <v>4049</v>
      </c>
      <c r="I686" s="2" t="s">
        <v>4043</v>
      </c>
      <c r="J686" s="2" t="s">
        <v>4043</v>
      </c>
      <c r="K686" s="2" t="s">
        <v>4043</v>
      </c>
      <c r="L686" s="2" t="s">
        <v>4043</v>
      </c>
      <c r="M686" s="2" t="s">
        <v>4043</v>
      </c>
      <c r="N686" s="2" t="s">
        <v>4043</v>
      </c>
      <c r="O686" s="2" t="s">
        <v>2044</v>
      </c>
    </row>
    <row r="687" spans="1:15" x14ac:dyDescent="0.2">
      <c r="A687" s="2" t="s">
        <v>2270</v>
      </c>
      <c r="B687" s="2">
        <v>5928286</v>
      </c>
      <c r="C687" s="2" t="s">
        <v>2047</v>
      </c>
      <c r="D687" s="2" t="s">
        <v>3910</v>
      </c>
      <c r="E687" s="2" t="s">
        <v>3556</v>
      </c>
      <c r="F687" s="2" t="s">
        <v>4044</v>
      </c>
      <c r="G687" s="2" t="s">
        <v>4043</v>
      </c>
      <c r="H687" s="2" t="s">
        <v>4044</v>
      </c>
      <c r="I687" s="2" t="s">
        <v>4043</v>
      </c>
      <c r="J687" s="2" t="s">
        <v>4043</v>
      </c>
      <c r="K687" s="2" t="s">
        <v>4043</v>
      </c>
      <c r="L687" s="2" t="s">
        <v>4043</v>
      </c>
      <c r="M687" s="2" t="s">
        <v>4043</v>
      </c>
      <c r="N687" s="2" t="s">
        <v>4043</v>
      </c>
      <c r="O687" s="2" t="s">
        <v>2046</v>
      </c>
    </row>
    <row r="688" spans="1:15" x14ac:dyDescent="0.2">
      <c r="A688" s="2" t="s">
        <v>2270</v>
      </c>
      <c r="B688" s="2">
        <v>6027955</v>
      </c>
      <c r="C688" s="2" t="s">
        <v>1977</v>
      </c>
      <c r="D688" s="2" t="s">
        <v>1978</v>
      </c>
      <c r="E688" s="2" t="s">
        <v>1979</v>
      </c>
      <c r="F688" s="2" t="s">
        <v>4049</v>
      </c>
      <c r="G688" s="2" t="s">
        <v>4044</v>
      </c>
      <c r="H688" s="2" t="s">
        <v>4044</v>
      </c>
      <c r="I688" s="2" t="s">
        <v>4043</v>
      </c>
      <c r="J688" s="2" t="s">
        <v>4044</v>
      </c>
      <c r="K688" s="2" t="s">
        <v>4043</v>
      </c>
      <c r="L688" s="2" t="s">
        <v>4043</v>
      </c>
      <c r="M688" s="2" t="s">
        <v>4043</v>
      </c>
      <c r="N688" s="2" t="s">
        <v>4044</v>
      </c>
      <c r="O688" s="2" t="s">
        <v>2048</v>
      </c>
    </row>
    <row r="689" spans="1:15" x14ac:dyDescent="0.2">
      <c r="A689" s="2" t="s">
        <v>2270</v>
      </c>
      <c r="B689" s="2">
        <v>6117249</v>
      </c>
      <c r="C689" s="2" t="s">
        <v>1981</v>
      </c>
      <c r="D689" s="2" t="s">
        <v>3995</v>
      </c>
      <c r="E689" s="2" t="s">
        <v>3690</v>
      </c>
      <c r="F689" s="2" t="s">
        <v>4049</v>
      </c>
      <c r="G689" s="2" t="s">
        <v>4044</v>
      </c>
      <c r="H689" s="2" t="s">
        <v>4044</v>
      </c>
      <c r="I689" s="2" t="s">
        <v>4044</v>
      </c>
      <c r="J689" s="2" t="s">
        <v>4043</v>
      </c>
      <c r="K689" s="2" t="s">
        <v>4043</v>
      </c>
      <c r="L689" s="2" t="s">
        <v>4043</v>
      </c>
      <c r="M689" s="2" t="s">
        <v>4043</v>
      </c>
      <c r="N689" s="2" t="s">
        <v>4044</v>
      </c>
      <c r="O689" s="2" t="s">
        <v>1980</v>
      </c>
    </row>
    <row r="690" spans="1:15" x14ac:dyDescent="0.2">
      <c r="A690" s="2" t="s">
        <v>2270</v>
      </c>
      <c r="B690" s="2">
        <v>6152801</v>
      </c>
      <c r="C690" s="2" t="s">
        <v>1983</v>
      </c>
      <c r="D690" s="2" t="s">
        <v>1984</v>
      </c>
      <c r="E690" s="2" t="s">
        <v>1985</v>
      </c>
      <c r="F690" s="2" t="s">
        <v>4044</v>
      </c>
      <c r="G690" s="2" t="s">
        <v>4043</v>
      </c>
      <c r="H690" s="2" t="s">
        <v>4044</v>
      </c>
      <c r="I690" s="2" t="s">
        <v>4043</v>
      </c>
      <c r="J690" s="2" t="s">
        <v>4043</v>
      </c>
      <c r="K690" s="2" t="s">
        <v>4043</v>
      </c>
      <c r="L690" s="2" t="s">
        <v>4043</v>
      </c>
      <c r="M690" s="2" t="s">
        <v>4043</v>
      </c>
      <c r="N690" s="2" t="s">
        <v>4043</v>
      </c>
      <c r="O690" s="2" t="s">
        <v>1982</v>
      </c>
    </row>
    <row r="691" spans="1:15" x14ac:dyDescent="0.2">
      <c r="A691" s="2" t="s">
        <v>2270</v>
      </c>
      <c r="B691" s="2">
        <v>6423601</v>
      </c>
      <c r="C691" s="2" t="s">
        <v>1987</v>
      </c>
      <c r="D691" s="2" t="s">
        <v>1988</v>
      </c>
      <c r="E691" s="2" t="s">
        <v>3477</v>
      </c>
      <c r="F691" s="2" t="s">
        <v>4044</v>
      </c>
      <c r="G691" s="2" t="s">
        <v>4049</v>
      </c>
      <c r="H691" s="2" t="s">
        <v>4044</v>
      </c>
      <c r="I691" s="2" t="s">
        <v>4043</v>
      </c>
      <c r="J691" s="2" t="s">
        <v>4043</v>
      </c>
      <c r="K691" s="2" t="s">
        <v>4043</v>
      </c>
      <c r="L691" s="2" t="s">
        <v>4043</v>
      </c>
      <c r="M691" s="2" t="s">
        <v>4043</v>
      </c>
      <c r="N691" s="2" t="s">
        <v>4043</v>
      </c>
      <c r="O691" s="2" t="s">
        <v>1986</v>
      </c>
    </row>
    <row r="692" spans="1:15" x14ac:dyDescent="0.2">
      <c r="A692" s="2" t="s">
        <v>2270</v>
      </c>
      <c r="B692" s="2">
        <v>6474300</v>
      </c>
      <c r="C692" s="2" t="s">
        <v>1990</v>
      </c>
      <c r="D692" s="2" t="s">
        <v>4026</v>
      </c>
      <c r="E692" s="2" t="s">
        <v>4025</v>
      </c>
      <c r="F692" s="2" t="s">
        <v>4049</v>
      </c>
      <c r="G692" s="2" t="s">
        <v>4049</v>
      </c>
      <c r="H692" s="2" t="s">
        <v>4044</v>
      </c>
      <c r="I692" s="2" t="s">
        <v>4043</v>
      </c>
      <c r="J692" s="2" t="s">
        <v>4044</v>
      </c>
      <c r="K692" s="2" t="s">
        <v>4043</v>
      </c>
      <c r="L692" s="2" t="s">
        <v>4043</v>
      </c>
      <c r="M692" s="2" t="s">
        <v>4044</v>
      </c>
      <c r="N692" s="2" t="s">
        <v>4043</v>
      </c>
      <c r="O692" s="2" t="s">
        <v>1989</v>
      </c>
    </row>
    <row r="693" spans="1:15" x14ac:dyDescent="0.2">
      <c r="A693" s="2" t="s">
        <v>2270</v>
      </c>
      <c r="B693" s="2">
        <v>6479311</v>
      </c>
      <c r="C693" s="2" t="s">
        <v>4006</v>
      </c>
      <c r="D693" s="2" t="s">
        <v>4071</v>
      </c>
      <c r="E693" s="2" t="s">
        <v>3422</v>
      </c>
      <c r="F693" s="2" t="s">
        <v>4043</v>
      </c>
      <c r="G693" s="2" t="s">
        <v>4044</v>
      </c>
      <c r="H693" s="2" t="s">
        <v>4043</v>
      </c>
      <c r="I693" s="2" t="s">
        <v>4043</v>
      </c>
      <c r="J693" s="2" t="s">
        <v>4043</v>
      </c>
      <c r="K693" s="2" t="s">
        <v>4043</v>
      </c>
      <c r="L693" s="2" t="s">
        <v>4043</v>
      </c>
      <c r="M693" s="2" t="s">
        <v>4043</v>
      </c>
      <c r="N693" s="2" t="s">
        <v>4043</v>
      </c>
      <c r="O693" s="2" t="s">
        <v>1991</v>
      </c>
    </row>
    <row r="694" spans="1:15" x14ac:dyDescent="0.2">
      <c r="A694" s="2" t="s">
        <v>2270</v>
      </c>
      <c r="B694" s="2">
        <v>6588223</v>
      </c>
      <c r="C694" s="2" t="s">
        <v>1993</v>
      </c>
      <c r="D694" s="2" t="s">
        <v>3949</v>
      </c>
      <c r="E694" s="2" t="s">
        <v>3716</v>
      </c>
      <c r="F694" s="2" t="s">
        <v>4049</v>
      </c>
      <c r="G694" s="2" t="s">
        <v>4049</v>
      </c>
      <c r="H694" s="2" t="s">
        <v>4049</v>
      </c>
      <c r="I694" s="2" t="s">
        <v>4043</v>
      </c>
      <c r="J694" s="2" t="s">
        <v>4043</v>
      </c>
      <c r="K694" s="2" t="s">
        <v>4043</v>
      </c>
      <c r="L694" s="2" t="s">
        <v>4044</v>
      </c>
      <c r="M694" s="2" t="s">
        <v>4044</v>
      </c>
      <c r="N694" s="2" t="s">
        <v>4044</v>
      </c>
      <c r="O694" s="2" t="s">
        <v>1992</v>
      </c>
    </row>
    <row r="695" spans="1:15" x14ac:dyDescent="0.2">
      <c r="A695" s="2" t="s">
        <v>2270</v>
      </c>
      <c r="B695" s="2">
        <v>6602308</v>
      </c>
      <c r="C695" s="2" t="s">
        <v>1995</v>
      </c>
      <c r="D695" s="2" t="s">
        <v>4026</v>
      </c>
      <c r="E695" s="2" t="s">
        <v>3992</v>
      </c>
      <c r="F695" s="2" t="s">
        <v>4049</v>
      </c>
      <c r="G695" s="2" t="s">
        <v>4049</v>
      </c>
      <c r="H695" s="2" t="s">
        <v>4049</v>
      </c>
      <c r="I695" s="2" t="s">
        <v>4044</v>
      </c>
      <c r="J695" s="2" t="s">
        <v>4044</v>
      </c>
      <c r="K695" s="2" t="s">
        <v>4044</v>
      </c>
      <c r="L695" s="2" t="s">
        <v>4044</v>
      </c>
      <c r="M695" s="2" t="s">
        <v>4044</v>
      </c>
      <c r="N695" s="2" t="s">
        <v>4044</v>
      </c>
      <c r="O695" s="2" t="s">
        <v>1994</v>
      </c>
    </row>
    <row r="696" spans="1:15" x14ac:dyDescent="0.2">
      <c r="A696" s="2" t="s">
        <v>2270</v>
      </c>
      <c r="B696" s="2">
        <v>6634368</v>
      </c>
      <c r="C696" s="2" t="s">
        <v>1997</v>
      </c>
      <c r="D696" s="2" t="s">
        <v>1998</v>
      </c>
      <c r="E696" s="2" t="s">
        <v>1999</v>
      </c>
      <c r="F696" s="2" t="s">
        <v>4049</v>
      </c>
      <c r="G696" s="2" t="s">
        <v>4044</v>
      </c>
      <c r="H696" s="2" t="s">
        <v>4049</v>
      </c>
      <c r="I696" s="2" t="s">
        <v>4044</v>
      </c>
      <c r="J696" s="2" t="s">
        <v>4043</v>
      </c>
      <c r="K696" s="2" t="s">
        <v>4044</v>
      </c>
      <c r="L696" s="2" t="s">
        <v>4043</v>
      </c>
      <c r="M696" s="2" t="s">
        <v>4043</v>
      </c>
      <c r="N696" s="2" t="s">
        <v>4043</v>
      </c>
      <c r="O696" s="2" t="s">
        <v>1996</v>
      </c>
    </row>
    <row r="697" spans="1:15" x14ac:dyDescent="0.2">
      <c r="A697" s="2" t="s">
        <v>2270</v>
      </c>
      <c r="B697" s="2">
        <v>6731248</v>
      </c>
      <c r="C697" s="2" t="s">
        <v>2001</v>
      </c>
      <c r="D697" s="2" t="s">
        <v>3988</v>
      </c>
      <c r="E697" s="2" t="s">
        <v>3922</v>
      </c>
      <c r="F697" s="2" t="s">
        <v>4049</v>
      </c>
      <c r="G697" s="2" t="s">
        <v>4049</v>
      </c>
      <c r="H697" s="2" t="s">
        <v>4049</v>
      </c>
      <c r="I697" s="2" t="s">
        <v>4044</v>
      </c>
      <c r="J697" s="2" t="s">
        <v>4044</v>
      </c>
      <c r="K697" s="2" t="s">
        <v>4044</v>
      </c>
      <c r="L697" s="2" t="s">
        <v>4044</v>
      </c>
      <c r="M697" s="2" t="s">
        <v>4044</v>
      </c>
      <c r="N697" s="2" t="s">
        <v>4044</v>
      </c>
      <c r="O697" s="2" t="s">
        <v>2000</v>
      </c>
    </row>
    <row r="698" spans="1:15" x14ac:dyDescent="0.2">
      <c r="A698" s="2" t="s">
        <v>2270</v>
      </c>
      <c r="B698" s="2">
        <v>6918658</v>
      </c>
      <c r="C698" s="2" t="s">
        <v>2003</v>
      </c>
      <c r="D698" s="2" t="s">
        <v>2028</v>
      </c>
      <c r="E698" s="2" t="s">
        <v>2004</v>
      </c>
      <c r="F698" s="2" t="s">
        <v>4049</v>
      </c>
      <c r="G698" s="2" t="s">
        <v>4049</v>
      </c>
      <c r="H698" s="2" t="s">
        <v>4049</v>
      </c>
      <c r="I698" s="2" t="s">
        <v>4043</v>
      </c>
      <c r="J698" s="2" t="s">
        <v>4043</v>
      </c>
      <c r="K698" s="2" t="s">
        <v>4043</v>
      </c>
      <c r="L698" s="2" t="s">
        <v>4044</v>
      </c>
      <c r="M698" s="2" t="s">
        <v>4043</v>
      </c>
      <c r="N698" s="2" t="s">
        <v>4044</v>
      </c>
      <c r="O698" s="2" t="s">
        <v>2002</v>
      </c>
    </row>
    <row r="699" spans="1:15" x14ac:dyDescent="0.2">
      <c r="A699" s="2" t="s">
        <v>2270</v>
      </c>
      <c r="B699" s="2">
        <v>6943954</v>
      </c>
      <c r="C699" s="2" t="s">
        <v>2006</v>
      </c>
      <c r="D699" s="2" t="s">
        <v>2007</v>
      </c>
      <c r="E699" s="2" t="s">
        <v>2008</v>
      </c>
      <c r="F699" s="2" t="s">
        <v>4043</v>
      </c>
      <c r="G699" s="2" t="s">
        <v>4044</v>
      </c>
      <c r="H699" s="2" t="s">
        <v>4043</v>
      </c>
      <c r="I699" s="2" t="s">
        <v>4043</v>
      </c>
      <c r="J699" s="2" t="s">
        <v>4043</v>
      </c>
      <c r="K699" s="2" t="s">
        <v>4043</v>
      </c>
      <c r="L699" s="2" t="s">
        <v>4043</v>
      </c>
      <c r="M699" s="2" t="s">
        <v>4043</v>
      </c>
      <c r="N699" s="2" t="s">
        <v>4043</v>
      </c>
      <c r="O699" s="2" t="s">
        <v>2005</v>
      </c>
    </row>
    <row r="700" spans="1:15" x14ac:dyDescent="0.2">
      <c r="A700" s="2" t="s">
        <v>2270</v>
      </c>
      <c r="B700" s="2">
        <v>6955941</v>
      </c>
      <c r="C700" s="2" t="s">
        <v>2010</v>
      </c>
      <c r="D700" s="2" t="s">
        <v>3126</v>
      </c>
      <c r="E700" s="2" t="s">
        <v>3579</v>
      </c>
      <c r="F700" s="2" t="s">
        <v>4049</v>
      </c>
      <c r="G700" s="2" t="s">
        <v>4049</v>
      </c>
      <c r="H700" s="2" t="s">
        <v>4049</v>
      </c>
      <c r="I700" s="2" t="s">
        <v>4043</v>
      </c>
      <c r="J700" s="2" t="s">
        <v>4043</v>
      </c>
      <c r="K700" s="2" t="s">
        <v>4043</v>
      </c>
      <c r="L700" s="2" t="s">
        <v>4043</v>
      </c>
      <c r="M700" s="2" t="s">
        <v>4043</v>
      </c>
      <c r="N700" s="2" t="s">
        <v>4043</v>
      </c>
      <c r="O700" s="2" t="s">
        <v>2009</v>
      </c>
    </row>
    <row r="701" spans="1:15" x14ac:dyDescent="0.2">
      <c r="A701" s="2" t="s">
        <v>2270</v>
      </c>
      <c r="B701" s="2">
        <v>6956995</v>
      </c>
      <c r="C701" s="2" t="s">
        <v>2010</v>
      </c>
      <c r="D701" s="2" t="s">
        <v>2012</v>
      </c>
      <c r="E701" s="2" t="s">
        <v>2013</v>
      </c>
      <c r="F701" s="2" t="s">
        <v>4049</v>
      </c>
      <c r="G701" s="2" t="s">
        <v>4049</v>
      </c>
      <c r="H701" s="2" t="s">
        <v>4044</v>
      </c>
      <c r="I701" s="2" t="s">
        <v>4043</v>
      </c>
      <c r="J701" s="2" t="s">
        <v>4043</v>
      </c>
      <c r="K701" s="2" t="s">
        <v>4043</v>
      </c>
      <c r="L701" s="2" t="s">
        <v>4043</v>
      </c>
      <c r="M701" s="2" t="s">
        <v>4043</v>
      </c>
      <c r="N701" s="2" t="s">
        <v>4043</v>
      </c>
      <c r="O701" s="2" t="s">
        <v>2011</v>
      </c>
    </row>
    <row r="702" spans="1:15" x14ac:dyDescent="0.2">
      <c r="A702" s="2" t="s">
        <v>2270</v>
      </c>
      <c r="B702" s="2">
        <v>6994950</v>
      </c>
      <c r="C702" s="2" t="s">
        <v>1943</v>
      </c>
      <c r="D702" s="2" t="s">
        <v>3972</v>
      </c>
      <c r="E702" s="2" t="s">
        <v>3973</v>
      </c>
      <c r="F702" s="2" t="s">
        <v>4049</v>
      </c>
      <c r="G702" s="2" t="s">
        <v>4043</v>
      </c>
      <c r="H702" s="2" t="s">
        <v>4043</v>
      </c>
      <c r="I702" s="2" t="s">
        <v>4043</v>
      </c>
      <c r="J702" s="2" t="s">
        <v>4043</v>
      </c>
      <c r="K702" s="2" t="s">
        <v>4043</v>
      </c>
      <c r="L702" s="2" t="s">
        <v>4043</v>
      </c>
      <c r="M702" s="2" t="s">
        <v>4043</v>
      </c>
      <c r="N702" s="2" t="s">
        <v>4043</v>
      </c>
      <c r="O702" s="2" t="s">
        <v>1942</v>
      </c>
    </row>
    <row r="703" spans="1:15" x14ac:dyDescent="0.2">
      <c r="A703" s="2" t="s">
        <v>2270</v>
      </c>
      <c r="B703" s="2">
        <v>7022760</v>
      </c>
      <c r="C703" s="2" t="s">
        <v>1945</v>
      </c>
      <c r="D703" s="2" t="s">
        <v>4072</v>
      </c>
      <c r="E703" s="2" t="s">
        <v>3747</v>
      </c>
      <c r="F703" s="2" t="s">
        <v>4049</v>
      </c>
      <c r="G703" s="2" t="s">
        <v>4043</v>
      </c>
      <c r="H703" s="2" t="s">
        <v>4043</v>
      </c>
      <c r="I703" s="2" t="s">
        <v>4043</v>
      </c>
      <c r="J703" s="2" t="s">
        <v>4043</v>
      </c>
      <c r="K703" s="2" t="s">
        <v>4043</v>
      </c>
      <c r="L703" s="2" t="s">
        <v>4043</v>
      </c>
      <c r="M703" s="2" t="s">
        <v>4043</v>
      </c>
      <c r="N703" s="2" t="s">
        <v>4043</v>
      </c>
      <c r="O703" s="2" t="s">
        <v>1944</v>
      </c>
    </row>
    <row r="704" spans="1:15" x14ac:dyDescent="0.2">
      <c r="A704" s="2" t="s">
        <v>2270</v>
      </c>
      <c r="B704" s="2">
        <v>7065694</v>
      </c>
      <c r="C704" s="2" t="s">
        <v>1947</v>
      </c>
      <c r="D704" s="2" t="s">
        <v>1948</v>
      </c>
      <c r="E704" s="2" t="s">
        <v>1949</v>
      </c>
      <c r="F704" s="2" t="s">
        <v>4044</v>
      </c>
      <c r="G704" s="2" t="s">
        <v>4044</v>
      </c>
      <c r="H704" s="2" t="s">
        <v>4044</v>
      </c>
      <c r="I704" s="2" t="s">
        <v>4043</v>
      </c>
      <c r="J704" s="2" t="s">
        <v>4043</v>
      </c>
      <c r="K704" s="2" t="s">
        <v>4043</v>
      </c>
      <c r="L704" s="2" t="s">
        <v>4043</v>
      </c>
      <c r="M704" s="2" t="s">
        <v>4043</v>
      </c>
      <c r="N704" s="2" t="s">
        <v>4043</v>
      </c>
      <c r="O704" s="2" t="s">
        <v>1946</v>
      </c>
    </row>
    <row r="705" spans="1:15" x14ac:dyDescent="0.2">
      <c r="A705" s="2" t="s">
        <v>2270</v>
      </c>
      <c r="B705" s="2">
        <v>7102707</v>
      </c>
      <c r="C705" s="2" t="s">
        <v>1951</v>
      </c>
      <c r="D705" s="2" t="s">
        <v>4081</v>
      </c>
      <c r="E705" s="2" t="s">
        <v>4082</v>
      </c>
      <c r="F705" s="2" t="s">
        <v>4049</v>
      </c>
      <c r="G705" s="2" t="s">
        <v>4049</v>
      </c>
      <c r="H705" s="2" t="s">
        <v>4044</v>
      </c>
      <c r="I705" s="2" t="s">
        <v>4043</v>
      </c>
      <c r="J705" s="2" t="s">
        <v>4043</v>
      </c>
      <c r="K705" s="2" t="s">
        <v>4043</v>
      </c>
      <c r="L705" s="2" t="s">
        <v>4043</v>
      </c>
      <c r="M705" s="2" t="s">
        <v>4043</v>
      </c>
      <c r="N705" s="2" t="s">
        <v>4043</v>
      </c>
      <c r="O705" s="2" t="s">
        <v>1950</v>
      </c>
    </row>
    <row r="706" spans="1:15" x14ac:dyDescent="0.2">
      <c r="A706" s="2" t="s">
        <v>2270</v>
      </c>
      <c r="B706" s="2">
        <v>7102874</v>
      </c>
      <c r="C706" s="2" t="s">
        <v>1951</v>
      </c>
      <c r="D706" s="2" t="s">
        <v>3999</v>
      </c>
      <c r="E706" s="2" t="s">
        <v>3678</v>
      </c>
      <c r="F706" s="2" t="s">
        <v>4044</v>
      </c>
      <c r="G706" s="2" t="s">
        <v>4043</v>
      </c>
      <c r="H706" s="2" t="s">
        <v>4044</v>
      </c>
      <c r="I706" s="2" t="s">
        <v>4043</v>
      </c>
      <c r="J706" s="2" t="s">
        <v>4043</v>
      </c>
      <c r="K706" s="2" t="s">
        <v>4043</v>
      </c>
      <c r="L706" s="2" t="s">
        <v>4043</v>
      </c>
      <c r="M706" s="2" t="s">
        <v>4043</v>
      </c>
      <c r="N706" s="2" t="s">
        <v>4043</v>
      </c>
      <c r="O706" s="2" t="s">
        <v>1952</v>
      </c>
    </row>
    <row r="707" spans="1:15" x14ac:dyDescent="0.2">
      <c r="A707" s="2" t="s">
        <v>2270</v>
      </c>
      <c r="B707" s="2">
        <v>7139709</v>
      </c>
      <c r="C707" s="2" t="s">
        <v>1954</v>
      </c>
      <c r="D707" s="2" t="s">
        <v>1955</v>
      </c>
      <c r="E707" s="2" t="s">
        <v>2507</v>
      </c>
      <c r="F707" s="2" t="s">
        <v>4044</v>
      </c>
      <c r="G707" s="2" t="s">
        <v>4043</v>
      </c>
      <c r="H707" s="2" t="s">
        <v>4043</v>
      </c>
      <c r="I707" s="2" t="s">
        <v>4043</v>
      </c>
      <c r="J707" s="2" t="s">
        <v>4043</v>
      </c>
      <c r="K707" s="2" t="s">
        <v>4043</v>
      </c>
      <c r="L707" s="2" t="s">
        <v>4043</v>
      </c>
      <c r="M707" s="2" t="s">
        <v>4043</v>
      </c>
      <c r="N707" s="2" t="s">
        <v>4043</v>
      </c>
      <c r="O707" s="2" t="s">
        <v>1953</v>
      </c>
    </row>
    <row r="708" spans="1:15" x14ac:dyDescent="0.2">
      <c r="A708" s="2" t="s">
        <v>2270</v>
      </c>
      <c r="B708" s="2">
        <v>7159879</v>
      </c>
      <c r="C708" s="2" t="s">
        <v>1957</v>
      </c>
      <c r="D708" s="2" t="s">
        <v>1958</v>
      </c>
      <c r="E708" s="2" t="s">
        <v>1959</v>
      </c>
      <c r="F708" s="2" t="s">
        <v>4049</v>
      </c>
      <c r="G708" s="2" t="s">
        <v>4049</v>
      </c>
      <c r="H708" s="2" t="s">
        <v>4049</v>
      </c>
      <c r="I708" s="2" t="s">
        <v>4043</v>
      </c>
      <c r="J708" s="2" t="s">
        <v>4043</v>
      </c>
      <c r="K708" s="2" t="s">
        <v>4043</v>
      </c>
      <c r="L708" s="2" t="s">
        <v>4043</v>
      </c>
      <c r="M708" s="2" t="s">
        <v>4043</v>
      </c>
      <c r="N708" s="2" t="s">
        <v>4043</v>
      </c>
      <c r="O708" s="2" t="s">
        <v>1956</v>
      </c>
    </row>
    <row r="709" spans="1:15" x14ac:dyDescent="0.2">
      <c r="A709" s="2" t="s">
        <v>2270</v>
      </c>
      <c r="B709" s="2">
        <v>7159953</v>
      </c>
      <c r="C709" s="2" t="s">
        <v>1957</v>
      </c>
      <c r="D709" s="2" t="s">
        <v>1961</v>
      </c>
      <c r="E709" s="2" t="s">
        <v>1962</v>
      </c>
      <c r="F709" s="2" t="s">
        <v>4049</v>
      </c>
      <c r="G709" s="2" t="s">
        <v>4049</v>
      </c>
      <c r="H709" s="2" t="s">
        <v>4049</v>
      </c>
      <c r="I709" s="2" t="s">
        <v>4043</v>
      </c>
      <c r="J709" s="2" t="s">
        <v>4043</v>
      </c>
      <c r="K709" s="2" t="s">
        <v>4043</v>
      </c>
      <c r="L709" s="2" t="s">
        <v>4043</v>
      </c>
      <c r="M709" s="2" t="s">
        <v>4043</v>
      </c>
      <c r="N709" s="2" t="s">
        <v>4043</v>
      </c>
      <c r="O709" s="2" t="s">
        <v>1960</v>
      </c>
    </row>
    <row r="710" spans="1:15" x14ac:dyDescent="0.2">
      <c r="A710" s="2" t="s">
        <v>2270</v>
      </c>
      <c r="B710" s="2">
        <v>7160925</v>
      </c>
      <c r="C710" s="2" t="s">
        <v>1957</v>
      </c>
      <c r="D710" s="2" t="s">
        <v>1964</v>
      </c>
      <c r="E710" s="2" t="s">
        <v>1965</v>
      </c>
      <c r="F710" s="2" t="s">
        <v>4043</v>
      </c>
      <c r="G710" s="2" t="s">
        <v>4043</v>
      </c>
      <c r="H710" s="2" t="s">
        <v>4044</v>
      </c>
      <c r="I710" s="2" t="s">
        <v>4043</v>
      </c>
      <c r="J710" s="2" t="s">
        <v>4043</v>
      </c>
      <c r="K710" s="2" t="s">
        <v>4043</v>
      </c>
      <c r="L710" s="2" t="s">
        <v>4043</v>
      </c>
      <c r="M710" s="2" t="s">
        <v>4043</v>
      </c>
      <c r="N710" s="2" t="s">
        <v>4043</v>
      </c>
      <c r="O710" s="2" t="s">
        <v>1963</v>
      </c>
    </row>
    <row r="711" spans="1:15" x14ac:dyDescent="0.2">
      <c r="A711" s="2" t="s">
        <v>2270</v>
      </c>
      <c r="B711" s="2">
        <v>7174658</v>
      </c>
      <c r="C711" s="2" t="s">
        <v>1967</v>
      </c>
      <c r="D711" s="2" t="s">
        <v>4071</v>
      </c>
      <c r="E711" s="2" t="s">
        <v>4072</v>
      </c>
      <c r="F711" s="2" t="s">
        <v>4044</v>
      </c>
      <c r="G711" s="2" t="s">
        <v>4043</v>
      </c>
      <c r="H711" s="2" t="s">
        <v>4043</v>
      </c>
      <c r="I711" s="2" t="s">
        <v>4043</v>
      </c>
      <c r="J711" s="2" t="s">
        <v>4043</v>
      </c>
      <c r="K711" s="2" t="s">
        <v>4043</v>
      </c>
      <c r="L711" s="2" t="s">
        <v>4043</v>
      </c>
      <c r="M711" s="2" t="s">
        <v>4043</v>
      </c>
      <c r="N711" s="2" t="s">
        <v>4043</v>
      </c>
      <c r="O711" s="2" t="s">
        <v>1966</v>
      </c>
    </row>
    <row r="712" spans="1:15" x14ac:dyDescent="0.2">
      <c r="A712" s="2" t="s">
        <v>2270</v>
      </c>
      <c r="B712" s="2">
        <v>7243152</v>
      </c>
      <c r="C712" s="2" t="s">
        <v>1969</v>
      </c>
      <c r="D712" s="2" t="s">
        <v>3782</v>
      </c>
      <c r="E712" s="2" t="s">
        <v>1970</v>
      </c>
      <c r="F712" s="2" t="s">
        <v>4049</v>
      </c>
      <c r="G712" s="2" t="s">
        <v>4043</v>
      </c>
      <c r="H712" s="2" t="s">
        <v>4044</v>
      </c>
      <c r="I712" s="2" t="s">
        <v>4043</v>
      </c>
      <c r="J712" s="2" t="s">
        <v>4043</v>
      </c>
      <c r="K712" s="2" t="s">
        <v>4043</v>
      </c>
      <c r="L712" s="2" t="s">
        <v>4043</v>
      </c>
      <c r="M712" s="2" t="s">
        <v>4043</v>
      </c>
      <c r="N712" s="2" t="s">
        <v>4043</v>
      </c>
      <c r="O712" s="2" t="s">
        <v>1968</v>
      </c>
    </row>
    <row r="713" spans="1:15" x14ac:dyDescent="0.2">
      <c r="A713" s="2" t="s">
        <v>2270</v>
      </c>
      <c r="B713" s="2">
        <v>7245711</v>
      </c>
      <c r="C713" s="2" t="s">
        <v>1972</v>
      </c>
      <c r="D713" s="2" t="s">
        <v>3435</v>
      </c>
      <c r="E713" s="2" t="s">
        <v>1973</v>
      </c>
      <c r="F713" s="2" t="s">
        <v>4044</v>
      </c>
      <c r="G713" s="2" t="s">
        <v>4043</v>
      </c>
      <c r="H713" s="2" t="s">
        <v>4044</v>
      </c>
      <c r="I713" s="2" t="s">
        <v>4043</v>
      </c>
      <c r="J713" s="2" t="s">
        <v>4043</v>
      </c>
      <c r="K713" s="2" t="s">
        <v>4043</v>
      </c>
      <c r="L713" s="2" t="s">
        <v>4043</v>
      </c>
      <c r="M713" s="2" t="s">
        <v>4043</v>
      </c>
      <c r="N713" s="2" t="s">
        <v>4043</v>
      </c>
      <c r="O713" s="2" t="s">
        <v>1971</v>
      </c>
    </row>
    <row r="714" spans="1:15" x14ac:dyDescent="0.2">
      <c r="A714" s="2" t="s">
        <v>2270</v>
      </c>
      <c r="B714" s="2">
        <v>7310413</v>
      </c>
      <c r="C714" s="2" t="s">
        <v>1975</v>
      </c>
      <c r="D714" s="2" t="s">
        <v>1976</v>
      </c>
      <c r="E714" s="2" t="s">
        <v>3921</v>
      </c>
      <c r="F714" s="2" t="s">
        <v>4043</v>
      </c>
      <c r="G714" s="2" t="s">
        <v>4043</v>
      </c>
      <c r="H714" s="2" t="s">
        <v>4044</v>
      </c>
      <c r="I714" s="2" t="s">
        <v>4043</v>
      </c>
      <c r="J714" s="2" t="s">
        <v>4043</v>
      </c>
      <c r="K714" s="2" t="s">
        <v>4043</v>
      </c>
      <c r="L714" s="2" t="s">
        <v>4043</v>
      </c>
      <c r="M714" s="2" t="s">
        <v>4043</v>
      </c>
      <c r="N714" s="2" t="s">
        <v>4043</v>
      </c>
      <c r="O714" s="2" t="s">
        <v>1974</v>
      </c>
    </row>
    <row r="715" spans="1:15" x14ac:dyDescent="0.2">
      <c r="A715" s="2" t="s">
        <v>2270</v>
      </c>
      <c r="B715" s="2">
        <v>7565150</v>
      </c>
      <c r="C715" s="2" t="s">
        <v>1909</v>
      </c>
      <c r="D715" s="2" t="s">
        <v>1910</v>
      </c>
      <c r="E715" s="2" t="s">
        <v>1911</v>
      </c>
      <c r="F715" s="2" t="s">
        <v>4043</v>
      </c>
      <c r="G715" s="2" t="s">
        <v>4044</v>
      </c>
      <c r="H715" s="2" t="s">
        <v>4044</v>
      </c>
      <c r="I715" s="2" t="s">
        <v>4043</v>
      </c>
      <c r="J715" s="2" t="s">
        <v>4043</v>
      </c>
      <c r="K715" s="2" t="s">
        <v>4043</v>
      </c>
      <c r="L715" s="2" t="s">
        <v>4043</v>
      </c>
      <c r="M715" s="2" t="s">
        <v>4043</v>
      </c>
      <c r="N715" s="2" t="s">
        <v>4043</v>
      </c>
      <c r="O715" s="2" t="s">
        <v>1908</v>
      </c>
    </row>
    <row r="716" spans="1:15" x14ac:dyDescent="0.2">
      <c r="A716" s="2" t="s">
        <v>2270</v>
      </c>
      <c r="B716" s="2">
        <v>7569455</v>
      </c>
      <c r="C716" s="2" t="s">
        <v>1913</v>
      </c>
      <c r="D716" s="2" t="s">
        <v>1914</v>
      </c>
      <c r="E716" s="2" t="s">
        <v>1915</v>
      </c>
      <c r="F716" s="2" t="s">
        <v>4043</v>
      </c>
      <c r="G716" s="2" t="s">
        <v>4044</v>
      </c>
      <c r="H716" s="2" t="s">
        <v>4044</v>
      </c>
      <c r="I716" s="2" t="s">
        <v>4043</v>
      </c>
      <c r="J716" s="2" t="s">
        <v>4043</v>
      </c>
      <c r="K716" s="2" t="s">
        <v>4043</v>
      </c>
      <c r="L716" s="2" t="s">
        <v>4043</v>
      </c>
      <c r="M716" s="2" t="s">
        <v>4043</v>
      </c>
      <c r="N716" s="2" t="s">
        <v>4043</v>
      </c>
      <c r="O716" s="2" t="s">
        <v>1912</v>
      </c>
    </row>
    <row r="717" spans="1:15" x14ac:dyDescent="0.2">
      <c r="A717" s="2" t="s">
        <v>2270</v>
      </c>
      <c r="B717" s="2">
        <v>7569642</v>
      </c>
      <c r="C717" s="2" t="s">
        <v>1913</v>
      </c>
      <c r="D717" s="2" t="s">
        <v>1917</v>
      </c>
      <c r="E717" s="2" t="s">
        <v>3922</v>
      </c>
      <c r="F717" s="2" t="s">
        <v>4049</v>
      </c>
      <c r="G717" s="2" t="s">
        <v>4049</v>
      </c>
      <c r="H717" s="2" t="s">
        <v>4049</v>
      </c>
      <c r="I717" s="2" t="s">
        <v>4043</v>
      </c>
      <c r="J717" s="2" t="s">
        <v>4043</v>
      </c>
      <c r="K717" s="2" t="s">
        <v>4043</v>
      </c>
      <c r="L717" s="2" t="s">
        <v>4043</v>
      </c>
      <c r="M717" s="2" t="s">
        <v>4043</v>
      </c>
      <c r="N717" s="2" t="s">
        <v>4043</v>
      </c>
      <c r="O717" s="2" t="s">
        <v>1916</v>
      </c>
    </row>
    <row r="718" spans="1:15" x14ac:dyDescent="0.2">
      <c r="A718" s="2" t="s">
        <v>2270</v>
      </c>
      <c r="B718" s="2">
        <v>7760192</v>
      </c>
      <c r="C718" s="2" t="s">
        <v>1919</v>
      </c>
      <c r="D718" s="2" t="s">
        <v>4081</v>
      </c>
      <c r="E718" s="2" t="s">
        <v>4082</v>
      </c>
      <c r="F718" s="2" t="s">
        <v>4049</v>
      </c>
      <c r="G718" s="2" t="s">
        <v>4043</v>
      </c>
      <c r="H718" s="2" t="s">
        <v>4044</v>
      </c>
      <c r="I718" s="2" t="s">
        <v>4043</v>
      </c>
      <c r="J718" s="2" t="s">
        <v>4043</v>
      </c>
      <c r="K718" s="2" t="s">
        <v>4043</v>
      </c>
      <c r="L718" s="2" t="s">
        <v>4043</v>
      </c>
      <c r="M718" s="2" t="s">
        <v>4043</v>
      </c>
      <c r="N718" s="2" t="s">
        <v>4043</v>
      </c>
      <c r="O718" s="2" t="s">
        <v>1918</v>
      </c>
    </row>
    <row r="719" spans="1:15" x14ac:dyDescent="0.2">
      <c r="A719" s="2" t="s">
        <v>2270</v>
      </c>
      <c r="B719" s="2">
        <v>7916423</v>
      </c>
      <c r="C719" s="2" t="s">
        <v>4006</v>
      </c>
      <c r="D719" s="2" t="s">
        <v>1921</v>
      </c>
      <c r="E719" s="2" t="s">
        <v>1922</v>
      </c>
      <c r="F719" s="2" t="s">
        <v>4049</v>
      </c>
      <c r="G719" s="2" t="s">
        <v>4049</v>
      </c>
      <c r="H719" s="2" t="s">
        <v>4049</v>
      </c>
      <c r="I719" s="2" t="s">
        <v>4043</v>
      </c>
      <c r="J719" s="2" t="s">
        <v>4043</v>
      </c>
      <c r="K719" s="2" t="s">
        <v>4043</v>
      </c>
      <c r="L719" s="2" t="s">
        <v>4043</v>
      </c>
      <c r="M719" s="2" t="s">
        <v>4043</v>
      </c>
      <c r="N719" s="2" t="s">
        <v>4043</v>
      </c>
      <c r="O719" s="2" t="s">
        <v>1920</v>
      </c>
    </row>
    <row r="720" spans="1:15" x14ac:dyDescent="0.2">
      <c r="A720" s="2" t="s">
        <v>2270</v>
      </c>
      <c r="B720" s="2">
        <v>7980435</v>
      </c>
      <c r="C720" s="2" t="s">
        <v>1924</v>
      </c>
      <c r="D720" s="2" t="s">
        <v>2393</v>
      </c>
      <c r="E720" s="2" t="s">
        <v>2394</v>
      </c>
      <c r="F720" s="2" t="s">
        <v>4049</v>
      </c>
      <c r="G720" s="2" t="s">
        <v>4043</v>
      </c>
      <c r="H720" s="2" t="s">
        <v>4043</v>
      </c>
      <c r="I720" s="2" t="s">
        <v>4043</v>
      </c>
      <c r="J720" s="2" t="s">
        <v>4043</v>
      </c>
      <c r="K720" s="2" t="s">
        <v>4043</v>
      </c>
      <c r="L720" s="2" t="s">
        <v>4043</v>
      </c>
      <c r="M720" s="2" t="s">
        <v>4043</v>
      </c>
      <c r="N720" s="2" t="s">
        <v>4043</v>
      </c>
      <c r="O720" s="2" t="s">
        <v>1923</v>
      </c>
    </row>
    <row r="721" spans="1:15" x14ac:dyDescent="0.2">
      <c r="A721" s="2" t="s">
        <v>2270</v>
      </c>
      <c r="B721" s="2">
        <v>8064844</v>
      </c>
      <c r="C721" s="2" t="s">
        <v>1926</v>
      </c>
      <c r="D721" s="2" t="s">
        <v>3995</v>
      </c>
      <c r="E721" s="2" t="s">
        <v>3922</v>
      </c>
      <c r="F721" s="2" t="s">
        <v>4049</v>
      </c>
      <c r="G721" s="2" t="s">
        <v>4043</v>
      </c>
      <c r="H721" s="2" t="s">
        <v>4044</v>
      </c>
      <c r="I721" s="2" t="s">
        <v>4043</v>
      </c>
      <c r="J721" s="2" t="s">
        <v>4043</v>
      </c>
      <c r="K721" s="2" t="s">
        <v>4043</v>
      </c>
      <c r="L721" s="2" t="s">
        <v>4043</v>
      </c>
      <c r="M721" s="2" t="s">
        <v>4043</v>
      </c>
      <c r="N721" s="2" t="s">
        <v>4043</v>
      </c>
      <c r="O721" s="2" t="s">
        <v>1925</v>
      </c>
    </row>
    <row r="722" spans="1:15" x14ac:dyDescent="0.2">
      <c r="A722" s="2" t="s">
        <v>2270</v>
      </c>
      <c r="B722" s="2">
        <v>8068516</v>
      </c>
      <c r="C722" s="2" t="s">
        <v>4006</v>
      </c>
      <c r="D722" s="2" t="s">
        <v>3747</v>
      </c>
      <c r="E722" s="2" t="s">
        <v>3918</v>
      </c>
      <c r="F722" s="2" t="s">
        <v>4049</v>
      </c>
      <c r="G722" s="2" t="s">
        <v>4044</v>
      </c>
      <c r="H722" s="2" t="s">
        <v>4044</v>
      </c>
      <c r="I722" s="2" t="s">
        <v>4044</v>
      </c>
      <c r="J722" s="2" t="s">
        <v>4044</v>
      </c>
      <c r="K722" s="2" t="s">
        <v>4043</v>
      </c>
      <c r="L722" s="2" t="s">
        <v>4043</v>
      </c>
      <c r="M722" s="2" t="s">
        <v>4043</v>
      </c>
      <c r="N722" s="2" t="s">
        <v>4044</v>
      </c>
      <c r="O722" s="2" t="s">
        <v>1927</v>
      </c>
    </row>
    <row r="723" spans="1:15" x14ac:dyDescent="0.2">
      <c r="A723" s="2" t="s">
        <v>2270</v>
      </c>
      <c r="B723" s="2">
        <v>8159045</v>
      </c>
      <c r="C723" s="2" t="s">
        <v>4006</v>
      </c>
      <c r="D723" s="2" t="s">
        <v>3786</v>
      </c>
      <c r="E723" s="2" t="s">
        <v>3787</v>
      </c>
      <c r="F723" s="2" t="s">
        <v>4049</v>
      </c>
      <c r="G723" s="2" t="s">
        <v>4044</v>
      </c>
      <c r="H723" s="2" t="s">
        <v>4049</v>
      </c>
      <c r="I723" s="2" t="s">
        <v>4043</v>
      </c>
      <c r="J723" s="2" t="s">
        <v>4043</v>
      </c>
      <c r="K723" s="2" t="s">
        <v>4043</v>
      </c>
      <c r="L723" s="2" t="s">
        <v>4043</v>
      </c>
      <c r="M723" s="2" t="s">
        <v>4043</v>
      </c>
      <c r="N723" s="2" t="s">
        <v>4043</v>
      </c>
      <c r="O723" s="2" t="s">
        <v>1928</v>
      </c>
    </row>
    <row r="724" spans="1:15" x14ac:dyDescent="0.2">
      <c r="A724" s="2" t="s">
        <v>2270</v>
      </c>
      <c r="B724" s="2">
        <v>8178306</v>
      </c>
      <c r="C724" s="2" t="s">
        <v>1930</v>
      </c>
      <c r="D724" s="2" t="s">
        <v>1931</v>
      </c>
      <c r="E724" s="2" t="s">
        <v>1932</v>
      </c>
      <c r="F724" s="2" t="s">
        <v>4043</v>
      </c>
      <c r="G724" s="2" t="s">
        <v>4044</v>
      </c>
      <c r="H724" s="2" t="s">
        <v>4049</v>
      </c>
      <c r="I724" s="2" t="s">
        <v>4043</v>
      </c>
      <c r="J724" s="2" t="s">
        <v>4043</v>
      </c>
      <c r="K724" s="2" t="s">
        <v>4043</v>
      </c>
      <c r="L724" s="2" t="s">
        <v>4043</v>
      </c>
      <c r="M724" s="2" t="s">
        <v>4043</v>
      </c>
      <c r="N724" s="2" t="s">
        <v>4043</v>
      </c>
      <c r="O724" s="2" t="s">
        <v>1929</v>
      </c>
    </row>
    <row r="725" spans="1:15" x14ac:dyDescent="0.2">
      <c r="A725" s="2" t="s">
        <v>2270</v>
      </c>
      <c r="B725" s="2">
        <v>8243442</v>
      </c>
      <c r="C725" s="2" t="s">
        <v>1934</v>
      </c>
      <c r="D725" s="2" t="s">
        <v>4072</v>
      </c>
      <c r="E725" s="2" t="s">
        <v>3747</v>
      </c>
      <c r="F725" s="2" t="s">
        <v>4049</v>
      </c>
      <c r="G725" s="2" t="s">
        <v>4049</v>
      </c>
      <c r="H725" s="2" t="s">
        <v>4049</v>
      </c>
      <c r="I725" s="2" t="s">
        <v>4043</v>
      </c>
      <c r="J725" s="2" t="s">
        <v>4043</v>
      </c>
      <c r="K725" s="2" t="s">
        <v>4044</v>
      </c>
      <c r="L725" s="2" t="s">
        <v>4043</v>
      </c>
      <c r="M725" s="2" t="s">
        <v>4043</v>
      </c>
      <c r="N725" s="2" t="s">
        <v>4043</v>
      </c>
      <c r="O725" s="2" t="s">
        <v>1933</v>
      </c>
    </row>
    <row r="726" spans="1:15" x14ac:dyDescent="0.2">
      <c r="A726" s="2" t="s">
        <v>2270</v>
      </c>
      <c r="B726" s="2">
        <v>8247481</v>
      </c>
      <c r="C726" s="2" t="s">
        <v>1936</v>
      </c>
      <c r="D726" s="2" t="s">
        <v>4081</v>
      </c>
      <c r="E726" s="2" t="s">
        <v>3915</v>
      </c>
      <c r="F726" s="2" t="s">
        <v>4044</v>
      </c>
      <c r="G726" s="2" t="s">
        <v>4044</v>
      </c>
      <c r="H726" s="2" t="s">
        <v>4044</v>
      </c>
      <c r="I726" s="2" t="s">
        <v>4043</v>
      </c>
      <c r="J726" s="2" t="s">
        <v>4043</v>
      </c>
      <c r="K726" s="2" t="s">
        <v>4043</v>
      </c>
      <c r="L726" s="2" t="s">
        <v>4044</v>
      </c>
      <c r="M726" s="2" t="s">
        <v>4043</v>
      </c>
      <c r="N726" s="2" t="s">
        <v>4044</v>
      </c>
      <c r="O726" s="2" t="s">
        <v>1935</v>
      </c>
    </row>
    <row r="727" spans="1:15" x14ac:dyDescent="0.2">
      <c r="A727" s="2" t="s">
        <v>2270</v>
      </c>
      <c r="B727" s="2">
        <v>8252865</v>
      </c>
      <c r="C727" s="2" t="s">
        <v>1938</v>
      </c>
      <c r="D727" s="2" t="s">
        <v>3623</v>
      </c>
      <c r="E727" s="2" t="s">
        <v>1939</v>
      </c>
      <c r="F727" s="2" t="s">
        <v>4044</v>
      </c>
      <c r="G727" s="2" t="s">
        <v>4044</v>
      </c>
      <c r="H727" s="2" t="s">
        <v>4043</v>
      </c>
      <c r="I727" s="2" t="s">
        <v>4043</v>
      </c>
      <c r="J727" s="2" t="s">
        <v>4043</v>
      </c>
      <c r="K727" s="2" t="s">
        <v>4043</v>
      </c>
      <c r="L727" s="2" t="s">
        <v>4043</v>
      </c>
      <c r="M727" s="2" t="s">
        <v>4043</v>
      </c>
      <c r="N727" s="2" t="s">
        <v>4043</v>
      </c>
      <c r="O727" s="2" t="s">
        <v>1937</v>
      </c>
    </row>
    <row r="728" spans="1:15" x14ac:dyDescent="0.2">
      <c r="A728" s="2" t="s">
        <v>2270</v>
      </c>
      <c r="B728" s="2">
        <v>8314577</v>
      </c>
      <c r="C728" s="2" t="s">
        <v>1941</v>
      </c>
      <c r="D728" s="2" t="s">
        <v>3559</v>
      </c>
      <c r="E728" s="2" t="s">
        <v>3921</v>
      </c>
      <c r="F728" s="2" t="s">
        <v>4049</v>
      </c>
      <c r="G728" s="2" t="s">
        <v>4049</v>
      </c>
      <c r="H728" s="2" t="s">
        <v>4049</v>
      </c>
      <c r="I728" s="2" t="s">
        <v>4043</v>
      </c>
      <c r="J728" s="2" t="s">
        <v>4043</v>
      </c>
      <c r="K728" s="2" t="s">
        <v>4043</v>
      </c>
      <c r="L728" s="2" t="s">
        <v>4043</v>
      </c>
      <c r="M728" s="2" t="s">
        <v>4043</v>
      </c>
      <c r="N728" s="2" t="s">
        <v>4043</v>
      </c>
      <c r="O728" s="2" t="s">
        <v>1940</v>
      </c>
    </row>
    <row r="729" spans="1:15" x14ac:dyDescent="0.2">
      <c r="A729" s="2" t="s">
        <v>2270</v>
      </c>
      <c r="B729" s="2">
        <v>8314927</v>
      </c>
      <c r="C729" s="2" t="s">
        <v>1941</v>
      </c>
      <c r="D729" s="2" t="s">
        <v>1875</v>
      </c>
      <c r="E729" s="2" t="s">
        <v>1876</v>
      </c>
      <c r="F729" s="2" t="s">
        <v>4044</v>
      </c>
      <c r="G729" s="2" t="s">
        <v>4044</v>
      </c>
      <c r="H729" s="2" t="s">
        <v>4043</v>
      </c>
      <c r="I729" s="2" t="s">
        <v>4043</v>
      </c>
      <c r="J729" s="2" t="s">
        <v>4043</v>
      </c>
      <c r="K729" s="2" t="s">
        <v>4043</v>
      </c>
      <c r="L729" s="2" t="s">
        <v>4043</v>
      </c>
      <c r="M729" s="2" t="s">
        <v>4043</v>
      </c>
      <c r="N729" s="2" t="s">
        <v>4043</v>
      </c>
      <c r="O729" s="2" t="s">
        <v>1874</v>
      </c>
    </row>
    <row r="730" spans="1:15" x14ac:dyDescent="0.2">
      <c r="A730" s="2" t="s">
        <v>2270</v>
      </c>
      <c r="B730" s="2">
        <v>8333700</v>
      </c>
      <c r="C730" s="2" t="s">
        <v>1878</v>
      </c>
      <c r="D730" s="2" t="s">
        <v>3747</v>
      </c>
      <c r="E730" s="2" t="s">
        <v>3981</v>
      </c>
      <c r="F730" s="2" t="s">
        <v>4044</v>
      </c>
      <c r="G730" s="2" t="s">
        <v>4043</v>
      </c>
      <c r="H730" s="2" t="s">
        <v>4043</v>
      </c>
      <c r="I730" s="2" t="s">
        <v>4043</v>
      </c>
      <c r="J730" s="2" t="s">
        <v>4043</v>
      </c>
      <c r="K730" s="2" t="s">
        <v>4043</v>
      </c>
      <c r="L730" s="2" t="s">
        <v>4043</v>
      </c>
      <c r="M730" s="2" t="s">
        <v>4043</v>
      </c>
      <c r="N730" s="2" t="s">
        <v>4043</v>
      </c>
      <c r="O730" s="2" t="s">
        <v>1877</v>
      </c>
    </row>
    <row r="731" spans="1:15" x14ac:dyDescent="0.2">
      <c r="A731" s="2" t="s">
        <v>2270</v>
      </c>
      <c r="B731" s="2">
        <v>8383993</v>
      </c>
      <c r="C731" s="2" t="s">
        <v>1880</v>
      </c>
      <c r="D731" s="2" t="s">
        <v>1881</v>
      </c>
      <c r="E731" s="2" t="s">
        <v>3992</v>
      </c>
      <c r="F731" s="2" t="s">
        <v>4049</v>
      </c>
      <c r="G731" s="2" t="s">
        <v>4043</v>
      </c>
      <c r="H731" s="2" t="s">
        <v>4043</v>
      </c>
      <c r="I731" s="2" t="s">
        <v>4043</v>
      </c>
      <c r="J731" s="2" t="s">
        <v>4043</v>
      </c>
      <c r="K731" s="2" t="s">
        <v>4043</v>
      </c>
      <c r="L731" s="2" t="s">
        <v>4043</v>
      </c>
      <c r="M731" s="2" t="s">
        <v>4043</v>
      </c>
      <c r="N731" s="2" t="s">
        <v>4043</v>
      </c>
      <c r="O731" s="2" t="s">
        <v>1879</v>
      </c>
    </row>
    <row r="732" spans="1:15" x14ac:dyDescent="0.2">
      <c r="A732" s="2" t="s">
        <v>2270</v>
      </c>
      <c r="B732" s="2">
        <v>8410784</v>
      </c>
      <c r="C732" s="2" t="s">
        <v>1883</v>
      </c>
      <c r="D732" s="2" t="s">
        <v>1884</v>
      </c>
      <c r="E732" s="2" t="s">
        <v>1885</v>
      </c>
      <c r="F732" s="2" t="s">
        <v>4049</v>
      </c>
      <c r="G732" s="2" t="s">
        <v>4049</v>
      </c>
      <c r="H732" s="2" t="s">
        <v>4049</v>
      </c>
      <c r="I732" s="2" t="s">
        <v>4044</v>
      </c>
      <c r="J732" s="2" t="s">
        <v>4044</v>
      </c>
      <c r="K732" s="2" t="s">
        <v>4043</v>
      </c>
      <c r="L732" s="2" t="s">
        <v>4044</v>
      </c>
      <c r="M732" s="2" t="s">
        <v>4044</v>
      </c>
      <c r="N732" s="2" t="s">
        <v>4044</v>
      </c>
      <c r="O732" s="2" t="s">
        <v>1882</v>
      </c>
    </row>
    <row r="733" spans="1:15" x14ac:dyDescent="0.2">
      <c r="A733" s="2" t="s">
        <v>2270</v>
      </c>
      <c r="B733" s="2">
        <v>8415525</v>
      </c>
      <c r="C733" s="2" t="s">
        <v>1887</v>
      </c>
      <c r="D733" s="2" t="s">
        <v>1888</v>
      </c>
      <c r="E733" s="2" t="s">
        <v>4071</v>
      </c>
      <c r="F733" s="2" t="s">
        <v>4043</v>
      </c>
      <c r="G733" s="2" t="s">
        <v>4044</v>
      </c>
      <c r="H733" s="2" t="s">
        <v>4043</v>
      </c>
      <c r="I733" s="2" t="s">
        <v>4043</v>
      </c>
      <c r="J733" s="2" t="s">
        <v>4043</v>
      </c>
      <c r="K733" s="2" t="s">
        <v>4043</v>
      </c>
      <c r="L733" s="2" t="s">
        <v>4043</v>
      </c>
      <c r="M733" s="2" t="s">
        <v>4043</v>
      </c>
      <c r="N733" s="2" t="s">
        <v>4043</v>
      </c>
      <c r="O733" s="2" t="s">
        <v>1886</v>
      </c>
    </row>
    <row r="734" spans="1:15" x14ac:dyDescent="0.2">
      <c r="A734" s="2" t="s">
        <v>2270</v>
      </c>
      <c r="B734" s="2">
        <v>8415894</v>
      </c>
      <c r="C734" s="2" t="s">
        <v>1887</v>
      </c>
      <c r="D734" s="2" t="s">
        <v>3126</v>
      </c>
      <c r="E734" s="2" t="s">
        <v>3579</v>
      </c>
      <c r="F734" s="2" t="s">
        <v>4049</v>
      </c>
      <c r="G734" s="2" t="s">
        <v>4044</v>
      </c>
      <c r="H734" s="2" t="s">
        <v>4049</v>
      </c>
      <c r="I734" s="2" t="s">
        <v>4043</v>
      </c>
      <c r="J734" s="2" t="s">
        <v>4043</v>
      </c>
      <c r="K734" s="2" t="s">
        <v>4043</v>
      </c>
      <c r="L734" s="2" t="s">
        <v>4043</v>
      </c>
      <c r="M734" s="2" t="s">
        <v>4043</v>
      </c>
      <c r="N734" s="2" t="s">
        <v>4043</v>
      </c>
      <c r="O734" s="2" t="s">
        <v>1889</v>
      </c>
    </row>
    <row r="735" spans="1:15" x14ac:dyDescent="0.2">
      <c r="A735" s="2" t="s">
        <v>2270</v>
      </c>
      <c r="B735" s="2">
        <v>8418758</v>
      </c>
      <c r="C735" s="2" t="s">
        <v>1891</v>
      </c>
      <c r="D735" s="2" t="s">
        <v>1888</v>
      </c>
      <c r="E735" s="2" t="s">
        <v>1892</v>
      </c>
      <c r="F735" s="2" t="s">
        <v>4049</v>
      </c>
      <c r="G735" s="2" t="s">
        <v>4043</v>
      </c>
      <c r="H735" s="2" t="s">
        <v>4044</v>
      </c>
      <c r="I735" s="2" t="s">
        <v>4043</v>
      </c>
      <c r="J735" s="2" t="s">
        <v>4043</v>
      </c>
      <c r="K735" s="2" t="s">
        <v>4043</v>
      </c>
      <c r="L735" s="2" t="s">
        <v>4043</v>
      </c>
      <c r="M735" s="2" t="s">
        <v>4043</v>
      </c>
      <c r="N735" s="2" t="s">
        <v>4043</v>
      </c>
      <c r="O735" s="2" t="s">
        <v>1890</v>
      </c>
    </row>
    <row r="736" spans="1:15" x14ac:dyDescent="0.2">
      <c r="A736" s="2" t="s">
        <v>2270</v>
      </c>
      <c r="B736" s="2">
        <v>8419009</v>
      </c>
      <c r="C736" s="2" t="s">
        <v>1891</v>
      </c>
      <c r="D736" s="2" t="s">
        <v>3976</v>
      </c>
      <c r="E736" s="2" t="s">
        <v>3786</v>
      </c>
      <c r="F736" s="2" t="s">
        <v>4049</v>
      </c>
      <c r="G736" s="2" t="s">
        <v>4044</v>
      </c>
      <c r="H736" s="2" t="s">
        <v>4049</v>
      </c>
      <c r="I736" s="2" t="s">
        <v>4043</v>
      </c>
      <c r="J736" s="2" t="s">
        <v>4043</v>
      </c>
      <c r="K736" s="2" t="s">
        <v>4043</v>
      </c>
      <c r="L736" s="2" t="s">
        <v>4043</v>
      </c>
      <c r="M736" s="2" t="s">
        <v>4044</v>
      </c>
      <c r="N736" s="2" t="s">
        <v>4043</v>
      </c>
      <c r="O736" s="2" t="s">
        <v>1893</v>
      </c>
    </row>
    <row r="737" spans="1:15" x14ac:dyDescent="0.2">
      <c r="A737" s="2" t="s">
        <v>2270</v>
      </c>
      <c r="B737" s="2">
        <v>8419247</v>
      </c>
      <c r="C737" s="2" t="s">
        <v>1891</v>
      </c>
      <c r="D737" s="2" t="s">
        <v>3556</v>
      </c>
      <c r="E737" s="2" t="s">
        <v>3910</v>
      </c>
      <c r="F737" s="2" t="s">
        <v>4049</v>
      </c>
      <c r="G737" s="2" t="s">
        <v>4044</v>
      </c>
      <c r="H737" s="2" t="s">
        <v>4049</v>
      </c>
      <c r="I737" s="2" t="s">
        <v>4044</v>
      </c>
      <c r="J737" s="2" t="s">
        <v>4044</v>
      </c>
      <c r="K737" s="2" t="s">
        <v>4044</v>
      </c>
      <c r="L737" s="2" t="s">
        <v>4044</v>
      </c>
      <c r="M737" s="2" t="s">
        <v>4044</v>
      </c>
      <c r="N737" s="2" t="s">
        <v>4044</v>
      </c>
      <c r="O737" s="2" t="s">
        <v>1894</v>
      </c>
    </row>
    <row r="738" spans="1:15" x14ac:dyDescent="0.2">
      <c r="A738" s="2" t="s">
        <v>2270</v>
      </c>
      <c r="B738" s="2">
        <v>8653118</v>
      </c>
      <c r="C738" s="2" t="s">
        <v>1896</v>
      </c>
      <c r="D738" s="2" t="s">
        <v>1897</v>
      </c>
      <c r="E738" s="2" t="s">
        <v>1898</v>
      </c>
      <c r="F738" s="2" t="s">
        <v>4043</v>
      </c>
      <c r="G738" s="2" t="s">
        <v>4044</v>
      </c>
      <c r="H738" s="2" t="s">
        <v>4049</v>
      </c>
      <c r="I738" s="2" t="s">
        <v>4043</v>
      </c>
      <c r="J738" s="2" t="s">
        <v>4043</v>
      </c>
      <c r="K738" s="2" t="s">
        <v>4043</v>
      </c>
      <c r="L738" s="2" t="s">
        <v>4043</v>
      </c>
      <c r="M738" s="2" t="s">
        <v>4043</v>
      </c>
      <c r="N738" s="2" t="s">
        <v>4043</v>
      </c>
      <c r="O738" s="2" t="s">
        <v>1895</v>
      </c>
    </row>
    <row r="739" spans="1:15" x14ac:dyDescent="0.2">
      <c r="A739" s="2" t="s">
        <v>2270</v>
      </c>
      <c r="B739" s="2">
        <v>8700623</v>
      </c>
      <c r="C739" s="2" t="s">
        <v>1900</v>
      </c>
      <c r="D739" s="2" t="s">
        <v>3922</v>
      </c>
      <c r="E739" s="2" t="s">
        <v>1901</v>
      </c>
      <c r="F739" s="2" t="s">
        <v>4044</v>
      </c>
      <c r="G739" s="2" t="s">
        <v>4049</v>
      </c>
      <c r="H739" s="2" t="s">
        <v>4049</v>
      </c>
      <c r="I739" s="2" t="s">
        <v>4043</v>
      </c>
      <c r="J739" s="2" t="s">
        <v>4043</v>
      </c>
      <c r="K739" s="2" t="s">
        <v>4043</v>
      </c>
      <c r="L739" s="2" t="s">
        <v>4044</v>
      </c>
      <c r="M739" s="2" t="s">
        <v>4043</v>
      </c>
      <c r="N739" s="2" t="s">
        <v>4044</v>
      </c>
      <c r="O739" s="2" t="s">
        <v>1899</v>
      </c>
    </row>
    <row r="740" spans="1:15" x14ac:dyDescent="0.2">
      <c r="A740" s="2" t="s">
        <v>2270</v>
      </c>
      <c r="B740" s="2">
        <v>8740410</v>
      </c>
      <c r="C740" s="2" t="s">
        <v>1903</v>
      </c>
      <c r="D740" s="2" t="s">
        <v>4072</v>
      </c>
      <c r="E740" s="2" t="s">
        <v>3747</v>
      </c>
      <c r="F740" s="2" t="s">
        <v>4049</v>
      </c>
      <c r="G740" s="2" t="s">
        <v>4044</v>
      </c>
      <c r="H740" s="2" t="s">
        <v>4049</v>
      </c>
      <c r="I740" s="2" t="s">
        <v>4043</v>
      </c>
      <c r="J740" s="2" t="s">
        <v>4043</v>
      </c>
      <c r="K740" s="2" t="s">
        <v>4043</v>
      </c>
      <c r="L740" s="2" t="s">
        <v>4043</v>
      </c>
      <c r="M740" s="2" t="s">
        <v>4043</v>
      </c>
      <c r="N740" s="2" t="s">
        <v>4043</v>
      </c>
      <c r="O740" s="2" t="s">
        <v>1902</v>
      </c>
    </row>
    <row r="741" spans="1:15" x14ac:dyDescent="0.2">
      <c r="A741" s="2" t="s">
        <v>2270</v>
      </c>
      <c r="B741" s="2">
        <v>8764095</v>
      </c>
      <c r="C741" s="2" t="s">
        <v>1905</v>
      </c>
      <c r="D741" s="2" t="s">
        <v>3915</v>
      </c>
      <c r="E741" s="2" t="s">
        <v>3910</v>
      </c>
      <c r="F741" s="2" t="s">
        <v>4043</v>
      </c>
      <c r="G741" s="2" t="s">
        <v>4044</v>
      </c>
      <c r="H741" s="2" t="s">
        <v>4044</v>
      </c>
      <c r="I741" s="2" t="s">
        <v>4043</v>
      </c>
      <c r="J741" s="2" t="s">
        <v>4043</v>
      </c>
      <c r="K741" s="2" t="s">
        <v>4043</v>
      </c>
      <c r="L741" s="2" t="s">
        <v>4043</v>
      </c>
      <c r="M741" s="2" t="s">
        <v>4043</v>
      </c>
      <c r="N741" s="2" t="s">
        <v>4043</v>
      </c>
      <c r="O741" s="2" t="s">
        <v>1904</v>
      </c>
    </row>
    <row r="742" spans="1:15" x14ac:dyDescent="0.2">
      <c r="A742" s="2" t="s">
        <v>2270</v>
      </c>
      <c r="B742" s="2">
        <v>8867015</v>
      </c>
      <c r="C742" s="2" t="s">
        <v>1907</v>
      </c>
      <c r="D742" s="2" t="s">
        <v>3786</v>
      </c>
      <c r="E742" s="2" t="s">
        <v>3787</v>
      </c>
      <c r="F742" s="2" t="s">
        <v>4044</v>
      </c>
      <c r="G742" s="2" t="s">
        <v>4044</v>
      </c>
      <c r="H742" s="2" t="s">
        <v>4044</v>
      </c>
      <c r="I742" s="2" t="s">
        <v>4043</v>
      </c>
      <c r="J742" s="2" t="s">
        <v>4044</v>
      </c>
      <c r="K742" s="2" t="s">
        <v>4043</v>
      </c>
      <c r="L742" s="2" t="s">
        <v>4043</v>
      </c>
      <c r="M742" s="2" t="s">
        <v>4043</v>
      </c>
      <c r="N742" s="2" t="s">
        <v>4044</v>
      </c>
      <c r="O742" s="2" t="s">
        <v>1906</v>
      </c>
    </row>
    <row r="743" spans="1:15" x14ac:dyDescent="0.2">
      <c r="A743" s="2" t="s">
        <v>2270</v>
      </c>
      <c r="B743" s="2">
        <v>8878731</v>
      </c>
      <c r="C743" s="2" t="s">
        <v>1835</v>
      </c>
      <c r="D743" s="2" t="s">
        <v>1836</v>
      </c>
      <c r="E743" s="2" t="s">
        <v>4071</v>
      </c>
      <c r="F743" s="2" t="s">
        <v>4044</v>
      </c>
      <c r="G743" s="2" t="s">
        <v>4043</v>
      </c>
      <c r="H743" s="2" t="s">
        <v>4043</v>
      </c>
      <c r="I743" s="2" t="s">
        <v>4043</v>
      </c>
      <c r="J743" s="2" t="s">
        <v>4043</v>
      </c>
      <c r="K743" s="2" t="s">
        <v>4043</v>
      </c>
      <c r="L743" s="2" t="s">
        <v>4043</v>
      </c>
      <c r="M743" s="2" t="s">
        <v>4043</v>
      </c>
      <c r="N743" s="2" t="s">
        <v>4043</v>
      </c>
      <c r="O743" s="2" t="s">
        <v>1834</v>
      </c>
    </row>
    <row r="744" spans="1:15" x14ac:dyDescent="0.2">
      <c r="A744" s="2" t="s">
        <v>2270</v>
      </c>
      <c r="B744" s="2">
        <v>8925478</v>
      </c>
      <c r="C744" s="2" t="s">
        <v>1838</v>
      </c>
      <c r="D744" s="2" t="s">
        <v>1839</v>
      </c>
      <c r="E744" s="2" t="s">
        <v>1840</v>
      </c>
      <c r="F744" s="2" t="s">
        <v>4044</v>
      </c>
      <c r="G744" s="2" t="s">
        <v>4044</v>
      </c>
      <c r="H744" s="2" t="s">
        <v>4049</v>
      </c>
      <c r="I744" s="2" t="s">
        <v>4043</v>
      </c>
      <c r="J744" s="2" t="s">
        <v>4044</v>
      </c>
      <c r="K744" s="2" t="s">
        <v>4044</v>
      </c>
      <c r="L744" s="2" t="s">
        <v>4043</v>
      </c>
      <c r="M744" s="2" t="s">
        <v>4043</v>
      </c>
      <c r="N744" s="2" t="s">
        <v>4044</v>
      </c>
      <c r="O744" s="2" t="s">
        <v>1837</v>
      </c>
    </row>
    <row r="745" spans="1:15" x14ac:dyDescent="0.2">
      <c r="A745" s="2" t="s">
        <v>2270</v>
      </c>
      <c r="B745" s="2">
        <v>8972175</v>
      </c>
      <c r="C745" s="2" t="s">
        <v>1842</v>
      </c>
      <c r="D745" s="2" t="s">
        <v>1843</v>
      </c>
      <c r="E745" s="2" t="s">
        <v>1844</v>
      </c>
      <c r="F745" s="2" t="s">
        <v>4049</v>
      </c>
      <c r="G745" s="2" t="s">
        <v>4049</v>
      </c>
      <c r="H745" s="2" t="s">
        <v>4049</v>
      </c>
      <c r="I745" s="2" t="s">
        <v>4043</v>
      </c>
      <c r="J745" s="2" t="s">
        <v>4043</v>
      </c>
      <c r="K745" s="2" t="s">
        <v>4043</v>
      </c>
      <c r="L745" s="2" t="s">
        <v>4043</v>
      </c>
      <c r="M745" s="2" t="s">
        <v>4043</v>
      </c>
      <c r="N745" s="2" t="s">
        <v>4043</v>
      </c>
      <c r="O745" s="2" t="s">
        <v>1841</v>
      </c>
    </row>
    <row r="746" spans="1:15" x14ac:dyDescent="0.2">
      <c r="A746" s="2" t="s">
        <v>2270</v>
      </c>
      <c r="B746" s="2">
        <v>8999749</v>
      </c>
      <c r="C746" s="2" t="s">
        <v>1846</v>
      </c>
      <c r="D746" s="2" t="s">
        <v>1847</v>
      </c>
      <c r="E746" s="2" t="s">
        <v>1848</v>
      </c>
      <c r="F746" s="2" t="s">
        <v>4049</v>
      </c>
      <c r="G746" s="2" t="s">
        <v>4049</v>
      </c>
      <c r="H746" s="2" t="s">
        <v>4044</v>
      </c>
      <c r="I746" s="2" t="s">
        <v>4043</v>
      </c>
      <c r="J746" s="2" t="s">
        <v>4043</v>
      </c>
      <c r="K746" s="2" t="s">
        <v>4049</v>
      </c>
      <c r="L746" s="2" t="s">
        <v>4043</v>
      </c>
      <c r="M746" s="2" t="s">
        <v>4043</v>
      </c>
      <c r="N746" s="2" t="s">
        <v>4043</v>
      </c>
      <c r="O746" s="2" t="s">
        <v>1845</v>
      </c>
    </row>
    <row r="747" spans="1:15" x14ac:dyDescent="0.2">
      <c r="A747" s="2" t="s">
        <v>2270</v>
      </c>
      <c r="B747" s="2">
        <v>9012949</v>
      </c>
      <c r="C747" s="2" t="s">
        <v>1850</v>
      </c>
      <c r="D747" s="2" t="s">
        <v>1851</v>
      </c>
      <c r="E747" s="2" t="s">
        <v>3891</v>
      </c>
      <c r="F747" s="2" t="s">
        <v>4044</v>
      </c>
      <c r="G747" s="2" t="s">
        <v>4049</v>
      </c>
      <c r="H747" s="2" t="s">
        <v>4044</v>
      </c>
      <c r="I747" s="2" t="s">
        <v>4044</v>
      </c>
      <c r="J747" s="2" t="s">
        <v>4044</v>
      </c>
      <c r="K747" s="2" t="s">
        <v>4043</v>
      </c>
      <c r="L747" s="2" t="s">
        <v>4043</v>
      </c>
      <c r="M747" s="2" t="s">
        <v>4043</v>
      </c>
      <c r="N747" s="2" t="s">
        <v>4043</v>
      </c>
      <c r="O747" s="2" t="s">
        <v>1849</v>
      </c>
    </row>
    <row r="748" spans="1:15" x14ac:dyDescent="0.2">
      <c r="A748" s="2" t="s">
        <v>2270</v>
      </c>
      <c r="B748" s="2">
        <v>9059802</v>
      </c>
      <c r="C748" s="2" t="s">
        <v>1853</v>
      </c>
      <c r="D748" s="2" t="s">
        <v>1854</v>
      </c>
      <c r="E748" s="2" t="s">
        <v>4082</v>
      </c>
      <c r="F748" s="2" t="s">
        <v>4049</v>
      </c>
      <c r="G748" s="2" t="s">
        <v>4044</v>
      </c>
      <c r="H748" s="2" t="s">
        <v>4049</v>
      </c>
      <c r="I748" s="2" t="s">
        <v>4043</v>
      </c>
      <c r="J748" s="2" t="s">
        <v>4043</v>
      </c>
      <c r="K748" s="2" t="s">
        <v>4043</v>
      </c>
      <c r="L748" s="2" t="s">
        <v>4044</v>
      </c>
      <c r="M748" s="2" t="s">
        <v>4044</v>
      </c>
      <c r="N748" s="2" t="s">
        <v>4044</v>
      </c>
      <c r="O748" s="2" t="s">
        <v>1852</v>
      </c>
    </row>
    <row r="749" spans="1:15" x14ac:dyDescent="0.2">
      <c r="A749" s="2" t="s">
        <v>2270</v>
      </c>
      <c r="B749" s="2">
        <v>9100241</v>
      </c>
      <c r="C749" s="2" t="s">
        <v>1856</v>
      </c>
      <c r="D749" s="2" t="s">
        <v>3623</v>
      </c>
      <c r="E749" s="2" t="s">
        <v>3988</v>
      </c>
      <c r="F749" s="2" t="s">
        <v>4049</v>
      </c>
      <c r="G749" s="2" t="s">
        <v>4043</v>
      </c>
      <c r="H749" s="2" t="s">
        <v>4043</v>
      </c>
      <c r="I749" s="2" t="s">
        <v>4043</v>
      </c>
      <c r="J749" s="2" t="s">
        <v>4043</v>
      </c>
      <c r="K749" s="2" t="s">
        <v>4043</v>
      </c>
      <c r="L749" s="2" t="s">
        <v>4043</v>
      </c>
      <c r="M749" s="2" t="s">
        <v>4043</v>
      </c>
      <c r="N749" s="2" t="s">
        <v>4043</v>
      </c>
      <c r="O749" s="2" t="s">
        <v>1855</v>
      </c>
    </row>
    <row r="750" spans="1:15" x14ac:dyDescent="0.2">
      <c r="A750" s="2" t="s">
        <v>2270</v>
      </c>
      <c r="B750" s="2">
        <v>9307562</v>
      </c>
      <c r="C750" s="2" t="s">
        <v>4006</v>
      </c>
      <c r="D750" s="2" t="s">
        <v>1858</v>
      </c>
      <c r="E750" s="2" t="s">
        <v>1859</v>
      </c>
      <c r="F750" s="2" t="s">
        <v>4049</v>
      </c>
      <c r="G750" s="2" t="s">
        <v>4049</v>
      </c>
      <c r="H750" s="2" t="s">
        <v>4049</v>
      </c>
      <c r="I750" s="2" t="s">
        <v>4043</v>
      </c>
      <c r="J750" s="2" t="s">
        <v>4043</v>
      </c>
      <c r="K750" s="2" t="s">
        <v>4044</v>
      </c>
      <c r="L750" s="2" t="s">
        <v>4043</v>
      </c>
      <c r="M750" s="2" t="s">
        <v>4043</v>
      </c>
      <c r="N750" s="2" t="s">
        <v>4043</v>
      </c>
      <c r="O750" s="2" t="s">
        <v>1857</v>
      </c>
    </row>
    <row r="751" spans="1:15" x14ac:dyDescent="0.2">
      <c r="A751" s="2" t="s">
        <v>2270</v>
      </c>
      <c r="B751" s="2">
        <v>9308196</v>
      </c>
      <c r="C751" s="2" t="s">
        <v>1861</v>
      </c>
      <c r="D751" s="2" t="s">
        <v>1862</v>
      </c>
      <c r="E751" s="2" t="s">
        <v>1863</v>
      </c>
      <c r="F751" s="2" t="s">
        <v>4049</v>
      </c>
      <c r="G751" s="2" t="s">
        <v>4044</v>
      </c>
      <c r="H751" s="2" t="s">
        <v>4044</v>
      </c>
      <c r="I751" s="2" t="s">
        <v>4043</v>
      </c>
      <c r="J751" s="2" t="s">
        <v>4043</v>
      </c>
      <c r="K751" s="2" t="s">
        <v>4043</v>
      </c>
      <c r="L751" s="2" t="s">
        <v>4043</v>
      </c>
      <c r="M751" s="2" t="s">
        <v>4043</v>
      </c>
      <c r="N751" s="2" t="s">
        <v>4043</v>
      </c>
      <c r="O751" s="2" t="s">
        <v>1860</v>
      </c>
    </row>
    <row r="752" spans="1:15" x14ac:dyDescent="0.2">
      <c r="A752" s="2" t="s">
        <v>2270</v>
      </c>
      <c r="B752" s="2">
        <v>9406157</v>
      </c>
      <c r="C752" s="2" t="s">
        <v>1865</v>
      </c>
      <c r="D752" s="2" t="s">
        <v>1866</v>
      </c>
      <c r="E752" s="2" t="s">
        <v>1867</v>
      </c>
      <c r="F752" s="2" t="s">
        <v>4044</v>
      </c>
      <c r="G752" s="2" t="s">
        <v>4043</v>
      </c>
      <c r="H752" s="2" t="s">
        <v>4044</v>
      </c>
      <c r="I752" s="2" t="s">
        <v>4043</v>
      </c>
      <c r="J752" s="2" t="s">
        <v>4043</v>
      </c>
      <c r="K752" s="2" t="s">
        <v>4043</v>
      </c>
      <c r="L752" s="2" t="s">
        <v>4043</v>
      </c>
      <c r="M752" s="2" t="s">
        <v>4043</v>
      </c>
      <c r="N752" s="2" t="s">
        <v>4043</v>
      </c>
      <c r="O752" s="2" t="s">
        <v>1864</v>
      </c>
    </row>
    <row r="753" spans="1:15" x14ac:dyDescent="0.2">
      <c r="A753" s="2" t="s">
        <v>2270</v>
      </c>
      <c r="B753" s="2">
        <v>9498599</v>
      </c>
      <c r="C753" s="2" t="s">
        <v>1869</v>
      </c>
      <c r="D753" s="2" t="s">
        <v>1870</v>
      </c>
      <c r="E753" s="2" t="s">
        <v>1871</v>
      </c>
      <c r="F753" s="2" t="s">
        <v>4044</v>
      </c>
      <c r="G753" s="2" t="s">
        <v>4049</v>
      </c>
      <c r="H753" s="2" t="s">
        <v>4049</v>
      </c>
      <c r="I753" s="2" t="s">
        <v>4043</v>
      </c>
      <c r="J753" s="2" t="s">
        <v>4043</v>
      </c>
      <c r="K753" s="2" t="s">
        <v>4043</v>
      </c>
      <c r="L753" s="2" t="s">
        <v>4044</v>
      </c>
      <c r="M753" s="2" t="s">
        <v>4043</v>
      </c>
      <c r="N753" s="2" t="s">
        <v>4043</v>
      </c>
      <c r="O753" s="2" t="s">
        <v>1868</v>
      </c>
    </row>
    <row r="754" spans="1:15" x14ac:dyDescent="0.2">
      <c r="A754" s="2" t="s">
        <v>2270</v>
      </c>
      <c r="B754" s="2">
        <v>9565453</v>
      </c>
      <c r="C754" s="2" t="s">
        <v>1873</v>
      </c>
      <c r="D754" s="2" t="s">
        <v>1792</v>
      </c>
      <c r="E754" s="2" t="s">
        <v>1793</v>
      </c>
      <c r="F754" s="2" t="s">
        <v>4044</v>
      </c>
      <c r="G754" s="2" t="s">
        <v>4044</v>
      </c>
      <c r="H754" s="2" t="s">
        <v>4049</v>
      </c>
      <c r="I754" s="2" t="s">
        <v>4043</v>
      </c>
      <c r="J754" s="2" t="s">
        <v>4043</v>
      </c>
      <c r="K754" s="2" t="s">
        <v>4043</v>
      </c>
      <c r="L754" s="2" t="s">
        <v>4043</v>
      </c>
      <c r="M754" s="2" t="s">
        <v>4043</v>
      </c>
      <c r="N754" s="2" t="s">
        <v>4043</v>
      </c>
      <c r="O754" s="2" t="s">
        <v>1872</v>
      </c>
    </row>
    <row r="755" spans="1:15" x14ac:dyDescent="0.2">
      <c r="A755" s="2" t="s">
        <v>2270</v>
      </c>
      <c r="B755" s="2">
        <v>9784276</v>
      </c>
      <c r="C755" s="2" t="s">
        <v>1795</v>
      </c>
      <c r="D755" s="2" t="s">
        <v>1796</v>
      </c>
      <c r="E755" s="2" t="s">
        <v>1797</v>
      </c>
      <c r="F755" s="2" t="s">
        <v>4049</v>
      </c>
      <c r="G755" s="2" t="s">
        <v>4044</v>
      </c>
      <c r="H755" s="2" t="s">
        <v>4049</v>
      </c>
      <c r="I755" s="2" t="s">
        <v>4043</v>
      </c>
      <c r="J755" s="2" t="s">
        <v>4044</v>
      </c>
      <c r="K755" s="2" t="s">
        <v>4044</v>
      </c>
      <c r="L755" s="2" t="s">
        <v>4044</v>
      </c>
      <c r="M755" s="2" t="s">
        <v>4044</v>
      </c>
      <c r="N755" s="2" t="s">
        <v>4044</v>
      </c>
      <c r="O755" s="2" t="s">
        <v>1794</v>
      </c>
    </row>
    <row r="756" spans="1:15" x14ac:dyDescent="0.2">
      <c r="A756" s="2" t="s">
        <v>2270</v>
      </c>
      <c r="B756" s="2">
        <v>10016333</v>
      </c>
      <c r="C756" s="2" t="s">
        <v>1799</v>
      </c>
      <c r="D756" s="2" t="s">
        <v>1800</v>
      </c>
      <c r="E756" s="2" t="s">
        <v>1801</v>
      </c>
      <c r="F756" s="2" t="s">
        <v>4049</v>
      </c>
      <c r="G756" s="2" t="s">
        <v>4044</v>
      </c>
      <c r="H756" s="2" t="s">
        <v>4049</v>
      </c>
      <c r="I756" s="2" t="s">
        <v>4044</v>
      </c>
      <c r="J756" s="2" t="s">
        <v>4043</v>
      </c>
      <c r="K756" s="2" t="s">
        <v>4043</v>
      </c>
      <c r="L756" s="2" t="s">
        <v>4049</v>
      </c>
      <c r="M756" s="2" t="s">
        <v>4049</v>
      </c>
      <c r="N756" s="2" t="s">
        <v>4049</v>
      </c>
      <c r="O756" s="2" t="s">
        <v>1798</v>
      </c>
    </row>
    <row r="757" spans="1:15" x14ac:dyDescent="0.2">
      <c r="A757" s="2" t="s">
        <v>2270</v>
      </c>
      <c r="B757" s="2">
        <v>10088312</v>
      </c>
      <c r="C757" s="2" t="s">
        <v>1803</v>
      </c>
      <c r="D757" s="2" t="s">
        <v>3320</v>
      </c>
      <c r="E757" s="2" t="s">
        <v>3319</v>
      </c>
      <c r="F757" s="2" t="s">
        <v>4044</v>
      </c>
      <c r="G757" s="2" t="s">
        <v>4044</v>
      </c>
      <c r="H757" s="2" t="s">
        <v>4044</v>
      </c>
      <c r="I757" s="2" t="s">
        <v>4044</v>
      </c>
      <c r="J757" s="2" t="s">
        <v>4043</v>
      </c>
      <c r="K757" s="2" t="s">
        <v>4044</v>
      </c>
      <c r="L757" s="2" t="s">
        <v>4043</v>
      </c>
      <c r="M757" s="2" t="s">
        <v>4043</v>
      </c>
      <c r="N757" s="2" t="s">
        <v>4044</v>
      </c>
      <c r="O757" s="2" t="s">
        <v>1802</v>
      </c>
    </row>
    <row r="758" spans="1:15" x14ac:dyDescent="0.2">
      <c r="A758" s="2" t="s">
        <v>2270</v>
      </c>
      <c r="B758" s="2">
        <v>10124910</v>
      </c>
      <c r="C758" s="2" t="s">
        <v>1805</v>
      </c>
      <c r="D758" s="2" t="s">
        <v>4071</v>
      </c>
      <c r="E758" s="2" t="s">
        <v>3926</v>
      </c>
      <c r="F758" s="2" t="s">
        <v>4049</v>
      </c>
      <c r="G758" s="2" t="s">
        <v>4044</v>
      </c>
      <c r="H758" s="2" t="s">
        <v>4044</v>
      </c>
      <c r="I758" s="2" t="s">
        <v>4049</v>
      </c>
      <c r="J758" s="2" t="s">
        <v>4049</v>
      </c>
      <c r="K758" s="2" t="s">
        <v>4049</v>
      </c>
      <c r="L758" s="2" t="s">
        <v>4044</v>
      </c>
      <c r="M758" s="2" t="s">
        <v>4049</v>
      </c>
      <c r="N758" s="2" t="s">
        <v>4049</v>
      </c>
      <c r="O758" s="2" t="s">
        <v>1804</v>
      </c>
    </row>
    <row r="759" spans="1:15" x14ac:dyDescent="0.2">
      <c r="A759" s="2" t="s">
        <v>2270</v>
      </c>
      <c r="B759" s="2">
        <v>10219710</v>
      </c>
      <c r="C759" s="2" t="s">
        <v>1807</v>
      </c>
      <c r="D759" s="2" t="s">
        <v>3711</v>
      </c>
      <c r="E759" s="2" t="s">
        <v>1808</v>
      </c>
      <c r="F759" s="2" t="s">
        <v>4044</v>
      </c>
      <c r="G759" s="2" t="s">
        <v>4044</v>
      </c>
      <c r="H759" s="2" t="s">
        <v>4043</v>
      </c>
      <c r="I759" s="2" t="s">
        <v>4043</v>
      </c>
      <c r="J759" s="2" t="s">
        <v>4043</v>
      </c>
      <c r="K759" s="2" t="s">
        <v>4043</v>
      </c>
      <c r="L759" s="2" t="s">
        <v>4043</v>
      </c>
      <c r="M759" s="2" t="s">
        <v>4043</v>
      </c>
      <c r="N759" s="2" t="s">
        <v>4043</v>
      </c>
      <c r="O759" s="2" t="s">
        <v>1806</v>
      </c>
    </row>
    <row r="760" spans="1:15" x14ac:dyDescent="0.2">
      <c r="A760" s="2" t="s">
        <v>2270</v>
      </c>
      <c r="B760" s="2">
        <v>10291290</v>
      </c>
      <c r="C760" s="2" t="s">
        <v>1810</v>
      </c>
      <c r="D760" s="2" t="s">
        <v>1811</v>
      </c>
      <c r="E760" s="2" t="s">
        <v>1812</v>
      </c>
      <c r="F760" s="2" t="s">
        <v>4049</v>
      </c>
      <c r="G760" s="2" t="s">
        <v>4049</v>
      </c>
      <c r="H760" s="2" t="s">
        <v>4044</v>
      </c>
      <c r="I760" s="2" t="s">
        <v>4043</v>
      </c>
      <c r="J760" s="2" t="s">
        <v>4043</v>
      </c>
      <c r="K760" s="2" t="s">
        <v>4043</v>
      </c>
      <c r="L760" s="2" t="s">
        <v>4043</v>
      </c>
      <c r="M760" s="2" t="s">
        <v>4043</v>
      </c>
      <c r="N760" s="2" t="s">
        <v>4043</v>
      </c>
      <c r="O760" s="2" t="s">
        <v>1809</v>
      </c>
    </row>
    <row r="761" spans="1:15" x14ac:dyDescent="0.2">
      <c r="A761" s="2" t="s">
        <v>2270</v>
      </c>
      <c r="B761" s="2">
        <v>10295306</v>
      </c>
      <c r="C761" s="2" t="s">
        <v>1814</v>
      </c>
      <c r="D761" s="2" t="s">
        <v>3891</v>
      </c>
      <c r="E761" s="2" t="s">
        <v>1815</v>
      </c>
      <c r="F761" s="2" t="s">
        <v>4049</v>
      </c>
      <c r="G761" s="2" t="s">
        <v>4049</v>
      </c>
      <c r="H761" s="2" t="s">
        <v>4049</v>
      </c>
      <c r="I761" s="2" t="s">
        <v>4043</v>
      </c>
      <c r="J761" s="2" t="s">
        <v>4043</v>
      </c>
      <c r="K761" s="2" t="s">
        <v>4043</v>
      </c>
      <c r="L761" s="2" t="s">
        <v>4043</v>
      </c>
      <c r="M761" s="2" t="s">
        <v>4043</v>
      </c>
      <c r="N761" s="2" t="s">
        <v>4043</v>
      </c>
      <c r="O761" s="2" t="s">
        <v>1813</v>
      </c>
    </row>
    <row r="762" spans="1:15" x14ac:dyDescent="0.2">
      <c r="A762" s="2" t="s">
        <v>2270</v>
      </c>
      <c r="B762" s="2">
        <v>10324346</v>
      </c>
      <c r="C762" s="2" t="s">
        <v>1817</v>
      </c>
      <c r="D762" s="2" t="s">
        <v>1818</v>
      </c>
      <c r="E762" s="2" t="s">
        <v>1819</v>
      </c>
      <c r="F762" s="2" t="s">
        <v>4049</v>
      </c>
      <c r="G762" s="2" t="s">
        <v>4044</v>
      </c>
      <c r="H762" s="2" t="s">
        <v>4044</v>
      </c>
      <c r="I762" s="2" t="s">
        <v>4043</v>
      </c>
      <c r="J762" s="2" t="s">
        <v>4043</v>
      </c>
      <c r="K762" s="2" t="s">
        <v>4043</v>
      </c>
      <c r="L762" s="2" t="s">
        <v>4043</v>
      </c>
      <c r="M762" s="2" t="s">
        <v>4043</v>
      </c>
      <c r="N762" s="2" t="s">
        <v>4043</v>
      </c>
      <c r="O762" s="2" t="s">
        <v>1816</v>
      </c>
    </row>
    <row r="763" spans="1:15" x14ac:dyDescent="0.2">
      <c r="A763" s="2" t="s">
        <v>2270</v>
      </c>
      <c r="B763" s="2">
        <v>10475343</v>
      </c>
      <c r="C763" s="2" t="s">
        <v>1821</v>
      </c>
      <c r="D763" s="2" t="s">
        <v>3767</v>
      </c>
      <c r="E763" s="2" t="s">
        <v>1822</v>
      </c>
      <c r="F763" s="2" t="s">
        <v>4049</v>
      </c>
      <c r="G763" s="2" t="s">
        <v>4049</v>
      </c>
      <c r="H763" s="2" t="s">
        <v>4049</v>
      </c>
      <c r="I763" s="2" t="s">
        <v>4043</v>
      </c>
      <c r="J763" s="2" t="s">
        <v>4043</v>
      </c>
      <c r="K763" s="2" t="s">
        <v>4043</v>
      </c>
      <c r="L763" s="2" t="s">
        <v>4043</v>
      </c>
      <c r="M763" s="2" t="s">
        <v>4043</v>
      </c>
      <c r="N763" s="2" t="s">
        <v>4043</v>
      </c>
      <c r="O763" s="2" t="s">
        <v>1820</v>
      </c>
    </row>
    <row r="764" spans="1:15" x14ac:dyDescent="0.2">
      <c r="A764" s="2" t="s">
        <v>2270</v>
      </c>
      <c r="B764" s="2">
        <v>10481760</v>
      </c>
      <c r="C764" s="2" t="s">
        <v>1824</v>
      </c>
      <c r="D764" s="2" t="s">
        <v>1825</v>
      </c>
      <c r="E764" s="2" t="s">
        <v>1826</v>
      </c>
      <c r="F764" s="2" t="s">
        <v>4044</v>
      </c>
      <c r="G764" s="2" t="s">
        <v>4043</v>
      </c>
      <c r="H764" s="2" t="s">
        <v>4044</v>
      </c>
      <c r="I764" s="2" t="s">
        <v>4043</v>
      </c>
      <c r="J764" s="2" t="s">
        <v>4043</v>
      </c>
      <c r="K764" s="2" t="s">
        <v>4043</v>
      </c>
      <c r="L764" s="2" t="s">
        <v>4043</v>
      </c>
      <c r="M764" s="2" t="s">
        <v>4043</v>
      </c>
      <c r="N764" s="2" t="s">
        <v>4043</v>
      </c>
      <c r="O764" s="2" t="s">
        <v>1823</v>
      </c>
    </row>
    <row r="765" spans="1:15" x14ac:dyDescent="0.2">
      <c r="A765" s="2" t="s">
        <v>2270</v>
      </c>
      <c r="B765" s="2">
        <v>10556611</v>
      </c>
      <c r="C765" s="2" t="s">
        <v>1828</v>
      </c>
      <c r="D765" s="2" t="s">
        <v>1829</v>
      </c>
      <c r="E765" s="2" t="s">
        <v>1830</v>
      </c>
      <c r="F765" s="2" t="s">
        <v>4049</v>
      </c>
      <c r="G765" s="2" t="s">
        <v>4043</v>
      </c>
      <c r="H765" s="2" t="s">
        <v>4044</v>
      </c>
      <c r="I765" s="2" t="s">
        <v>4043</v>
      </c>
      <c r="J765" s="2" t="s">
        <v>4043</v>
      </c>
      <c r="K765" s="2" t="s">
        <v>4043</v>
      </c>
      <c r="L765" s="2" t="s">
        <v>4043</v>
      </c>
      <c r="M765" s="2" t="s">
        <v>4043</v>
      </c>
      <c r="N765" s="2" t="s">
        <v>4043</v>
      </c>
      <c r="O765" s="2" t="s">
        <v>1827</v>
      </c>
    </row>
    <row r="766" spans="1:15" x14ac:dyDescent="0.2">
      <c r="A766" s="2" t="s">
        <v>2270</v>
      </c>
      <c r="B766" s="2">
        <v>10617469</v>
      </c>
      <c r="C766" s="2" t="s">
        <v>1832</v>
      </c>
      <c r="D766" s="2" t="s">
        <v>3999</v>
      </c>
      <c r="E766" s="2" t="s">
        <v>3678</v>
      </c>
      <c r="F766" s="2" t="s">
        <v>4049</v>
      </c>
      <c r="G766" s="2" t="s">
        <v>4049</v>
      </c>
      <c r="H766" s="2" t="s">
        <v>4049</v>
      </c>
      <c r="I766" s="2" t="s">
        <v>4043</v>
      </c>
      <c r="J766" s="2" t="s">
        <v>4043</v>
      </c>
      <c r="K766" s="2" t="s">
        <v>4043</v>
      </c>
      <c r="L766" s="2" t="s">
        <v>4043</v>
      </c>
      <c r="M766" s="2" t="s">
        <v>4043</v>
      </c>
      <c r="N766" s="2" t="s">
        <v>4043</v>
      </c>
      <c r="O766" s="2" t="s">
        <v>1831</v>
      </c>
    </row>
    <row r="767" spans="1:15" x14ac:dyDescent="0.2">
      <c r="A767" s="2" t="s">
        <v>2270</v>
      </c>
      <c r="B767" s="2">
        <v>10734276</v>
      </c>
      <c r="C767" s="2" t="s">
        <v>1754</v>
      </c>
      <c r="D767" s="2" t="s">
        <v>1755</v>
      </c>
      <c r="E767" s="2" t="s">
        <v>3992</v>
      </c>
      <c r="F767" s="2" t="s">
        <v>4049</v>
      </c>
      <c r="G767" s="2" t="s">
        <v>4044</v>
      </c>
      <c r="H767" s="2" t="s">
        <v>4049</v>
      </c>
      <c r="I767" s="2" t="s">
        <v>4043</v>
      </c>
      <c r="J767" s="2" t="s">
        <v>4044</v>
      </c>
      <c r="K767" s="2" t="s">
        <v>4044</v>
      </c>
      <c r="L767" s="2" t="s">
        <v>4043</v>
      </c>
      <c r="M767" s="2" t="s">
        <v>4043</v>
      </c>
      <c r="N767" s="2" t="s">
        <v>4044</v>
      </c>
      <c r="O767" s="2" t="s">
        <v>1833</v>
      </c>
    </row>
    <row r="768" spans="1:15" x14ac:dyDescent="0.2">
      <c r="A768" s="2" t="s">
        <v>2270</v>
      </c>
      <c r="B768" s="2">
        <v>10734418</v>
      </c>
      <c r="C768" s="2" t="s">
        <v>1754</v>
      </c>
      <c r="D768" s="2" t="s">
        <v>1757</v>
      </c>
      <c r="E768" s="2" t="s">
        <v>1758</v>
      </c>
      <c r="F768" s="2" t="s">
        <v>4049</v>
      </c>
      <c r="G768" s="2" t="s">
        <v>4049</v>
      </c>
      <c r="H768" s="2" t="s">
        <v>4049</v>
      </c>
      <c r="I768" s="2" t="s">
        <v>4043</v>
      </c>
      <c r="J768" s="2" t="s">
        <v>4044</v>
      </c>
      <c r="K768" s="2" t="s">
        <v>4044</v>
      </c>
      <c r="L768" s="2" t="s">
        <v>4044</v>
      </c>
      <c r="M768" s="2" t="s">
        <v>4043</v>
      </c>
      <c r="N768" s="2" t="s">
        <v>4044</v>
      </c>
      <c r="O768" s="2" t="s">
        <v>1756</v>
      </c>
    </row>
    <row r="769" spans="1:15" x14ac:dyDescent="0.2">
      <c r="A769" s="2" t="s">
        <v>2270</v>
      </c>
      <c r="B769" s="2">
        <v>10794080</v>
      </c>
      <c r="C769" s="2" t="s">
        <v>4006</v>
      </c>
      <c r="D769" s="2" t="s">
        <v>4071</v>
      </c>
      <c r="E769" s="2" t="s">
        <v>3747</v>
      </c>
      <c r="F769" s="2" t="s">
        <v>4049</v>
      </c>
      <c r="G769" s="2" t="s">
        <v>4044</v>
      </c>
      <c r="H769" s="2" t="s">
        <v>4049</v>
      </c>
      <c r="I769" s="2" t="s">
        <v>4043</v>
      </c>
      <c r="J769" s="2" t="s">
        <v>4043</v>
      </c>
      <c r="K769" s="2" t="s">
        <v>4043</v>
      </c>
      <c r="L769" s="2" t="s">
        <v>4044</v>
      </c>
      <c r="M769" s="2" t="s">
        <v>4043</v>
      </c>
      <c r="N769" s="2" t="s">
        <v>4044</v>
      </c>
      <c r="O769" s="2" t="s">
        <v>1759</v>
      </c>
    </row>
    <row r="770" spans="1:15" x14ac:dyDescent="0.2">
      <c r="A770" s="2" t="s">
        <v>2270</v>
      </c>
      <c r="B770" s="2">
        <v>10850349</v>
      </c>
      <c r="C770" s="2" t="s">
        <v>1761</v>
      </c>
      <c r="D770" s="2" t="s">
        <v>4026</v>
      </c>
      <c r="E770" s="2" t="s">
        <v>3992</v>
      </c>
      <c r="F770" s="2" t="s">
        <v>4049</v>
      </c>
      <c r="G770" s="2" t="s">
        <v>4049</v>
      </c>
      <c r="H770" s="2" t="s">
        <v>4049</v>
      </c>
      <c r="I770" s="2" t="s">
        <v>4043</v>
      </c>
      <c r="J770" s="2" t="s">
        <v>4043</v>
      </c>
      <c r="K770" s="2" t="s">
        <v>4043</v>
      </c>
      <c r="L770" s="2" t="s">
        <v>4043</v>
      </c>
      <c r="M770" s="2" t="s">
        <v>4043</v>
      </c>
      <c r="N770" s="2" t="s">
        <v>4043</v>
      </c>
      <c r="O770" s="2" t="s">
        <v>1760</v>
      </c>
    </row>
    <row r="771" spans="1:15" x14ac:dyDescent="0.2">
      <c r="A771" s="2" t="s">
        <v>2270</v>
      </c>
      <c r="B771" s="2">
        <v>10914027</v>
      </c>
      <c r="C771" s="2" t="s">
        <v>1763</v>
      </c>
      <c r="D771" s="2" t="s">
        <v>3981</v>
      </c>
      <c r="E771" s="2" t="s">
        <v>3918</v>
      </c>
      <c r="F771" s="2" t="s">
        <v>4044</v>
      </c>
      <c r="G771" s="2" t="s">
        <v>4049</v>
      </c>
      <c r="H771" s="2" t="s">
        <v>4044</v>
      </c>
      <c r="I771" s="2" t="s">
        <v>4043</v>
      </c>
      <c r="J771" s="2" t="s">
        <v>4044</v>
      </c>
      <c r="K771" s="2" t="s">
        <v>4044</v>
      </c>
      <c r="L771" s="2" t="s">
        <v>4043</v>
      </c>
      <c r="M771" s="2" t="s">
        <v>4043</v>
      </c>
      <c r="N771" s="2" t="s">
        <v>4043</v>
      </c>
      <c r="O771" s="2" t="s">
        <v>1762</v>
      </c>
    </row>
    <row r="772" spans="1:15" x14ac:dyDescent="0.2">
      <c r="A772" s="2" t="s">
        <v>2270</v>
      </c>
      <c r="B772" s="2">
        <v>10974999</v>
      </c>
      <c r="C772" s="2" t="s">
        <v>1765</v>
      </c>
      <c r="D772" s="2" t="s">
        <v>3504</v>
      </c>
      <c r="E772" s="2" t="s">
        <v>4025</v>
      </c>
      <c r="F772" s="2" t="s">
        <v>4043</v>
      </c>
      <c r="G772" s="2" t="s">
        <v>4043</v>
      </c>
      <c r="H772" s="2" t="s">
        <v>4043</v>
      </c>
      <c r="I772" s="2" t="s">
        <v>4043</v>
      </c>
      <c r="J772" s="2" t="s">
        <v>4044</v>
      </c>
      <c r="K772" s="2" t="s">
        <v>4043</v>
      </c>
      <c r="L772" s="2" t="s">
        <v>4043</v>
      </c>
      <c r="M772" s="2" t="s">
        <v>4043</v>
      </c>
      <c r="N772" s="2" t="s">
        <v>4043</v>
      </c>
      <c r="O772" s="2" t="s">
        <v>1764</v>
      </c>
    </row>
    <row r="773" spans="1:15" x14ac:dyDescent="0.2">
      <c r="A773" s="2" t="s">
        <v>2270</v>
      </c>
      <c r="B773" s="2">
        <v>10992808</v>
      </c>
      <c r="C773" s="2" t="s">
        <v>1767</v>
      </c>
      <c r="D773" s="2" t="s">
        <v>1768</v>
      </c>
      <c r="E773" s="2" t="s">
        <v>1769</v>
      </c>
      <c r="F773" s="2" t="s">
        <v>4049</v>
      </c>
      <c r="G773" s="2" t="s">
        <v>4049</v>
      </c>
      <c r="H773" s="2" t="s">
        <v>4049</v>
      </c>
      <c r="I773" s="2" t="s">
        <v>4044</v>
      </c>
      <c r="J773" s="2" t="s">
        <v>4044</v>
      </c>
      <c r="K773" s="2" t="s">
        <v>4043</v>
      </c>
      <c r="L773" s="2" t="s">
        <v>4044</v>
      </c>
      <c r="M773" s="2" t="s">
        <v>4043</v>
      </c>
      <c r="N773" s="2" t="s">
        <v>4044</v>
      </c>
      <c r="O773" s="2" t="s">
        <v>1766</v>
      </c>
    </row>
    <row r="774" spans="1:15" x14ac:dyDescent="0.2">
      <c r="A774" s="2" t="s">
        <v>2270</v>
      </c>
      <c r="B774" s="2">
        <v>11202133</v>
      </c>
      <c r="C774" s="2" t="s">
        <v>1771</v>
      </c>
      <c r="D774" s="2" t="s">
        <v>1772</v>
      </c>
      <c r="E774" s="2" t="s">
        <v>1773</v>
      </c>
      <c r="F774" s="2" t="s">
        <v>4044</v>
      </c>
      <c r="G774" s="2" t="s">
        <v>4049</v>
      </c>
      <c r="H774" s="2" t="s">
        <v>4044</v>
      </c>
      <c r="I774" s="2" t="s">
        <v>4043</v>
      </c>
      <c r="J774" s="2" t="s">
        <v>4044</v>
      </c>
      <c r="K774" s="2" t="s">
        <v>4043</v>
      </c>
      <c r="L774" s="2" t="s">
        <v>4043</v>
      </c>
      <c r="M774" s="2" t="s">
        <v>4043</v>
      </c>
      <c r="N774" s="2" t="s">
        <v>4043</v>
      </c>
      <c r="O774" s="2" t="s">
        <v>1770</v>
      </c>
    </row>
    <row r="775" spans="1:15" x14ac:dyDescent="0.2">
      <c r="A775" s="2" t="s">
        <v>2270</v>
      </c>
      <c r="B775" s="2">
        <v>11231304</v>
      </c>
      <c r="C775" s="2" t="s">
        <v>1775</v>
      </c>
      <c r="D775" s="2" t="s">
        <v>1776</v>
      </c>
      <c r="E775" s="2" t="s">
        <v>3295</v>
      </c>
      <c r="F775" s="2" t="s">
        <v>4044</v>
      </c>
      <c r="G775" s="2" t="s">
        <v>4043</v>
      </c>
      <c r="H775" s="2" t="s">
        <v>4043</v>
      </c>
      <c r="I775" s="2" t="s">
        <v>4043</v>
      </c>
      <c r="J775" s="2" t="s">
        <v>4043</v>
      </c>
      <c r="K775" s="2" t="s">
        <v>4043</v>
      </c>
      <c r="L775" s="2" t="s">
        <v>4043</v>
      </c>
      <c r="M775" s="2" t="s">
        <v>4043</v>
      </c>
      <c r="N775" s="2" t="s">
        <v>4043</v>
      </c>
      <c r="O775" s="2" t="s">
        <v>1774</v>
      </c>
    </row>
    <row r="776" spans="1:15" x14ac:dyDescent="0.2">
      <c r="A776" s="2" t="s">
        <v>2270</v>
      </c>
      <c r="B776" s="2">
        <v>11286080</v>
      </c>
      <c r="C776" s="2" t="s">
        <v>1778</v>
      </c>
      <c r="D776" s="2" t="s">
        <v>3610</v>
      </c>
      <c r="E776" s="2" t="s">
        <v>3561</v>
      </c>
      <c r="F776" s="2" t="s">
        <v>4044</v>
      </c>
      <c r="G776" s="2" t="s">
        <v>4043</v>
      </c>
      <c r="H776" s="2" t="s">
        <v>4043</v>
      </c>
      <c r="I776" s="2" t="s">
        <v>4043</v>
      </c>
      <c r="J776" s="2" t="s">
        <v>4043</v>
      </c>
      <c r="K776" s="2" t="s">
        <v>4043</v>
      </c>
      <c r="L776" s="2" t="s">
        <v>4043</v>
      </c>
      <c r="M776" s="2" t="s">
        <v>4043</v>
      </c>
      <c r="N776" s="2" t="s">
        <v>4043</v>
      </c>
      <c r="O776" s="2" t="s">
        <v>1777</v>
      </c>
    </row>
    <row r="777" spans="1:15" x14ac:dyDescent="0.2">
      <c r="A777" s="2" t="s">
        <v>2270</v>
      </c>
      <c r="B777" s="2">
        <v>11768876</v>
      </c>
      <c r="C777" s="2" t="s">
        <v>1780</v>
      </c>
      <c r="D777" s="2" t="s">
        <v>1781</v>
      </c>
      <c r="E777" s="2" t="s">
        <v>1782</v>
      </c>
      <c r="F777" s="2" t="s">
        <v>4049</v>
      </c>
      <c r="G777" s="2" t="s">
        <v>4049</v>
      </c>
      <c r="H777" s="2" t="s">
        <v>4049</v>
      </c>
      <c r="I777" s="2" t="s">
        <v>4043</v>
      </c>
      <c r="J777" s="2" t="s">
        <v>4043</v>
      </c>
      <c r="K777" s="2" t="s">
        <v>4043</v>
      </c>
      <c r="L777" s="2" t="s">
        <v>4043</v>
      </c>
      <c r="M777" s="2" t="s">
        <v>4043</v>
      </c>
      <c r="N777" s="2" t="s">
        <v>4043</v>
      </c>
      <c r="O777" s="2" t="s">
        <v>1779</v>
      </c>
    </row>
    <row r="778" spans="1:15" x14ac:dyDescent="0.2">
      <c r="A778" s="2" t="s">
        <v>2270</v>
      </c>
      <c r="B778" s="2">
        <v>11866982</v>
      </c>
      <c r="C778" s="2" t="s">
        <v>1784</v>
      </c>
      <c r="D778" s="2" t="s">
        <v>3703</v>
      </c>
      <c r="E778" s="2" t="s">
        <v>1785</v>
      </c>
      <c r="F778" s="2" t="s">
        <v>4043</v>
      </c>
      <c r="G778" s="2" t="s">
        <v>4043</v>
      </c>
      <c r="H778" s="2" t="s">
        <v>4044</v>
      </c>
      <c r="I778" s="2" t="s">
        <v>4043</v>
      </c>
      <c r="J778" s="2" t="s">
        <v>4043</v>
      </c>
      <c r="K778" s="2" t="s">
        <v>4043</v>
      </c>
      <c r="L778" s="2" t="s">
        <v>4043</v>
      </c>
      <c r="M778" s="2" t="s">
        <v>4043</v>
      </c>
      <c r="N778" s="2" t="s">
        <v>4043</v>
      </c>
      <c r="O778" s="2" t="s">
        <v>1783</v>
      </c>
    </row>
    <row r="779" spans="1:15" x14ac:dyDescent="0.2">
      <c r="A779" s="2" t="s">
        <v>2270</v>
      </c>
      <c r="B779" s="2">
        <v>11963821</v>
      </c>
      <c r="C779" s="2" t="s">
        <v>1787</v>
      </c>
      <c r="D779" s="2" t="s">
        <v>3921</v>
      </c>
      <c r="E779" s="2" t="s">
        <v>3690</v>
      </c>
      <c r="F779" s="2" t="s">
        <v>4049</v>
      </c>
      <c r="G779" s="2" t="s">
        <v>4049</v>
      </c>
      <c r="H779" s="2" t="s">
        <v>4049</v>
      </c>
      <c r="I779" s="2" t="s">
        <v>4049</v>
      </c>
      <c r="J779" s="2" t="s">
        <v>4049</v>
      </c>
      <c r="K779" s="2" t="s">
        <v>4049</v>
      </c>
      <c r="L779" s="2" t="s">
        <v>4044</v>
      </c>
      <c r="M779" s="2" t="s">
        <v>4043</v>
      </c>
      <c r="N779" s="2" t="s">
        <v>4044</v>
      </c>
      <c r="O779" s="2" t="s">
        <v>1786</v>
      </c>
    </row>
    <row r="780" spans="1:15" x14ac:dyDescent="0.2">
      <c r="A780" s="2" t="s">
        <v>2270</v>
      </c>
      <c r="B780" s="2">
        <v>11964339</v>
      </c>
      <c r="C780" s="2" t="s">
        <v>1789</v>
      </c>
      <c r="D780" s="2" t="s">
        <v>1790</v>
      </c>
      <c r="E780" s="2" t="s">
        <v>1791</v>
      </c>
      <c r="F780" s="2" t="s">
        <v>4049</v>
      </c>
      <c r="G780" s="2" t="s">
        <v>4049</v>
      </c>
      <c r="H780" s="2" t="s">
        <v>4049</v>
      </c>
      <c r="I780" s="2" t="s">
        <v>4043</v>
      </c>
      <c r="J780" s="2" t="s">
        <v>4043</v>
      </c>
      <c r="K780" s="2" t="s">
        <v>4043</v>
      </c>
      <c r="L780" s="2" t="s">
        <v>4043</v>
      </c>
      <c r="M780" s="2" t="s">
        <v>4043</v>
      </c>
      <c r="N780" s="2" t="s">
        <v>4043</v>
      </c>
      <c r="O780" s="2" t="s">
        <v>1788</v>
      </c>
    </row>
    <row r="781" spans="1:15" x14ac:dyDescent="0.2">
      <c r="A781" s="2" t="s">
        <v>2270</v>
      </c>
      <c r="B781" s="2">
        <v>12868345</v>
      </c>
      <c r="C781" s="2" t="s">
        <v>1721</v>
      </c>
      <c r="D781" s="2" t="s">
        <v>1722</v>
      </c>
      <c r="E781" s="2" t="s">
        <v>1723</v>
      </c>
      <c r="F781" s="2" t="s">
        <v>4049</v>
      </c>
      <c r="G781" s="2" t="s">
        <v>4049</v>
      </c>
      <c r="H781" s="2" t="s">
        <v>4049</v>
      </c>
      <c r="I781" s="2" t="s">
        <v>4043</v>
      </c>
      <c r="J781" s="2" t="s">
        <v>4044</v>
      </c>
      <c r="K781" s="2" t="s">
        <v>4043</v>
      </c>
      <c r="L781" s="2" t="s">
        <v>4049</v>
      </c>
      <c r="M781" s="2" t="s">
        <v>4049</v>
      </c>
      <c r="N781" s="2" t="s">
        <v>4049</v>
      </c>
      <c r="O781" s="2" t="s">
        <v>1720</v>
      </c>
    </row>
    <row r="782" spans="1:15" x14ac:dyDescent="0.2">
      <c r="A782" s="2" t="s">
        <v>2270</v>
      </c>
      <c r="B782" s="2">
        <v>14294202</v>
      </c>
      <c r="C782" s="2" t="s">
        <v>1725</v>
      </c>
      <c r="D782" s="2" t="s">
        <v>1726</v>
      </c>
      <c r="E782" s="2" t="s">
        <v>1727</v>
      </c>
      <c r="F782" s="2" t="s">
        <v>4049</v>
      </c>
      <c r="G782" s="2" t="s">
        <v>4043</v>
      </c>
      <c r="H782" s="2" t="s">
        <v>4043</v>
      </c>
      <c r="I782" s="2" t="s">
        <v>4043</v>
      </c>
      <c r="J782" s="2" t="s">
        <v>4043</v>
      </c>
      <c r="K782" s="2" t="s">
        <v>4043</v>
      </c>
      <c r="L782" s="2" t="s">
        <v>4043</v>
      </c>
      <c r="M782" s="2" t="s">
        <v>4043</v>
      </c>
      <c r="N782" s="2" t="s">
        <v>4043</v>
      </c>
      <c r="O782" s="2" t="s">
        <v>1724</v>
      </c>
    </row>
    <row r="783" spans="1:15" x14ac:dyDescent="0.2">
      <c r="A783" s="2" t="s">
        <v>2270</v>
      </c>
      <c r="B783" s="2">
        <v>14525420</v>
      </c>
      <c r="C783" s="2" t="s">
        <v>4006</v>
      </c>
      <c r="D783" s="2" t="s">
        <v>3137</v>
      </c>
      <c r="E783" s="2" t="s">
        <v>1729</v>
      </c>
      <c r="F783" s="2" t="s">
        <v>4043</v>
      </c>
      <c r="G783" s="2" t="s">
        <v>4043</v>
      </c>
      <c r="H783" s="2" t="s">
        <v>4043</v>
      </c>
      <c r="I783" s="2" t="s">
        <v>4043</v>
      </c>
      <c r="J783" s="2" t="s">
        <v>4043</v>
      </c>
      <c r="K783" s="2" t="s">
        <v>4043</v>
      </c>
      <c r="L783" s="2" t="s">
        <v>4043</v>
      </c>
      <c r="M783" s="2" t="s">
        <v>4044</v>
      </c>
      <c r="N783" s="2" t="s">
        <v>4043</v>
      </c>
      <c r="O783" s="2" t="s">
        <v>1728</v>
      </c>
    </row>
    <row r="784" spans="1:15" x14ac:dyDescent="0.2">
      <c r="A784" s="2" t="s">
        <v>2270</v>
      </c>
      <c r="B784" s="2">
        <v>14566604</v>
      </c>
      <c r="C784" s="2" t="s">
        <v>1731</v>
      </c>
      <c r="D784" s="2" t="s">
        <v>3918</v>
      </c>
      <c r="E784" s="2" t="s">
        <v>3981</v>
      </c>
      <c r="F784" s="2" t="s">
        <v>4049</v>
      </c>
      <c r="G784" s="2" t="s">
        <v>4049</v>
      </c>
      <c r="H784" s="2" t="s">
        <v>4049</v>
      </c>
      <c r="I784" s="2" t="s">
        <v>4043</v>
      </c>
      <c r="J784" s="2" t="s">
        <v>4043</v>
      </c>
      <c r="K784" s="2" t="s">
        <v>4043</v>
      </c>
      <c r="L784" s="2" t="s">
        <v>4043</v>
      </c>
      <c r="M784" s="2" t="s">
        <v>4043</v>
      </c>
      <c r="N784" s="2" t="s">
        <v>4043</v>
      </c>
      <c r="O784" s="2" t="s">
        <v>1730</v>
      </c>
    </row>
    <row r="785" spans="1:15" x14ac:dyDescent="0.2">
      <c r="A785" s="2" t="s">
        <v>2270</v>
      </c>
      <c r="B785" s="2">
        <v>14566683</v>
      </c>
      <c r="C785" s="2" t="s">
        <v>1731</v>
      </c>
      <c r="D785" s="2" t="s">
        <v>3345</v>
      </c>
      <c r="E785" s="2" t="s">
        <v>3985</v>
      </c>
      <c r="F785" s="2" t="s">
        <v>4049</v>
      </c>
      <c r="G785" s="2" t="s">
        <v>4049</v>
      </c>
      <c r="H785" s="2" t="s">
        <v>4049</v>
      </c>
      <c r="I785" s="2" t="s">
        <v>4043</v>
      </c>
      <c r="J785" s="2" t="s">
        <v>4043</v>
      </c>
      <c r="K785" s="2" t="s">
        <v>4043</v>
      </c>
      <c r="L785" s="2" t="s">
        <v>4043</v>
      </c>
      <c r="M785" s="2" t="s">
        <v>4043</v>
      </c>
      <c r="N785" s="2" t="s">
        <v>4043</v>
      </c>
      <c r="O785" s="2" t="s">
        <v>1732</v>
      </c>
    </row>
    <row r="786" spans="1:15" x14ac:dyDescent="0.2">
      <c r="A786" s="2" t="s">
        <v>2270</v>
      </c>
      <c r="B786" s="2">
        <v>14566741</v>
      </c>
      <c r="C786" s="2" t="s">
        <v>1731</v>
      </c>
      <c r="D786" s="2" t="s">
        <v>3984</v>
      </c>
      <c r="E786" s="2" t="s">
        <v>3985</v>
      </c>
      <c r="F786" s="2" t="s">
        <v>4049</v>
      </c>
      <c r="G786" s="2" t="s">
        <v>4049</v>
      </c>
      <c r="H786" s="2" t="s">
        <v>4049</v>
      </c>
      <c r="I786" s="2" t="s">
        <v>4043</v>
      </c>
      <c r="J786" s="2" t="s">
        <v>4044</v>
      </c>
      <c r="K786" s="2" t="s">
        <v>4043</v>
      </c>
      <c r="L786" s="2" t="s">
        <v>4043</v>
      </c>
      <c r="M786" s="2" t="s">
        <v>4043</v>
      </c>
      <c r="N786" s="2" t="s">
        <v>4043</v>
      </c>
      <c r="O786" s="2" t="s">
        <v>1733</v>
      </c>
    </row>
    <row r="787" spans="1:15" x14ac:dyDescent="0.2">
      <c r="A787" s="2" t="s">
        <v>2270</v>
      </c>
      <c r="B787" s="2">
        <v>14566820</v>
      </c>
      <c r="C787" s="2" t="s">
        <v>1731</v>
      </c>
      <c r="D787" s="2" t="s">
        <v>1735</v>
      </c>
      <c r="E787" s="2" t="s">
        <v>4071</v>
      </c>
      <c r="F787" s="2" t="s">
        <v>4049</v>
      </c>
      <c r="G787" s="2" t="s">
        <v>4044</v>
      </c>
      <c r="H787" s="2" t="s">
        <v>4044</v>
      </c>
      <c r="I787" s="2" t="s">
        <v>4043</v>
      </c>
      <c r="J787" s="2" t="s">
        <v>4044</v>
      </c>
      <c r="K787" s="2" t="s">
        <v>4044</v>
      </c>
      <c r="L787" s="2" t="s">
        <v>4043</v>
      </c>
      <c r="M787" s="2" t="s">
        <v>4043</v>
      </c>
      <c r="N787" s="2" t="s">
        <v>4044</v>
      </c>
      <c r="O787" s="2" t="s">
        <v>1734</v>
      </c>
    </row>
    <row r="788" spans="1:15" x14ac:dyDescent="0.2">
      <c r="A788" s="2" t="s">
        <v>2270</v>
      </c>
      <c r="B788" s="2">
        <v>15532999</v>
      </c>
      <c r="C788" s="2" t="s">
        <v>1737</v>
      </c>
      <c r="D788" s="2" t="s">
        <v>3922</v>
      </c>
      <c r="E788" s="2" t="s">
        <v>1738</v>
      </c>
      <c r="F788" s="2" t="s">
        <v>4044</v>
      </c>
      <c r="G788" s="2" t="s">
        <v>4044</v>
      </c>
      <c r="H788" s="2" t="s">
        <v>4043</v>
      </c>
      <c r="I788" s="2" t="s">
        <v>4043</v>
      </c>
      <c r="J788" s="2" t="s">
        <v>4043</v>
      </c>
      <c r="K788" s="2" t="s">
        <v>4043</v>
      </c>
      <c r="L788" s="2" t="s">
        <v>4043</v>
      </c>
      <c r="M788" s="2" t="s">
        <v>4043</v>
      </c>
      <c r="N788" s="2" t="s">
        <v>4043</v>
      </c>
      <c r="O788" s="2" t="s">
        <v>1736</v>
      </c>
    </row>
    <row r="789" spans="1:15" x14ac:dyDescent="0.2">
      <c r="A789" s="2" t="s">
        <v>2270</v>
      </c>
      <c r="B789" s="2">
        <v>15537596</v>
      </c>
      <c r="C789" s="2" t="s">
        <v>1740</v>
      </c>
      <c r="D789" s="2" t="s">
        <v>3992</v>
      </c>
      <c r="E789" s="2" t="s">
        <v>4026</v>
      </c>
      <c r="F789" s="2" t="s">
        <v>4049</v>
      </c>
      <c r="G789" s="2" t="s">
        <v>4049</v>
      </c>
      <c r="H789" s="2" t="s">
        <v>4049</v>
      </c>
      <c r="I789" s="2" t="s">
        <v>4043</v>
      </c>
      <c r="J789" s="2" t="s">
        <v>4043</v>
      </c>
      <c r="K789" s="2" t="s">
        <v>4043</v>
      </c>
      <c r="L789" s="2" t="s">
        <v>4043</v>
      </c>
      <c r="M789" s="2" t="s">
        <v>4043</v>
      </c>
      <c r="N789" s="2" t="s">
        <v>4043</v>
      </c>
      <c r="O789" s="2" t="s">
        <v>1739</v>
      </c>
    </row>
    <row r="790" spans="1:15" x14ac:dyDescent="0.2">
      <c r="A790" s="2" t="s">
        <v>2270</v>
      </c>
      <c r="B790" s="2">
        <v>17045267</v>
      </c>
      <c r="C790" s="2" t="s">
        <v>1742</v>
      </c>
      <c r="D790" s="2" t="s">
        <v>4026</v>
      </c>
      <c r="E790" s="2" t="s">
        <v>4025</v>
      </c>
      <c r="F790" s="2" t="s">
        <v>4044</v>
      </c>
      <c r="G790" s="2" t="s">
        <v>4044</v>
      </c>
      <c r="H790" s="2" t="s">
        <v>4044</v>
      </c>
      <c r="I790" s="2" t="s">
        <v>4043</v>
      </c>
      <c r="J790" s="2" t="s">
        <v>4044</v>
      </c>
      <c r="K790" s="2" t="s">
        <v>4043</v>
      </c>
      <c r="L790" s="2" t="s">
        <v>4043</v>
      </c>
      <c r="M790" s="2" t="s">
        <v>4043</v>
      </c>
      <c r="N790" s="2" t="s">
        <v>4044</v>
      </c>
      <c r="O790" s="2" t="s">
        <v>1741</v>
      </c>
    </row>
    <row r="791" spans="1:15" x14ac:dyDescent="0.2">
      <c r="A791" s="2" t="s">
        <v>2270</v>
      </c>
      <c r="B791" s="2">
        <v>17158034</v>
      </c>
      <c r="C791" s="2" t="s">
        <v>1744</v>
      </c>
      <c r="D791" s="2" t="s">
        <v>3984</v>
      </c>
      <c r="E791" s="2" t="s">
        <v>3891</v>
      </c>
      <c r="F791" s="2" t="s">
        <v>4049</v>
      </c>
      <c r="G791" s="2" t="s">
        <v>4049</v>
      </c>
      <c r="H791" s="2" t="s">
        <v>4049</v>
      </c>
      <c r="I791" s="2" t="s">
        <v>4044</v>
      </c>
      <c r="J791" s="2" t="s">
        <v>4044</v>
      </c>
      <c r="K791" s="2" t="s">
        <v>4044</v>
      </c>
      <c r="L791" s="2" t="s">
        <v>4044</v>
      </c>
      <c r="M791" s="2" t="s">
        <v>4049</v>
      </c>
      <c r="N791" s="2" t="s">
        <v>4049</v>
      </c>
      <c r="O791" s="2" t="s">
        <v>1743</v>
      </c>
    </row>
    <row r="792" spans="1:15" x14ac:dyDescent="0.2">
      <c r="A792" s="2" t="s">
        <v>2270</v>
      </c>
      <c r="B792" s="2">
        <v>19344711</v>
      </c>
      <c r="C792" s="2" t="s">
        <v>1746</v>
      </c>
      <c r="D792" s="2" t="s">
        <v>1747</v>
      </c>
      <c r="E792" s="2" t="s">
        <v>2943</v>
      </c>
      <c r="F792" s="2" t="s">
        <v>4049</v>
      </c>
      <c r="G792" s="2" t="s">
        <v>4049</v>
      </c>
      <c r="H792" s="2" t="s">
        <v>4049</v>
      </c>
      <c r="I792" s="2" t="s">
        <v>4043</v>
      </c>
      <c r="J792" s="2" t="s">
        <v>4043</v>
      </c>
      <c r="K792" s="2" t="s">
        <v>4044</v>
      </c>
      <c r="L792" s="2" t="s">
        <v>4043</v>
      </c>
      <c r="M792" s="2" t="s">
        <v>4043</v>
      </c>
      <c r="N792" s="2" t="s">
        <v>4043</v>
      </c>
      <c r="O792" s="2" t="s">
        <v>1745</v>
      </c>
    </row>
    <row r="793" spans="1:15" x14ac:dyDescent="0.2">
      <c r="A793" s="2" t="s">
        <v>1748</v>
      </c>
      <c r="B793" s="2">
        <v>106129</v>
      </c>
      <c r="C793" s="2" t="s">
        <v>1750</v>
      </c>
      <c r="D793" s="2" t="s">
        <v>3721</v>
      </c>
      <c r="E793" s="2" t="s">
        <v>3435</v>
      </c>
      <c r="F793" s="2" t="s">
        <v>4049</v>
      </c>
      <c r="G793" s="2" t="s">
        <v>4043</v>
      </c>
      <c r="H793" s="2" t="s">
        <v>4043</v>
      </c>
      <c r="I793" s="2" t="s">
        <v>4043</v>
      </c>
      <c r="J793" s="2" t="s">
        <v>4043</v>
      </c>
      <c r="K793" s="2" t="s">
        <v>4043</v>
      </c>
      <c r="L793" s="2" t="s">
        <v>4043</v>
      </c>
      <c r="M793" s="2" t="s">
        <v>4043</v>
      </c>
      <c r="N793" s="2" t="s">
        <v>4043</v>
      </c>
      <c r="O793" s="2" t="s">
        <v>1749</v>
      </c>
    </row>
    <row r="794" spans="1:15" x14ac:dyDescent="0.2">
      <c r="A794" s="2" t="s">
        <v>1748</v>
      </c>
      <c r="B794" s="2">
        <v>106886</v>
      </c>
      <c r="C794" s="2" t="s">
        <v>1750</v>
      </c>
      <c r="D794" s="2" t="s">
        <v>4026</v>
      </c>
      <c r="E794" s="2" t="s">
        <v>4025</v>
      </c>
      <c r="F794" s="2" t="s">
        <v>4049</v>
      </c>
      <c r="G794" s="2" t="s">
        <v>4043</v>
      </c>
      <c r="H794" s="2" t="s">
        <v>4043</v>
      </c>
      <c r="I794" s="2" t="s">
        <v>4043</v>
      </c>
      <c r="J794" s="2" t="s">
        <v>4043</v>
      </c>
      <c r="K794" s="2" t="s">
        <v>4043</v>
      </c>
      <c r="L794" s="2" t="s">
        <v>4043</v>
      </c>
      <c r="M794" s="2" t="s">
        <v>4043</v>
      </c>
      <c r="N794" s="2" t="s">
        <v>4043</v>
      </c>
      <c r="O794" s="2" t="s">
        <v>1751</v>
      </c>
    </row>
    <row r="795" spans="1:15" x14ac:dyDescent="0.2">
      <c r="A795" s="2" t="s">
        <v>1748</v>
      </c>
      <c r="B795" s="2">
        <v>207421</v>
      </c>
      <c r="C795" s="2" t="s">
        <v>1753</v>
      </c>
      <c r="D795" s="2" t="s">
        <v>1682</v>
      </c>
      <c r="E795" s="2" t="s">
        <v>1683</v>
      </c>
      <c r="F795" s="2" t="s">
        <v>4049</v>
      </c>
      <c r="G795" s="2" t="s">
        <v>4049</v>
      </c>
      <c r="H795" s="2" t="s">
        <v>4049</v>
      </c>
      <c r="I795" s="2" t="s">
        <v>4043</v>
      </c>
      <c r="J795" s="2" t="s">
        <v>4044</v>
      </c>
      <c r="K795" s="2" t="s">
        <v>4044</v>
      </c>
      <c r="L795" s="2" t="s">
        <v>4043</v>
      </c>
      <c r="M795" s="2" t="s">
        <v>4043</v>
      </c>
      <c r="N795" s="2" t="s">
        <v>4049</v>
      </c>
      <c r="O795" s="2" t="s">
        <v>1752</v>
      </c>
    </row>
    <row r="796" spans="1:15" x14ac:dyDescent="0.2">
      <c r="A796" s="2" t="s">
        <v>1748</v>
      </c>
      <c r="B796" s="2">
        <v>724197</v>
      </c>
      <c r="C796" s="2" t="s">
        <v>4006</v>
      </c>
      <c r="D796" s="2" t="s">
        <v>3345</v>
      </c>
      <c r="E796" s="2" t="s">
        <v>3985</v>
      </c>
      <c r="F796" s="2" t="s">
        <v>4044</v>
      </c>
      <c r="G796" s="2" t="s">
        <v>4043</v>
      </c>
      <c r="H796" s="2" t="s">
        <v>4043</v>
      </c>
      <c r="I796" s="2" t="s">
        <v>4043</v>
      </c>
      <c r="J796" s="2" t="s">
        <v>4043</v>
      </c>
      <c r="K796" s="2" t="s">
        <v>4043</v>
      </c>
      <c r="L796" s="2" t="s">
        <v>4043</v>
      </c>
      <c r="M796" s="2" t="s">
        <v>4043</v>
      </c>
      <c r="N796" s="2" t="s">
        <v>4043</v>
      </c>
      <c r="O796" s="2" t="s">
        <v>1684</v>
      </c>
    </row>
    <row r="797" spans="1:15" x14ac:dyDescent="0.2">
      <c r="A797" s="2" t="s">
        <v>1748</v>
      </c>
      <c r="B797" s="2">
        <v>897165</v>
      </c>
      <c r="C797" s="2" t="s">
        <v>1686</v>
      </c>
      <c r="D797" s="2" t="s">
        <v>3747</v>
      </c>
      <c r="E797" s="2" t="s">
        <v>4072</v>
      </c>
      <c r="F797" s="2" t="s">
        <v>4049</v>
      </c>
      <c r="G797" s="2" t="s">
        <v>4049</v>
      </c>
      <c r="H797" s="2" t="s">
        <v>4044</v>
      </c>
      <c r="I797" s="2" t="s">
        <v>4043</v>
      </c>
      <c r="J797" s="2" t="s">
        <v>4044</v>
      </c>
      <c r="K797" s="2" t="s">
        <v>4043</v>
      </c>
      <c r="L797" s="2" t="s">
        <v>4043</v>
      </c>
      <c r="M797" s="2" t="s">
        <v>4043</v>
      </c>
      <c r="N797" s="2" t="s">
        <v>4043</v>
      </c>
      <c r="O797" s="2" t="s">
        <v>1685</v>
      </c>
    </row>
    <row r="798" spans="1:15" x14ac:dyDescent="0.2">
      <c r="A798" s="2" t="s">
        <v>1748</v>
      </c>
      <c r="B798" s="2">
        <v>1041865</v>
      </c>
      <c r="C798" s="2" t="s">
        <v>1688</v>
      </c>
      <c r="D798" s="2" t="s">
        <v>1689</v>
      </c>
      <c r="E798" s="2" t="s">
        <v>1690</v>
      </c>
      <c r="F798" s="2" t="s">
        <v>4043</v>
      </c>
      <c r="G798" s="2" t="s">
        <v>4044</v>
      </c>
      <c r="H798" s="2" t="s">
        <v>4043</v>
      </c>
      <c r="I798" s="2" t="s">
        <v>4043</v>
      </c>
      <c r="J798" s="2" t="s">
        <v>4043</v>
      </c>
      <c r="K798" s="2" t="s">
        <v>4043</v>
      </c>
      <c r="L798" s="2" t="s">
        <v>4043</v>
      </c>
      <c r="M798" s="2" t="s">
        <v>4043</v>
      </c>
      <c r="N798" s="2" t="s">
        <v>4043</v>
      </c>
      <c r="O798" s="2" t="s">
        <v>1687</v>
      </c>
    </row>
    <row r="799" spans="1:15" x14ac:dyDescent="0.2">
      <c r="A799" s="2" t="s">
        <v>1748</v>
      </c>
      <c r="B799" s="2">
        <v>1125208</v>
      </c>
      <c r="C799" s="2" t="s">
        <v>1692</v>
      </c>
      <c r="D799" s="2" t="s">
        <v>1693</v>
      </c>
      <c r="E799" s="2" t="s">
        <v>1694</v>
      </c>
      <c r="F799" s="2" t="s">
        <v>4049</v>
      </c>
      <c r="G799" s="2" t="s">
        <v>4044</v>
      </c>
      <c r="H799" s="2" t="s">
        <v>4049</v>
      </c>
      <c r="I799" s="2" t="s">
        <v>4043</v>
      </c>
      <c r="J799" s="2" t="s">
        <v>4043</v>
      </c>
      <c r="K799" s="2" t="s">
        <v>4043</v>
      </c>
      <c r="L799" s="2" t="s">
        <v>4043</v>
      </c>
      <c r="M799" s="2" t="s">
        <v>4043</v>
      </c>
      <c r="N799" s="2" t="s">
        <v>4043</v>
      </c>
      <c r="O799" s="2" t="s">
        <v>1691</v>
      </c>
    </row>
    <row r="800" spans="1:15" x14ac:dyDescent="0.2">
      <c r="A800" s="2" t="s">
        <v>1748</v>
      </c>
      <c r="B800" s="2">
        <v>1143726</v>
      </c>
      <c r="C800" s="2" t="s">
        <v>1696</v>
      </c>
      <c r="D800" s="2" t="s">
        <v>1697</v>
      </c>
      <c r="E800" s="2" t="s">
        <v>1698</v>
      </c>
      <c r="F800" s="2" t="s">
        <v>4049</v>
      </c>
      <c r="G800" s="2" t="s">
        <v>4044</v>
      </c>
      <c r="H800" s="2" t="s">
        <v>4044</v>
      </c>
      <c r="I800" s="2" t="s">
        <v>4043</v>
      </c>
      <c r="J800" s="2" t="s">
        <v>4043</v>
      </c>
      <c r="K800" s="2" t="s">
        <v>4043</v>
      </c>
      <c r="L800" s="2" t="s">
        <v>4044</v>
      </c>
      <c r="M800" s="2" t="s">
        <v>4044</v>
      </c>
      <c r="N800" s="2" t="s">
        <v>4043</v>
      </c>
      <c r="O800" s="2" t="s">
        <v>1695</v>
      </c>
    </row>
    <row r="801" spans="1:15" x14ac:dyDescent="0.2">
      <c r="A801" s="2" t="s">
        <v>1748</v>
      </c>
      <c r="B801" s="2">
        <v>1157563</v>
      </c>
      <c r="C801" s="2" t="s">
        <v>1700</v>
      </c>
      <c r="D801" s="2" t="s">
        <v>1701</v>
      </c>
      <c r="E801" s="2" t="s">
        <v>1702</v>
      </c>
      <c r="F801" s="2" t="s">
        <v>4049</v>
      </c>
      <c r="G801" s="2" t="s">
        <v>4049</v>
      </c>
      <c r="H801" s="2" t="s">
        <v>4049</v>
      </c>
      <c r="I801" s="2" t="s">
        <v>4043</v>
      </c>
      <c r="J801" s="2" t="s">
        <v>4043</v>
      </c>
      <c r="K801" s="2" t="s">
        <v>4043</v>
      </c>
      <c r="L801" s="2" t="s">
        <v>4043</v>
      </c>
      <c r="M801" s="2" t="s">
        <v>4043</v>
      </c>
      <c r="N801" s="2" t="s">
        <v>4043</v>
      </c>
      <c r="O801" s="2" t="s">
        <v>1699</v>
      </c>
    </row>
    <row r="802" spans="1:15" x14ac:dyDescent="0.2">
      <c r="A802" s="2" t="s">
        <v>1748</v>
      </c>
      <c r="B802" s="2">
        <v>1164680</v>
      </c>
      <c r="C802" s="2" t="s">
        <v>1704</v>
      </c>
      <c r="D802" s="2" t="s">
        <v>2197</v>
      </c>
      <c r="E802" s="2" t="s">
        <v>4072</v>
      </c>
      <c r="F802" s="2" t="s">
        <v>4044</v>
      </c>
      <c r="G802" s="2" t="s">
        <v>4044</v>
      </c>
      <c r="H802" s="2" t="s">
        <v>4043</v>
      </c>
      <c r="I802" s="2" t="s">
        <v>4043</v>
      </c>
      <c r="J802" s="2" t="s">
        <v>4043</v>
      </c>
      <c r="K802" s="2" t="s">
        <v>4043</v>
      </c>
      <c r="L802" s="2" t="s">
        <v>4043</v>
      </c>
      <c r="M802" s="2" t="s">
        <v>4043</v>
      </c>
      <c r="N802" s="2" t="s">
        <v>4043</v>
      </c>
      <c r="O802" s="2" t="s">
        <v>1703</v>
      </c>
    </row>
    <row r="803" spans="1:15" x14ac:dyDescent="0.2">
      <c r="A803" s="2" t="s">
        <v>1748</v>
      </c>
      <c r="B803" s="2">
        <v>1164750</v>
      </c>
      <c r="C803" s="2" t="s">
        <v>1704</v>
      </c>
      <c r="D803" s="2" t="s">
        <v>4042</v>
      </c>
      <c r="E803" s="2" t="s">
        <v>3944</v>
      </c>
      <c r="F803" s="2" t="s">
        <v>4043</v>
      </c>
      <c r="G803" s="2" t="s">
        <v>4043</v>
      </c>
      <c r="H803" s="2" t="s">
        <v>4044</v>
      </c>
      <c r="I803" s="2" t="s">
        <v>4043</v>
      </c>
      <c r="J803" s="2" t="s">
        <v>4043</v>
      </c>
      <c r="K803" s="2" t="s">
        <v>4043</v>
      </c>
      <c r="L803" s="2" t="s">
        <v>4043</v>
      </c>
      <c r="M803" s="2" t="s">
        <v>4043</v>
      </c>
      <c r="N803" s="2" t="s">
        <v>4043</v>
      </c>
      <c r="O803" s="2" t="s">
        <v>1705</v>
      </c>
    </row>
    <row r="804" spans="1:15" x14ac:dyDescent="0.2">
      <c r="A804" s="2" t="s">
        <v>1748</v>
      </c>
      <c r="B804" s="2">
        <v>1170899</v>
      </c>
      <c r="C804" s="2" t="s">
        <v>1707</v>
      </c>
      <c r="D804" s="2" t="s">
        <v>1708</v>
      </c>
      <c r="E804" s="2" t="s">
        <v>3747</v>
      </c>
      <c r="F804" s="2" t="s">
        <v>4049</v>
      </c>
      <c r="G804" s="2" t="s">
        <v>4049</v>
      </c>
      <c r="H804" s="2" t="s">
        <v>4049</v>
      </c>
      <c r="I804" s="2" t="s">
        <v>4043</v>
      </c>
      <c r="J804" s="2" t="s">
        <v>4043</v>
      </c>
      <c r="K804" s="2" t="s">
        <v>4043</v>
      </c>
      <c r="L804" s="2" t="s">
        <v>4043</v>
      </c>
      <c r="M804" s="2" t="s">
        <v>4043</v>
      </c>
      <c r="N804" s="2" t="s">
        <v>4043</v>
      </c>
      <c r="O804" s="2" t="s">
        <v>1706</v>
      </c>
    </row>
    <row r="805" spans="1:15" x14ac:dyDescent="0.2">
      <c r="A805" s="2" t="s">
        <v>1748</v>
      </c>
      <c r="B805" s="2">
        <v>1171313</v>
      </c>
      <c r="C805" s="2" t="s">
        <v>1707</v>
      </c>
      <c r="D805" s="2" t="s">
        <v>1710</v>
      </c>
      <c r="E805" s="2" t="s">
        <v>3921</v>
      </c>
      <c r="F805" s="2" t="s">
        <v>4049</v>
      </c>
      <c r="G805" s="2" t="s">
        <v>4044</v>
      </c>
      <c r="H805" s="2" t="s">
        <v>4043</v>
      </c>
      <c r="I805" s="2" t="s">
        <v>4043</v>
      </c>
      <c r="J805" s="2" t="s">
        <v>4043</v>
      </c>
      <c r="K805" s="2" t="s">
        <v>4043</v>
      </c>
      <c r="L805" s="2" t="s">
        <v>4043</v>
      </c>
      <c r="M805" s="2" t="s">
        <v>4043</v>
      </c>
      <c r="N805" s="2" t="s">
        <v>4043</v>
      </c>
      <c r="O805" s="2" t="s">
        <v>1709</v>
      </c>
    </row>
    <row r="806" spans="1:15" x14ac:dyDescent="0.2">
      <c r="A806" s="2" t="s">
        <v>1748</v>
      </c>
      <c r="B806" s="2">
        <v>1171876</v>
      </c>
      <c r="C806" s="2" t="s">
        <v>1712</v>
      </c>
      <c r="D806" s="2" t="s">
        <v>3992</v>
      </c>
      <c r="E806" s="2" t="s">
        <v>1713</v>
      </c>
      <c r="F806" s="2" t="s">
        <v>4049</v>
      </c>
      <c r="G806" s="2" t="s">
        <v>4049</v>
      </c>
      <c r="H806" s="2" t="s">
        <v>4049</v>
      </c>
      <c r="I806" s="2" t="s">
        <v>4043</v>
      </c>
      <c r="J806" s="2" t="s">
        <v>4044</v>
      </c>
      <c r="K806" s="2" t="s">
        <v>4043</v>
      </c>
      <c r="L806" s="2" t="s">
        <v>4044</v>
      </c>
      <c r="M806" s="2" t="s">
        <v>4044</v>
      </c>
      <c r="N806" s="2" t="s">
        <v>4044</v>
      </c>
      <c r="O806" s="2" t="s">
        <v>1711</v>
      </c>
    </row>
    <row r="807" spans="1:15" x14ac:dyDescent="0.2">
      <c r="A807" s="2" t="s">
        <v>1748</v>
      </c>
      <c r="B807" s="2">
        <v>1174036</v>
      </c>
      <c r="C807" s="2" t="s">
        <v>1712</v>
      </c>
      <c r="D807" s="2" t="s">
        <v>1715</v>
      </c>
      <c r="E807" s="2" t="s">
        <v>1716</v>
      </c>
      <c r="F807" s="2" t="s">
        <v>4049</v>
      </c>
      <c r="G807" s="2" t="s">
        <v>4049</v>
      </c>
      <c r="H807" s="2" t="s">
        <v>4049</v>
      </c>
      <c r="I807" s="2" t="s">
        <v>4043</v>
      </c>
      <c r="J807" s="2" t="s">
        <v>4044</v>
      </c>
      <c r="K807" s="2" t="s">
        <v>4043</v>
      </c>
      <c r="L807" s="2" t="s">
        <v>4044</v>
      </c>
      <c r="M807" s="2" t="s">
        <v>4044</v>
      </c>
      <c r="N807" s="2" t="s">
        <v>4044</v>
      </c>
      <c r="O807" s="2" t="s">
        <v>1714</v>
      </c>
    </row>
    <row r="808" spans="1:15" x14ac:dyDescent="0.2">
      <c r="A808" s="2" t="s">
        <v>1748</v>
      </c>
      <c r="B808" s="2">
        <v>1474566</v>
      </c>
      <c r="C808" s="2" t="s">
        <v>1718</v>
      </c>
      <c r="D808" s="2" t="s">
        <v>1719</v>
      </c>
      <c r="E808" s="2" t="s">
        <v>3992</v>
      </c>
      <c r="F808" s="2" t="s">
        <v>4044</v>
      </c>
      <c r="G808" s="2" t="s">
        <v>4043</v>
      </c>
      <c r="H808" s="2" t="s">
        <v>4043</v>
      </c>
      <c r="I808" s="2" t="s">
        <v>4043</v>
      </c>
      <c r="J808" s="2" t="s">
        <v>4043</v>
      </c>
      <c r="K808" s="2" t="s">
        <v>4043</v>
      </c>
      <c r="L808" s="2" t="s">
        <v>4043</v>
      </c>
      <c r="M808" s="2" t="s">
        <v>4043</v>
      </c>
      <c r="N808" s="2" t="s">
        <v>4043</v>
      </c>
      <c r="O808" s="2" t="s">
        <v>1717</v>
      </c>
    </row>
    <row r="809" spans="1:15" x14ac:dyDescent="0.2">
      <c r="A809" s="2" t="s">
        <v>1748</v>
      </c>
      <c r="B809" s="2">
        <v>1608919</v>
      </c>
      <c r="C809" s="2" t="s">
        <v>1643</v>
      </c>
      <c r="D809" s="2" t="s">
        <v>1644</v>
      </c>
      <c r="E809" s="2" t="s">
        <v>1645</v>
      </c>
      <c r="F809" s="2" t="s">
        <v>4044</v>
      </c>
      <c r="G809" s="2" t="s">
        <v>4043</v>
      </c>
      <c r="H809" s="2" t="s">
        <v>4044</v>
      </c>
      <c r="I809" s="2" t="s">
        <v>4043</v>
      </c>
      <c r="J809" s="2" t="s">
        <v>4043</v>
      </c>
      <c r="K809" s="2" t="s">
        <v>4043</v>
      </c>
      <c r="L809" s="2" t="s">
        <v>4043</v>
      </c>
      <c r="M809" s="2" t="s">
        <v>4043</v>
      </c>
      <c r="N809" s="2" t="s">
        <v>4043</v>
      </c>
      <c r="O809" s="2" t="s">
        <v>1642</v>
      </c>
    </row>
    <row r="810" spans="1:15" x14ac:dyDescent="0.2">
      <c r="A810" s="2" t="s">
        <v>1748</v>
      </c>
      <c r="B810" s="2">
        <v>2018381</v>
      </c>
      <c r="C810" s="2" t="s">
        <v>4006</v>
      </c>
      <c r="D810" s="2" t="s">
        <v>1647</v>
      </c>
      <c r="E810" s="2" t="s">
        <v>1648</v>
      </c>
      <c r="F810" s="2" t="s">
        <v>4043</v>
      </c>
      <c r="G810" s="2" t="s">
        <v>4049</v>
      </c>
      <c r="H810" s="2" t="s">
        <v>4049</v>
      </c>
      <c r="I810" s="2" t="s">
        <v>4043</v>
      </c>
      <c r="J810" s="2" t="s">
        <v>4043</v>
      </c>
      <c r="K810" s="2" t="s">
        <v>4043</v>
      </c>
      <c r="L810" s="2" t="s">
        <v>4043</v>
      </c>
      <c r="M810" s="2" t="s">
        <v>4043</v>
      </c>
      <c r="N810" s="2" t="s">
        <v>4043</v>
      </c>
      <c r="O810" s="2" t="s">
        <v>1646</v>
      </c>
    </row>
    <row r="811" spans="1:15" x14ac:dyDescent="0.2">
      <c r="A811" s="2" t="s">
        <v>1748</v>
      </c>
      <c r="B811" s="2">
        <v>2148597</v>
      </c>
      <c r="C811" s="2" t="s">
        <v>1650</v>
      </c>
      <c r="D811" s="2" t="s">
        <v>3999</v>
      </c>
      <c r="E811" s="2" t="s">
        <v>3678</v>
      </c>
      <c r="F811" s="2" t="s">
        <v>4049</v>
      </c>
      <c r="G811" s="2" t="s">
        <v>4049</v>
      </c>
      <c r="H811" s="2" t="s">
        <v>4049</v>
      </c>
      <c r="I811" s="2" t="s">
        <v>4043</v>
      </c>
      <c r="J811" s="2" t="s">
        <v>4043</v>
      </c>
      <c r="K811" s="2" t="s">
        <v>4043</v>
      </c>
      <c r="L811" s="2" t="s">
        <v>4043</v>
      </c>
      <c r="M811" s="2" t="s">
        <v>4043</v>
      </c>
      <c r="N811" s="2" t="s">
        <v>4043</v>
      </c>
      <c r="O811" s="2" t="s">
        <v>1649</v>
      </c>
    </row>
    <row r="812" spans="1:15" x14ac:dyDescent="0.2">
      <c r="A812" s="2" t="s">
        <v>1748</v>
      </c>
      <c r="B812" s="2">
        <v>2274800</v>
      </c>
      <c r="C812" s="2" t="s">
        <v>1652</v>
      </c>
      <c r="D812" s="2" t="s">
        <v>3675</v>
      </c>
      <c r="E812" s="2" t="s">
        <v>3891</v>
      </c>
      <c r="F812" s="2" t="s">
        <v>4049</v>
      </c>
      <c r="G812" s="2" t="s">
        <v>4044</v>
      </c>
      <c r="H812" s="2" t="s">
        <v>4049</v>
      </c>
      <c r="I812" s="2" t="s">
        <v>4043</v>
      </c>
      <c r="J812" s="2" t="s">
        <v>4043</v>
      </c>
      <c r="K812" s="2" t="s">
        <v>4043</v>
      </c>
      <c r="L812" s="2" t="s">
        <v>4043</v>
      </c>
      <c r="M812" s="2" t="s">
        <v>4043</v>
      </c>
      <c r="N812" s="2" t="s">
        <v>4043</v>
      </c>
      <c r="O812" s="2" t="s">
        <v>1651</v>
      </c>
    </row>
    <row r="813" spans="1:15" x14ac:dyDescent="0.2">
      <c r="A813" s="2" t="s">
        <v>1748</v>
      </c>
      <c r="B813" s="2">
        <v>2410496</v>
      </c>
      <c r="C813" s="2" t="s">
        <v>1654</v>
      </c>
      <c r="D813" s="2" t="s">
        <v>1655</v>
      </c>
      <c r="E813" s="2" t="s">
        <v>3623</v>
      </c>
      <c r="F813" s="2" t="s">
        <v>4049</v>
      </c>
      <c r="G813" s="2" t="s">
        <v>4044</v>
      </c>
      <c r="H813" s="2" t="s">
        <v>4044</v>
      </c>
      <c r="I813" s="2" t="s">
        <v>4043</v>
      </c>
      <c r="J813" s="2" t="s">
        <v>4044</v>
      </c>
      <c r="K813" s="2" t="s">
        <v>4043</v>
      </c>
      <c r="L813" s="2" t="s">
        <v>4043</v>
      </c>
      <c r="M813" s="2" t="s">
        <v>4043</v>
      </c>
      <c r="N813" s="2" t="s">
        <v>4043</v>
      </c>
      <c r="O813" s="2" t="s">
        <v>1653</v>
      </c>
    </row>
    <row r="814" spans="1:15" x14ac:dyDescent="0.2">
      <c r="A814" s="2" t="s">
        <v>1748</v>
      </c>
      <c r="B814" s="2">
        <v>2426771</v>
      </c>
      <c r="C814" s="2" t="s">
        <v>1657</v>
      </c>
      <c r="D814" s="2" t="s">
        <v>3372</v>
      </c>
      <c r="E814" s="2" t="s">
        <v>1658</v>
      </c>
      <c r="F814" s="2" t="s">
        <v>4043</v>
      </c>
      <c r="G814" s="2" t="s">
        <v>4044</v>
      </c>
      <c r="H814" s="2" t="s">
        <v>4044</v>
      </c>
      <c r="I814" s="2" t="s">
        <v>4043</v>
      </c>
      <c r="J814" s="2" t="s">
        <v>4043</v>
      </c>
      <c r="K814" s="2" t="s">
        <v>4043</v>
      </c>
      <c r="L814" s="2" t="s">
        <v>4043</v>
      </c>
      <c r="M814" s="2" t="s">
        <v>4043</v>
      </c>
      <c r="N814" s="2" t="s">
        <v>4043</v>
      </c>
      <c r="O814" s="2" t="s">
        <v>1656</v>
      </c>
    </row>
    <row r="815" spans="1:15" x14ac:dyDescent="0.2">
      <c r="A815" s="2" t="s">
        <v>1748</v>
      </c>
      <c r="B815" s="2">
        <v>2458950</v>
      </c>
      <c r="C815" s="2" t="s">
        <v>1660</v>
      </c>
      <c r="D815" s="2" t="s">
        <v>3295</v>
      </c>
      <c r="E815" s="2" t="s">
        <v>1661</v>
      </c>
      <c r="F815" s="2" t="s">
        <v>4049</v>
      </c>
      <c r="G815" s="2" t="s">
        <v>4044</v>
      </c>
      <c r="H815" s="2" t="s">
        <v>4049</v>
      </c>
      <c r="I815" s="2" t="s">
        <v>4043</v>
      </c>
      <c r="J815" s="2" t="s">
        <v>4043</v>
      </c>
      <c r="K815" s="2" t="s">
        <v>4043</v>
      </c>
      <c r="L815" s="2" t="s">
        <v>4043</v>
      </c>
      <c r="M815" s="2" t="s">
        <v>4043</v>
      </c>
      <c r="N815" s="2" t="s">
        <v>4043</v>
      </c>
      <c r="O815" s="2" t="s">
        <v>1659</v>
      </c>
    </row>
    <row r="816" spans="1:15" x14ac:dyDescent="0.2">
      <c r="A816" s="2" t="s">
        <v>1748</v>
      </c>
      <c r="B816" s="2">
        <v>2468920</v>
      </c>
      <c r="C816" s="2" t="s">
        <v>1663</v>
      </c>
      <c r="D816" s="2" t="s">
        <v>1664</v>
      </c>
      <c r="E816" s="2" t="s">
        <v>1665</v>
      </c>
      <c r="F816" s="2" t="s">
        <v>4049</v>
      </c>
      <c r="G816" s="2" t="s">
        <v>4049</v>
      </c>
      <c r="H816" s="2" t="s">
        <v>4044</v>
      </c>
      <c r="I816" s="2" t="s">
        <v>4043</v>
      </c>
      <c r="J816" s="2" t="s">
        <v>4043</v>
      </c>
      <c r="K816" s="2" t="s">
        <v>4043</v>
      </c>
      <c r="L816" s="2" t="s">
        <v>4043</v>
      </c>
      <c r="M816" s="2" t="s">
        <v>4043</v>
      </c>
      <c r="N816" s="2" t="s">
        <v>4044</v>
      </c>
      <c r="O816" s="2" t="s">
        <v>1662</v>
      </c>
    </row>
    <row r="817" spans="1:15" x14ac:dyDescent="0.2">
      <c r="A817" s="2" t="s">
        <v>1748</v>
      </c>
      <c r="B817" s="2">
        <v>2505730</v>
      </c>
      <c r="C817" s="2" t="s">
        <v>1667</v>
      </c>
      <c r="D817" s="2" t="s">
        <v>1668</v>
      </c>
      <c r="E817" s="2" t="s">
        <v>1669</v>
      </c>
      <c r="F817" s="2" t="s">
        <v>4049</v>
      </c>
      <c r="G817" s="2" t="s">
        <v>4049</v>
      </c>
      <c r="H817" s="2" t="s">
        <v>4049</v>
      </c>
      <c r="I817" s="2" t="s">
        <v>4043</v>
      </c>
      <c r="J817" s="2" t="s">
        <v>4043</v>
      </c>
      <c r="K817" s="2" t="s">
        <v>4043</v>
      </c>
      <c r="L817" s="2" t="s">
        <v>4043</v>
      </c>
      <c r="M817" s="2" t="s">
        <v>4043</v>
      </c>
      <c r="N817" s="2" t="s">
        <v>4043</v>
      </c>
      <c r="O817" s="2" t="s">
        <v>1666</v>
      </c>
    </row>
    <row r="818" spans="1:15" x14ac:dyDescent="0.2">
      <c r="A818" s="2" t="s">
        <v>1748</v>
      </c>
      <c r="B818" s="2">
        <v>2510969</v>
      </c>
      <c r="C818" s="2" t="s">
        <v>1671</v>
      </c>
      <c r="D818" s="2" t="s">
        <v>1672</v>
      </c>
      <c r="E818" s="2" t="s">
        <v>1673</v>
      </c>
      <c r="F818" s="2" t="s">
        <v>4049</v>
      </c>
      <c r="G818" s="2" t="s">
        <v>4044</v>
      </c>
      <c r="H818" s="2" t="s">
        <v>4049</v>
      </c>
      <c r="I818" s="2" t="s">
        <v>4043</v>
      </c>
      <c r="J818" s="2" t="s">
        <v>4043</v>
      </c>
      <c r="K818" s="2" t="s">
        <v>4043</v>
      </c>
      <c r="L818" s="2" t="s">
        <v>4043</v>
      </c>
      <c r="M818" s="2" t="s">
        <v>4043</v>
      </c>
      <c r="N818" s="2" t="s">
        <v>4044</v>
      </c>
      <c r="O818" s="2" t="s">
        <v>1670</v>
      </c>
    </row>
    <row r="819" spans="1:15" x14ac:dyDescent="0.2">
      <c r="A819" s="2" t="s">
        <v>1748</v>
      </c>
      <c r="B819" s="2">
        <v>2522964</v>
      </c>
      <c r="C819" s="2" t="s">
        <v>4006</v>
      </c>
      <c r="D819" s="2" t="s">
        <v>1675</v>
      </c>
      <c r="E819" s="2" t="s">
        <v>1676</v>
      </c>
      <c r="F819" s="2" t="s">
        <v>4044</v>
      </c>
      <c r="G819" s="2" t="s">
        <v>4044</v>
      </c>
      <c r="H819" s="2" t="s">
        <v>4049</v>
      </c>
      <c r="I819" s="2" t="s">
        <v>4043</v>
      </c>
      <c r="J819" s="2" t="s">
        <v>4043</v>
      </c>
      <c r="K819" s="2" t="s">
        <v>4043</v>
      </c>
      <c r="L819" s="2" t="s">
        <v>4043</v>
      </c>
      <c r="M819" s="2" t="s">
        <v>4043</v>
      </c>
      <c r="N819" s="2" t="s">
        <v>4043</v>
      </c>
      <c r="O819" s="2" t="s">
        <v>1674</v>
      </c>
    </row>
    <row r="820" spans="1:15" x14ac:dyDescent="0.2">
      <c r="A820" s="2" t="s">
        <v>1748</v>
      </c>
      <c r="B820" s="2">
        <v>2524699</v>
      </c>
      <c r="C820" s="2" t="s">
        <v>1678</v>
      </c>
      <c r="D820" s="2" t="s">
        <v>1679</v>
      </c>
      <c r="E820" s="2" t="s">
        <v>1680</v>
      </c>
      <c r="F820" s="2" t="s">
        <v>4044</v>
      </c>
      <c r="G820" s="2" t="s">
        <v>4044</v>
      </c>
      <c r="H820" s="2" t="s">
        <v>4049</v>
      </c>
      <c r="I820" s="2" t="s">
        <v>4043</v>
      </c>
      <c r="J820" s="2" t="s">
        <v>4043</v>
      </c>
      <c r="K820" s="2" t="s">
        <v>4043</v>
      </c>
      <c r="L820" s="2" t="s">
        <v>4043</v>
      </c>
      <c r="M820" s="2" t="s">
        <v>4043</v>
      </c>
      <c r="N820" s="2" t="s">
        <v>4043</v>
      </c>
      <c r="O820" s="2" t="s">
        <v>1677</v>
      </c>
    </row>
    <row r="821" spans="1:15" x14ac:dyDescent="0.2">
      <c r="A821" s="2" t="s">
        <v>1748</v>
      </c>
      <c r="B821" s="2">
        <v>2550451</v>
      </c>
      <c r="C821" s="2" t="s">
        <v>1604</v>
      </c>
      <c r="D821" s="2" t="s">
        <v>2363</v>
      </c>
      <c r="E821" s="2" t="s">
        <v>1605</v>
      </c>
      <c r="F821" s="2" t="s">
        <v>4044</v>
      </c>
      <c r="G821" s="2" t="s">
        <v>4049</v>
      </c>
      <c r="H821" s="2" t="s">
        <v>4044</v>
      </c>
      <c r="I821" s="2" t="s">
        <v>4043</v>
      </c>
      <c r="J821" s="2" t="s">
        <v>4043</v>
      </c>
      <c r="K821" s="2" t="s">
        <v>4043</v>
      </c>
      <c r="L821" s="2" t="s">
        <v>4043</v>
      </c>
      <c r="M821" s="2" t="s">
        <v>4043</v>
      </c>
      <c r="N821" s="2" t="s">
        <v>4043</v>
      </c>
      <c r="O821" s="2" t="s">
        <v>1681</v>
      </c>
    </row>
    <row r="822" spans="1:15" x14ac:dyDescent="0.2">
      <c r="A822" s="2" t="s">
        <v>1748</v>
      </c>
      <c r="B822" s="2">
        <v>2582562</v>
      </c>
      <c r="C822" s="2" t="s">
        <v>1607</v>
      </c>
      <c r="D822" s="2" t="s">
        <v>3972</v>
      </c>
      <c r="E822" s="2" t="s">
        <v>3922</v>
      </c>
      <c r="F822" s="2" t="s">
        <v>4043</v>
      </c>
      <c r="G822" s="2" t="s">
        <v>4043</v>
      </c>
      <c r="H822" s="2" t="s">
        <v>4043</v>
      </c>
      <c r="I822" s="2" t="s">
        <v>4043</v>
      </c>
      <c r="J822" s="2" t="s">
        <v>4043</v>
      </c>
      <c r="K822" s="2" t="s">
        <v>4044</v>
      </c>
      <c r="L822" s="2" t="s">
        <v>4043</v>
      </c>
      <c r="M822" s="2" t="s">
        <v>4043</v>
      </c>
      <c r="N822" s="2" t="s">
        <v>4043</v>
      </c>
      <c r="O822" s="2" t="s">
        <v>1606</v>
      </c>
    </row>
    <row r="823" spans="1:15" x14ac:dyDescent="0.2">
      <c r="A823" s="2" t="s">
        <v>1748</v>
      </c>
      <c r="B823" s="2">
        <v>2605531</v>
      </c>
      <c r="C823" s="2" t="s">
        <v>1609</v>
      </c>
      <c r="D823" s="2" t="s">
        <v>3142</v>
      </c>
      <c r="E823" s="2" t="s">
        <v>3141</v>
      </c>
      <c r="F823" s="2" t="s">
        <v>4049</v>
      </c>
      <c r="G823" s="2" t="s">
        <v>4049</v>
      </c>
      <c r="H823" s="2" t="s">
        <v>4049</v>
      </c>
      <c r="I823" s="2" t="s">
        <v>4043</v>
      </c>
      <c r="J823" s="2" t="s">
        <v>4043</v>
      </c>
      <c r="K823" s="2" t="s">
        <v>4043</v>
      </c>
      <c r="L823" s="2" t="s">
        <v>4043</v>
      </c>
      <c r="M823" s="2" t="s">
        <v>4043</v>
      </c>
      <c r="N823" s="2" t="s">
        <v>4043</v>
      </c>
      <c r="O823" s="2" t="s">
        <v>1608</v>
      </c>
    </row>
    <row r="824" spans="1:15" x14ac:dyDescent="0.2">
      <c r="A824" s="2" t="s">
        <v>1748</v>
      </c>
      <c r="B824" s="2">
        <v>2616603</v>
      </c>
      <c r="C824" s="2" t="s">
        <v>1611</v>
      </c>
      <c r="D824" s="2" t="s">
        <v>4071</v>
      </c>
      <c r="E824" s="2" t="s">
        <v>1612</v>
      </c>
      <c r="F824" s="2" t="s">
        <v>4043</v>
      </c>
      <c r="G824" s="2" t="s">
        <v>4044</v>
      </c>
      <c r="H824" s="2" t="s">
        <v>4044</v>
      </c>
      <c r="I824" s="2" t="s">
        <v>4043</v>
      </c>
      <c r="J824" s="2" t="s">
        <v>4043</v>
      </c>
      <c r="K824" s="2" t="s">
        <v>4043</v>
      </c>
      <c r="L824" s="2" t="s">
        <v>4043</v>
      </c>
      <c r="M824" s="2" t="s">
        <v>4043</v>
      </c>
      <c r="N824" s="2" t="s">
        <v>4043</v>
      </c>
      <c r="O824" s="2" t="s">
        <v>1610</v>
      </c>
    </row>
    <row r="825" spans="1:15" x14ac:dyDescent="0.2">
      <c r="A825" s="2" t="s">
        <v>1748</v>
      </c>
      <c r="B825" s="2">
        <v>2662724</v>
      </c>
      <c r="C825" s="2" t="s">
        <v>4006</v>
      </c>
      <c r="D825" s="2" t="s">
        <v>4071</v>
      </c>
      <c r="E825" s="2" t="s">
        <v>1614</v>
      </c>
      <c r="F825" s="2" t="s">
        <v>4049</v>
      </c>
      <c r="G825" s="2" t="s">
        <v>4044</v>
      </c>
      <c r="H825" s="2" t="s">
        <v>4044</v>
      </c>
      <c r="I825" s="2" t="s">
        <v>4043</v>
      </c>
      <c r="J825" s="2" t="s">
        <v>4043</v>
      </c>
      <c r="K825" s="2" t="s">
        <v>4044</v>
      </c>
      <c r="L825" s="2" t="s">
        <v>4043</v>
      </c>
      <c r="M825" s="2" t="s">
        <v>4043</v>
      </c>
      <c r="N825" s="2" t="s">
        <v>4044</v>
      </c>
      <c r="O825" s="2" t="s">
        <v>1613</v>
      </c>
    </row>
    <row r="826" spans="1:15" x14ac:dyDescent="0.2">
      <c r="A826" s="2" t="s">
        <v>1615</v>
      </c>
      <c r="B826" s="2">
        <v>5940</v>
      </c>
      <c r="C826" s="2" t="s">
        <v>1617</v>
      </c>
      <c r="D826" s="2" t="s">
        <v>2394</v>
      </c>
      <c r="E826" s="2" t="s">
        <v>3992</v>
      </c>
      <c r="F826" s="2" t="s">
        <v>4049</v>
      </c>
      <c r="G826" s="2" t="s">
        <v>4044</v>
      </c>
      <c r="H826" s="2" t="s">
        <v>4049</v>
      </c>
      <c r="I826" s="2" t="s">
        <v>4043</v>
      </c>
      <c r="J826" s="2" t="s">
        <v>4043</v>
      </c>
      <c r="K826" s="2" t="s">
        <v>4043</v>
      </c>
      <c r="L826" s="2" t="s">
        <v>4043</v>
      </c>
      <c r="M826" s="2" t="s">
        <v>4043</v>
      </c>
      <c r="N826" s="2" t="s">
        <v>4043</v>
      </c>
      <c r="O826" s="2" t="s">
        <v>1616</v>
      </c>
    </row>
    <row r="827" spans="1:15" x14ac:dyDescent="0.2">
      <c r="A827" s="2" t="s">
        <v>1615</v>
      </c>
      <c r="B827" s="2">
        <v>7092</v>
      </c>
      <c r="C827" s="2" t="s">
        <v>1619</v>
      </c>
      <c r="D827" s="2" t="s">
        <v>1620</v>
      </c>
      <c r="E827" s="2" t="s">
        <v>1621</v>
      </c>
      <c r="F827" s="2" t="s">
        <v>4049</v>
      </c>
      <c r="G827" s="2" t="s">
        <v>4049</v>
      </c>
      <c r="H827" s="2" t="s">
        <v>4049</v>
      </c>
      <c r="I827" s="2" t="s">
        <v>4043</v>
      </c>
      <c r="J827" s="2" t="s">
        <v>4043</v>
      </c>
      <c r="K827" s="2" t="s">
        <v>4043</v>
      </c>
      <c r="L827" s="2" t="s">
        <v>4043</v>
      </c>
      <c r="M827" s="2" t="s">
        <v>4043</v>
      </c>
      <c r="N827" s="2" t="s">
        <v>4043</v>
      </c>
      <c r="O827" s="2" t="s">
        <v>1618</v>
      </c>
    </row>
    <row r="828" spans="1:15" x14ac:dyDescent="0.2">
      <c r="A828" s="2" t="s">
        <v>1615</v>
      </c>
      <c r="B828" s="2">
        <v>131077</v>
      </c>
      <c r="C828" s="2" t="s">
        <v>1623</v>
      </c>
      <c r="D828" s="2" t="s">
        <v>1624</v>
      </c>
      <c r="E828" s="2" t="s">
        <v>3991</v>
      </c>
      <c r="F828" s="2" t="s">
        <v>4049</v>
      </c>
      <c r="G828" s="2" t="s">
        <v>4044</v>
      </c>
      <c r="H828" s="2" t="s">
        <v>4044</v>
      </c>
      <c r="I828" s="2" t="s">
        <v>4043</v>
      </c>
      <c r="J828" s="2" t="s">
        <v>4043</v>
      </c>
      <c r="K828" s="2" t="s">
        <v>4043</v>
      </c>
      <c r="L828" s="2" t="s">
        <v>4044</v>
      </c>
      <c r="M828" s="2" t="s">
        <v>4044</v>
      </c>
      <c r="N828" s="2" t="s">
        <v>4043</v>
      </c>
      <c r="O828" s="2" t="s">
        <v>1622</v>
      </c>
    </row>
    <row r="829" spans="1:15" x14ac:dyDescent="0.2">
      <c r="A829" s="2" t="s">
        <v>1615</v>
      </c>
      <c r="B829" s="2">
        <v>147512</v>
      </c>
      <c r="C829" s="2" t="s">
        <v>1626</v>
      </c>
      <c r="D829" s="2" t="s">
        <v>3579</v>
      </c>
      <c r="E829" s="2" t="s">
        <v>3786</v>
      </c>
      <c r="F829" s="2" t="s">
        <v>4049</v>
      </c>
      <c r="G829" s="2" t="s">
        <v>4049</v>
      </c>
      <c r="H829" s="2" t="s">
        <v>4044</v>
      </c>
      <c r="I829" s="2" t="s">
        <v>4043</v>
      </c>
      <c r="J829" s="2" t="s">
        <v>4044</v>
      </c>
      <c r="K829" s="2" t="s">
        <v>4043</v>
      </c>
      <c r="L829" s="2" t="s">
        <v>4043</v>
      </c>
      <c r="M829" s="2" t="s">
        <v>4044</v>
      </c>
      <c r="N829" s="2" t="s">
        <v>4043</v>
      </c>
      <c r="O829" s="2" t="s">
        <v>1625</v>
      </c>
    </row>
    <row r="830" spans="1:15" x14ac:dyDescent="0.2">
      <c r="A830" s="2" t="s">
        <v>1615</v>
      </c>
      <c r="B830" s="2">
        <v>166383</v>
      </c>
      <c r="C830" s="2" t="s">
        <v>1628</v>
      </c>
      <c r="D830" s="2" t="s">
        <v>1629</v>
      </c>
      <c r="E830" s="2" t="s">
        <v>1630</v>
      </c>
      <c r="F830" s="2" t="s">
        <v>4049</v>
      </c>
      <c r="G830" s="2" t="s">
        <v>4049</v>
      </c>
      <c r="H830" s="2" t="s">
        <v>4049</v>
      </c>
      <c r="I830" s="2" t="s">
        <v>4043</v>
      </c>
      <c r="J830" s="2" t="s">
        <v>4049</v>
      </c>
      <c r="K830" s="2" t="s">
        <v>4049</v>
      </c>
      <c r="L830" s="2" t="s">
        <v>4049</v>
      </c>
      <c r="M830" s="2" t="s">
        <v>4049</v>
      </c>
      <c r="N830" s="2" t="s">
        <v>4049</v>
      </c>
      <c r="O830" s="2" t="s">
        <v>1627</v>
      </c>
    </row>
    <row r="831" spans="1:15" x14ac:dyDescent="0.2">
      <c r="A831" s="2" t="s">
        <v>1615</v>
      </c>
      <c r="B831" s="2">
        <v>191722</v>
      </c>
      <c r="C831" s="2" t="s">
        <v>1632</v>
      </c>
      <c r="D831" s="2" t="s">
        <v>1633</v>
      </c>
      <c r="E831" s="2" t="s">
        <v>1634</v>
      </c>
      <c r="F831" s="2" t="s">
        <v>4044</v>
      </c>
      <c r="G831" s="2" t="s">
        <v>4044</v>
      </c>
      <c r="H831" s="2" t="s">
        <v>4043</v>
      </c>
      <c r="I831" s="2" t="s">
        <v>4043</v>
      </c>
      <c r="J831" s="2" t="s">
        <v>4043</v>
      </c>
      <c r="K831" s="2" t="s">
        <v>4043</v>
      </c>
      <c r="L831" s="2" t="s">
        <v>4043</v>
      </c>
      <c r="M831" s="2" t="s">
        <v>4043</v>
      </c>
      <c r="N831" s="2" t="s">
        <v>4043</v>
      </c>
      <c r="O831" s="2" t="s">
        <v>1631</v>
      </c>
    </row>
    <row r="832" spans="1:15" x14ac:dyDescent="0.2">
      <c r="A832" s="2" t="s">
        <v>1615</v>
      </c>
      <c r="B832" s="2">
        <v>192011</v>
      </c>
      <c r="C832" s="2" t="s">
        <v>1632</v>
      </c>
      <c r="D832" s="2" t="s">
        <v>1636</v>
      </c>
      <c r="E832" s="2" t="s">
        <v>1637</v>
      </c>
      <c r="F832" s="2" t="s">
        <v>4043</v>
      </c>
      <c r="G832" s="2" t="s">
        <v>4044</v>
      </c>
      <c r="H832" s="2" t="s">
        <v>4043</v>
      </c>
      <c r="I832" s="2" t="s">
        <v>4043</v>
      </c>
      <c r="J832" s="2" t="s">
        <v>4043</v>
      </c>
      <c r="K832" s="2" t="s">
        <v>4043</v>
      </c>
      <c r="L832" s="2" t="s">
        <v>4043</v>
      </c>
      <c r="M832" s="2" t="s">
        <v>4043</v>
      </c>
      <c r="N832" s="2" t="s">
        <v>4043</v>
      </c>
      <c r="O832" s="2" t="s">
        <v>1635</v>
      </c>
    </row>
    <row r="833" spans="1:15" x14ac:dyDescent="0.2">
      <c r="A833" s="2" t="s">
        <v>1615</v>
      </c>
      <c r="B833" s="2">
        <v>275777</v>
      </c>
      <c r="C833" s="2" t="s">
        <v>1639</v>
      </c>
      <c r="D833" s="2" t="s">
        <v>3944</v>
      </c>
      <c r="E833" s="2" t="s">
        <v>4041</v>
      </c>
      <c r="F833" s="2" t="s">
        <v>4049</v>
      </c>
      <c r="G833" s="2" t="s">
        <v>4049</v>
      </c>
      <c r="H833" s="2" t="s">
        <v>4049</v>
      </c>
      <c r="I833" s="2" t="s">
        <v>4043</v>
      </c>
      <c r="J833" s="2" t="s">
        <v>4043</v>
      </c>
      <c r="K833" s="2" t="s">
        <v>4043</v>
      </c>
      <c r="L833" s="2" t="s">
        <v>4043</v>
      </c>
      <c r="M833" s="2" t="s">
        <v>4043</v>
      </c>
      <c r="N833" s="2" t="s">
        <v>4044</v>
      </c>
      <c r="O833" s="2" t="s">
        <v>1638</v>
      </c>
    </row>
    <row r="834" spans="1:15" x14ac:dyDescent="0.2">
      <c r="A834" s="2" t="s">
        <v>1615</v>
      </c>
      <c r="B834" s="2">
        <v>297397</v>
      </c>
      <c r="C834" s="2" t="s">
        <v>1641</v>
      </c>
      <c r="D834" s="2" t="s">
        <v>3972</v>
      </c>
      <c r="E834" s="2" t="s">
        <v>3973</v>
      </c>
      <c r="F834" s="2" t="s">
        <v>4049</v>
      </c>
      <c r="G834" s="2" t="s">
        <v>4044</v>
      </c>
      <c r="H834" s="2" t="s">
        <v>4049</v>
      </c>
      <c r="I834" s="2" t="s">
        <v>4043</v>
      </c>
      <c r="J834" s="2" t="s">
        <v>4043</v>
      </c>
      <c r="K834" s="2" t="s">
        <v>4043</v>
      </c>
      <c r="L834" s="2" t="s">
        <v>4044</v>
      </c>
      <c r="M834" s="2" t="s">
        <v>4044</v>
      </c>
      <c r="N834" s="2" t="s">
        <v>4043</v>
      </c>
      <c r="O834" s="2" t="s">
        <v>1640</v>
      </c>
    </row>
    <row r="835" spans="1:15" x14ac:dyDescent="0.2">
      <c r="A835" s="2" t="s">
        <v>1615</v>
      </c>
      <c r="B835" s="2">
        <v>367099</v>
      </c>
      <c r="C835" s="2" t="s">
        <v>1571</v>
      </c>
      <c r="D835" s="2" t="s">
        <v>1949</v>
      </c>
      <c r="E835" s="2" t="s">
        <v>3156</v>
      </c>
      <c r="F835" s="2" t="s">
        <v>4044</v>
      </c>
      <c r="G835" s="2" t="s">
        <v>4049</v>
      </c>
      <c r="H835" s="2" t="s">
        <v>4044</v>
      </c>
      <c r="I835" s="2" t="s">
        <v>4044</v>
      </c>
      <c r="J835" s="2" t="s">
        <v>4043</v>
      </c>
      <c r="K835" s="2" t="s">
        <v>4043</v>
      </c>
      <c r="L835" s="2" t="s">
        <v>4043</v>
      </c>
      <c r="M835" s="2" t="s">
        <v>4044</v>
      </c>
      <c r="N835" s="2" t="s">
        <v>4044</v>
      </c>
      <c r="O835" s="2" t="s">
        <v>1570</v>
      </c>
    </row>
    <row r="836" spans="1:15" x14ac:dyDescent="0.2">
      <c r="A836" s="2" t="s">
        <v>1615</v>
      </c>
      <c r="B836" s="2">
        <v>385750</v>
      </c>
      <c r="C836" s="2" t="s">
        <v>1573</v>
      </c>
      <c r="D836" s="2" t="s">
        <v>1574</v>
      </c>
      <c r="E836" s="2" t="s">
        <v>1575</v>
      </c>
      <c r="F836" s="2" t="s">
        <v>4049</v>
      </c>
      <c r="G836" s="2" t="s">
        <v>4049</v>
      </c>
      <c r="H836" s="2" t="s">
        <v>4044</v>
      </c>
      <c r="I836" s="2" t="s">
        <v>4043</v>
      </c>
      <c r="J836" s="2" t="s">
        <v>4043</v>
      </c>
      <c r="K836" s="2" t="s">
        <v>4043</v>
      </c>
      <c r="L836" s="2" t="s">
        <v>4043</v>
      </c>
      <c r="M836" s="2" t="s">
        <v>4043</v>
      </c>
      <c r="N836" s="2" t="s">
        <v>4044</v>
      </c>
      <c r="O836" s="2" t="s">
        <v>1572</v>
      </c>
    </row>
    <row r="837" spans="1:15" x14ac:dyDescent="0.2">
      <c r="A837" s="2" t="s">
        <v>1615</v>
      </c>
      <c r="B837" s="2">
        <v>538207</v>
      </c>
      <c r="C837" s="2" t="s">
        <v>1577</v>
      </c>
      <c r="D837" s="2" t="s">
        <v>1578</v>
      </c>
      <c r="E837" s="2" t="s">
        <v>1579</v>
      </c>
      <c r="F837" s="2" t="s">
        <v>4049</v>
      </c>
      <c r="G837" s="2" t="s">
        <v>4049</v>
      </c>
      <c r="H837" s="2" t="s">
        <v>4049</v>
      </c>
      <c r="I837" s="2" t="s">
        <v>4043</v>
      </c>
      <c r="J837" s="2" t="s">
        <v>4043</v>
      </c>
      <c r="K837" s="2" t="s">
        <v>4043</v>
      </c>
      <c r="L837" s="2" t="s">
        <v>4043</v>
      </c>
      <c r="M837" s="2" t="s">
        <v>4043</v>
      </c>
      <c r="N837" s="2" t="s">
        <v>4043</v>
      </c>
      <c r="O837" s="2" t="s">
        <v>1576</v>
      </c>
    </row>
    <row r="838" spans="1:15" x14ac:dyDescent="0.2">
      <c r="A838" s="2" t="s">
        <v>1615</v>
      </c>
      <c r="B838" s="2">
        <v>736244</v>
      </c>
      <c r="C838" s="2" t="s">
        <v>1581</v>
      </c>
      <c r="D838" s="2" t="s">
        <v>1633</v>
      </c>
      <c r="E838" s="2" t="s">
        <v>3909</v>
      </c>
      <c r="F838" s="2" t="s">
        <v>4044</v>
      </c>
      <c r="G838" s="2" t="s">
        <v>4043</v>
      </c>
      <c r="H838" s="2" t="s">
        <v>4044</v>
      </c>
      <c r="I838" s="2" t="s">
        <v>4043</v>
      </c>
      <c r="J838" s="2" t="s">
        <v>4043</v>
      </c>
      <c r="K838" s="2" t="s">
        <v>4043</v>
      </c>
      <c r="L838" s="2" t="s">
        <v>4044</v>
      </c>
      <c r="M838" s="2" t="s">
        <v>4044</v>
      </c>
      <c r="N838" s="2" t="s">
        <v>4043</v>
      </c>
      <c r="O838" s="2" t="s">
        <v>1580</v>
      </c>
    </row>
    <row r="839" spans="1:15" x14ac:dyDescent="0.2">
      <c r="A839" s="2" t="s">
        <v>1615</v>
      </c>
      <c r="B839" s="2">
        <v>771318</v>
      </c>
      <c r="C839" s="2" t="s">
        <v>1583</v>
      </c>
      <c r="D839" s="2" t="s">
        <v>3981</v>
      </c>
      <c r="E839" s="2" t="s">
        <v>3747</v>
      </c>
      <c r="F839" s="2" t="s">
        <v>4044</v>
      </c>
      <c r="G839" s="2" t="s">
        <v>4049</v>
      </c>
      <c r="H839" s="2" t="s">
        <v>4049</v>
      </c>
      <c r="I839" s="2" t="s">
        <v>4044</v>
      </c>
      <c r="J839" s="2" t="s">
        <v>4044</v>
      </c>
      <c r="K839" s="2" t="s">
        <v>4044</v>
      </c>
      <c r="L839" s="2" t="s">
        <v>4049</v>
      </c>
      <c r="M839" s="2" t="s">
        <v>4049</v>
      </c>
      <c r="N839" s="2" t="s">
        <v>4049</v>
      </c>
      <c r="O839" s="2" t="s">
        <v>1582</v>
      </c>
    </row>
    <row r="840" spans="1:15" x14ac:dyDescent="0.2">
      <c r="A840" s="2" t="s">
        <v>1615</v>
      </c>
      <c r="B840" s="2">
        <v>902093</v>
      </c>
      <c r="C840" s="2" t="s">
        <v>1585</v>
      </c>
      <c r="D840" s="2" t="s">
        <v>4026</v>
      </c>
      <c r="E840" s="2" t="s">
        <v>3992</v>
      </c>
      <c r="F840" s="2" t="s">
        <v>4049</v>
      </c>
      <c r="G840" s="2" t="s">
        <v>4044</v>
      </c>
      <c r="H840" s="2" t="s">
        <v>4049</v>
      </c>
      <c r="I840" s="2" t="s">
        <v>4043</v>
      </c>
      <c r="J840" s="2" t="s">
        <v>4043</v>
      </c>
      <c r="K840" s="2" t="s">
        <v>4043</v>
      </c>
      <c r="L840" s="2" t="s">
        <v>4043</v>
      </c>
      <c r="M840" s="2" t="s">
        <v>4043</v>
      </c>
      <c r="N840" s="2" t="s">
        <v>4043</v>
      </c>
      <c r="O840" s="2" t="s">
        <v>1584</v>
      </c>
    </row>
    <row r="841" spans="1:15" x14ac:dyDescent="0.2">
      <c r="A841" s="2" t="s">
        <v>1615</v>
      </c>
      <c r="B841" s="2">
        <v>999094</v>
      </c>
      <c r="C841" s="2" t="s">
        <v>1587</v>
      </c>
      <c r="D841" s="2" t="s">
        <v>4071</v>
      </c>
      <c r="E841" s="2" t="s">
        <v>4072</v>
      </c>
      <c r="F841" s="2" t="s">
        <v>4044</v>
      </c>
      <c r="G841" s="2" t="s">
        <v>4043</v>
      </c>
      <c r="H841" s="2" t="s">
        <v>4043</v>
      </c>
      <c r="I841" s="2" t="s">
        <v>4043</v>
      </c>
      <c r="J841" s="2" t="s">
        <v>4043</v>
      </c>
      <c r="K841" s="2" t="s">
        <v>4043</v>
      </c>
      <c r="L841" s="2" t="s">
        <v>4043</v>
      </c>
      <c r="M841" s="2" t="s">
        <v>4043</v>
      </c>
      <c r="N841" s="2" t="s">
        <v>4043</v>
      </c>
      <c r="O841" s="2" t="s">
        <v>1586</v>
      </c>
    </row>
    <row r="842" spans="1:15" x14ac:dyDescent="0.2">
      <c r="A842" s="2" t="s">
        <v>1615</v>
      </c>
      <c r="B842" s="2">
        <v>1004505</v>
      </c>
      <c r="C842" s="2" t="s">
        <v>4006</v>
      </c>
      <c r="D842" s="2" t="s">
        <v>4071</v>
      </c>
      <c r="E842" s="2" t="s">
        <v>3926</v>
      </c>
      <c r="F842" s="2" t="s">
        <v>4043</v>
      </c>
      <c r="G842" s="2" t="s">
        <v>4049</v>
      </c>
      <c r="H842" s="2" t="s">
        <v>4043</v>
      </c>
      <c r="I842" s="2" t="s">
        <v>4043</v>
      </c>
      <c r="J842" s="2" t="s">
        <v>4043</v>
      </c>
      <c r="K842" s="2" t="s">
        <v>4043</v>
      </c>
      <c r="L842" s="2" t="s">
        <v>4043</v>
      </c>
      <c r="M842" s="2" t="s">
        <v>4043</v>
      </c>
      <c r="N842" s="2" t="s">
        <v>4043</v>
      </c>
      <c r="O842" s="2" t="s">
        <v>1588</v>
      </c>
    </row>
    <row r="843" spans="1:15" x14ac:dyDescent="0.2">
      <c r="A843" s="2" t="s">
        <v>1615</v>
      </c>
      <c r="B843" s="2">
        <v>1012297</v>
      </c>
      <c r="C843" s="2" t="s">
        <v>1590</v>
      </c>
      <c r="D843" s="2" t="s">
        <v>2785</v>
      </c>
      <c r="E843" s="2" t="s">
        <v>1591</v>
      </c>
      <c r="F843" s="2" t="s">
        <v>4049</v>
      </c>
      <c r="G843" s="2" t="s">
        <v>4049</v>
      </c>
      <c r="H843" s="2" t="s">
        <v>4049</v>
      </c>
      <c r="I843" s="2" t="s">
        <v>4044</v>
      </c>
      <c r="J843" s="2" t="s">
        <v>4044</v>
      </c>
      <c r="K843" s="2" t="s">
        <v>4043</v>
      </c>
      <c r="L843" s="2" t="s">
        <v>4044</v>
      </c>
      <c r="M843" s="2" t="s">
        <v>4044</v>
      </c>
      <c r="N843" s="2" t="s">
        <v>4044</v>
      </c>
      <c r="O843" s="2" t="s">
        <v>1589</v>
      </c>
    </row>
    <row r="844" spans="1:15" x14ac:dyDescent="0.2">
      <c r="A844" s="2" t="s">
        <v>1615</v>
      </c>
      <c r="B844" s="2">
        <v>1012814</v>
      </c>
      <c r="C844" s="2" t="s">
        <v>1590</v>
      </c>
      <c r="D844" s="2" t="s">
        <v>1593</v>
      </c>
      <c r="E844" s="2" t="s">
        <v>1594</v>
      </c>
      <c r="F844" s="2" t="s">
        <v>4049</v>
      </c>
      <c r="G844" s="2" t="s">
        <v>4049</v>
      </c>
      <c r="H844" s="2" t="s">
        <v>4049</v>
      </c>
      <c r="I844" s="2" t="s">
        <v>4043</v>
      </c>
      <c r="J844" s="2" t="s">
        <v>4043</v>
      </c>
      <c r="K844" s="2" t="s">
        <v>4043</v>
      </c>
      <c r="L844" s="2" t="s">
        <v>4043</v>
      </c>
      <c r="M844" s="2" t="s">
        <v>4043</v>
      </c>
      <c r="N844" s="2" t="s">
        <v>4043</v>
      </c>
      <c r="O844" s="2" t="s">
        <v>1592</v>
      </c>
    </row>
    <row r="845" spans="1:15" x14ac:dyDescent="0.2">
      <c r="A845" s="2" t="s">
        <v>1615</v>
      </c>
      <c r="B845" s="2">
        <v>1014501</v>
      </c>
      <c r="C845" s="2" t="s">
        <v>1590</v>
      </c>
      <c r="D845" s="2" t="s">
        <v>1596</v>
      </c>
      <c r="E845" s="2" t="s">
        <v>3891</v>
      </c>
      <c r="F845" s="2" t="s">
        <v>4043</v>
      </c>
      <c r="G845" s="2" t="s">
        <v>4049</v>
      </c>
      <c r="H845" s="2" t="s">
        <v>4044</v>
      </c>
      <c r="I845" s="2" t="s">
        <v>4043</v>
      </c>
      <c r="J845" s="2" t="s">
        <v>4043</v>
      </c>
      <c r="K845" s="2" t="s">
        <v>4043</v>
      </c>
      <c r="L845" s="2" t="s">
        <v>4043</v>
      </c>
      <c r="M845" s="2" t="s">
        <v>4043</v>
      </c>
      <c r="N845" s="2" t="s">
        <v>4043</v>
      </c>
      <c r="O845" s="2" t="s">
        <v>1595</v>
      </c>
    </row>
    <row r="846" spans="1:15" x14ac:dyDescent="0.2">
      <c r="A846" s="2" t="s">
        <v>1615</v>
      </c>
      <c r="B846" s="2">
        <v>1033505</v>
      </c>
      <c r="C846" s="2" t="s">
        <v>1598</v>
      </c>
      <c r="D846" s="2" t="s">
        <v>4081</v>
      </c>
      <c r="E846" s="2" t="s">
        <v>3915</v>
      </c>
      <c r="F846" s="2" t="s">
        <v>4049</v>
      </c>
      <c r="G846" s="2" t="s">
        <v>4043</v>
      </c>
      <c r="H846" s="2" t="s">
        <v>4043</v>
      </c>
      <c r="I846" s="2" t="s">
        <v>4043</v>
      </c>
      <c r="J846" s="2" t="s">
        <v>4043</v>
      </c>
      <c r="K846" s="2" t="s">
        <v>4043</v>
      </c>
      <c r="L846" s="2" t="s">
        <v>4043</v>
      </c>
      <c r="M846" s="2" t="s">
        <v>4043</v>
      </c>
      <c r="N846" s="2" t="s">
        <v>4043</v>
      </c>
      <c r="O846" s="2" t="s">
        <v>1597</v>
      </c>
    </row>
    <row r="847" spans="1:15" x14ac:dyDescent="0.2">
      <c r="A847" s="2" t="s">
        <v>1615</v>
      </c>
      <c r="B847" s="2">
        <v>1113792</v>
      </c>
      <c r="C847" s="2" t="s">
        <v>1600</v>
      </c>
      <c r="D847" s="2" t="s">
        <v>3922</v>
      </c>
      <c r="E847" s="2" t="s">
        <v>1601</v>
      </c>
      <c r="F847" s="2" t="s">
        <v>4049</v>
      </c>
      <c r="G847" s="2" t="s">
        <v>4049</v>
      </c>
      <c r="H847" s="2" t="s">
        <v>4049</v>
      </c>
      <c r="I847" s="2" t="s">
        <v>4044</v>
      </c>
      <c r="J847" s="2" t="s">
        <v>4044</v>
      </c>
      <c r="K847" s="2" t="s">
        <v>4043</v>
      </c>
      <c r="L847" s="2" t="s">
        <v>4043</v>
      </c>
      <c r="M847" s="2" t="s">
        <v>4044</v>
      </c>
      <c r="N847" s="2" t="s">
        <v>4044</v>
      </c>
      <c r="O847" s="2" t="s">
        <v>1599</v>
      </c>
    </row>
    <row r="848" spans="1:15" x14ac:dyDescent="0.2">
      <c r="A848" s="2" t="s">
        <v>1615</v>
      </c>
      <c r="B848" s="2">
        <v>1227905</v>
      </c>
      <c r="C848" s="2" t="s">
        <v>4006</v>
      </c>
      <c r="D848" s="2" t="s">
        <v>3905</v>
      </c>
      <c r="E848" s="2" t="s">
        <v>1603</v>
      </c>
      <c r="F848" s="2" t="s">
        <v>4049</v>
      </c>
      <c r="G848" s="2" t="s">
        <v>4049</v>
      </c>
      <c r="H848" s="2" t="s">
        <v>4049</v>
      </c>
      <c r="I848" s="2" t="s">
        <v>4043</v>
      </c>
      <c r="J848" s="2" t="s">
        <v>4043</v>
      </c>
      <c r="K848" s="2" t="s">
        <v>4043</v>
      </c>
      <c r="L848" s="2" t="s">
        <v>4043</v>
      </c>
      <c r="M848" s="2" t="s">
        <v>4043</v>
      </c>
      <c r="N848" s="2" t="s">
        <v>4043</v>
      </c>
      <c r="O848" s="2" t="s">
        <v>1602</v>
      </c>
    </row>
    <row r="849" spans="1:15" x14ac:dyDescent="0.2">
      <c r="A849" s="2" t="s">
        <v>1615</v>
      </c>
      <c r="B849" s="2">
        <v>1706319</v>
      </c>
      <c r="C849" s="2" t="s">
        <v>1534</v>
      </c>
      <c r="D849" s="2" t="s">
        <v>3690</v>
      </c>
      <c r="E849" s="2" t="s">
        <v>2236</v>
      </c>
      <c r="F849" s="2" t="s">
        <v>4044</v>
      </c>
      <c r="G849" s="2" t="s">
        <v>4049</v>
      </c>
      <c r="H849" s="2" t="s">
        <v>4049</v>
      </c>
      <c r="I849" s="2" t="s">
        <v>4049</v>
      </c>
      <c r="J849" s="2" t="s">
        <v>4049</v>
      </c>
      <c r="K849" s="2" t="s">
        <v>4044</v>
      </c>
      <c r="L849" s="2" t="s">
        <v>4043</v>
      </c>
      <c r="M849" s="2" t="s">
        <v>4049</v>
      </c>
      <c r="N849" s="2" t="s">
        <v>4049</v>
      </c>
      <c r="O849" s="2" t="s">
        <v>1533</v>
      </c>
    </row>
    <row r="850" spans="1:15" x14ac:dyDescent="0.2">
      <c r="A850" s="2" t="s">
        <v>1615</v>
      </c>
      <c r="B850" s="2">
        <v>1782773</v>
      </c>
      <c r="C850" s="2" t="s">
        <v>1536</v>
      </c>
      <c r="D850" s="2" t="s">
        <v>4082</v>
      </c>
      <c r="E850" s="2" t="s">
        <v>4081</v>
      </c>
      <c r="F850" s="2" t="s">
        <v>4044</v>
      </c>
      <c r="G850" s="2" t="s">
        <v>4043</v>
      </c>
      <c r="H850" s="2" t="s">
        <v>4043</v>
      </c>
      <c r="I850" s="2" t="s">
        <v>4043</v>
      </c>
      <c r="J850" s="2" t="s">
        <v>4043</v>
      </c>
      <c r="K850" s="2" t="s">
        <v>4043</v>
      </c>
      <c r="L850" s="2" t="s">
        <v>4043</v>
      </c>
      <c r="M850" s="2" t="s">
        <v>4044</v>
      </c>
      <c r="N850" s="2" t="s">
        <v>4043</v>
      </c>
      <c r="O850" s="2" t="s">
        <v>1535</v>
      </c>
    </row>
    <row r="851" spans="1:15" x14ac:dyDescent="0.2">
      <c r="A851" s="2" t="s">
        <v>1537</v>
      </c>
      <c r="B851" s="2">
        <v>629283</v>
      </c>
      <c r="C851" s="2" t="s">
        <v>1539</v>
      </c>
      <c r="D851" s="2" t="s">
        <v>3175</v>
      </c>
      <c r="E851" s="2" t="s">
        <v>3295</v>
      </c>
      <c r="F851" s="2" t="s">
        <v>4044</v>
      </c>
      <c r="G851" s="2" t="s">
        <v>4044</v>
      </c>
      <c r="H851" s="2" t="s">
        <v>4044</v>
      </c>
      <c r="I851" s="2" t="s">
        <v>4044</v>
      </c>
      <c r="J851" s="2" t="s">
        <v>4043</v>
      </c>
      <c r="K851" s="2" t="s">
        <v>4044</v>
      </c>
      <c r="L851" s="2" t="s">
        <v>4044</v>
      </c>
      <c r="M851" s="2" t="s">
        <v>4044</v>
      </c>
      <c r="N851" s="2" t="s">
        <v>4044</v>
      </c>
      <c r="O851" s="2" t="s">
        <v>1538</v>
      </c>
    </row>
    <row r="852" spans="1:15" x14ac:dyDescent="0.2">
      <c r="A852" s="2" t="s">
        <v>1540</v>
      </c>
      <c r="B852" s="2">
        <v>395100</v>
      </c>
      <c r="C852" s="2" t="s">
        <v>1542</v>
      </c>
      <c r="D852" s="2" t="s">
        <v>3977</v>
      </c>
      <c r="E852" s="2" t="s">
        <v>3787</v>
      </c>
      <c r="F852" s="2" t="s">
        <v>4049</v>
      </c>
      <c r="G852" s="2" t="s">
        <v>4049</v>
      </c>
      <c r="H852" s="2" t="s">
        <v>4044</v>
      </c>
      <c r="I852" s="2" t="s">
        <v>4044</v>
      </c>
      <c r="J852" s="2" t="s">
        <v>4044</v>
      </c>
      <c r="K852" s="2" t="s">
        <v>4044</v>
      </c>
      <c r="L852" s="2" t="s">
        <v>4044</v>
      </c>
      <c r="M852" s="2" t="s">
        <v>4049</v>
      </c>
      <c r="N852" s="2" t="s">
        <v>4044</v>
      </c>
      <c r="O852" s="2" t="s">
        <v>1541</v>
      </c>
    </row>
    <row r="853" spans="1:15" x14ac:dyDescent="0.2">
      <c r="A853" s="2" t="s">
        <v>1543</v>
      </c>
      <c r="B853" s="2">
        <v>110680</v>
      </c>
      <c r="C853" s="2" t="s">
        <v>1545</v>
      </c>
      <c r="D853" s="2" t="s">
        <v>1546</v>
      </c>
      <c r="E853" s="2" t="s">
        <v>3905</v>
      </c>
      <c r="F853" s="2" t="s">
        <v>4044</v>
      </c>
      <c r="G853" s="2" t="s">
        <v>4044</v>
      </c>
      <c r="H853" s="2" t="s">
        <v>4043</v>
      </c>
      <c r="I853" s="2" t="s">
        <v>4043</v>
      </c>
      <c r="J853" s="2" t="s">
        <v>4043</v>
      </c>
      <c r="K853" s="2" t="s">
        <v>4043</v>
      </c>
      <c r="L853" s="2" t="s">
        <v>4043</v>
      </c>
      <c r="M853" s="2" t="s">
        <v>4043</v>
      </c>
      <c r="N853" s="2" t="s">
        <v>4043</v>
      </c>
      <c r="O853" s="2" t="s">
        <v>1544</v>
      </c>
    </row>
    <row r="854" spans="1:15" x14ac:dyDescent="0.2">
      <c r="A854" s="2" t="s">
        <v>1547</v>
      </c>
      <c r="B854" s="2">
        <v>78665</v>
      </c>
      <c r="C854" s="2" t="s">
        <v>1549</v>
      </c>
      <c r="D854" s="2" t="s">
        <v>1550</v>
      </c>
      <c r="E854" s="2" t="s">
        <v>1551</v>
      </c>
      <c r="F854" s="2" t="s">
        <v>4044</v>
      </c>
      <c r="G854" s="2" t="s">
        <v>4044</v>
      </c>
      <c r="H854" s="2" t="s">
        <v>4044</v>
      </c>
      <c r="I854" s="2" t="s">
        <v>4043</v>
      </c>
      <c r="J854" s="2" t="s">
        <v>4043</v>
      </c>
      <c r="K854" s="2" t="s">
        <v>4043</v>
      </c>
      <c r="L854" s="2" t="s">
        <v>4043</v>
      </c>
      <c r="M854" s="2" t="s">
        <v>4043</v>
      </c>
      <c r="N854" s="2" t="s">
        <v>4043</v>
      </c>
      <c r="O854" s="2" t="s">
        <v>1548</v>
      </c>
    </row>
    <row r="855" spans="1:15" x14ac:dyDescent="0.2">
      <c r="A855" s="2" t="s">
        <v>1547</v>
      </c>
      <c r="B855" s="2">
        <v>156512</v>
      </c>
      <c r="C855" s="2" t="s">
        <v>1553</v>
      </c>
      <c r="D855" s="2" t="s">
        <v>3992</v>
      </c>
      <c r="E855" s="2" t="s">
        <v>1554</v>
      </c>
      <c r="F855" s="2" t="s">
        <v>4044</v>
      </c>
      <c r="G855" s="2" t="s">
        <v>4044</v>
      </c>
      <c r="H855" s="2" t="s">
        <v>4044</v>
      </c>
      <c r="I855" s="2" t="s">
        <v>4043</v>
      </c>
      <c r="J855" s="2" t="s">
        <v>4043</v>
      </c>
      <c r="K855" s="2" t="s">
        <v>4043</v>
      </c>
      <c r="L855" s="2" t="s">
        <v>4043</v>
      </c>
      <c r="M855" s="2" t="s">
        <v>4044</v>
      </c>
      <c r="N855" s="2" t="s">
        <v>4043</v>
      </c>
      <c r="O855" s="2" t="s">
        <v>1552</v>
      </c>
    </row>
    <row r="856" spans="1:15" x14ac:dyDescent="0.2">
      <c r="A856" s="2" t="s">
        <v>1547</v>
      </c>
      <c r="B856" s="2">
        <v>178540</v>
      </c>
      <c r="C856" s="2" t="s">
        <v>1556</v>
      </c>
      <c r="D856" s="2" t="s">
        <v>3984</v>
      </c>
      <c r="E856" s="2" t="s">
        <v>3985</v>
      </c>
      <c r="F856" s="2" t="s">
        <v>4049</v>
      </c>
      <c r="G856" s="2" t="s">
        <v>4049</v>
      </c>
      <c r="H856" s="2" t="s">
        <v>4049</v>
      </c>
      <c r="I856" s="2" t="s">
        <v>4043</v>
      </c>
      <c r="J856" s="2" t="s">
        <v>4043</v>
      </c>
      <c r="K856" s="2" t="s">
        <v>4043</v>
      </c>
      <c r="L856" s="2" t="s">
        <v>4043</v>
      </c>
      <c r="M856" s="2" t="s">
        <v>4043</v>
      </c>
      <c r="N856" s="2" t="s">
        <v>4043</v>
      </c>
      <c r="O856" s="2" t="s">
        <v>1555</v>
      </c>
    </row>
    <row r="857" spans="1:15" x14ac:dyDescent="0.2">
      <c r="A857" s="2" t="s">
        <v>1547</v>
      </c>
      <c r="B857" s="2">
        <v>260190</v>
      </c>
      <c r="C857" s="2" t="s">
        <v>1558</v>
      </c>
      <c r="D857" s="2" t="s">
        <v>1559</v>
      </c>
      <c r="E857" s="2" t="s">
        <v>1560</v>
      </c>
      <c r="F857" s="2" t="s">
        <v>4044</v>
      </c>
      <c r="G857" s="2" t="s">
        <v>4044</v>
      </c>
      <c r="H857" s="2" t="s">
        <v>4044</v>
      </c>
      <c r="I857" s="2" t="s">
        <v>4043</v>
      </c>
      <c r="J857" s="2" t="s">
        <v>4043</v>
      </c>
      <c r="K857" s="2" t="s">
        <v>4044</v>
      </c>
      <c r="L857" s="2" t="s">
        <v>4043</v>
      </c>
      <c r="M857" s="2" t="s">
        <v>4044</v>
      </c>
      <c r="N857" s="2" t="s">
        <v>4043</v>
      </c>
      <c r="O857" s="2" t="s">
        <v>1557</v>
      </c>
    </row>
    <row r="858" spans="1:15" x14ac:dyDescent="0.2">
      <c r="A858" s="2" t="s">
        <v>1547</v>
      </c>
      <c r="B858" s="2">
        <v>273703</v>
      </c>
      <c r="C858" s="2" t="s">
        <v>1562</v>
      </c>
      <c r="D858" s="2" t="s">
        <v>3787</v>
      </c>
      <c r="E858" s="2" t="s">
        <v>3126</v>
      </c>
      <c r="F858" s="2" t="s">
        <v>4044</v>
      </c>
      <c r="G858" s="2" t="s">
        <v>4043</v>
      </c>
      <c r="H858" s="2" t="s">
        <v>4043</v>
      </c>
      <c r="I858" s="2" t="s">
        <v>4043</v>
      </c>
      <c r="J858" s="2" t="s">
        <v>4043</v>
      </c>
      <c r="K858" s="2" t="s">
        <v>4043</v>
      </c>
      <c r="L858" s="2" t="s">
        <v>4043</v>
      </c>
      <c r="M858" s="2" t="s">
        <v>4043</v>
      </c>
      <c r="N858" s="2" t="s">
        <v>4043</v>
      </c>
      <c r="O858" s="2" t="s">
        <v>1561</v>
      </c>
    </row>
    <row r="859" spans="1:15" x14ac:dyDescent="0.2">
      <c r="A859" s="2" t="s">
        <v>1547</v>
      </c>
      <c r="B859" s="2">
        <v>352546</v>
      </c>
      <c r="C859" s="2" t="s">
        <v>1564</v>
      </c>
      <c r="D859" s="2" t="s">
        <v>3981</v>
      </c>
      <c r="E859" s="2" t="s">
        <v>3747</v>
      </c>
      <c r="F859" s="2" t="s">
        <v>4044</v>
      </c>
      <c r="G859" s="2" t="s">
        <v>4044</v>
      </c>
      <c r="H859" s="2" t="s">
        <v>4044</v>
      </c>
      <c r="I859" s="2" t="s">
        <v>4049</v>
      </c>
      <c r="J859" s="2" t="s">
        <v>4044</v>
      </c>
      <c r="K859" s="2" t="s">
        <v>4044</v>
      </c>
      <c r="L859" s="2" t="s">
        <v>4044</v>
      </c>
      <c r="M859" s="2" t="s">
        <v>4044</v>
      </c>
      <c r="N859" s="2" t="s">
        <v>4049</v>
      </c>
      <c r="O859" s="2" t="s">
        <v>1563</v>
      </c>
    </row>
    <row r="860" spans="1:15" x14ac:dyDescent="0.2">
      <c r="A860" s="2" t="s">
        <v>1547</v>
      </c>
      <c r="B860" s="2">
        <v>353718</v>
      </c>
      <c r="C860" s="2" t="s">
        <v>1564</v>
      </c>
      <c r="D860" s="2" t="s">
        <v>4081</v>
      </c>
      <c r="E860" s="2" t="s">
        <v>4082</v>
      </c>
      <c r="F860" s="2" t="s">
        <v>4044</v>
      </c>
      <c r="G860" s="2" t="s">
        <v>4043</v>
      </c>
      <c r="H860" s="2" t="s">
        <v>4043</v>
      </c>
      <c r="I860" s="2" t="s">
        <v>4043</v>
      </c>
      <c r="J860" s="2" t="s">
        <v>4043</v>
      </c>
      <c r="K860" s="2" t="s">
        <v>4043</v>
      </c>
      <c r="L860" s="2" t="s">
        <v>4043</v>
      </c>
      <c r="M860" s="2" t="s">
        <v>4043</v>
      </c>
      <c r="N860" s="2" t="s">
        <v>4043</v>
      </c>
      <c r="O860" s="2" t="s">
        <v>1565</v>
      </c>
    </row>
    <row r="861" spans="1:15" x14ac:dyDescent="0.2">
      <c r="A861" s="2" t="s">
        <v>1547</v>
      </c>
      <c r="B861" s="2">
        <v>437450</v>
      </c>
      <c r="C861" s="2" t="s">
        <v>1567</v>
      </c>
      <c r="D861" s="2" t="s">
        <v>3722</v>
      </c>
      <c r="E861" s="2" t="s">
        <v>1680</v>
      </c>
      <c r="F861" s="2" t="s">
        <v>4049</v>
      </c>
      <c r="G861" s="2" t="s">
        <v>4043</v>
      </c>
      <c r="H861" s="2" t="s">
        <v>4043</v>
      </c>
      <c r="I861" s="2" t="s">
        <v>4043</v>
      </c>
      <c r="J861" s="2" t="s">
        <v>4043</v>
      </c>
      <c r="K861" s="2" t="s">
        <v>4043</v>
      </c>
      <c r="L861" s="2" t="s">
        <v>4043</v>
      </c>
      <c r="M861" s="2" t="s">
        <v>4043</v>
      </c>
      <c r="N861" s="2" t="s">
        <v>4043</v>
      </c>
      <c r="O861" s="2" t="s">
        <v>1566</v>
      </c>
    </row>
    <row r="862" spans="1:15" x14ac:dyDescent="0.2">
      <c r="A862" s="2" t="s">
        <v>1547</v>
      </c>
      <c r="B862" s="2">
        <v>460969</v>
      </c>
      <c r="C862" s="2" t="s">
        <v>1569</v>
      </c>
      <c r="D862" s="2" t="s">
        <v>1498</v>
      </c>
      <c r="E862" s="2" t="s">
        <v>1499</v>
      </c>
      <c r="F862" s="2" t="s">
        <v>4049</v>
      </c>
      <c r="G862" s="2" t="s">
        <v>4049</v>
      </c>
      <c r="H862" s="2" t="s">
        <v>4049</v>
      </c>
      <c r="I862" s="2" t="s">
        <v>4043</v>
      </c>
      <c r="J862" s="2" t="s">
        <v>4043</v>
      </c>
      <c r="K862" s="2" t="s">
        <v>4043</v>
      </c>
      <c r="L862" s="2" t="s">
        <v>4043</v>
      </c>
      <c r="M862" s="2" t="s">
        <v>4043</v>
      </c>
      <c r="N862" s="2" t="s">
        <v>4043</v>
      </c>
      <c r="O862" s="2" t="s">
        <v>1568</v>
      </c>
    </row>
    <row r="863" spans="1:15" x14ac:dyDescent="0.2">
      <c r="A863" s="2" t="s">
        <v>1547</v>
      </c>
      <c r="B863" s="2">
        <v>487810</v>
      </c>
      <c r="C863" s="2" t="s">
        <v>1501</v>
      </c>
      <c r="D863" s="2" t="s">
        <v>1502</v>
      </c>
      <c r="E863" s="2" t="s">
        <v>2452</v>
      </c>
      <c r="F863" s="2" t="s">
        <v>4049</v>
      </c>
      <c r="G863" s="2" t="s">
        <v>4044</v>
      </c>
      <c r="H863" s="2" t="s">
        <v>4049</v>
      </c>
      <c r="I863" s="2" t="s">
        <v>4043</v>
      </c>
      <c r="J863" s="2" t="s">
        <v>4043</v>
      </c>
      <c r="K863" s="2" t="s">
        <v>4043</v>
      </c>
      <c r="L863" s="2" t="s">
        <v>4043</v>
      </c>
      <c r="M863" s="2" t="s">
        <v>4043</v>
      </c>
      <c r="N863" s="2" t="s">
        <v>4043</v>
      </c>
      <c r="O863" s="2" t="s">
        <v>1500</v>
      </c>
    </row>
    <row r="864" spans="1:15" x14ac:dyDescent="0.2">
      <c r="A864" s="2" t="s">
        <v>1547</v>
      </c>
      <c r="B864" s="2">
        <v>592971</v>
      </c>
      <c r="C864" s="2" t="s">
        <v>1504</v>
      </c>
      <c r="D864" s="2" t="s">
        <v>1505</v>
      </c>
      <c r="E864" s="2" t="s">
        <v>1506</v>
      </c>
      <c r="F864" s="2" t="s">
        <v>4049</v>
      </c>
      <c r="G864" s="2" t="s">
        <v>4044</v>
      </c>
      <c r="H864" s="2" t="s">
        <v>4044</v>
      </c>
      <c r="I864" s="2" t="s">
        <v>4043</v>
      </c>
      <c r="J864" s="2" t="s">
        <v>4043</v>
      </c>
      <c r="K864" s="2" t="s">
        <v>4043</v>
      </c>
      <c r="L864" s="2" t="s">
        <v>4043</v>
      </c>
      <c r="M864" s="2" t="s">
        <v>4043</v>
      </c>
      <c r="N864" s="2" t="s">
        <v>4043</v>
      </c>
      <c r="O864" s="2" t="s">
        <v>1503</v>
      </c>
    </row>
    <row r="865" spans="1:15" x14ac:dyDescent="0.2">
      <c r="A865" s="2" t="s">
        <v>1547</v>
      </c>
      <c r="B865" s="2">
        <v>665537</v>
      </c>
      <c r="C865" s="2" t="s">
        <v>1508</v>
      </c>
      <c r="D865" s="2" t="s">
        <v>1509</v>
      </c>
      <c r="E865" s="2" t="s">
        <v>1510</v>
      </c>
      <c r="F865" s="2" t="s">
        <v>4049</v>
      </c>
      <c r="G865" s="2" t="s">
        <v>4049</v>
      </c>
      <c r="H865" s="2" t="s">
        <v>4044</v>
      </c>
      <c r="I865" s="2" t="s">
        <v>4044</v>
      </c>
      <c r="J865" s="2" t="s">
        <v>4044</v>
      </c>
      <c r="K865" s="2" t="s">
        <v>4043</v>
      </c>
      <c r="L865" s="2" t="s">
        <v>4043</v>
      </c>
      <c r="M865" s="2" t="s">
        <v>4044</v>
      </c>
      <c r="N865" s="2" t="s">
        <v>4043</v>
      </c>
      <c r="O865" s="2" t="s">
        <v>1507</v>
      </c>
    </row>
    <row r="866" spans="1:15" x14ac:dyDescent="0.2">
      <c r="A866" s="2" t="s">
        <v>1547</v>
      </c>
      <c r="B866" s="2">
        <v>861746</v>
      </c>
      <c r="C866" s="2" t="s">
        <v>1512</v>
      </c>
      <c r="D866" s="2" t="s">
        <v>3786</v>
      </c>
      <c r="E866" s="2" t="s">
        <v>3787</v>
      </c>
      <c r="F866" s="2" t="s">
        <v>4044</v>
      </c>
      <c r="G866" s="2" t="s">
        <v>4044</v>
      </c>
      <c r="H866" s="2" t="s">
        <v>4043</v>
      </c>
      <c r="I866" s="2" t="s">
        <v>4043</v>
      </c>
      <c r="J866" s="2" t="s">
        <v>4043</v>
      </c>
      <c r="K866" s="2" t="s">
        <v>4043</v>
      </c>
      <c r="L866" s="2" t="s">
        <v>4043</v>
      </c>
      <c r="M866" s="2" t="s">
        <v>4043</v>
      </c>
      <c r="N866" s="2" t="s">
        <v>4043</v>
      </c>
      <c r="O866" s="2" t="s">
        <v>1511</v>
      </c>
    </row>
    <row r="867" spans="1:15" x14ac:dyDescent="0.2">
      <c r="A867" s="2" t="s">
        <v>1547</v>
      </c>
      <c r="B867" s="2">
        <v>922767</v>
      </c>
      <c r="C867" s="2" t="s">
        <v>1514</v>
      </c>
      <c r="D867" s="2" t="s">
        <v>4071</v>
      </c>
      <c r="E867" s="2" t="s">
        <v>4072</v>
      </c>
      <c r="F867" s="2" t="s">
        <v>4044</v>
      </c>
      <c r="G867" s="2" t="s">
        <v>4044</v>
      </c>
      <c r="H867" s="2" t="s">
        <v>4043</v>
      </c>
      <c r="I867" s="2" t="s">
        <v>4043</v>
      </c>
      <c r="J867" s="2" t="s">
        <v>4043</v>
      </c>
      <c r="K867" s="2" t="s">
        <v>4043</v>
      </c>
      <c r="L867" s="2" t="s">
        <v>4043</v>
      </c>
      <c r="M867" s="2" t="s">
        <v>4043</v>
      </c>
      <c r="N867" s="2" t="s">
        <v>4043</v>
      </c>
      <c r="O867" s="2" t="s">
        <v>1513</v>
      </c>
    </row>
    <row r="868" spans="1:15" x14ac:dyDescent="0.2">
      <c r="A868" s="2" t="s">
        <v>1547</v>
      </c>
      <c r="B868" s="2">
        <v>922982</v>
      </c>
      <c r="C868" s="2" t="s">
        <v>1514</v>
      </c>
      <c r="D868" s="2" t="s">
        <v>1516</v>
      </c>
      <c r="E868" s="2" t="s">
        <v>1517</v>
      </c>
      <c r="F868" s="2" t="s">
        <v>4044</v>
      </c>
      <c r="G868" s="2" t="s">
        <v>4044</v>
      </c>
      <c r="H868" s="2" t="s">
        <v>4044</v>
      </c>
      <c r="I868" s="2" t="s">
        <v>4043</v>
      </c>
      <c r="J868" s="2" t="s">
        <v>4043</v>
      </c>
      <c r="K868" s="2" t="s">
        <v>4043</v>
      </c>
      <c r="L868" s="2" t="s">
        <v>4043</v>
      </c>
      <c r="M868" s="2" t="s">
        <v>4043</v>
      </c>
      <c r="N868" s="2" t="s">
        <v>4043</v>
      </c>
      <c r="O868" s="2" t="s">
        <v>1515</v>
      </c>
    </row>
    <row r="869" spans="1:15" x14ac:dyDescent="0.2">
      <c r="A869" s="2" t="s">
        <v>1547</v>
      </c>
      <c r="B869" s="2">
        <v>1118369</v>
      </c>
      <c r="C869" s="2" t="s">
        <v>1519</v>
      </c>
      <c r="D869" s="2" t="s">
        <v>3980</v>
      </c>
      <c r="E869" s="2" t="s">
        <v>3918</v>
      </c>
      <c r="F869" s="2" t="s">
        <v>4049</v>
      </c>
      <c r="G869" s="2" t="s">
        <v>4049</v>
      </c>
      <c r="H869" s="2" t="s">
        <v>4044</v>
      </c>
      <c r="I869" s="2" t="s">
        <v>4043</v>
      </c>
      <c r="J869" s="2" t="s">
        <v>4043</v>
      </c>
      <c r="K869" s="2" t="s">
        <v>4043</v>
      </c>
      <c r="L869" s="2" t="s">
        <v>4043</v>
      </c>
      <c r="M869" s="2" t="s">
        <v>4043</v>
      </c>
      <c r="N869" s="2" t="s">
        <v>4043</v>
      </c>
      <c r="O869" s="2" t="s">
        <v>1518</v>
      </c>
    </row>
    <row r="870" spans="1:15" x14ac:dyDescent="0.2">
      <c r="A870" s="2" t="s">
        <v>1547</v>
      </c>
      <c r="B870" s="2">
        <v>1216131</v>
      </c>
      <c r="C870" s="2" t="s">
        <v>1521</v>
      </c>
      <c r="D870" s="2" t="s">
        <v>1522</v>
      </c>
      <c r="E870" s="2" t="s">
        <v>3820</v>
      </c>
      <c r="F870" s="2" t="s">
        <v>4049</v>
      </c>
      <c r="G870" s="2" t="s">
        <v>4049</v>
      </c>
      <c r="H870" s="2" t="s">
        <v>4049</v>
      </c>
      <c r="I870" s="2" t="s">
        <v>4043</v>
      </c>
      <c r="J870" s="2" t="s">
        <v>4043</v>
      </c>
      <c r="K870" s="2" t="s">
        <v>4043</v>
      </c>
      <c r="L870" s="2" t="s">
        <v>4043</v>
      </c>
      <c r="M870" s="2" t="s">
        <v>4043</v>
      </c>
      <c r="N870" s="2" t="s">
        <v>4043</v>
      </c>
      <c r="O870" s="2" t="s">
        <v>1520</v>
      </c>
    </row>
    <row r="871" spans="1:15" x14ac:dyDescent="0.2">
      <c r="A871" s="2" t="s">
        <v>1547</v>
      </c>
      <c r="B871" s="2">
        <v>1218349</v>
      </c>
      <c r="C871" s="2" t="s">
        <v>1524</v>
      </c>
      <c r="D871" s="2" t="s">
        <v>3623</v>
      </c>
      <c r="E871" s="2" t="s">
        <v>3922</v>
      </c>
      <c r="F871" s="2" t="s">
        <v>4049</v>
      </c>
      <c r="G871" s="2" t="s">
        <v>4049</v>
      </c>
      <c r="H871" s="2" t="s">
        <v>4049</v>
      </c>
      <c r="I871" s="2" t="s">
        <v>4043</v>
      </c>
      <c r="J871" s="2" t="s">
        <v>4043</v>
      </c>
      <c r="K871" s="2" t="s">
        <v>4043</v>
      </c>
      <c r="L871" s="2" t="s">
        <v>4043</v>
      </c>
      <c r="M871" s="2" t="s">
        <v>4043</v>
      </c>
      <c r="N871" s="2" t="s">
        <v>4043</v>
      </c>
      <c r="O871" s="2" t="s">
        <v>1523</v>
      </c>
    </row>
    <row r="872" spans="1:15" x14ac:dyDescent="0.2">
      <c r="A872" s="2" t="s">
        <v>1547</v>
      </c>
      <c r="B872" s="2">
        <v>1239413</v>
      </c>
      <c r="C872" s="2" t="s">
        <v>1526</v>
      </c>
      <c r="D872" s="2" t="s">
        <v>3992</v>
      </c>
      <c r="E872" s="2" t="s">
        <v>1527</v>
      </c>
      <c r="F872" s="2" t="s">
        <v>4049</v>
      </c>
      <c r="G872" s="2" t="s">
        <v>4049</v>
      </c>
      <c r="H872" s="2" t="s">
        <v>4044</v>
      </c>
      <c r="I872" s="2" t="s">
        <v>4043</v>
      </c>
      <c r="J872" s="2" t="s">
        <v>4044</v>
      </c>
      <c r="K872" s="2" t="s">
        <v>4043</v>
      </c>
      <c r="L872" s="2" t="s">
        <v>4043</v>
      </c>
      <c r="M872" s="2" t="s">
        <v>4044</v>
      </c>
      <c r="N872" s="2" t="s">
        <v>4043</v>
      </c>
      <c r="O872" s="2" t="s">
        <v>1525</v>
      </c>
    </row>
    <row r="873" spans="1:15" x14ac:dyDescent="0.2">
      <c r="A873" s="2" t="s">
        <v>1547</v>
      </c>
      <c r="B873" s="2">
        <v>1240273</v>
      </c>
      <c r="C873" s="2" t="s">
        <v>1529</v>
      </c>
      <c r="D873" s="2" t="s">
        <v>1680</v>
      </c>
      <c r="E873" s="2" t="s">
        <v>3722</v>
      </c>
      <c r="F873" s="2" t="s">
        <v>4049</v>
      </c>
      <c r="G873" s="2" t="s">
        <v>4044</v>
      </c>
      <c r="H873" s="2" t="s">
        <v>4049</v>
      </c>
      <c r="I873" s="2" t="s">
        <v>4043</v>
      </c>
      <c r="J873" s="2" t="s">
        <v>4043</v>
      </c>
      <c r="K873" s="2" t="s">
        <v>4043</v>
      </c>
      <c r="L873" s="2" t="s">
        <v>4043</v>
      </c>
      <c r="M873" s="2" t="s">
        <v>4043</v>
      </c>
      <c r="N873" s="2" t="s">
        <v>4043</v>
      </c>
      <c r="O873" s="2" t="s">
        <v>1528</v>
      </c>
    </row>
    <row r="874" spans="1:15" x14ac:dyDescent="0.2">
      <c r="A874" s="2" t="s">
        <v>1547</v>
      </c>
      <c r="B874" s="2">
        <v>1271622</v>
      </c>
      <c r="C874" s="2" t="s">
        <v>1531</v>
      </c>
      <c r="D874" s="2" t="s">
        <v>3992</v>
      </c>
      <c r="E874" s="2" t="s">
        <v>4082</v>
      </c>
      <c r="F874" s="2" t="s">
        <v>4049</v>
      </c>
      <c r="G874" s="2" t="s">
        <v>4049</v>
      </c>
      <c r="H874" s="2" t="s">
        <v>4043</v>
      </c>
      <c r="I874" s="2" t="s">
        <v>4043</v>
      </c>
      <c r="J874" s="2" t="s">
        <v>4043</v>
      </c>
      <c r="K874" s="2" t="s">
        <v>4043</v>
      </c>
      <c r="L874" s="2" t="s">
        <v>4043</v>
      </c>
      <c r="M874" s="2" t="s">
        <v>4043</v>
      </c>
      <c r="N874" s="2" t="s">
        <v>4043</v>
      </c>
      <c r="O874" s="2" t="s">
        <v>1530</v>
      </c>
    </row>
    <row r="875" spans="1:15" x14ac:dyDescent="0.2">
      <c r="A875" s="2" t="s">
        <v>1547</v>
      </c>
      <c r="B875" s="2">
        <v>1294424</v>
      </c>
      <c r="C875" s="2" t="s">
        <v>1462</v>
      </c>
      <c r="D875" s="2" t="s">
        <v>1463</v>
      </c>
      <c r="E875" s="2" t="s">
        <v>1464</v>
      </c>
      <c r="F875" s="2" t="s">
        <v>4044</v>
      </c>
      <c r="G875" s="2" t="s">
        <v>4044</v>
      </c>
      <c r="H875" s="2" t="s">
        <v>4044</v>
      </c>
      <c r="I875" s="2" t="s">
        <v>4043</v>
      </c>
      <c r="J875" s="2" t="s">
        <v>4044</v>
      </c>
      <c r="K875" s="2" t="s">
        <v>4043</v>
      </c>
      <c r="L875" s="2" t="s">
        <v>4044</v>
      </c>
      <c r="M875" s="2" t="s">
        <v>4043</v>
      </c>
      <c r="N875" s="2" t="s">
        <v>4043</v>
      </c>
      <c r="O875" s="2" t="s">
        <v>1532</v>
      </c>
    </row>
    <row r="876" spans="1:15" x14ac:dyDescent="0.2">
      <c r="A876" s="2" t="s">
        <v>1547</v>
      </c>
      <c r="B876" s="2">
        <v>1420593</v>
      </c>
      <c r="C876" s="2" t="s">
        <v>1466</v>
      </c>
      <c r="D876" s="2" t="s">
        <v>3992</v>
      </c>
      <c r="E876" s="2" t="s">
        <v>4082</v>
      </c>
      <c r="F876" s="2" t="s">
        <v>4049</v>
      </c>
      <c r="G876" s="2" t="s">
        <v>4049</v>
      </c>
      <c r="H876" s="2" t="s">
        <v>4049</v>
      </c>
      <c r="I876" s="2" t="s">
        <v>4043</v>
      </c>
      <c r="J876" s="2" t="s">
        <v>4049</v>
      </c>
      <c r="K876" s="2" t="s">
        <v>4049</v>
      </c>
      <c r="L876" s="2" t="s">
        <v>4049</v>
      </c>
      <c r="M876" s="2" t="s">
        <v>4049</v>
      </c>
      <c r="N876" s="2" t="s">
        <v>4049</v>
      </c>
      <c r="O876" s="2" t="s">
        <v>1465</v>
      </c>
    </row>
    <row r="877" spans="1:15" x14ac:dyDescent="0.2">
      <c r="A877" s="2" t="s">
        <v>1547</v>
      </c>
      <c r="B877" s="2">
        <v>1455644</v>
      </c>
      <c r="C877" s="2" t="s">
        <v>1468</v>
      </c>
      <c r="D877" s="2" t="s">
        <v>3996</v>
      </c>
      <c r="E877" s="2" t="s">
        <v>3995</v>
      </c>
      <c r="F877" s="2" t="s">
        <v>4044</v>
      </c>
      <c r="G877" s="2" t="s">
        <v>4044</v>
      </c>
      <c r="H877" s="2" t="s">
        <v>4044</v>
      </c>
      <c r="I877" s="2" t="s">
        <v>4043</v>
      </c>
      <c r="J877" s="2" t="s">
        <v>4043</v>
      </c>
      <c r="K877" s="2" t="s">
        <v>4043</v>
      </c>
      <c r="L877" s="2" t="s">
        <v>4043</v>
      </c>
      <c r="M877" s="2" t="s">
        <v>4043</v>
      </c>
      <c r="N877" s="2" t="s">
        <v>4043</v>
      </c>
      <c r="O877" s="2" t="s">
        <v>1467</v>
      </c>
    </row>
    <row r="878" spans="1:15" x14ac:dyDescent="0.2">
      <c r="A878" s="2" t="s">
        <v>1547</v>
      </c>
      <c r="B878" s="2">
        <v>1693012</v>
      </c>
      <c r="C878" s="2" t="s">
        <v>1470</v>
      </c>
      <c r="D878" s="2" t="s">
        <v>3944</v>
      </c>
      <c r="E878" s="2" t="s">
        <v>4041</v>
      </c>
      <c r="F878" s="2" t="s">
        <v>4049</v>
      </c>
      <c r="G878" s="2" t="s">
        <v>4049</v>
      </c>
      <c r="H878" s="2" t="s">
        <v>4049</v>
      </c>
      <c r="I878" s="2" t="s">
        <v>4044</v>
      </c>
      <c r="J878" s="2" t="s">
        <v>4043</v>
      </c>
      <c r="K878" s="2" t="s">
        <v>4043</v>
      </c>
      <c r="L878" s="2" t="s">
        <v>4043</v>
      </c>
      <c r="M878" s="2" t="s">
        <v>4043</v>
      </c>
      <c r="N878" s="2" t="s">
        <v>4043</v>
      </c>
      <c r="O878" s="2" t="s">
        <v>1469</v>
      </c>
    </row>
    <row r="879" spans="1:15" x14ac:dyDescent="0.2">
      <c r="A879" s="2" t="s">
        <v>1547</v>
      </c>
      <c r="B879" s="2">
        <v>1778458</v>
      </c>
      <c r="C879" s="2" t="s">
        <v>1472</v>
      </c>
      <c r="D879" s="2" t="s">
        <v>4072</v>
      </c>
      <c r="E879" s="2" t="s">
        <v>3747</v>
      </c>
      <c r="F879" s="2" t="s">
        <v>4049</v>
      </c>
      <c r="G879" s="2" t="s">
        <v>4049</v>
      </c>
      <c r="H879" s="2" t="s">
        <v>4049</v>
      </c>
      <c r="I879" s="2" t="s">
        <v>4043</v>
      </c>
      <c r="J879" s="2" t="s">
        <v>4043</v>
      </c>
      <c r="K879" s="2" t="s">
        <v>4043</v>
      </c>
      <c r="L879" s="2" t="s">
        <v>4043</v>
      </c>
      <c r="M879" s="2" t="s">
        <v>4043</v>
      </c>
      <c r="N879" s="2" t="s">
        <v>4044</v>
      </c>
      <c r="O879" s="2" t="s">
        <v>1471</v>
      </c>
    </row>
    <row r="880" spans="1:15" x14ac:dyDescent="0.2">
      <c r="A880" s="2" t="s">
        <v>1547</v>
      </c>
      <c r="B880" s="2">
        <v>1789187</v>
      </c>
      <c r="C880" s="2" t="s">
        <v>1474</v>
      </c>
      <c r="D880" s="2" t="s">
        <v>1475</v>
      </c>
      <c r="E880" s="2" t="s">
        <v>1476</v>
      </c>
      <c r="F880" s="2" t="s">
        <v>4049</v>
      </c>
      <c r="G880" s="2" t="s">
        <v>4049</v>
      </c>
      <c r="H880" s="2" t="s">
        <v>4049</v>
      </c>
      <c r="I880" s="2" t="s">
        <v>4043</v>
      </c>
      <c r="J880" s="2" t="s">
        <v>4043</v>
      </c>
      <c r="K880" s="2" t="s">
        <v>4043</v>
      </c>
      <c r="L880" s="2" t="s">
        <v>4043</v>
      </c>
      <c r="M880" s="2" t="s">
        <v>4043</v>
      </c>
      <c r="N880" s="2" t="s">
        <v>4043</v>
      </c>
      <c r="O880" s="2" t="s">
        <v>1473</v>
      </c>
    </row>
    <row r="881" spans="1:15" x14ac:dyDescent="0.2">
      <c r="A881" s="2" t="s">
        <v>1547</v>
      </c>
      <c r="B881" s="2">
        <v>1790880</v>
      </c>
      <c r="C881" s="2" t="s">
        <v>1474</v>
      </c>
      <c r="D881" s="2" t="s">
        <v>3311</v>
      </c>
      <c r="E881" s="2" t="s">
        <v>1478</v>
      </c>
      <c r="F881" s="2" t="s">
        <v>4049</v>
      </c>
      <c r="G881" s="2" t="s">
        <v>4049</v>
      </c>
      <c r="H881" s="2" t="s">
        <v>4049</v>
      </c>
      <c r="I881" s="2" t="s">
        <v>4043</v>
      </c>
      <c r="J881" s="2" t="s">
        <v>4043</v>
      </c>
      <c r="K881" s="2" t="s">
        <v>4043</v>
      </c>
      <c r="L881" s="2" t="s">
        <v>4043</v>
      </c>
      <c r="M881" s="2" t="s">
        <v>4043</v>
      </c>
      <c r="N881" s="2" t="s">
        <v>4043</v>
      </c>
      <c r="O881" s="2" t="s">
        <v>1477</v>
      </c>
    </row>
    <row r="882" spans="1:15" x14ac:dyDescent="0.2">
      <c r="A882" s="2" t="s">
        <v>1547</v>
      </c>
      <c r="B882" s="2">
        <v>1817182</v>
      </c>
      <c r="C882" s="2" t="s">
        <v>1480</v>
      </c>
      <c r="D882" s="2" t="s">
        <v>4000</v>
      </c>
      <c r="E882" s="2" t="s">
        <v>2193</v>
      </c>
      <c r="F882" s="2" t="s">
        <v>4043</v>
      </c>
      <c r="G882" s="2" t="s">
        <v>4043</v>
      </c>
      <c r="H882" s="2" t="s">
        <v>4043</v>
      </c>
      <c r="I882" s="2" t="s">
        <v>4043</v>
      </c>
      <c r="J882" s="2" t="s">
        <v>4044</v>
      </c>
      <c r="K882" s="2" t="s">
        <v>4043</v>
      </c>
      <c r="L882" s="2" t="s">
        <v>4043</v>
      </c>
      <c r="M882" s="2" t="s">
        <v>4043</v>
      </c>
      <c r="N882" s="2" t="s">
        <v>4043</v>
      </c>
      <c r="O882" s="2" t="s">
        <v>1479</v>
      </c>
    </row>
    <row r="883" spans="1:15" x14ac:dyDescent="0.2">
      <c r="A883" s="2" t="s">
        <v>1547</v>
      </c>
      <c r="B883" s="2">
        <v>1938361</v>
      </c>
      <c r="C883" s="2" t="s">
        <v>1482</v>
      </c>
      <c r="D883" s="2" t="s">
        <v>2427</v>
      </c>
      <c r="E883" s="2" t="s">
        <v>1483</v>
      </c>
      <c r="F883" s="2" t="s">
        <v>4049</v>
      </c>
      <c r="G883" s="2" t="s">
        <v>4049</v>
      </c>
      <c r="H883" s="2" t="s">
        <v>4049</v>
      </c>
      <c r="I883" s="2" t="s">
        <v>4043</v>
      </c>
      <c r="J883" s="2" t="s">
        <v>4043</v>
      </c>
      <c r="K883" s="2" t="s">
        <v>4043</v>
      </c>
      <c r="L883" s="2" t="s">
        <v>4043</v>
      </c>
      <c r="M883" s="2" t="s">
        <v>4043</v>
      </c>
      <c r="N883" s="2" t="s">
        <v>4043</v>
      </c>
      <c r="O883" s="2" t="s">
        <v>1481</v>
      </c>
    </row>
    <row r="884" spans="1:15" x14ac:dyDescent="0.2">
      <c r="A884" s="2" t="s">
        <v>1547</v>
      </c>
      <c r="B884" s="2">
        <v>1989017</v>
      </c>
      <c r="C884" s="2" t="s">
        <v>1485</v>
      </c>
      <c r="D884" s="2" t="s">
        <v>3980</v>
      </c>
      <c r="E884" s="2" t="s">
        <v>3918</v>
      </c>
      <c r="F884" s="2" t="s">
        <v>4044</v>
      </c>
      <c r="G884" s="2" t="s">
        <v>4044</v>
      </c>
      <c r="H884" s="2" t="s">
        <v>4043</v>
      </c>
      <c r="I884" s="2" t="s">
        <v>4044</v>
      </c>
      <c r="J884" s="2" t="s">
        <v>4044</v>
      </c>
      <c r="K884" s="2" t="s">
        <v>4044</v>
      </c>
      <c r="L884" s="2" t="s">
        <v>4044</v>
      </c>
      <c r="M884" s="2" t="s">
        <v>4044</v>
      </c>
      <c r="N884" s="2" t="s">
        <v>4044</v>
      </c>
      <c r="O884" s="2" t="s">
        <v>1484</v>
      </c>
    </row>
    <row r="885" spans="1:15" x14ac:dyDescent="0.2">
      <c r="A885" s="2" t="s">
        <v>1547</v>
      </c>
      <c r="B885" s="2">
        <v>1991136</v>
      </c>
      <c r="C885" s="2" t="s">
        <v>1485</v>
      </c>
      <c r="D885" s="2" t="s">
        <v>3992</v>
      </c>
      <c r="E885" s="2" t="s">
        <v>4082</v>
      </c>
      <c r="F885" s="2" t="s">
        <v>4044</v>
      </c>
      <c r="G885" s="2" t="s">
        <v>4044</v>
      </c>
      <c r="H885" s="2" t="s">
        <v>4044</v>
      </c>
      <c r="I885" s="2" t="s">
        <v>4044</v>
      </c>
      <c r="J885" s="2" t="s">
        <v>4049</v>
      </c>
      <c r="K885" s="2" t="s">
        <v>4044</v>
      </c>
      <c r="L885" s="2" t="s">
        <v>4044</v>
      </c>
      <c r="M885" s="2" t="s">
        <v>4049</v>
      </c>
      <c r="N885" s="2" t="s">
        <v>4049</v>
      </c>
      <c r="O885" s="2" t="s">
        <v>1486</v>
      </c>
    </row>
    <row r="886" spans="1:15" x14ac:dyDescent="0.2">
      <c r="A886" s="2" t="s">
        <v>1547</v>
      </c>
      <c r="B886" s="2">
        <v>2199832</v>
      </c>
      <c r="C886" s="2" t="s">
        <v>1488</v>
      </c>
      <c r="D886" s="2" t="s">
        <v>1489</v>
      </c>
      <c r="E886" s="2" t="s">
        <v>1490</v>
      </c>
      <c r="F886" s="2" t="s">
        <v>4049</v>
      </c>
      <c r="G886" s="2" t="s">
        <v>4049</v>
      </c>
      <c r="H886" s="2" t="s">
        <v>4044</v>
      </c>
      <c r="I886" s="2" t="s">
        <v>4043</v>
      </c>
      <c r="J886" s="2" t="s">
        <v>4043</v>
      </c>
      <c r="K886" s="2" t="s">
        <v>4043</v>
      </c>
      <c r="L886" s="2" t="s">
        <v>4043</v>
      </c>
      <c r="M886" s="2" t="s">
        <v>4043</v>
      </c>
      <c r="N886" s="2" t="s">
        <v>4043</v>
      </c>
      <c r="O886" s="2" t="s">
        <v>1487</v>
      </c>
    </row>
    <row r="887" spans="1:15" x14ac:dyDescent="0.2">
      <c r="A887" s="2" t="s">
        <v>1547</v>
      </c>
      <c r="B887" s="2">
        <v>2541152</v>
      </c>
      <c r="C887" s="2" t="s">
        <v>1492</v>
      </c>
      <c r="D887" s="2" t="s">
        <v>3992</v>
      </c>
      <c r="E887" s="2" t="s">
        <v>1493</v>
      </c>
      <c r="F887" s="2" t="s">
        <v>4043</v>
      </c>
      <c r="G887" s="2" t="s">
        <v>4044</v>
      </c>
      <c r="H887" s="2" t="s">
        <v>4043</v>
      </c>
      <c r="I887" s="2" t="s">
        <v>4043</v>
      </c>
      <c r="J887" s="2" t="s">
        <v>4043</v>
      </c>
      <c r="K887" s="2" t="s">
        <v>4043</v>
      </c>
      <c r="L887" s="2" t="s">
        <v>4043</v>
      </c>
      <c r="M887" s="2" t="s">
        <v>4043</v>
      </c>
      <c r="N887" s="2" t="s">
        <v>4043</v>
      </c>
      <c r="O887" s="2" t="s">
        <v>1491</v>
      </c>
    </row>
    <row r="888" spans="1:15" x14ac:dyDescent="0.2">
      <c r="A888" s="2" t="s">
        <v>1547</v>
      </c>
      <c r="B888" s="2">
        <v>2584449</v>
      </c>
      <c r="C888" s="2" t="s">
        <v>1495</v>
      </c>
      <c r="D888" s="2" t="s">
        <v>1496</v>
      </c>
      <c r="E888" s="2" t="s">
        <v>1497</v>
      </c>
      <c r="F888" s="2" t="s">
        <v>4044</v>
      </c>
      <c r="G888" s="2" t="s">
        <v>4043</v>
      </c>
      <c r="H888" s="2" t="s">
        <v>4044</v>
      </c>
      <c r="I888" s="2" t="s">
        <v>4043</v>
      </c>
      <c r="J888" s="2" t="s">
        <v>4043</v>
      </c>
      <c r="K888" s="2" t="s">
        <v>4043</v>
      </c>
      <c r="L888" s="2" t="s">
        <v>4043</v>
      </c>
      <c r="M888" s="2" t="s">
        <v>4043</v>
      </c>
      <c r="N888" s="2" t="s">
        <v>4043</v>
      </c>
      <c r="O888" s="2" t="s">
        <v>1494</v>
      </c>
    </row>
    <row r="889" spans="1:15" x14ac:dyDescent="0.2">
      <c r="A889" s="2" t="s">
        <v>1547</v>
      </c>
      <c r="B889" s="2">
        <v>2584754</v>
      </c>
      <c r="C889" s="2" t="s">
        <v>1495</v>
      </c>
      <c r="D889" s="2" t="s">
        <v>4072</v>
      </c>
      <c r="E889" s="2" t="s">
        <v>3747</v>
      </c>
      <c r="F889" s="2" t="s">
        <v>4049</v>
      </c>
      <c r="G889" s="2" t="s">
        <v>4049</v>
      </c>
      <c r="H889" s="2" t="s">
        <v>4049</v>
      </c>
      <c r="I889" s="2" t="s">
        <v>4043</v>
      </c>
      <c r="J889" s="2" t="s">
        <v>4043</v>
      </c>
      <c r="K889" s="2" t="s">
        <v>4043</v>
      </c>
      <c r="L889" s="2" t="s">
        <v>4043</v>
      </c>
      <c r="M889" s="2" t="s">
        <v>4043</v>
      </c>
      <c r="N889" s="2" t="s">
        <v>4043</v>
      </c>
      <c r="O889" s="2" t="s">
        <v>1428</v>
      </c>
    </row>
    <row r="890" spans="1:15" x14ac:dyDescent="0.2">
      <c r="A890" s="2" t="s">
        <v>1547</v>
      </c>
      <c r="B890" s="2">
        <v>2777717</v>
      </c>
      <c r="C890" s="2" t="s">
        <v>1430</v>
      </c>
      <c r="D890" s="2" t="s">
        <v>4071</v>
      </c>
      <c r="E890" s="2" t="s">
        <v>4072</v>
      </c>
      <c r="F890" s="2" t="s">
        <v>4044</v>
      </c>
      <c r="G890" s="2" t="s">
        <v>4044</v>
      </c>
      <c r="H890" s="2" t="s">
        <v>4049</v>
      </c>
      <c r="I890" s="2" t="s">
        <v>4044</v>
      </c>
      <c r="J890" s="2" t="s">
        <v>4044</v>
      </c>
      <c r="K890" s="2" t="s">
        <v>4044</v>
      </c>
      <c r="L890" s="2" t="s">
        <v>4044</v>
      </c>
      <c r="M890" s="2" t="s">
        <v>4049</v>
      </c>
      <c r="N890" s="2" t="s">
        <v>4044</v>
      </c>
      <c r="O890" s="2" t="s">
        <v>1429</v>
      </c>
    </row>
    <row r="891" spans="1:15" x14ac:dyDescent="0.2">
      <c r="A891" s="2" t="s">
        <v>1547</v>
      </c>
      <c r="B891" s="2">
        <v>3233490</v>
      </c>
      <c r="C891" s="2" t="s">
        <v>1432</v>
      </c>
      <c r="D891" s="2" t="s">
        <v>1719</v>
      </c>
      <c r="E891" s="2" t="s">
        <v>1433</v>
      </c>
      <c r="F891" s="2" t="s">
        <v>4049</v>
      </c>
      <c r="G891" s="2" t="s">
        <v>4043</v>
      </c>
      <c r="H891" s="2" t="s">
        <v>4043</v>
      </c>
      <c r="I891" s="2" t="s">
        <v>4043</v>
      </c>
      <c r="J891" s="2" t="s">
        <v>4043</v>
      </c>
      <c r="K891" s="2" t="s">
        <v>4043</v>
      </c>
      <c r="L891" s="2" t="s">
        <v>4043</v>
      </c>
      <c r="M891" s="2" t="s">
        <v>4043</v>
      </c>
      <c r="N891" s="2" t="s">
        <v>4043</v>
      </c>
      <c r="O891" s="2" t="s">
        <v>1431</v>
      </c>
    </row>
    <row r="892" spans="1:15" x14ac:dyDescent="0.2">
      <c r="A892" s="2" t="s">
        <v>1547</v>
      </c>
      <c r="B892" s="2">
        <v>3248988</v>
      </c>
      <c r="C892" s="2" t="s">
        <v>1435</v>
      </c>
      <c r="D892" s="2" t="s">
        <v>3891</v>
      </c>
      <c r="E892" s="2" t="s">
        <v>1436</v>
      </c>
      <c r="F892" s="2" t="s">
        <v>4044</v>
      </c>
      <c r="G892" s="2" t="s">
        <v>4044</v>
      </c>
      <c r="H892" s="2" t="s">
        <v>4043</v>
      </c>
      <c r="I892" s="2" t="s">
        <v>4043</v>
      </c>
      <c r="J892" s="2" t="s">
        <v>4043</v>
      </c>
      <c r="K892" s="2" t="s">
        <v>4043</v>
      </c>
      <c r="L892" s="2" t="s">
        <v>4043</v>
      </c>
      <c r="M892" s="2" t="s">
        <v>4043</v>
      </c>
      <c r="N892" s="2" t="s">
        <v>4043</v>
      </c>
      <c r="O892" s="2" t="s">
        <v>1434</v>
      </c>
    </row>
    <row r="893" spans="1:15" x14ac:dyDescent="0.2">
      <c r="A893" s="2" t="s">
        <v>1547</v>
      </c>
      <c r="B893" s="2">
        <v>3291949</v>
      </c>
      <c r="C893" s="2" t="s">
        <v>4006</v>
      </c>
      <c r="D893" s="2" t="s">
        <v>3905</v>
      </c>
      <c r="E893" s="2" t="s">
        <v>1438</v>
      </c>
      <c r="F893" s="2" t="s">
        <v>4049</v>
      </c>
      <c r="G893" s="2" t="s">
        <v>4049</v>
      </c>
      <c r="H893" s="2" t="s">
        <v>4049</v>
      </c>
      <c r="I893" s="2" t="s">
        <v>4043</v>
      </c>
      <c r="J893" s="2" t="s">
        <v>4043</v>
      </c>
      <c r="K893" s="2" t="s">
        <v>4044</v>
      </c>
      <c r="L893" s="2" t="s">
        <v>4043</v>
      </c>
      <c r="M893" s="2" t="s">
        <v>4043</v>
      </c>
      <c r="N893" s="2" t="s">
        <v>4043</v>
      </c>
      <c r="O893" s="2" t="s">
        <v>1437</v>
      </c>
    </row>
    <row r="894" spans="1:15" x14ac:dyDescent="0.2">
      <c r="A894" s="2" t="s">
        <v>1547</v>
      </c>
      <c r="B894" s="2">
        <v>3294157</v>
      </c>
      <c r="C894" s="2" t="s">
        <v>4006</v>
      </c>
      <c r="D894" s="2" t="s">
        <v>1440</v>
      </c>
      <c r="E894" s="2" t="s">
        <v>3921</v>
      </c>
      <c r="F894" s="2" t="s">
        <v>4044</v>
      </c>
      <c r="G894" s="2" t="s">
        <v>4043</v>
      </c>
      <c r="H894" s="2" t="s">
        <v>4043</v>
      </c>
      <c r="I894" s="2" t="s">
        <v>4043</v>
      </c>
      <c r="J894" s="2" t="s">
        <v>4043</v>
      </c>
      <c r="K894" s="2" t="s">
        <v>4043</v>
      </c>
      <c r="L894" s="2" t="s">
        <v>4043</v>
      </c>
      <c r="M894" s="2" t="s">
        <v>4043</v>
      </c>
      <c r="N894" s="2" t="s">
        <v>4043</v>
      </c>
      <c r="O894" s="2" t="s">
        <v>1439</v>
      </c>
    </row>
    <row r="895" spans="1:15" x14ac:dyDescent="0.2">
      <c r="A895" s="2" t="s">
        <v>1547</v>
      </c>
      <c r="B895" s="2">
        <v>3414480</v>
      </c>
      <c r="C895" s="2" t="s">
        <v>1442</v>
      </c>
      <c r="D895" s="2" t="s">
        <v>1443</v>
      </c>
      <c r="E895" s="2" t="s">
        <v>1444</v>
      </c>
      <c r="F895" s="2" t="s">
        <v>4049</v>
      </c>
      <c r="G895" s="2" t="s">
        <v>4044</v>
      </c>
      <c r="H895" s="2" t="s">
        <v>4049</v>
      </c>
      <c r="I895" s="2" t="s">
        <v>4043</v>
      </c>
      <c r="J895" s="2" t="s">
        <v>4043</v>
      </c>
      <c r="K895" s="2" t="s">
        <v>4043</v>
      </c>
      <c r="L895" s="2" t="s">
        <v>4043</v>
      </c>
      <c r="M895" s="2" t="s">
        <v>4043</v>
      </c>
      <c r="N895" s="2" t="s">
        <v>4043</v>
      </c>
      <c r="O895" s="2" t="s">
        <v>1441</v>
      </c>
    </row>
    <row r="896" spans="1:15" x14ac:dyDescent="0.2">
      <c r="A896" s="2" t="s">
        <v>1547</v>
      </c>
      <c r="B896" s="2">
        <v>3679372</v>
      </c>
      <c r="C896" s="2" t="s">
        <v>1446</v>
      </c>
      <c r="D896" s="2" t="s">
        <v>3992</v>
      </c>
      <c r="E896" s="2" t="s">
        <v>3991</v>
      </c>
      <c r="F896" s="2" t="s">
        <v>4049</v>
      </c>
      <c r="G896" s="2" t="s">
        <v>4049</v>
      </c>
      <c r="H896" s="2" t="s">
        <v>4049</v>
      </c>
      <c r="I896" s="2" t="s">
        <v>4043</v>
      </c>
      <c r="J896" s="2" t="s">
        <v>4044</v>
      </c>
      <c r="K896" s="2" t="s">
        <v>4043</v>
      </c>
      <c r="L896" s="2" t="s">
        <v>4043</v>
      </c>
      <c r="M896" s="2" t="s">
        <v>4043</v>
      </c>
      <c r="N896" s="2" t="s">
        <v>4043</v>
      </c>
      <c r="O896" s="2" t="s">
        <v>1445</v>
      </c>
    </row>
    <row r="897" spans="1:15" x14ac:dyDescent="0.2">
      <c r="A897" s="2" t="s">
        <v>1547</v>
      </c>
      <c r="B897" s="2">
        <v>3898489</v>
      </c>
      <c r="C897" s="2" t="s">
        <v>1448</v>
      </c>
      <c r="D897" s="2" t="s">
        <v>3992</v>
      </c>
      <c r="E897" s="2" t="s">
        <v>1449</v>
      </c>
      <c r="F897" s="2" t="s">
        <v>4049</v>
      </c>
      <c r="G897" s="2" t="s">
        <v>4044</v>
      </c>
      <c r="H897" s="2" t="s">
        <v>4049</v>
      </c>
      <c r="I897" s="2" t="s">
        <v>4043</v>
      </c>
      <c r="J897" s="2" t="s">
        <v>4044</v>
      </c>
      <c r="K897" s="2" t="s">
        <v>4043</v>
      </c>
      <c r="L897" s="2" t="s">
        <v>4044</v>
      </c>
      <c r="M897" s="2" t="s">
        <v>4043</v>
      </c>
      <c r="N897" s="2" t="s">
        <v>4043</v>
      </c>
      <c r="O897" s="2" t="s">
        <v>1447</v>
      </c>
    </row>
    <row r="898" spans="1:15" x14ac:dyDescent="0.2">
      <c r="A898" s="2" t="s">
        <v>1547</v>
      </c>
      <c r="B898" s="2">
        <v>4211018</v>
      </c>
      <c r="C898" s="2" t="s">
        <v>4006</v>
      </c>
      <c r="D898" s="2" t="s">
        <v>4026</v>
      </c>
      <c r="E898" s="2" t="s">
        <v>3992</v>
      </c>
      <c r="F898" s="2" t="s">
        <v>4043</v>
      </c>
      <c r="G898" s="2" t="s">
        <v>4044</v>
      </c>
      <c r="H898" s="2" t="s">
        <v>4043</v>
      </c>
      <c r="I898" s="2" t="s">
        <v>4044</v>
      </c>
      <c r="J898" s="2" t="s">
        <v>4044</v>
      </c>
      <c r="K898" s="2" t="s">
        <v>4049</v>
      </c>
      <c r="L898" s="2" t="s">
        <v>4049</v>
      </c>
      <c r="M898" s="2" t="s">
        <v>4043</v>
      </c>
      <c r="N898" s="2" t="s">
        <v>4043</v>
      </c>
      <c r="O898" s="2" t="s">
        <v>1450</v>
      </c>
    </row>
    <row r="899" spans="1:15" x14ac:dyDescent="0.2">
      <c r="A899" s="2" t="s">
        <v>1547</v>
      </c>
      <c r="B899" s="2">
        <v>4578504</v>
      </c>
      <c r="C899" s="2" t="s">
        <v>1452</v>
      </c>
      <c r="D899" s="2" t="s">
        <v>3435</v>
      </c>
      <c r="E899" s="2" t="s">
        <v>1453</v>
      </c>
      <c r="F899" s="2" t="s">
        <v>4043</v>
      </c>
      <c r="G899" s="2" t="s">
        <v>4043</v>
      </c>
      <c r="H899" s="2" t="s">
        <v>4049</v>
      </c>
      <c r="I899" s="2" t="s">
        <v>4043</v>
      </c>
      <c r="J899" s="2" t="s">
        <v>4043</v>
      </c>
      <c r="K899" s="2" t="s">
        <v>4043</v>
      </c>
      <c r="L899" s="2" t="s">
        <v>4043</v>
      </c>
      <c r="M899" s="2" t="s">
        <v>4043</v>
      </c>
      <c r="N899" s="2" t="s">
        <v>4043</v>
      </c>
      <c r="O899" s="2" t="s">
        <v>1451</v>
      </c>
    </row>
    <row r="900" spans="1:15" x14ac:dyDescent="0.2">
      <c r="A900" s="2" t="s">
        <v>1547</v>
      </c>
      <c r="B900" s="2">
        <v>4710327</v>
      </c>
      <c r="C900" s="2" t="s">
        <v>4006</v>
      </c>
      <c r="D900" s="2" t="s">
        <v>4082</v>
      </c>
      <c r="E900" s="2" t="s">
        <v>3992</v>
      </c>
      <c r="F900" s="2" t="s">
        <v>4044</v>
      </c>
      <c r="G900" s="2" t="s">
        <v>4043</v>
      </c>
      <c r="H900" s="2" t="s">
        <v>4043</v>
      </c>
      <c r="I900" s="2" t="s">
        <v>4043</v>
      </c>
      <c r="J900" s="2" t="s">
        <v>4043</v>
      </c>
      <c r="K900" s="2" t="s">
        <v>4043</v>
      </c>
      <c r="L900" s="2" t="s">
        <v>4043</v>
      </c>
      <c r="M900" s="2" t="s">
        <v>4043</v>
      </c>
      <c r="N900" s="2" t="s">
        <v>4043</v>
      </c>
      <c r="O900" s="2" t="s">
        <v>1454</v>
      </c>
    </row>
    <row r="901" spans="1:15" x14ac:dyDescent="0.2">
      <c r="A901" s="2" t="s">
        <v>1547</v>
      </c>
      <c r="B901" s="2">
        <v>4932184</v>
      </c>
      <c r="C901" s="2" t="s">
        <v>1456</v>
      </c>
      <c r="D901" s="2" t="s">
        <v>1457</v>
      </c>
      <c r="E901" s="2" t="s">
        <v>1458</v>
      </c>
      <c r="F901" s="2" t="s">
        <v>4049</v>
      </c>
      <c r="G901" s="2" t="s">
        <v>4049</v>
      </c>
      <c r="H901" s="2" t="s">
        <v>4049</v>
      </c>
      <c r="I901" s="2" t="s">
        <v>4043</v>
      </c>
      <c r="J901" s="2" t="s">
        <v>4043</v>
      </c>
      <c r="K901" s="2" t="s">
        <v>4043</v>
      </c>
      <c r="L901" s="2" t="s">
        <v>4043</v>
      </c>
      <c r="M901" s="2" t="s">
        <v>4044</v>
      </c>
      <c r="N901" s="2" t="s">
        <v>4043</v>
      </c>
      <c r="O901" s="2" t="s">
        <v>1455</v>
      </c>
    </row>
    <row r="902" spans="1:15" x14ac:dyDescent="0.2">
      <c r="A902" s="2" t="s">
        <v>1547</v>
      </c>
      <c r="B902" s="2">
        <v>5424985</v>
      </c>
      <c r="C902" s="2" t="s">
        <v>1460</v>
      </c>
      <c r="D902" s="2" t="s">
        <v>3294</v>
      </c>
      <c r="E902" s="2" t="s">
        <v>3295</v>
      </c>
      <c r="F902" s="2" t="s">
        <v>4049</v>
      </c>
      <c r="G902" s="2" t="s">
        <v>4049</v>
      </c>
      <c r="H902" s="2" t="s">
        <v>4049</v>
      </c>
      <c r="I902" s="2" t="s">
        <v>4043</v>
      </c>
      <c r="J902" s="2" t="s">
        <v>4043</v>
      </c>
      <c r="K902" s="2" t="s">
        <v>4043</v>
      </c>
      <c r="L902" s="2" t="s">
        <v>4043</v>
      </c>
      <c r="M902" s="2" t="s">
        <v>4043</v>
      </c>
      <c r="N902" s="2" t="s">
        <v>4044</v>
      </c>
      <c r="O902" s="2" t="s">
        <v>1459</v>
      </c>
    </row>
    <row r="903" spans="1:15" x14ac:dyDescent="0.2">
      <c r="A903" s="2" t="s">
        <v>1547</v>
      </c>
      <c r="B903" s="2">
        <v>6173325</v>
      </c>
      <c r="C903" s="2" t="s">
        <v>1388</v>
      </c>
      <c r="D903" s="2" t="s">
        <v>3711</v>
      </c>
      <c r="E903" s="2" t="s">
        <v>3712</v>
      </c>
      <c r="F903" s="2" t="s">
        <v>4049</v>
      </c>
      <c r="G903" s="2" t="s">
        <v>4044</v>
      </c>
      <c r="H903" s="2" t="s">
        <v>4044</v>
      </c>
      <c r="I903" s="2" t="s">
        <v>4044</v>
      </c>
      <c r="J903" s="2" t="s">
        <v>4043</v>
      </c>
      <c r="K903" s="2" t="s">
        <v>4043</v>
      </c>
      <c r="L903" s="2" t="s">
        <v>4043</v>
      </c>
      <c r="M903" s="2" t="s">
        <v>4044</v>
      </c>
      <c r="N903" s="2" t="s">
        <v>4043</v>
      </c>
      <c r="O903" s="2" t="s">
        <v>1461</v>
      </c>
    </row>
    <row r="904" spans="1:15" x14ac:dyDescent="0.2">
      <c r="A904" s="2" t="s">
        <v>1547</v>
      </c>
      <c r="B904" s="2">
        <v>6973906</v>
      </c>
      <c r="C904" s="2" t="s">
        <v>4006</v>
      </c>
      <c r="D904" s="2" t="s">
        <v>1390</v>
      </c>
      <c r="E904" s="2" t="s">
        <v>3588</v>
      </c>
      <c r="F904" s="2" t="s">
        <v>4049</v>
      </c>
      <c r="G904" s="2" t="s">
        <v>4049</v>
      </c>
      <c r="H904" s="2" t="s">
        <v>4049</v>
      </c>
      <c r="I904" s="2" t="s">
        <v>4044</v>
      </c>
      <c r="J904" s="2" t="s">
        <v>4044</v>
      </c>
      <c r="K904" s="2" t="s">
        <v>4044</v>
      </c>
      <c r="L904" s="2" t="s">
        <v>4044</v>
      </c>
      <c r="M904" s="2" t="s">
        <v>4044</v>
      </c>
      <c r="N904" s="2" t="s">
        <v>4044</v>
      </c>
      <c r="O904" s="2" t="s">
        <v>1389</v>
      </c>
    </row>
    <row r="905" spans="1:15" x14ac:dyDescent="0.2">
      <c r="A905" s="2" t="s">
        <v>1547</v>
      </c>
      <c r="B905" s="2">
        <v>6974030</v>
      </c>
      <c r="C905" s="2" t="s">
        <v>4006</v>
      </c>
      <c r="D905" s="2" t="s">
        <v>3782</v>
      </c>
      <c r="E905" s="2" t="s">
        <v>3973</v>
      </c>
      <c r="F905" s="2" t="s">
        <v>4049</v>
      </c>
      <c r="G905" s="2" t="s">
        <v>4049</v>
      </c>
      <c r="H905" s="2" t="s">
        <v>4049</v>
      </c>
      <c r="I905" s="2" t="s">
        <v>4044</v>
      </c>
      <c r="J905" s="2" t="s">
        <v>4044</v>
      </c>
      <c r="K905" s="2" t="s">
        <v>4044</v>
      </c>
      <c r="L905" s="2" t="s">
        <v>4044</v>
      </c>
      <c r="M905" s="2" t="s">
        <v>4044</v>
      </c>
      <c r="N905" s="2" t="s">
        <v>4044</v>
      </c>
      <c r="O905" s="2" t="s">
        <v>1391</v>
      </c>
    </row>
    <row r="906" spans="1:15" x14ac:dyDescent="0.2">
      <c r="A906" s="2" t="s">
        <v>1547</v>
      </c>
      <c r="B906" s="2">
        <v>7639690</v>
      </c>
      <c r="C906" s="2" t="s">
        <v>4006</v>
      </c>
      <c r="D906" s="2" t="s">
        <v>1393</v>
      </c>
      <c r="E906" s="2" t="s">
        <v>1394</v>
      </c>
      <c r="F906" s="2" t="s">
        <v>4044</v>
      </c>
      <c r="G906" s="2" t="s">
        <v>4044</v>
      </c>
      <c r="H906" s="2" t="s">
        <v>4044</v>
      </c>
      <c r="I906" s="2" t="s">
        <v>4043</v>
      </c>
      <c r="J906" s="2" t="s">
        <v>4043</v>
      </c>
      <c r="K906" s="2" t="s">
        <v>4043</v>
      </c>
      <c r="L906" s="2" t="s">
        <v>4043</v>
      </c>
      <c r="M906" s="2" t="s">
        <v>4043</v>
      </c>
      <c r="N906" s="2" t="s">
        <v>4043</v>
      </c>
      <c r="O906" s="2" t="s">
        <v>1392</v>
      </c>
    </row>
    <row r="907" spans="1:15" x14ac:dyDescent="0.2">
      <c r="A907" s="2" t="s">
        <v>1547</v>
      </c>
      <c r="B907" s="2">
        <v>9255364</v>
      </c>
      <c r="C907" s="2" t="s">
        <v>1396</v>
      </c>
      <c r="D907" s="2" t="s">
        <v>1397</v>
      </c>
      <c r="E907" s="2" t="s">
        <v>1398</v>
      </c>
      <c r="F907" s="2" t="s">
        <v>4044</v>
      </c>
      <c r="G907" s="2" t="s">
        <v>4043</v>
      </c>
      <c r="H907" s="2" t="s">
        <v>4044</v>
      </c>
      <c r="I907" s="2" t="s">
        <v>4043</v>
      </c>
      <c r="J907" s="2" t="s">
        <v>4043</v>
      </c>
      <c r="K907" s="2" t="s">
        <v>4043</v>
      </c>
      <c r="L907" s="2" t="s">
        <v>4043</v>
      </c>
      <c r="M907" s="2" t="s">
        <v>4043</v>
      </c>
      <c r="N907" s="2" t="s">
        <v>4043</v>
      </c>
      <c r="O907" s="2" t="s">
        <v>1395</v>
      </c>
    </row>
    <row r="908" spans="1:15" x14ac:dyDescent="0.2">
      <c r="A908" s="2" t="s">
        <v>1547</v>
      </c>
      <c r="B908" s="2">
        <v>13450126</v>
      </c>
      <c r="C908" s="2" t="s">
        <v>1400</v>
      </c>
      <c r="D908" s="2" t="s">
        <v>2821</v>
      </c>
      <c r="E908" s="2" t="s">
        <v>1401</v>
      </c>
      <c r="F908" s="2" t="s">
        <v>4049</v>
      </c>
      <c r="G908" s="2" t="s">
        <v>4049</v>
      </c>
      <c r="H908" s="2" t="s">
        <v>4049</v>
      </c>
      <c r="I908" s="2" t="s">
        <v>4043</v>
      </c>
      <c r="J908" s="2" t="s">
        <v>4043</v>
      </c>
      <c r="K908" s="2" t="s">
        <v>4043</v>
      </c>
      <c r="L908" s="2" t="s">
        <v>4043</v>
      </c>
      <c r="M908" s="2" t="s">
        <v>4043</v>
      </c>
      <c r="N908" s="2" t="s">
        <v>4043</v>
      </c>
      <c r="O908" s="2" t="s">
        <v>1399</v>
      </c>
    </row>
    <row r="909" spans="1:15" x14ac:dyDescent="0.2">
      <c r="A909" s="2" t="s">
        <v>1402</v>
      </c>
      <c r="B909" s="2">
        <v>2166694</v>
      </c>
      <c r="C909" s="2" t="s">
        <v>4006</v>
      </c>
      <c r="D909" s="2" t="s">
        <v>3787</v>
      </c>
      <c r="E909" s="2" t="s">
        <v>3976</v>
      </c>
      <c r="F909" s="2" t="s">
        <v>4049</v>
      </c>
      <c r="G909" s="2" t="s">
        <v>4049</v>
      </c>
      <c r="H909" s="2" t="s">
        <v>4043</v>
      </c>
      <c r="I909" s="2" t="s">
        <v>4043</v>
      </c>
      <c r="J909" s="2" t="s">
        <v>4043</v>
      </c>
      <c r="K909" s="2" t="s">
        <v>4043</v>
      </c>
      <c r="L909" s="2" t="s">
        <v>4043</v>
      </c>
      <c r="M909" s="2" t="s">
        <v>4043</v>
      </c>
      <c r="N909" s="2" t="s">
        <v>4044</v>
      </c>
      <c r="O909" s="2" t="s">
        <v>1403</v>
      </c>
    </row>
    <row r="910" spans="1:15" x14ac:dyDescent="0.2">
      <c r="A910" s="2" t="s">
        <v>1402</v>
      </c>
      <c r="B910" s="2">
        <v>2680812</v>
      </c>
      <c r="C910" s="2" t="s">
        <v>1405</v>
      </c>
      <c r="D910" s="2" t="s">
        <v>1406</v>
      </c>
      <c r="E910" s="2" t="s">
        <v>1407</v>
      </c>
      <c r="F910" s="2" t="s">
        <v>4049</v>
      </c>
      <c r="G910" s="2" t="s">
        <v>4044</v>
      </c>
      <c r="H910" s="2" t="s">
        <v>4049</v>
      </c>
      <c r="I910" s="2" t="s">
        <v>4043</v>
      </c>
      <c r="J910" s="2" t="s">
        <v>4043</v>
      </c>
      <c r="K910" s="2" t="s">
        <v>4043</v>
      </c>
      <c r="L910" s="2" t="s">
        <v>4043</v>
      </c>
      <c r="M910" s="2" t="s">
        <v>4043</v>
      </c>
      <c r="N910" s="2" t="s">
        <v>4043</v>
      </c>
      <c r="O910" s="2" t="s">
        <v>1404</v>
      </c>
    </row>
    <row r="911" spans="1:15" x14ac:dyDescent="0.2">
      <c r="A911" s="2" t="s">
        <v>1402</v>
      </c>
      <c r="B911" s="2">
        <v>3093654</v>
      </c>
      <c r="C911" s="2" t="s">
        <v>1409</v>
      </c>
      <c r="D911" s="2" t="s">
        <v>1410</v>
      </c>
      <c r="E911" s="2" t="s">
        <v>1411</v>
      </c>
      <c r="F911" s="2" t="s">
        <v>4044</v>
      </c>
      <c r="G911" s="2" t="s">
        <v>4044</v>
      </c>
      <c r="H911" s="2" t="s">
        <v>4044</v>
      </c>
      <c r="I911" s="2" t="s">
        <v>4044</v>
      </c>
      <c r="J911" s="2" t="s">
        <v>4044</v>
      </c>
      <c r="K911" s="2" t="s">
        <v>4044</v>
      </c>
      <c r="L911" s="2" t="s">
        <v>4049</v>
      </c>
      <c r="M911" s="2" t="s">
        <v>4044</v>
      </c>
      <c r="N911" s="2" t="s">
        <v>4044</v>
      </c>
      <c r="O911" s="2" t="s">
        <v>1408</v>
      </c>
    </row>
    <row r="912" spans="1:15" x14ac:dyDescent="0.2">
      <c r="A912" s="2" t="s">
        <v>1402</v>
      </c>
      <c r="B912" s="2">
        <v>3304602</v>
      </c>
      <c r="C912" s="2" t="s">
        <v>1413</v>
      </c>
      <c r="D912" s="2" t="s">
        <v>1414</v>
      </c>
      <c r="E912" s="2" t="s">
        <v>3891</v>
      </c>
      <c r="F912" s="2" t="s">
        <v>4049</v>
      </c>
      <c r="G912" s="2" t="s">
        <v>4044</v>
      </c>
      <c r="H912" s="2" t="s">
        <v>4049</v>
      </c>
      <c r="I912" s="2" t="s">
        <v>4043</v>
      </c>
      <c r="J912" s="2" t="s">
        <v>4044</v>
      </c>
      <c r="K912" s="2" t="s">
        <v>4043</v>
      </c>
      <c r="L912" s="2" t="s">
        <v>4043</v>
      </c>
      <c r="M912" s="2" t="s">
        <v>4043</v>
      </c>
      <c r="N912" s="2" t="s">
        <v>4044</v>
      </c>
      <c r="O912" s="2" t="s">
        <v>1412</v>
      </c>
    </row>
    <row r="913" spans="1:15" x14ac:dyDescent="0.2">
      <c r="A913" s="2" t="s">
        <v>1402</v>
      </c>
      <c r="B913" s="2">
        <v>4072072</v>
      </c>
      <c r="C913" s="2" t="s">
        <v>1416</v>
      </c>
      <c r="D913" s="2" t="s">
        <v>1417</v>
      </c>
      <c r="E913" s="2" t="s">
        <v>1418</v>
      </c>
      <c r="F913" s="2" t="s">
        <v>4049</v>
      </c>
      <c r="G913" s="2" t="s">
        <v>4044</v>
      </c>
      <c r="H913" s="2" t="s">
        <v>4044</v>
      </c>
      <c r="I913" s="2" t="s">
        <v>4043</v>
      </c>
      <c r="J913" s="2" t="s">
        <v>4043</v>
      </c>
      <c r="K913" s="2" t="s">
        <v>4044</v>
      </c>
      <c r="L913" s="2" t="s">
        <v>4043</v>
      </c>
      <c r="M913" s="2" t="s">
        <v>4044</v>
      </c>
      <c r="N913" s="2" t="s">
        <v>4044</v>
      </c>
      <c r="O913" s="2" t="s">
        <v>1415</v>
      </c>
    </row>
    <row r="914" spans="1:15" x14ac:dyDescent="0.2">
      <c r="A914" s="2" t="s">
        <v>1402</v>
      </c>
      <c r="B914" s="2">
        <v>4197873</v>
      </c>
      <c r="C914" s="2" t="s">
        <v>1420</v>
      </c>
      <c r="D914" s="2" t="s">
        <v>1421</v>
      </c>
      <c r="E914" s="2" t="s">
        <v>1422</v>
      </c>
      <c r="F914" s="2" t="s">
        <v>4049</v>
      </c>
      <c r="G914" s="2" t="s">
        <v>4049</v>
      </c>
      <c r="H914" s="2" t="s">
        <v>4049</v>
      </c>
      <c r="I914" s="2" t="s">
        <v>4043</v>
      </c>
      <c r="J914" s="2" t="s">
        <v>4043</v>
      </c>
      <c r="K914" s="2" t="s">
        <v>4043</v>
      </c>
      <c r="L914" s="2" t="s">
        <v>4043</v>
      </c>
      <c r="M914" s="2" t="s">
        <v>4043</v>
      </c>
      <c r="N914" s="2" t="s">
        <v>4043</v>
      </c>
      <c r="O914" s="2" t="s">
        <v>1419</v>
      </c>
    </row>
    <row r="915" spans="1:15" x14ac:dyDescent="0.2">
      <c r="A915" s="2" t="s">
        <v>1402</v>
      </c>
      <c r="B915" s="2">
        <v>4551612</v>
      </c>
      <c r="C915" s="2" t="s">
        <v>4006</v>
      </c>
      <c r="D915" s="2" t="s">
        <v>1424</v>
      </c>
      <c r="E915" s="2" t="s">
        <v>1425</v>
      </c>
      <c r="F915" s="2" t="s">
        <v>4044</v>
      </c>
      <c r="G915" s="2" t="s">
        <v>4049</v>
      </c>
      <c r="H915" s="2" t="s">
        <v>4044</v>
      </c>
      <c r="I915" s="2" t="s">
        <v>4043</v>
      </c>
      <c r="J915" s="2" t="s">
        <v>4044</v>
      </c>
      <c r="K915" s="2" t="s">
        <v>4044</v>
      </c>
      <c r="L915" s="2" t="s">
        <v>4044</v>
      </c>
      <c r="M915" s="2" t="s">
        <v>4043</v>
      </c>
      <c r="N915" s="2" t="s">
        <v>4044</v>
      </c>
      <c r="O915" s="2" t="s">
        <v>1423</v>
      </c>
    </row>
    <row r="916" spans="1:15" x14ac:dyDescent="0.2">
      <c r="A916" s="2" t="s">
        <v>1402</v>
      </c>
      <c r="B916" s="2">
        <v>4553142</v>
      </c>
      <c r="C916" s="2" t="s">
        <v>1427</v>
      </c>
      <c r="D916" s="2" t="s">
        <v>1348</v>
      </c>
      <c r="E916" s="2" t="s">
        <v>1349</v>
      </c>
      <c r="F916" s="2" t="s">
        <v>4049</v>
      </c>
      <c r="G916" s="2" t="s">
        <v>4044</v>
      </c>
      <c r="H916" s="2" t="s">
        <v>4044</v>
      </c>
      <c r="I916" s="2" t="s">
        <v>4043</v>
      </c>
      <c r="J916" s="2" t="s">
        <v>4043</v>
      </c>
      <c r="K916" s="2" t="s">
        <v>4043</v>
      </c>
      <c r="L916" s="2" t="s">
        <v>4043</v>
      </c>
      <c r="M916" s="2" t="s">
        <v>4043</v>
      </c>
      <c r="N916" s="2" t="s">
        <v>4043</v>
      </c>
      <c r="O916" s="2" t="s">
        <v>1426</v>
      </c>
    </row>
    <row r="917" spans="1:15" x14ac:dyDescent="0.2">
      <c r="A917" s="2" t="s">
        <v>1402</v>
      </c>
      <c r="B917" s="2">
        <v>5807517</v>
      </c>
      <c r="C917" s="2" t="s">
        <v>1351</v>
      </c>
      <c r="D917" s="2" t="s">
        <v>3921</v>
      </c>
      <c r="E917" s="2" t="s">
        <v>3690</v>
      </c>
      <c r="F917" s="2" t="s">
        <v>4049</v>
      </c>
      <c r="G917" s="2" t="s">
        <v>4044</v>
      </c>
      <c r="H917" s="2" t="s">
        <v>4049</v>
      </c>
      <c r="I917" s="2" t="s">
        <v>4043</v>
      </c>
      <c r="J917" s="2" t="s">
        <v>4043</v>
      </c>
      <c r="K917" s="2" t="s">
        <v>4043</v>
      </c>
      <c r="L917" s="2" t="s">
        <v>4043</v>
      </c>
      <c r="M917" s="2" t="s">
        <v>4043</v>
      </c>
      <c r="N917" s="2" t="s">
        <v>4043</v>
      </c>
      <c r="O917" s="2" t="s">
        <v>1350</v>
      </c>
    </row>
    <row r="918" spans="1:15" x14ac:dyDescent="0.2">
      <c r="A918" s="2" t="s">
        <v>1402</v>
      </c>
      <c r="B918" s="2">
        <v>7340751</v>
      </c>
      <c r="C918" s="2" t="s">
        <v>1353</v>
      </c>
      <c r="D918" s="2" t="s">
        <v>4026</v>
      </c>
      <c r="E918" s="2" t="s">
        <v>3992</v>
      </c>
      <c r="F918" s="2" t="s">
        <v>4049</v>
      </c>
      <c r="G918" s="2" t="s">
        <v>4049</v>
      </c>
      <c r="H918" s="2" t="s">
        <v>4049</v>
      </c>
      <c r="I918" s="2" t="s">
        <v>4043</v>
      </c>
      <c r="J918" s="2" t="s">
        <v>4044</v>
      </c>
      <c r="K918" s="2" t="s">
        <v>4044</v>
      </c>
      <c r="L918" s="2" t="s">
        <v>4044</v>
      </c>
      <c r="M918" s="2" t="s">
        <v>4044</v>
      </c>
      <c r="N918" s="2" t="s">
        <v>4044</v>
      </c>
      <c r="O918" s="2" t="s">
        <v>1352</v>
      </c>
    </row>
    <row r="919" spans="1:15" x14ac:dyDescent="0.2">
      <c r="A919" s="2" t="s">
        <v>1402</v>
      </c>
      <c r="B919" s="2">
        <v>7470736</v>
      </c>
      <c r="C919" s="2" t="s">
        <v>1355</v>
      </c>
      <c r="D919" s="2" t="s">
        <v>1356</v>
      </c>
      <c r="E919" s="2" t="s">
        <v>1357</v>
      </c>
      <c r="F919" s="2" t="s">
        <v>4044</v>
      </c>
      <c r="G919" s="2" t="s">
        <v>4043</v>
      </c>
      <c r="H919" s="2" t="s">
        <v>4043</v>
      </c>
      <c r="I919" s="2" t="s">
        <v>4043</v>
      </c>
      <c r="J919" s="2" t="s">
        <v>4043</v>
      </c>
      <c r="K919" s="2" t="s">
        <v>4043</v>
      </c>
      <c r="L919" s="2" t="s">
        <v>4043</v>
      </c>
      <c r="M919" s="2" t="s">
        <v>4043</v>
      </c>
      <c r="N919" s="2" t="s">
        <v>4043</v>
      </c>
      <c r="O919" s="2" t="s">
        <v>1354</v>
      </c>
    </row>
    <row r="920" spans="1:15" x14ac:dyDescent="0.2">
      <c r="A920" s="2" t="s">
        <v>1402</v>
      </c>
      <c r="B920" s="2">
        <v>7493242</v>
      </c>
      <c r="C920" s="2" t="s">
        <v>4006</v>
      </c>
      <c r="D920" s="2" t="s">
        <v>1359</v>
      </c>
      <c r="E920" s="2" t="s">
        <v>1360</v>
      </c>
      <c r="F920" s="2" t="s">
        <v>4049</v>
      </c>
      <c r="G920" s="2" t="s">
        <v>4044</v>
      </c>
      <c r="H920" s="2" t="s">
        <v>4043</v>
      </c>
      <c r="I920" s="2" t="s">
        <v>4043</v>
      </c>
      <c r="J920" s="2" t="s">
        <v>4043</v>
      </c>
      <c r="K920" s="2" t="s">
        <v>4043</v>
      </c>
      <c r="L920" s="2" t="s">
        <v>4043</v>
      </c>
      <c r="M920" s="2" t="s">
        <v>4043</v>
      </c>
      <c r="N920" s="2" t="s">
        <v>4043</v>
      </c>
      <c r="O920" s="2" t="s">
        <v>1358</v>
      </c>
    </row>
    <row r="921" spans="1:15" x14ac:dyDescent="0.2">
      <c r="A921" s="2" t="s">
        <v>1402</v>
      </c>
      <c r="B921" s="2">
        <v>7670757</v>
      </c>
      <c r="C921" s="2" t="s">
        <v>1362</v>
      </c>
      <c r="D921" s="2" t="s">
        <v>1356</v>
      </c>
      <c r="E921" s="2" t="s">
        <v>2192</v>
      </c>
      <c r="F921" s="2" t="s">
        <v>4044</v>
      </c>
      <c r="G921" s="2" t="s">
        <v>4049</v>
      </c>
      <c r="H921" s="2" t="s">
        <v>4044</v>
      </c>
      <c r="I921" s="2" t="s">
        <v>4044</v>
      </c>
      <c r="J921" s="2" t="s">
        <v>4044</v>
      </c>
      <c r="K921" s="2" t="s">
        <v>4043</v>
      </c>
      <c r="L921" s="2" t="s">
        <v>4044</v>
      </c>
      <c r="M921" s="2" t="s">
        <v>4044</v>
      </c>
      <c r="N921" s="2" t="s">
        <v>4044</v>
      </c>
      <c r="O921" s="2" t="s">
        <v>1361</v>
      </c>
    </row>
    <row r="922" spans="1:15" x14ac:dyDescent="0.2">
      <c r="A922" s="2" t="s">
        <v>1402</v>
      </c>
      <c r="B922" s="2">
        <v>7770149</v>
      </c>
      <c r="C922" s="2" t="s">
        <v>1364</v>
      </c>
      <c r="D922" s="2" t="s">
        <v>1365</v>
      </c>
      <c r="E922" s="2" t="s">
        <v>1366</v>
      </c>
      <c r="F922" s="2" t="s">
        <v>4044</v>
      </c>
      <c r="G922" s="2" t="s">
        <v>4044</v>
      </c>
      <c r="H922" s="2" t="s">
        <v>4044</v>
      </c>
      <c r="I922" s="2" t="s">
        <v>4043</v>
      </c>
      <c r="J922" s="2" t="s">
        <v>4043</v>
      </c>
      <c r="K922" s="2" t="s">
        <v>4043</v>
      </c>
      <c r="L922" s="2" t="s">
        <v>4043</v>
      </c>
      <c r="M922" s="2" t="s">
        <v>4044</v>
      </c>
      <c r="N922" s="2" t="s">
        <v>4044</v>
      </c>
      <c r="O922" s="2" t="s">
        <v>1363</v>
      </c>
    </row>
    <row r="923" spans="1:15" x14ac:dyDescent="0.2">
      <c r="A923" s="2" t="s">
        <v>1402</v>
      </c>
      <c r="B923" s="2">
        <v>8954213</v>
      </c>
      <c r="C923" s="2" t="s">
        <v>4006</v>
      </c>
      <c r="D923" s="2" t="s">
        <v>3992</v>
      </c>
      <c r="E923" s="2" t="s">
        <v>1368</v>
      </c>
      <c r="F923" s="2" t="s">
        <v>4049</v>
      </c>
      <c r="G923" s="2" t="s">
        <v>4049</v>
      </c>
      <c r="H923" s="2" t="s">
        <v>4044</v>
      </c>
      <c r="I923" s="2" t="s">
        <v>4044</v>
      </c>
      <c r="J923" s="2" t="s">
        <v>4043</v>
      </c>
      <c r="K923" s="2" t="s">
        <v>4044</v>
      </c>
      <c r="L923" s="2" t="s">
        <v>4043</v>
      </c>
      <c r="M923" s="2" t="s">
        <v>4043</v>
      </c>
      <c r="N923" s="2" t="s">
        <v>4044</v>
      </c>
      <c r="O923" s="2" t="s">
        <v>1367</v>
      </c>
    </row>
    <row r="924" spans="1:15" x14ac:dyDescent="0.2">
      <c r="A924" s="2" t="s">
        <v>1402</v>
      </c>
      <c r="B924" s="2">
        <v>9267017</v>
      </c>
      <c r="C924" s="2" t="s">
        <v>1370</v>
      </c>
      <c r="D924" s="2" t="s">
        <v>1371</v>
      </c>
      <c r="E924" s="2" t="s">
        <v>1372</v>
      </c>
      <c r="F924" s="2" t="s">
        <v>4043</v>
      </c>
      <c r="G924" s="2" t="s">
        <v>4044</v>
      </c>
      <c r="H924" s="2" t="s">
        <v>4043</v>
      </c>
      <c r="I924" s="2" t="s">
        <v>4043</v>
      </c>
      <c r="J924" s="2" t="s">
        <v>4043</v>
      </c>
      <c r="K924" s="2" t="s">
        <v>4043</v>
      </c>
      <c r="L924" s="2" t="s">
        <v>4043</v>
      </c>
      <c r="M924" s="2" t="s">
        <v>4043</v>
      </c>
      <c r="N924" s="2" t="s">
        <v>4043</v>
      </c>
      <c r="O924" s="2" t="s">
        <v>1369</v>
      </c>
    </row>
    <row r="925" spans="1:15" x14ac:dyDescent="0.2">
      <c r="A925" s="2" t="s">
        <v>1402</v>
      </c>
      <c r="B925" s="2">
        <v>9463407</v>
      </c>
      <c r="C925" s="2" t="s">
        <v>1374</v>
      </c>
      <c r="D925" s="2" t="s">
        <v>1375</v>
      </c>
      <c r="E925" s="2" t="s">
        <v>1376</v>
      </c>
      <c r="F925" s="2" t="s">
        <v>4044</v>
      </c>
      <c r="G925" s="2" t="s">
        <v>4049</v>
      </c>
      <c r="H925" s="2" t="s">
        <v>4044</v>
      </c>
      <c r="I925" s="2" t="s">
        <v>4043</v>
      </c>
      <c r="J925" s="2" t="s">
        <v>4044</v>
      </c>
      <c r="K925" s="2" t="s">
        <v>4044</v>
      </c>
      <c r="L925" s="2" t="s">
        <v>4043</v>
      </c>
      <c r="M925" s="2" t="s">
        <v>4043</v>
      </c>
      <c r="N925" s="2" t="s">
        <v>4044</v>
      </c>
      <c r="O925" s="2" t="s">
        <v>1373</v>
      </c>
    </row>
    <row r="926" spans="1:15" x14ac:dyDescent="0.2">
      <c r="A926" s="2" t="s">
        <v>1402</v>
      </c>
      <c r="B926" s="2">
        <v>9770895</v>
      </c>
      <c r="C926" s="2" t="s">
        <v>1378</v>
      </c>
      <c r="D926" s="2" t="s">
        <v>1379</v>
      </c>
      <c r="E926" s="2" t="s">
        <v>1380</v>
      </c>
      <c r="F926" s="2" t="s">
        <v>4049</v>
      </c>
      <c r="G926" s="2" t="s">
        <v>4049</v>
      </c>
      <c r="H926" s="2" t="s">
        <v>4044</v>
      </c>
      <c r="I926" s="2" t="s">
        <v>4043</v>
      </c>
      <c r="J926" s="2" t="s">
        <v>4044</v>
      </c>
      <c r="K926" s="2" t="s">
        <v>4043</v>
      </c>
      <c r="L926" s="2" t="s">
        <v>4043</v>
      </c>
      <c r="M926" s="2" t="s">
        <v>4043</v>
      </c>
      <c r="N926" s="2" t="s">
        <v>4044</v>
      </c>
      <c r="O926" s="2" t="s">
        <v>1377</v>
      </c>
    </row>
    <row r="927" spans="1:15" x14ac:dyDescent="0.2">
      <c r="A927" s="2" t="s">
        <v>1402</v>
      </c>
      <c r="B927" s="2">
        <v>10438193</v>
      </c>
      <c r="C927" s="2" t="s">
        <v>4006</v>
      </c>
      <c r="D927" s="2" t="s">
        <v>4071</v>
      </c>
      <c r="E927" s="2" t="s">
        <v>4072</v>
      </c>
      <c r="F927" s="2" t="s">
        <v>4044</v>
      </c>
      <c r="G927" s="2" t="s">
        <v>4043</v>
      </c>
      <c r="H927" s="2" t="s">
        <v>4044</v>
      </c>
      <c r="I927" s="2" t="s">
        <v>4043</v>
      </c>
      <c r="J927" s="2" t="s">
        <v>4043</v>
      </c>
      <c r="K927" s="2" t="s">
        <v>4043</v>
      </c>
      <c r="L927" s="2" t="s">
        <v>4043</v>
      </c>
      <c r="M927" s="2" t="s">
        <v>4043</v>
      </c>
      <c r="N927" s="2" t="s">
        <v>4043</v>
      </c>
      <c r="O927" s="2" t="s">
        <v>1381</v>
      </c>
    </row>
    <row r="928" spans="1:15" x14ac:dyDescent="0.2">
      <c r="A928" s="2" t="s">
        <v>1402</v>
      </c>
      <c r="B928" s="2">
        <v>10449682</v>
      </c>
      <c r="C928" s="2" t="s">
        <v>1383</v>
      </c>
      <c r="D928" s="2" t="s">
        <v>3047</v>
      </c>
      <c r="E928" s="2" t="s">
        <v>3264</v>
      </c>
      <c r="F928" s="2" t="s">
        <v>4049</v>
      </c>
      <c r="G928" s="2" t="s">
        <v>4044</v>
      </c>
      <c r="H928" s="2" t="s">
        <v>4043</v>
      </c>
      <c r="I928" s="2" t="s">
        <v>4043</v>
      </c>
      <c r="J928" s="2" t="s">
        <v>4043</v>
      </c>
      <c r="K928" s="2" t="s">
        <v>4043</v>
      </c>
      <c r="L928" s="2" t="s">
        <v>4043</v>
      </c>
      <c r="M928" s="2" t="s">
        <v>4043</v>
      </c>
      <c r="N928" s="2" t="s">
        <v>4043</v>
      </c>
      <c r="O928" s="2" t="s">
        <v>1382</v>
      </c>
    </row>
    <row r="929" spans="1:15" x14ac:dyDescent="0.2">
      <c r="A929" s="2" t="s">
        <v>1402</v>
      </c>
      <c r="B929" s="2">
        <v>11582704</v>
      </c>
      <c r="C929" s="2" t="s">
        <v>4006</v>
      </c>
      <c r="D929" s="2" t="s">
        <v>4071</v>
      </c>
      <c r="E929" s="2" t="s">
        <v>1385</v>
      </c>
      <c r="F929" s="2" t="s">
        <v>4049</v>
      </c>
      <c r="G929" s="2" t="s">
        <v>4049</v>
      </c>
      <c r="H929" s="2" t="s">
        <v>4049</v>
      </c>
      <c r="I929" s="2" t="s">
        <v>4043</v>
      </c>
      <c r="J929" s="2" t="s">
        <v>4043</v>
      </c>
      <c r="K929" s="2" t="s">
        <v>4044</v>
      </c>
      <c r="L929" s="2" t="s">
        <v>4043</v>
      </c>
      <c r="M929" s="2" t="s">
        <v>4043</v>
      </c>
      <c r="N929" s="2" t="s">
        <v>4044</v>
      </c>
      <c r="O929" s="2" t="s">
        <v>1384</v>
      </c>
    </row>
    <row r="930" spans="1:15" x14ac:dyDescent="0.2">
      <c r="A930" s="2" t="s">
        <v>1402</v>
      </c>
      <c r="B930" s="2">
        <v>11641945</v>
      </c>
      <c r="C930" s="2" t="s">
        <v>1387</v>
      </c>
      <c r="D930" s="2" t="s">
        <v>1308</v>
      </c>
      <c r="E930" s="2" t="s">
        <v>1309</v>
      </c>
      <c r="F930" s="2" t="s">
        <v>4044</v>
      </c>
      <c r="G930" s="2" t="s">
        <v>4049</v>
      </c>
      <c r="H930" s="2" t="s">
        <v>4044</v>
      </c>
      <c r="I930" s="2" t="s">
        <v>4043</v>
      </c>
      <c r="J930" s="2" t="s">
        <v>4043</v>
      </c>
      <c r="K930" s="2" t="s">
        <v>4043</v>
      </c>
      <c r="L930" s="2" t="s">
        <v>4043</v>
      </c>
      <c r="M930" s="2" t="s">
        <v>4043</v>
      </c>
      <c r="N930" s="2" t="s">
        <v>4043</v>
      </c>
      <c r="O930" s="2" t="s">
        <v>1386</v>
      </c>
    </row>
    <row r="931" spans="1:15" x14ac:dyDescent="0.2">
      <c r="A931" s="2" t="s">
        <v>1402</v>
      </c>
      <c r="B931" s="2">
        <v>13728589</v>
      </c>
      <c r="C931" s="2" t="s">
        <v>4006</v>
      </c>
      <c r="D931" s="2" t="s">
        <v>1311</v>
      </c>
      <c r="E931" s="2" t="s">
        <v>3122</v>
      </c>
      <c r="F931" s="2" t="s">
        <v>4044</v>
      </c>
      <c r="G931" s="2" t="s">
        <v>4043</v>
      </c>
      <c r="H931" s="2" t="s">
        <v>4043</v>
      </c>
      <c r="I931" s="2" t="s">
        <v>4043</v>
      </c>
      <c r="J931" s="2" t="s">
        <v>4043</v>
      </c>
      <c r="K931" s="2" t="s">
        <v>4043</v>
      </c>
      <c r="L931" s="2" t="s">
        <v>4043</v>
      </c>
      <c r="M931" s="2" t="s">
        <v>4043</v>
      </c>
      <c r="N931" s="2" t="s">
        <v>4043</v>
      </c>
      <c r="O931" s="2" t="s">
        <v>1310</v>
      </c>
    </row>
    <row r="932" spans="1:15" x14ac:dyDescent="0.2">
      <c r="A932" s="2" t="s">
        <v>1402</v>
      </c>
      <c r="B932" s="2">
        <v>14099957</v>
      </c>
      <c r="C932" s="2" t="s">
        <v>1313</v>
      </c>
      <c r="D932" s="2" t="s">
        <v>3992</v>
      </c>
      <c r="E932" s="2" t="s">
        <v>1314</v>
      </c>
      <c r="F932" s="2" t="s">
        <v>4049</v>
      </c>
      <c r="G932" s="2" t="s">
        <v>4049</v>
      </c>
      <c r="H932" s="2" t="s">
        <v>4049</v>
      </c>
      <c r="I932" s="2" t="s">
        <v>4043</v>
      </c>
      <c r="J932" s="2" t="s">
        <v>4043</v>
      </c>
      <c r="K932" s="2" t="s">
        <v>4043</v>
      </c>
      <c r="L932" s="2" t="s">
        <v>4043</v>
      </c>
      <c r="M932" s="2" t="s">
        <v>4043</v>
      </c>
      <c r="N932" s="2" t="s">
        <v>4043</v>
      </c>
      <c r="O932" s="2" t="s">
        <v>1312</v>
      </c>
    </row>
    <row r="933" spans="1:15" x14ac:dyDescent="0.2">
      <c r="A933" s="2" t="s">
        <v>1315</v>
      </c>
      <c r="B933" s="2">
        <v>44690</v>
      </c>
      <c r="C933" s="2" t="s">
        <v>1317</v>
      </c>
      <c r="D933" s="2" t="s">
        <v>1318</v>
      </c>
      <c r="E933" s="2" t="s">
        <v>3295</v>
      </c>
      <c r="F933" s="2" t="s">
        <v>4044</v>
      </c>
      <c r="G933" s="2" t="s">
        <v>4043</v>
      </c>
      <c r="H933" s="2" t="s">
        <v>4044</v>
      </c>
      <c r="I933" s="2" t="s">
        <v>4043</v>
      </c>
      <c r="J933" s="2" t="s">
        <v>4043</v>
      </c>
      <c r="K933" s="2" t="s">
        <v>4043</v>
      </c>
      <c r="L933" s="2" t="s">
        <v>4043</v>
      </c>
      <c r="M933" s="2" t="s">
        <v>4043</v>
      </c>
      <c r="N933" s="2" t="s">
        <v>4043</v>
      </c>
      <c r="O933" s="2" t="s">
        <v>1316</v>
      </c>
    </row>
    <row r="934" spans="1:15" x14ac:dyDescent="0.2">
      <c r="A934" s="2" t="s">
        <v>1315</v>
      </c>
      <c r="B934" s="2">
        <v>394860</v>
      </c>
      <c r="C934" s="2" t="s">
        <v>4006</v>
      </c>
      <c r="D934" s="2" t="s">
        <v>3623</v>
      </c>
      <c r="E934" s="2" t="s">
        <v>2801</v>
      </c>
      <c r="F934" s="2" t="s">
        <v>4049</v>
      </c>
      <c r="G934" s="2" t="s">
        <v>4044</v>
      </c>
      <c r="H934" s="2" t="s">
        <v>4044</v>
      </c>
      <c r="I934" s="2" t="s">
        <v>4044</v>
      </c>
      <c r="J934" s="2" t="s">
        <v>4043</v>
      </c>
      <c r="K934" s="2" t="s">
        <v>4043</v>
      </c>
      <c r="L934" s="2" t="s">
        <v>4044</v>
      </c>
      <c r="M934" s="2" t="s">
        <v>4043</v>
      </c>
      <c r="N934" s="2" t="s">
        <v>4043</v>
      </c>
      <c r="O934" s="2" t="s">
        <v>1319</v>
      </c>
    </row>
    <row r="935" spans="1:15" x14ac:dyDescent="0.2">
      <c r="A935" s="2" t="s">
        <v>1315</v>
      </c>
      <c r="B935" s="2">
        <v>491415</v>
      </c>
      <c r="C935" s="2" t="s">
        <v>1321</v>
      </c>
      <c r="D935" s="2" t="s">
        <v>1322</v>
      </c>
      <c r="E935" s="2" t="s">
        <v>1323</v>
      </c>
      <c r="F935" s="2" t="s">
        <v>4049</v>
      </c>
      <c r="G935" s="2" t="s">
        <v>4044</v>
      </c>
      <c r="H935" s="2" t="s">
        <v>4044</v>
      </c>
      <c r="I935" s="2" t="s">
        <v>4043</v>
      </c>
      <c r="J935" s="2" t="s">
        <v>4043</v>
      </c>
      <c r="K935" s="2" t="s">
        <v>4043</v>
      </c>
      <c r="L935" s="2" t="s">
        <v>4043</v>
      </c>
      <c r="M935" s="2" t="s">
        <v>4043</v>
      </c>
      <c r="N935" s="2" t="s">
        <v>4043</v>
      </c>
      <c r="O935" s="2" t="s">
        <v>1320</v>
      </c>
    </row>
    <row r="936" spans="1:15" x14ac:dyDescent="0.2">
      <c r="A936" s="2" t="s">
        <v>1315</v>
      </c>
      <c r="B936" s="2">
        <v>1137091</v>
      </c>
      <c r="C936" s="2" t="s">
        <v>1325</v>
      </c>
      <c r="D936" s="2" t="s">
        <v>3995</v>
      </c>
      <c r="E936" s="2" t="s">
        <v>3690</v>
      </c>
      <c r="F936" s="2" t="s">
        <v>4049</v>
      </c>
      <c r="G936" s="2" t="s">
        <v>4049</v>
      </c>
      <c r="H936" s="2" t="s">
        <v>4049</v>
      </c>
      <c r="I936" s="2" t="s">
        <v>4043</v>
      </c>
      <c r="J936" s="2" t="s">
        <v>4044</v>
      </c>
      <c r="K936" s="2" t="s">
        <v>4043</v>
      </c>
      <c r="L936" s="2" t="s">
        <v>4043</v>
      </c>
      <c r="M936" s="2" t="s">
        <v>4043</v>
      </c>
      <c r="N936" s="2" t="s">
        <v>4043</v>
      </c>
      <c r="O936" s="2" t="s">
        <v>1324</v>
      </c>
    </row>
    <row r="937" spans="1:15" x14ac:dyDescent="0.2">
      <c r="A937" s="2" t="s">
        <v>1315</v>
      </c>
      <c r="B937" s="2">
        <v>1554748</v>
      </c>
      <c r="C937" s="2" t="s">
        <v>1327</v>
      </c>
      <c r="D937" s="2" t="s">
        <v>3918</v>
      </c>
      <c r="E937" s="2" t="s">
        <v>3981</v>
      </c>
      <c r="F937" s="2" t="s">
        <v>4049</v>
      </c>
      <c r="G937" s="2" t="s">
        <v>4043</v>
      </c>
      <c r="H937" s="2" t="s">
        <v>4044</v>
      </c>
      <c r="I937" s="2" t="s">
        <v>4043</v>
      </c>
      <c r="J937" s="2" t="s">
        <v>4043</v>
      </c>
      <c r="K937" s="2" t="s">
        <v>4043</v>
      </c>
      <c r="L937" s="2" t="s">
        <v>4043</v>
      </c>
      <c r="M937" s="2" t="s">
        <v>4043</v>
      </c>
      <c r="N937" s="2" t="s">
        <v>4043</v>
      </c>
      <c r="O937" s="2" t="s">
        <v>1326</v>
      </c>
    </row>
    <row r="938" spans="1:15" x14ac:dyDescent="0.2">
      <c r="A938" s="2" t="s">
        <v>1315</v>
      </c>
      <c r="B938" s="2">
        <v>1643032</v>
      </c>
      <c r="C938" s="2" t="s">
        <v>1329</v>
      </c>
      <c r="D938" s="2" t="s">
        <v>1330</v>
      </c>
      <c r="E938" s="2" t="s">
        <v>3956</v>
      </c>
      <c r="F938" s="2" t="s">
        <v>4049</v>
      </c>
      <c r="G938" s="2" t="s">
        <v>4044</v>
      </c>
      <c r="H938" s="2" t="s">
        <v>4049</v>
      </c>
      <c r="I938" s="2" t="s">
        <v>4043</v>
      </c>
      <c r="J938" s="2" t="s">
        <v>4043</v>
      </c>
      <c r="K938" s="2" t="s">
        <v>4044</v>
      </c>
      <c r="L938" s="2" t="s">
        <v>4043</v>
      </c>
      <c r="M938" s="2" t="s">
        <v>4043</v>
      </c>
      <c r="N938" s="2" t="s">
        <v>4044</v>
      </c>
      <c r="O938" s="2" t="s">
        <v>1328</v>
      </c>
    </row>
    <row r="939" spans="1:15" x14ac:dyDescent="0.2">
      <c r="A939" s="2" t="s">
        <v>1315</v>
      </c>
      <c r="B939" s="2">
        <v>1774987</v>
      </c>
      <c r="C939" s="2" t="s">
        <v>1332</v>
      </c>
      <c r="D939" s="2" t="s">
        <v>1333</v>
      </c>
      <c r="E939" s="2" t="s">
        <v>1334</v>
      </c>
      <c r="F939" s="2" t="s">
        <v>4049</v>
      </c>
      <c r="G939" s="2" t="s">
        <v>4049</v>
      </c>
      <c r="H939" s="2" t="s">
        <v>4044</v>
      </c>
      <c r="I939" s="2" t="s">
        <v>4043</v>
      </c>
      <c r="J939" s="2" t="s">
        <v>4044</v>
      </c>
      <c r="K939" s="2" t="s">
        <v>4043</v>
      </c>
      <c r="L939" s="2" t="s">
        <v>4043</v>
      </c>
      <c r="M939" s="2" t="s">
        <v>4044</v>
      </c>
      <c r="N939" s="2" t="s">
        <v>4043</v>
      </c>
      <c r="O939" s="2" t="s">
        <v>1331</v>
      </c>
    </row>
    <row r="940" spans="1:15" x14ac:dyDescent="0.2">
      <c r="A940" s="2" t="s">
        <v>1315</v>
      </c>
      <c r="B940" s="2">
        <v>1948554</v>
      </c>
      <c r="C940" s="2" t="s">
        <v>1336</v>
      </c>
      <c r="D940" s="2" t="s">
        <v>1337</v>
      </c>
      <c r="E940" s="2" t="s">
        <v>3922</v>
      </c>
      <c r="F940" s="2" t="s">
        <v>4049</v>
      </c>
      <c r="G940" s="2" t="s">
        <v>4043</v>
      </c>
      <c r="H940" s="2" t="s">
        <v>4043</v>
      </c>
      <c r="I940" s="2" t="s">
        <v>4043</v>
      </c>
      <c r="J940" s="2" t="s">
        <v>4043</v>
      </c>
      <c r="K940" s="2" t="s">
        <v>4043</v>
      </c>
      <c r="L940" s="2" t="s">
        <v>4043</v>
      </c>
      <c r="M940" s="2" t="s">
        <v>4043</v>
      </c>
      <c r="N940" s="2" t="s">
        <v>4043</v>
      </c>
      <c r="O940" s="2" t="s">
        <v>1335</v>
      </c>
    </row>
    <row r="941" spans="1:15" x14ac:dyDescent="0.2">
      <c r="A941" s="2" t="s">
        <v>1315</v>
      </c>
      <c r="B941" s="2">
        <v>1949432</v>
      </c>
      <c r="C941" s="2" t="s">
        <v>1336</v>
      </c>
      <c r="D941" s="2" t="s">
        <v>3988</v>
      </c>
      <c r="E941" s="2" t="s">
        <v>3922</v>
      </c>
      <c r="F941" s="2" t="s">
        <v>4049</v>
      </c>
      <c r="G941" s="2" t="s">
        <v>4044</v>
      </c>
      <c r="H941" s="2" t="s">
        <v>4049</v>
      </c>
      <c r="I941" s="2" t="s">
        <v>4043</v>
      </c>
      <c r="J941" s="2" t="s">
        <v>4044</v>
      </c>
      <c r="K941" s="2" t="s">
        <v>4043</v>
      </c>
      <c r="L941" s="2" t="s">
        <v>4043</v>
      </c>
      <c r="M941" s="2" t="s">
        <v>4044</v>
      </c>
      <c r="N941" s="2" t="s">
        <v>4044</v>
      </c>
      <c r="O941" s="2" t="s">
        <v>1338</v>
      </c>
    </row>
    <row r="942" spans="1:15" x14ac:dyDescent="0.2">
      <c r="A942" s="2" t="s">
        <v>1315</v>
      </c>
      <c r="B942" s="2">
        <v>2123389</v>
      </c>
      <c r="C942" s="2" t="s">
        <v>1340</v>
      </c>
      <c r="D942" s="2" t="s">
        <v>1341</v>
      </c>
      <c r="E942" s="2" t="s">
        <v>1342</v>
      </c>
      <c r="F942" s="2" t="s">
        <v>4049</v>
      </c>
      <c r="G942" s="2" t="s">
        <v>4044</v>
      </c>
      <c r="H942" s="2" t="s">
        <v>4044</v>
      </c>
      <c r="I942" s="2" t="s">
        <v>4043</v>
      </c>
      <c r="J942" s="2" t="s">
        <v>4043</v>
      </c>
      <c r="K942" s="2" t="s">
        <v>4043</v>
      </c>
      <c r="L942" s="2" t="s">
        <v>4043</v>
      </c>
      <c r="M942" s="2" t="s">
        <v>4043</v>
      </c>
      <c r="N942" s="2" t="s">
        <v>4043</v>
      </c>
      <c r="O942" s="2" t="s">
        <v>1339</v>
      </c>
    </row>
    <row r="943" spans="1:15" x14ac:dyDescent="0.2">
      <c r="A943" s="2" t="s">
        <v>1315</v>
      </c>
      <c r="B943" s="2">
        <v>2123468</v>
      </c>
      <c r="C943" s="2" t="s">
        <v>1340</v>
      </c>
      <c r="D943" s="2" t="s">
        <v>1344</v>
      </c>
      <c r="E943" s="2" t="s">
        <v>3261</v>
      </c>
      <c r="F943" s="2" t="s">
        <v>4049</v>
      </c>
      <c r="G943" s="2" t="s">
        <v>4043</v>
      </c>
      <c r="H943" s="2" t="s">
        <v>4043</v>
      </c>
      <c r="I943" s="2" t="s">
        <v>4043</v>
      </c>
      <c r="J943" s="2" t="s">
        <v>4043</v>
      </c>
      <c r="K943" s="2" t="s">
        <v>4043</v>
      </c>
      <c r="L943" s="2" t="s">
        <v>4043</v>
      </c>
      <c r="M943" s="2" t="s">
        <v>4043</v>
      </c>
      <c r="N943" s="2" t="s">
        <v>4043</v>
      </c>
      <c r="O943" s="2" t="s">
        <v>1343</v>
      </c>
    </row>
    <row r="944" spans="1:15" x14ac:dyDescent="0.2">
      <c r="A944" s="2" t="s">
        <v>1315</v>
      </c>
      <c r="B944" s="2">
        <v>2268471</v>
      </c>
      <c r="C944" s="2" t="s">
        <v>1346</v>
      </c>
      <c r="D944" s="2" t="s">
        <v>2791</v>
      </c>
      <c r="E944" s="2" t="s">
        <v>1347</v>
      </c>
      <c r="F944" s="2" t="s">
        <v>4049</v>
      </c>
      <c r="G944" s="2" t="s">
        <v>4049</v>
      </c>
      <c r="H944" s="2" t="s">
        <v>4049</v>
      </c>
      <c r="I944" s="2" t="s">
        <v>4043</v>
      </c>
      <c r="J944" s="2" t="s">
        <v>4043</v>
      </c>
      <c r="K944" s="2" t="s">
        <v>4043</v>
      </c>
      <c r="L944" s="2" t="s">
        <v>4043</v>
      </c>
      <c r="M944" s="2" t="s">
        <v>4043</v>
      </c>
      <c r="N944" s="2" t="s">
        <v>4043</v>
      </c>
      <c r="O944" s="2" t="s">
        <v>1345</v>
      </c>
    </row>
    <row r="945" spans="1:15" x14ac:dyDescent="0.2">
      <c r="A945" s="2" t="s">
        <v>1315</v>
      </c>
      <c r="B945" s="2">
        <v>2352723</v>
      </c>
      <c r="C945" s="2" t="s">
        <v>1271</v>
      </c>
      <c r="D945" s="2" t="s">
        <v>3992</v>
      </c>
      <c r="E945" s="2" t="s">
        <v>4082</v>
      </c>
      <c r="F945" s="2" t="s">
        <v>4049</v>
      </c>
      <c r="G945" s="2" t="s">
        <v>4044</v>
      </c>
      <c r="H945" s="2" t="s">
        <v>4049</v>
      </c>
      <c r="I945" s="2" t="s">
        <v>4043</v>
      </c>
      <c r="J945" s="2" t="s">
        <v>4043</v>
      </c>
      <c r="K945" s="2" t="s">
        <v>4043</v>
      </c>
      <c r="L945" s="2" t="s">
        <v>4043</v>
      </c>
      <c r="M945" s="2" t="s">
        <v>4044</v>
      </c>
      <c r="N945" s="2" t="s">
        <v>4043</v>
      </c>
      <c r="O945" s="2" t="s">
        <v>1270</v>
      </c>
    </row>
    <row r="946" spans="1:15" x14ac:dyDescent="0.2">
      <c r="A946" s="2" t="s">
        <v>1315</v>
      </c>
      <c r="B946" s="2">
        <v>2526368</v>
      </c>
      <c r="C946" s="2" t="s">
        <v>1273</v>
      </c>
      <c r="D946" s="2" t="s">
        <v>1274</v>
      </c>
      <c r="E946" s="2" t="s">
        <v>1275</v>
      </c>
      <c r="F946" s="2" t="s">
        <v>4049</v>
      </c>
      <c r="G946" s="2" t="s">
        <v>4049</v>
      </c>
      <c r="H946" s="2" t="s">
        <v>4044</v>
      </c>
      <c r="I946" s="2" t="s">
        <v>4043</v>
      </c>
      <c r="J946" s="2" t="s">
        <v>4043</v>
      </c>
      <c r="K946" s="2" t="s">
        <v>4043</v>
      </c>
      <c r="L946" s="2" t="s">
        <v>4044</v>
      </c>
      <c r="M946" s="2" t="s">
        <v>4044</v>
      </c>
      <c r="N946" s="2" t="s">
        <v>4043</v>
      </c>
      <c r="O946" s="2" t="s">
        <v>1272</v>
      </c>
    </row>
    <row r="947" spans="1:15" x14ac:dyDescent="0.2">
      <c r="A947" s="2" t="s">
        <v>1315</v>
      </c>
      <c r="B947" s="2">
        <v>2895575</v>
      </c>
      <c r="C947" s="2" t="s">
        <v>1277</v>
      </c>
      <c r="D947" s="2" t="s">
        <v>1278</v>
      </c>
      <c r="E947" s="2" t="s">
        <v>1279</v>
      </c>
      <c r="F947" s="2" t="s">
        <v>4049</v>
      </c>
      <c r="G947" s="2" t="s">
        <v>4049</v>
      </c>
      <c r="H947" s="2" t="s">
        <v>4049</v>
      </c>
      <c r="I947" s="2" t="s">
        <v>4043</v>
      </c>
      <c r="J947" s="2" t="s">
        <v>4043</v>
      </c>
      <c r="K947" s="2" t="s">
        <v>4043</v>
      </c>
      <c r="L947" s="2" t="s">
        <v>4043</v>
      </c>
      <c r="M947" s="2" t="s">
        <v>4043</v>
      </c>
      <c r="N947" s="2" t="s">
        <v>4043</v>
      </c>
      <c r="O947" s="2" t="s">
        <v>1276</v>
      </c>
    </row>
    <row r="948" spans="1:15" x14ac:dyDescent="0.2">
      <c r="A948" s="2" t="s">
        <v>1315</v>
      </c>
      <c r="B948" s="2">
        <v>2974833</v>
      </c>
      <c r="C948" s="2" t="s">
        <v>1281</v>
      </c>
      <c r="D948" s="2" t="s">
        <v>3992</v>
      </c>
      <c r="E948" s="2" t="s">
        <v>4026</v>
      </c>
      <c r="F948" s="2" t="s">
        <v>4044</v>
      </c>
      <c r="G948" s="2" t="s">
        <v>4043</v>
      </c>
      <c r="H948" s="2" t="s">
        <v>4043</v>
      </c>
      <c r="I948" s="2" t="s">
        <v>4043</v>
      </c>
      <c r="J948" s="2" t="s">
        <v>4043</v>
      </c>
      <c r="K948" s="2" t="s">
        <v>4043</v>
      </c>
      <c r="L948" s="2" t="s">
        <v>4043</v>
      </c>
      <c r="M948" s="2" t="s">
        <v>4043</v>
      </c>
      <c r="N948" s="2" t="s">
        <v>4043</v>
      </c>
      <c r="O948" s="2" t="s">
        <v>1280</v>
      </c>
    </row>
    <row r="949" spans="1:15" x14ac:dyDescent="0.2">
      <c r="A949" s="2" t="s">
        <v>1315</v>
      </c>
      <c r="B949" s="2">
        <v>3341185</v>
      </c>
      <c r="C949" s="2" t="s">
        <v>1283</v>
      </c>
      <c r="D949" s="2" t="s">
        <v>1866</v>
      </c>
      <c r="E949" s="2" t="s">
        <v>3811</v>
      </c>
      <c r="F949" s="2" t="s">
        <v>4049</v>
      </c>
      <c r="G949" s="2" t="s">
        <v>4049</v>
      </c>
      <c r="H949" s="2" t="s">
        <v>4049</v>
      </c>
      <c r="I949" s="2" t="s">
        <v>4043</v>
      </c>
      <c r="J949" s="2" t="s">
        <v>4043</v>
      </c>
      <c r="K949" s="2" t="s">
        <v>4043</v>
      </c>
      <c r="L949" s="2" t="s">
        <v>4043</v>
      </c>
      <c r="M949" s="2" t="s">
        <v>4043</v>
      </c>
      <c r="N949" s="2" t="s">
        <v>4043</v>
      </c>
      <c r="O949" s="2" t="s">
        <v>1282</v>
      </c>
    </row>
    <row r="950" spans="1:15" x14ac:dyDescent="0.2">
      <c r="A950" s="2" t="s">
        <v>1315</v>
      </c>
      <c r="B950" s="2">
        <v>3350569</v>
      </c>
      <c r="C950" s="2" t="s">
        <v>1285</v>
      </c>
      <c r="D950" s="2" t="s">
        <v>3556</v>
      </c>
      <c r="E950" s="2" t="s">
        <v>3915</v>
      </c>
      <c r="F950" s="2" t="s">
        <v>4049</v>
      </c>
      <c r="G950" s="2" t="s">
        <v>4049</v>
      </c>
      <c r="H950" s="2" t="s">
        <v>4049</v>
      </c>
      <c r="I950" s="2" t="s">
        <v>4043</v>
      </c>
      <c r="J950" s="2" t="s">
        <v>4043</v>
      </c>
      <c r="K950" s="2" t="s">
        <v>4043</v>
      </c>
      <c r="L950" s="2" t="s">
        <v>4043</v>
      </c>
      <c r="M950" s="2" t="s">
        <v>4043</v>
      </c>
      <c r="N950" s="2" t="s">
        <v>4044</v>
      </c>
      <c r="O950" s="2" t="s">
        <v>1284</v>
      </c>
    </row>
    <row r="951" spans="1:15" x14ac:dyDescent="0.2">
      <c r="A951" s="2" t="s">
        <v>1315</v>
      </c>
      <c r="B951" s="2">
        <v>3440529</v>
      </c>
      <c r="C951" s="2" t="s">
        <v>1287</v>
      </c>
      <c r="D951" s="2" t="s">
        <v>1288</v>
      </c>
      <c r="E951" s="2" t="s">
        <v>1289</v>
      </c>
      <c r="F951" s="2" t="s">
        <v>4049</v>
      </c>
      <c r="G951" s="2" t="s">
        <v>4049</v>
      </c>
      <c r="H951" s="2" t="s">
        <v>4049</v>
      </c>
      <c r="I951" s="2" t="s">
        <v>4043</v>
      </c>
      <c r="J951" s="2" t="s">
        <v>4043</v>
      </c>
      <c r="K951" s="2" t="s">
        <v>4044</v>
      </c>
      <c r="L951" s="2" t="s">
        <v>4043</v>
      </c>
      <c r="M951" s="2" t="s">
        <v>4044</v>
      </c>
      <c r="N951" s="2" t="s">
        <v>4043</v>
      </c>
      <c r="O951" s="2" t="s">
        <v>1286</v>
      </c>
    </row>
    <row r="952" spans="1:15" x14ac:dyDescent="0.2">
      <c r="A952" s="2" t="s">
        <v>1315</v>
      </c>
      <c r="B952" s="2">
        <v>3594656</v>
      </c>
      <c r="C952" s="2" t="s">
        <v>1291</v>
      </c>
      <c r="D952" s="2" t="s">
        <v>2467</v>
      </c>
      <c r="E952" s="2" t="s">
        <v>2466</v>
      </c>
      <c r="F952" s="2" t="s">
        <v>4043</v>
      </c>
      <c r="G952" s="2" t="s">
        <v>4044</v>
      </c>
      <c r="H952" s="2" t="s">
        <v>4044</v>
      </c>
      <c r="I952" s="2" t="s">
        <v>4043</v>
      </c>
      <c r="J952" s="2" t="s">
        <v>4043</v>
      </c>
      <c r="K952" s="2" t="s">
        <v>4043</v>
      </c>
      <c r="L952" s="2" t="s">
        <v>4043</v>
      </c>
      <c r="M952" s="2" t="s">
        <v>4043</v>
      </c>
      <c r="N952" s="2" t="s">
        <v>4043</v>
      </c>
      <c r="O952" s="2" t="s">
        <v>1290</v>
      </c>
    </row>
    <row r="953" spans="1:15" x14ac:dyDescent="0.2">
      <c r="A953" s="2" t="s">
        <v>1315</v>
      </c>
      <c r="B953" s="2">
        <v>3602388</v>
      </c>
      <c r="C953" s="2" t="s">
        <v>1293</v>
      </c>
      <c r="D953" s="2" t="s">
        <v>1294</v>
      </c>
      <c r="E953" s="2" t="s">
        <v>1295</v>
      </c>
      <c r="F953" s="2" t="s">
        <v>4049</v>
      </c>
      <c r="G953" s="2" t="s">
        <v>4049</v>
      </c>
      <c r="H953" s="2" t="s">
        <v>4049</v>
      </c>
      <c r="I953" s="2" t="s">
        <v>4043</v>
      </c>
      <c r="J953" s="2" t="s">
        <v>4043</v>
      </c>
      <c r="K953" s="2" t="s">
        <v>4043</v>
      </c>
      <c r="L953" s="2" t="s">
        <v>4043</v>
      </c>
      <c r="M953" s="2" t="s">
        <v>4043</v>
      </c>
      <c r="N953" s="2" t="s">
        <v>4043</v>
      </c>
      <c r="O953" s="2" t="s">
        <v>1292</v>
      </c>
    </row>
    <row r="954" spans="1:15" x14ac:dyDescent="0.2">
      <c r="A954" s="2" t="s">
        <v>1315</v>
      </c>
      <c r="B954" s="2">
        <v>3707100</v>
      </c>
      <c r="C954" s="2" t="s">
        <v>1297</v>
      </c>
      <c r="D954" s="2" t="s">
        <v>1298</v>
      </c>
      <c r="E954" s="2" t="s">
        <v>3295</v>
      </c>
      <c r="F954" s="2" t="s">
        <v>4044</v>
      </c>
      <c r="G954" s="2" t="s">
        <v>4043</v>
      </c>
      <c r="H954" s="2" t="s">
        <v>4044</v>
      </c>
      <c r="I954" s="2" t="s">
        <v>4043</v>
      </c>
      <c r="J954" s="2" t="s">
        <v>4043</v>
      </c>
      <c r="K954" s="2" t="s">
        <v>4043</v>
      </c>
      <c r="L954" s="2" t="s">
        <v>4043</v>
      </c>
      <c r="M954" s="2" t="s">
        <v>4043</v>
      </c>
      <c r="N954" s="2" t="s">
        <v>4043</v>
      </c>
      <c r="O954" s="2" t="s">
        <v>1296</v>
      </c>
    </row>
    <row r="955" spans="1:15" x14ac:dyDescent="0.2">
      <c r="A955" s="2" t="s">
        <v>1315</v>
      </c>
      <c r="B955" s="2">
        <v>3750348</v>
      </c>
      <c r="C955" s="2" t="s">
        <v>4006</v>
      </c>
      <c r="D955" s="2" t="s">
        <v>1300</v>
      </c>
      <c r="E955" s="2" t="s">
        <v>3905</v>
      </c>
      <c r="F955" s="2" t="s">
        <v>4049</v>
      </c>
      <c r="G955" s="2" t="s">
        <v>4049</v>
      </c>
      <c r="H955" s="2" t="s">
        <v>4049</v>
      </c>
      <c r="I955" s="2" t="s">
        <v>4043</v>
      </c>
      <c r="J955" s="2" t="s">
        <v>4043</v>
      </c>
      <c r="K955" s="2" t="s">
        <v>4043</v>
      </c>
      <c r="L955" s="2" t="s">
        <v>4043</v>
      </c>
      <c r="M955" s="2" t="s">
        <v>4043</v>
      </c>
      <c r="N955" s="2" t="s">
        <v>4044</v>
      </c>
      <c r="O955" s="2" t="s">
        <v>1299</v>
      </c>
    </row>
    <row r="956" spans="1:15" x14ac:dyDescent="0.2">
      <c r="A956" s="2" t="s">
        <v>1315</v>
      </c>
      <c r="B956" s="2">
        <v>4309976</v>
      </c>
      <c r="C956" s="2" t="s">
        <v>1302</v>
      </c>
      <c r="D956" s="2" t="s">
        <v>1303</v>
      </c>
      <c r="E956" s="2" t="s">
        <v>1304</v>
      </c>
      <c r="F956" s="2" t="s">
        <v>4049</v>
      </c>
      <c r="G956" s="2" t="s">
        <v>4049</v>
      </c>
      <c r="H956" s="2" t="s">
        <v>4049</v>
      </c>
      <c r="I956" s="2" t="s">
        <v>4043</v>
      </c>
      <c r="J956" s="2" t="s">
        <v>4043</v>
      </c>
      <c r="K956" s="2" t="s">
        <v>4043</v>
      </c>
      <c r="L956" s="2" t="s">
        <v>4043</v>
      </c>
      <c r="M956" s="2" t="s">
        <v>4043</v>
      </c>
      <c r="N956" s="2" t="s">
        <v>4043</v>
      </c>
      <c r="O956" s="2" t="s">
        <v>1301</v>
      </c>
    </row>
    <row r="957" spans="1:15" x14ac:dyDescent="0.2">
      <c r="A957" s="2" t="s">
        <v>1315</v>
      </c>
      <c r="B957" s="2">
        <v>4426042</v>
      </c>
      <c r="C957" s="2" t="s">
        <v>1306</v>
      </c>
      <c r="D957" s="2" t="s">
        <v>1307</v>
      </c>
      <c r="E957" s="2" t="s">
        <v>1238</v>
      </c>
      <c r="F957" s="2" t="s">
        <v>4049</v>
      </c>
      <c r="G957" s="2" t="s">
        <v>4049</v>
      </c>
      <c r="H957" s="2" t="s">
        <v>4049</v>
      </c>
      <c r="I957" s="2" t="s">
        <v>4043</v>
      </c>
      <c r="J957" s="2" t="s">
        <v>4043</v>
      </c>
      <c r="K957" s="2" t="s">
        <v>4043</v>
      </c>
      <c r="L957" s="2" t="s">
        <v>4043</v>
      </c>
      <c r="M957" s="2" t="s">
        <v>4043</v>
      </c>
      <c r="N957" s="2" t="s">
        <v>4043</v>
      </c>
      <c r="O957" s="2" t="s">
        <v>1305</v>
      </c>
    </row>
    <row r="958" spans="1:15" x14ac:dyDescent="0.2">
      <c r="A958" s="2" t="s">
        <v>1315</v>
      </c>
      <c r="B958" s="2">
        <v>4426120</v>
      </c>
      <c r="C958" s="2" t="s">
        <v>1306</v>
      </c>
      <c r="D958" s="2" t="s">
        <v>1240</v>
      </c>
      <c r="E958" s="2" t="s">
        <v>1241</v>
      </c>
      <c r="F958" s="2" t="s">
        <v>4044</v>
      </c>
      <c r="G958" s="2" t="s">
        <v>4043</v>
      </c>
      <c r="H958" s="2" t="s">
        <v>4049</v>
      </c>
      <c r="I958" s="2" t="s">
        <v>4043</v>
      </c>
      <c r="J958" s="2" t="s">
        <v>4043</v>
      </c>
      <c r="K958" s="2" t="s">
        <v>4043</v>
      </c>
      <c r="L958" s="2" t="s">
        <v>4043</v>
      </c>
      <c r="M958" s="2" t="s">
        <v>4043</v>
      </c>
      <c r="N958" s="2" t="s">
        <v>4043</v>
      </c>
      <c r="O958" s="2" t="s">
        <v>1239</v>
      </c>
    </row>
    <row r="959" spans="1:15" x14ac:dyDescent="0.2">
      <c r="A959" s="2" t="s">
        <v>1315</v>
      </c>
      <c r="B959" s="2">
        <v>4501395</v>
      </c>
      <c r="C959" s="2" t="s">
        <v>1243</v>
      </c>
      <c r="D959" s="2" t="s">
        <v>1244</v>
      </c>
      <c r="E959" s="2" t="s">
        <v>1245</v>
      </c>
      <c r="F959" s="2" t="s">
        <v>4049</v>
      </c>
      <c r="G959" s="2" t="s">
        <v>4044</v>
      </c>
      <c r="H959" s="2" t="s">
        <v>4044</v>
      </c>
      <c r="I959" s="2" t="s">
        <v>4043</v>
      </c>
      <c r="J959" s="2" t="s">
        <v>4043</v>
      </c>
      <c r="K959" s="2" t="s">
        <v>4043</v>
      </c>
      <c r="L959" s="2" t="s">
        <v>4043</v>
      </c>
      <c r="M959" s="2" t="s">
        <v>4043</v>
      </c>
      <c r="N959" s="2" t="s">
        <v>4043</v>
      </c>
      <c r="O959" s="2" t="s">
        <v>1242</v>
      </c>
    </row>
    <row r="960" spans="1:15" x14ac:dyDescent="0.2">
      <c r="A960" s="2" t="s">
        <v>1315</v>
      </c>
      <c r="B960" s="2">
        <v>4785530</v>
      </c>
      <c r="C960" s="2" t="s">
        <v>4006</v>
      </c>
      <c r="D960" s="2" t="s">
        <v>4000</v>
      </c>
      <c r="E960" s="2" t="s">
        <v>2193</v>
      </c>
      <c r="F960" s="2" t="s">
        <v>4049</v>
      </c>
      <c r="G960" s="2" t="s">
        <v>4049</v>
      </c>
      <c r="H960" s="2" t="s">
        <v>4049</v>
      </c>
      <c r="I960" s="2" t="s">
        <v>4043</v>
      </c>
      <c r="J960" s="2" t="s">
        <v>4043</v>
      </c>
      <c r="K960" s="2" t="s">
        <v>4043</v>
      </c>
      <c r="L960" s="2" t="s">
        <v>4043</v>
      </c>
      <c r="M960" s="2" t="s">
        <v>4044</v>
      </c>
      <c r="N960" s="2" t="s">
        <v>4044</v>
      </c>
      <c r="O960" s="2" t="s">
        <v>1246</v>
      </c>
    </row>
    <row r="961" spans="1:15" x14ac:dyDescent="0.2">
      <c r="A961" s="2" t="s">
        <v>1315</v>
      </c>
      <c r="B961" s="2">
        <v>4791827</v>
      </c>
      <c r="C961" s="2" t="s">
        <v>4006</v>
      </c>
      <c r="D961" s="2" t="s">
        <v>3891</v>
      </c>
      <c r="E961" s="2" t="s">
        <v>3435</v>
      </c>
      <c r="F961" s="2" t="s">
        <v>4049</v>
      </c>
      <c r="G961" s="2" t="s">
        <v>4049</v>
      </c>
      <c r="H961" s="2" t="s">
        <v>4049</v>
      </c>
      <c r="I961" s="2" t="s">
        <v>4043</v>
      </c>
      <c r="J961" s="2" t="s">
        <v>4043</v>
      </c>
      <c r="K961" s="2" t="s">
        <v>4043</v>
      </c>
      <c r="L961" s="2" t="s">
        <v>4043</v>
      </c>
      <c r="M961" s="2" t="s">
        <v>4043</v>
      </c>
      <c r="N961" s="2" t="s">
        <v>4043</v>
      </c>
      <c r="O961" s="2" t="s">
        <v>1247</v>
      </c>
    </row>
    <row r="962" spans="1:15" x14ac:dyDescent="0.2">
      <c r="A962" s="2" t="s">
        <v>1315</v>
      </c>
      <c r="B962" s="2">
        <v>4826752</v>
      </c>
      <c r="C962" s="2" t="s">
        <v>1249</v>
      </c>
      <c r="D962" s="2" t="s">
        <v>3787</v>
      </c>
      <c r="E962" s="2" t="s">
        <v>3976</v>
      </c>
      <c r="F962" s="2" t="s">
        <v>4049</v>
      </c>
      <c r="G962" s="2" t="s">
        <v>4049</v>
      </c>
      <c r="H962" s="2" t="s">
        <v>4044</v>
      </c>
      <c r="I962" s="2" t="s">
        <v>4043</v>
      </c>
      <c r="J962" s="2" t="s">
        <v>4043</v>
      </c>
      <c r="K962" s="2" t="s">
        <v>4044</v>
      </c>
      <c r="L962" s="2" t="s">
        <v>4044</v>
      </c>
      <c r="M962" s="2" t="s">
        <v>4044</v>
      </c>
      <c r="N962" s="2" t="s">
        <v>4044</v>
      </c>
      <c r="O962" s="2" t="s">
        <v>1248</v>
      </c>
    </row>
    <row r="963" spans="1:15" x14ac:dyDescent="0.2">
      <c r="A963" s="2" t="s">
        <v>1315</v>
      </c>
      <c r="B963" s="2">
        <v>4880853</v>
      </c>
      <c r="C963" s="2" t="s">
        <v>1251</v>
      </c>
      <c r="D963" s="2" t="s">
        <v>3905</v>
      </c>
      <c r="E963" s="2" t="s">
        <v>1546</v>
      </c>
      <c r="F963" s="2" t="s">
        <v>4044</v>
      </c>
      <c r="G963" s="2" t="s">
        <v>4044</v>
      </c>
      <c r="H963" s="2" t="s">
        <v>4043</v>
      </c>
      <c r="I963" s="2" t="s">
        <v>4043</v>
      </c>
      <c r="J963" s="2" t="s">
        <v>4043</v>
      </c>
      <c r="K963" s="2" t="s">
        <v>4043</v>
      </c>
      <c r="L963" s="2" t="s">
        <v>4043</v>
      </c>
      <c r="M963" s="2" t="s">
        <v>4043</v>
      </c>
      <c r="N963" s="2" t="s">
        <v>4043</v>
      </c>
      <c r="O963" s="2" t="s">
        <v>1250</v>
      </c>
    </row>
    <row r="964" spans="1:15" x14ac:dyDescent="0.2">
      <c r="A964" s="2" t="s">
        <v>1315</v>
      </c>
      <c r="B964" s="2">
        <v>4998379</v>
      </c>
      <c r="C964" s="2" t="s">
        <v>1253</v>
      </c>
      <c r="D964" s="2" t="s">
        <v>3988</v>
      </c>
      <c r="E964" s="2" t="s">
        <v>1254</v>
      </c>
      <c r="F964" s="2" t="s">
        <v>4044</v>
      </c>
      <c r="G964" s="2" t="s">
        <v>4044</v>
      </c>
      <c r="H964" s="2" t="s">
        <v>4049</v>
      </c>
      <c r="I964" s="2" t="s">
        <v>4043</v>
      </c>
      <c r="J964" s="2" t="s">
        <v>4044</v>
      </c>
      <c r="K964" s="2" t="s">
        <v>4044</v>
      </c>
      <c r="L964" s="2" t="s">
        <v>4043</v>
      </c>
      <c r="M964" s="2" t="s">
        <v>4043</v>
      </c>
      <c r="N964" s="2" t="s">
        <v>4043</v>
      </c>
      <c r="O964" s="2" t="s">
        <v>1252</v>
      </c>
    </row>
    <row r="965" spans="1:15" x14ac:dyDescent="0.2">
      <c r="A965" s="2" t="s">
        <v>1315</v>
      </c>
      <c r="B965" s="2">
        <v>5023691</v>
      </c>
      <c r="C965" s="2" t="s">
        <v>1256</v>
      </c>
      <c r="D965" s="2" t="s">
        <v>1257</v>
      </c>
      <c r="E965" s="2" t="s">
        <v>1258</v>
      </c>
      <c r="F965" s="2" t="s">
        <v>4044</v>
      </c>
      <c r="G965" s="2" t="s">
        <v>4044</v>
      </c>
      <c r="H965" s="2" t="s">
        <v>4049</v>
      </c>
      <c r="I965" s="2" t="s">
        <v>4044</v>
      </c>
      <c r="J965" s="2" t="s">
        <v>4043</v>
      </c>
      <c r="K965" s="2" t="s">
        <v>4044</v>
      </c>
      <c r="L965" s="2" t="s">
        <v>4043</v>
      </c>
      <c r="M965" s="2" t="s">
        <v>4043</v>
      </c>
      <c r="N965" s="2" t="s">
        <v>4044</v>
      </c>
      <c r="O965" s="2" t="s">
        <v>1255</v>
      </c>
    </row>
    <row r="966" spans="1:15" x14ac:dyDescent="0.2">
      <c r="A966" s="2" t="s">
        <v>1315</v>
      </c>
      <c r="B966" s="2">
        <v>5025666</v>
      </c>
      <c r="C966" s="2" t="s">
        <v>1260</v>
      </c>
      <c r="D966" s="2" t="s">
        <v>3988</v>
      </c>
      <c r="E966" s="2" t="s">
        <v>3944</v>
      </c>
      <c r="F966" s="2" t="s">
        <v>4049</v>
      </c>
      <c r="G966" s="2" t="s">
        <v>4049</v>
      </c>
      <c r="H966" s="2" t="s">
        <v>4044</v>
      </c>
      <c r="I966" s="2" t="s">
        <v>4043</v>
      </c>
      <c r="J966" s="2" t="s">
        <v>4043</v>
      </c>
      <c r="K966" s="2" t="s">
        <v>4043</v>
      </c>
      <c r="L966" s="2" t="s">
        <v>4043</v>
      </c>
      <c r="M966" s="2" t="s">
        <v>4043</v>
      </c>
      <c r="N966" s="2" t="s">
        <v>4043</v>
      </c>
      <c r="O966" s="2" t="s">
        <v>1259</v>
      </c>
    </row>
    <row r="967" spans="1:15" x14ac:dyDescent="0.2">
      <c r="A967" s="2" t="s">
        <v>1315</v>
      </c>
      <c r="B967" s="2">
        <v>5039080</v>
      </c>
      <c r="C967" s="2" t="s">
        <v>1262</v>
      </c>
      <c r="D967" s="2" t="s">
        <v>1263</v>
      </c>
      <c r="E967" s="2" t="s">
        <v>1264</v>
      </c>
      <c r="F967" s="2" t="s">
        <v>4049</v>
      </c>
      <c r="G967" s="2" t="s">
        <v>4044</v>
      </c>
      <c r="H967" s="2" t="s">
        <v>4049</v>
      </c>
      <c r="I967" s="2" t="s">
        <v>4043</v>
      </c>
      <c r="J967" s="2" t="s">
        <v>4044</v>
      </c>
      <c r="K967" s="2" t="s">
        <v>4043</v>
      </c>
      <c r="L967" s="2" t="s">
        <v>4043</v>
      </c>
      <c r="M967" s="2" t="s">
        <v>4044</v>
      </c>
      <c r="N967" s="2" t="s">
        <v>4044</v>
      </c>
      <c r="O967" s="2" t="s">
        <v>1261</v>
      </c>
    </row>
    <row r="968" spans="1:15" x14ac:dyDescent="0.2">
      <c r="A968" s="2" t="s">
        <v>1315</v>
      </c>
      <c r="B968" s="2">
        <v>5047204</v>
      </c>
      <c r="C968" s="2" t="s">
        <v>4006</v>
      </c>
      <c r="D968" s="2" t="s">
        <v>4071</v>
      </c>
      <c r="E968" s="2" t="s">
        <v>4072</v>
      </c>
      <c r="F968" s="2" t="s">
        <v>4043</v>
      </c>
      <c r="G968" s="2" t="s">
        <v>4043</v>
      </c>
      <c r="H968" s="2" t="s">
        <v>4043</v>
      </c>
      <c r="I968" s="2" t="s">
        <v>4044</v>
      </c>
      <c r="J968" s="2" t="s">
        <v>4043</v>
      </c>
      <c r="K968" s="2" t="s">
        <v>4043</v>
      </c>
      <c r="L968" s="2" t="s">
        <v>4043</v>
      </c>
      <c r="M968" s="2" t="s">
        <v>4043</v>
      </c>
      <c r="N968" s="2" t="s">
        <v>4043</v>
      </c>
      <c r="O968" s="2" t="s">
        <v>1265</v>
      </c>
    </row>
    <row r="969" spans="1:15" x14ac:dyDescent="0.2">
      <c r="A969" s="2" t="s">
        <v>1315</v>
      </c>
      <c r="B969" s="2">
        <v>5269913</v>
      </c>
      <c r="C969" s="2" t="s">
        <v>4006</v>
      </c>
      <c r="D969" s="2" t="s">
        <v>3915</v>
      </c>
      <c r="E969" s="2" t="s">
        <v>4081</v>
      </c>
      <c r="F969" s="2" t="s">
        <v>4049</v>
      </c>
      <c r="G969" s="2" t="s">
        <v>4043</v>
      </c>
      <c r="H969" s="2" t="s">
        <v>4044</v>
      </c>
      <c r="I969" s="2" t="s">
        <v>4043</v>
      </c>
      <c r="J969" s="2" t="s">
        <v>4043</v>
      </c>
      <c r="K969" s="2" t="s">
        <v>4043</v>
      </c>
      <c r="L969" s="2" t="s">
        <v>4043</v>
      </c>
      <c r="M969" s="2" t="s">
        <v>4043</v>
      </c>
      <c r="N969" s="2" t="s">
        <v>4043</v>
      </c>
      <c r="O969" s="2" t="s">
        <v>1266</v>
      </c>
    </row>
    <row r="970" spans="1:15" x14ac:dyDescent="0.2">
      <c r="A970" s="2" t="s">
        <v>1315</v>
      </c>
      <c r="B970" s="2">
        <v>5547318</v>
      </c>
      <c r="C970" s="2" t="s">
        <v>4006</v>
      </c>
      <c r="D970" s="2" t="s">
        <v>3295</v>
      </c>
      <c r="E970" s="2" t="s">
        <v>1268</v>
      </c>
      <c r="F970" s="2" t="s">
        <v>4043</v>
      </c>
      <c r="G970" s="2" t="s">
        <v>4043</v>
      </c>
      <c r="H970" s="2" t="s">
        <v>4043</v>
      </c>
      <c r="I970" s="2" t="s">
        <v>4043</v>
      </c>
      <c r="J970" s="2" t="s">
        <v>4043</v>
      </c>
      <c r="K970" s="2" t="s">
        <v>4044</v>
      </c>
      <c r="L970" s="2" t="s">
        <v>4043</v>
      </c>
      <c r="M970" s="2" t="s">
        <v>4043</v>
      </c>
      <c r="N970" s="2" t="s">
        <v>4043</v>
      </c>
      <c r="O970" s="2" t="s">
        <v>1267</v>
      </c>
    </row>
    <row r="971" spans="1:15" x14ac:dyDescent="0.2">
      <c r="A971" s="2" t="s">
        <v>1315</v>
      </c>
      <c r="B971" s="2">
        <v>5649447</v>
      </c>
      <c r="C971" s="2" t="s">
        <v>4006</v>
      </c>
      <c r="D971" s="2" t="s">
        <v>3126</v>
      </c>
      <c r="E971" s="2" t="s">
        <v>3579</v>
      </c>
      <c r="F971" s="2" t="s">
        <v>4049</v>
      </c>
      <c r="G971" s="2" t="s">
        <v>4049</v>
      </c>
      <c r="H971" s="2" t="s">
        <v>4044</v>
      </c>
      <c r="I971" s="2" t="s">
        <v>4043</v>
      </c>
      <c r="J971" s="2" t="s">
        <v>4043</v>
      </c>
      <c r="K971" s="2" t="s">
        <v>4043</v>
      </c>
      <c r="L971" s="2" t="s">
        <v>4043</v>
      </c>
      <c r="M971" s="2" t="s">
        <v>4043</v>
      </c>
      <c r="N971" s="2" t="s">
        <v>4043</v>
      </c>
      <c r="O971" s="2" t="s">
        <v>1269</v>
      </c>
    </row>
    <row r="972" spans="1:15" x14ac:dyDescent="0.2">
      <c r="A972" s="2" t="s">
        <v>1315</v>
      </c>
      <c r="B972" s="2">
        <v>5675672</v>
      </c>
      <c r="C972" s="2" t="s">
        <v>1204</v>
      </c>
      <c r="D972" s="2" t="s">
        <v>3984</v>
      </c>
      <c r="E972" s="2" t="s">
        <v>3891</v>
      </c>
      <c r="F972" s="2" t="s">
        <v>4044</v>
      </c>
      <c r="G972" s="2" t="s">
        <v>4043</v>
      </c>
      <c r="H972" s="2" t="s">
        <v>4044</v>
      </c>
      <c r="I972" s="2" t="s">
        <v>4043</v>
      </c>
      <c r="J972" s="2" t="s">
        <v>4043</v>
      </c>
      <c r="K972" s="2" t="s">
        <v>4043</v>
      </c>
      <c r="L972" s="2" t="s">
        <v>4043</v>
      </c>
      <c r="M972" s="2" t="s">
        <v>4043</v>
      </c>
      <c r="N972" s="2" t="s">
        <v>4043</v>
      </c>
      <c r="O972" s="2" t="s">
        <v>1203</v>
      </c>
    </row>
    <row r="973" spans="1:15" x14ac:dyDescent="0.2">
      <c r="A973" s="2" t="s">
        <v>1315</v>
      </c>
      <c r="B973" s="2">
        <v>5690377</v>
      </c>
      <c r="C973" s="2" t="s">
        <v>4006</v>
      </c>
      <c r="D973" s="2" t="s">
        <v>1206</v>
      </c>
      <c r="E973" s="2" t="s">
        <v>3690</v>
      </c>
      <c r="F973" s="2" t="s">
        <v>4049</v>
      </c>
      <c r="G973" s="2" t="s">
        <v>4049</v>
      </c>
      <c r="H973" s="2" t="s">
        <v>4049</v>
      </c>
      <c r="I973" s="2" t="s">
        <v>4043</v>
      </c>
      <c r="J973" s="2" t="s">
        <v>4043</v>
      </c>
      <c r="K973" s="2" t="s">
        <v>4043</v>
      </c>
      <c r="L973" s="2" t="s">
        <v>4044</v>
      </c>
      <c r="M973" s="2" t="s">
        <v>4044</v>
      </c>
      <c r="N973" s="2" t="s">
        <v>4044</v>
      </c>
      <c r="O973" s="2" t="s">
        <v>1205</v>
      </c>
    </row>
    <row r="974" spans="1:15" x14ac:dyDescent="0.2">
      <c r="A974" s="2" t="s">
        <v>1315</v>
      </c>
      <c r="B974" s="2">
        <v>5786760</v>
      </c>
      <c r="C974" s="2" t="s">
        <v>1208</v>
      </c>
      <c r="D974" s="2" t="s">
        <v>3922</v>
      </c>
      <c r="E974" s="2" t="s">
        <v>2316</v>
      </c>
      <c r="F974" s="2" t="s">
        <v>4049</v>
      </c>
      <c r="G974" s="2" t="s">
        <v>4044</v>
      </c>
      <c r="H974" s="2" t="s">
        <v>4044</v>
      </c>
      <c r="I974" s="2" t="s">
        <v>4043</v>
      </c>
      <c r="J974" s="2" t="s">
        <v>4043</v>
      </c>
      <c r="K974" s="2" t="s">
        <v>4043</v>
      </c>
      <c r="L974" s="2" t="s">
        <v>4043</v>
      </c>
      <c r="M974" s="2" t="s">
        <v>4043</v>
      </c>
      <c r="N974" s="2" t="s">
        <v>4043</v>
      </c>
      <c r="O974" s="2" t="s">
        <v>1207</v>
      </c>
    </row>
    <row r="975" spans="1:15" x14ac:dyDescent="0.2">
      <c r="A975" s="2" t="s">
        <v>1315</v>
      </c>
      <c r="B975" s="2">
        <v>5880213</v>
      </c>
      <c r="C975" s="2" t="s">
        <v>1210</v>
      </c>
      <c r="D975" s="2" t="s">
        <v>2257</v>
      </c>
      <c r="E975" s="2" t="s">
        <v>2256</v>
      </c>
      <c r="F975" s="2" t="s">
        <v>4049</v>
      </c>
      <c r="G975" s="2" t="s">
        <v>4044</v>
      </c>
      <c r="H975" s="2" t="s">
        <v>4044</v>
      </c>
      <c r="I975" s="2" t="s">
        <v>4044</v>
      </c>
      <c r="J975" s="2" t="s">
        <v>4044</v>
      </c>
      <c r="K975" s="2" t="s">
        <v>4044</v>
      </c>
      <c r="L975" s="2" t="s">
        <v>4044</v>
      </c>
      <c r="M975" s="2" t="s">
        <v>4044</v>
      </c>
      <c r="N975" s="2" t="s">
        <v>4044</v>
      </c>
      <c r="O975" s="2" t="s">
        <v>1209</v>
      </c>
    </row>
    <row r="976" spans="1:15" x14ac:dyDescent="0.2">
      <c r="A976" s="2" t="s">
        <v>1315</v>
      </c>
      <c r="B976" s="2">
        <v>6198856</v>
      </c>
      <c r="C976" s="2" t="s">
        <v>1212</v>
      </c>
      <c r="D976" s="2" t="s">
        <v>1213</v>
      </c>
      <c r="E976" s="2" t="s">
        <v>3610</v>
      </c>
      <c r="F976" s="2" t="s">
        <v>4049</v>
      </c>
      <c r="G976" s="2" t="s">
        <v>4044</v>
      </c>
      <c r="H976" s="2" t="s">
        <v>4044</v>
      </c>
      <c r="I976" s="2" t="s">
        <v>4043</v>
      </c>
      <c r="J976" s="2" t="s">
        <v>4043</v>
      </c>
      <c r="K976" s="2" t="s">
        <v>4043</v>
      </c>
      <c r="L976" s="2" t="s">
        <v>4043</v>
      </c>
      <c r="M976" s="2" t="s">
        <v>4043</v>
      </c>
      <c r="N976" s="2" t="s">
        <v>4043</v>
      </c>
      <c r="O976" s="2" t="s">
        <v>1211</v>
      </c>
    </row>
    <row r="977" spans="1:15" x14ac:dyDescent="0.2">
      <c r="A977" s="2" t="s">
        <v>1315</v>
      </c>
      <c r="B977" s="2">
        <v>6221942</v>
      </c>
      <c r="C977" s="2" t="s">
        <v>1215</v>
      </c>
      <c r="D977" s="2" t="s">
        <v>1216</v>
      </c>
      <c r="E977" s="2" t="s">
        <v>1217</v>
      </c>
      <c r="F977" s="2" t="s">
        <v>4049</v>
      </c>
      <c r="G977" s="2" t="s">
        <v>4049</v>
      </c>
      <c r="H977" s="2" t="s">
        <v>4049</v>
      </c>
      <c r="I977" s="2" t="s">
        <v>4043</v>
      </c>
      <c r="J977" s="2" t="s">
        <v>4043</v>
      </c>
      <c r="K977" s="2" t="s">
        <v>4043</v>
      </c>
      <c r="L977" s="2" t="s">
        <v>4043</v>
      </c>
      <c r="M977" s="2" t="s">
        <v>4043</v>
      </c>
      <c r="N977" s="2" t="s">
        <v>4043</v>
      </c>
      <c r="O977" s="2" t="s">
        <v>1214</v>
      </c>
    </row>
    <row r="978" spans="1:15" x14ac:dyDescent="0.2">
      <c r="A978" s="2" t="s">
        <v>1315</v>
      </c>
      <c r="B978" s="2">
        <v>6222251</v>
      </c>
      <c r="C978" s="2" t="s">
        <v>1215</v>
      </c>
      <c r="D978" s="2" t="s">
        <v>3225</v>
      </c>
      <c r="E978" s="2" t="s">
        <v>3224</v>
      </c>
      <c r="F978" s="2" t="s">
        <v>4049</v>
      </c>
      <c r="G978" s="2" t="s">
        <v>4049</v>
      </c>
      <c r="H978" s="2" t="s">
        <v>4049</v>
      </c>
      <c r="I978" s="2" t="s">
        <v>4043</v>
      </c>
      <c r="J978" s="2" t="s">
        <v>4043</v>
      </c>
      <c r="K978" s="2" t="s">
        <v>4043</v>
      </c>
      <c r="L978" s="2" t="s">
        <v>4043</v>
      </c>
      <c r="M978" s="2" t="s">
        <v>4043</v>
      </c>
      <c r="N978" s="2" t="s">
        <v>4043</v>
      </c>
      <c r="O978" s="2" t="s">
        <v>1218</v>
      </c>
    </row>
    <row r="979" spans="1:15" x14ac:dyDescent="0.2">
      <c r="A979" s="2" t="s">
        <v>1315</v>
      </c>
      <c r="B979" s="2">
        <v>6340839</v>
      </c>
      <c r="C979" s="2" t="s">
        <v>1220</v>
      </c>
      <c r="D979" s="2" t="s">
        <v>1221</v>
      </c>
      <c r="E979" s="2" t="s">
        <v>1222</v>
      </c>
      <c r="F979" s="2" t="s">
        <v>4044</v>
      </c>
      <c r="G979" s="2" t="s">
        <v>4044</v>
      </c>
      <c r="H979" s="2" t="s">
        <v>4049</v>
      </c>
      <c r="I979" s="2" t="s">
        <v>4043</v>
      </c>
      <c r="J979" s="2" t="s">
        <v>4044</v>
      </c>
      <c r="K979" s="2" t="s">
        <v>4044</v>
      </c>
      <c r="L979" s="2" t="s">
        <v>4043</v>
      </c>
      <c r="M979" s="2" t="s">
        <v>4043</v>
      </c>
      <c r="N979" s="2" t="s">
        <v>4044</v>
      </c>
      <c r="O979" s="2" t="s">
        <v>1219</v>
      </c>
    </row>
    <row r="980" spans="1:15" x14ac:dyDescent="0.2">
      <c r="A980" s="2" t="s">
        <v>1315</v>
      </c>
      <c r="B980" s="2">
        <v>6341391</v>
      </c>
      <c r="C980" s="2" t="s">
        <v>4006</v>
      </c>
      <c r="D980" s="2" t="s">
        <v>2801</v>
      </c>
      <c r="E980" s="2" t="s">
        <v>1224</v>
      </c>
      <c r="F980" s="2" t="s">
        <v>4049</v>
      </c>
      <c r="G980" s="2" t="s">
        <v>4049</v>
      </c>
      <c r="H980" s="2" t="s">
        <v>4049</v>
      </c>
      <c r="I980" s="2" t="s">
        <v>4043</v>
      </c>
      <c r="J980" s="2" t="s">
        <v>4043</v>
      </c>
      <c r="K980" s="2" t="s">
        <v>4043</v>
      </c>
      <c r="L980" s="2" t="s">
        <v>4043</v>
      </c>
      <c r="M980" s="2" t="s">
        <v>4043</v>
      </c>
      <c r="N980" s="2" t="s">
        <v>4043</v>
      </c>
      <c r="O980" s="2" t="s">
        <v>1223</v>
      </c>
    </row>
    <row r="981" spans="1:15" x14ac:dyDescent="0.2">
      <c r="A981" s="2" t="s">
        <v>1315</v>
      </c>
      <c r="B981" s="2">
        <v>6341472</v>
      </c>
      <c r="C981" s="2" t="s">
        <v>4006</v>
      </c>
      <c r="D981" s="2" t="s">
        <v>1226</v>
      </c>
      <c r="E981" s="2" t="s">
        <v>1227</v>
      </c>
      <c r="F981" s="2" t="s">
        <v>4049</v>
      </c>
      <c r="G981" s="2" t="s">
        <v>4049</v>
      </c>
      <c r="H981" s="2" t="s">
        <v>4049</v>
      </c>
      <c r="I981" s="2" t="s">
        <v>4043</v>
      </c>
      <c r="J981" s="2" t="s">
        <v>4043</v>
      </c>
      <c r="K981" s="2" t="s">
        <v>4043</v>
      </c>
      <c r="L981" s="2" t="s">
        <v>4043</v>
      </c>
      <c r="M981" s="2" t="s">
        <v>4043</v>
      </c>
      <c r="N981" s="2" t="s">
        <v>4043</v>
      </c>
      <c r="O981" s="2" t="s">
        <v>1225</v>
      </c>
    </row>
    <row r="982" spans="1:15" x14ac:dyDescent="0.2">
      <c r="A982" s="2" t="s">
        <v>1315</v>
      </c>
      <c r="B982" s="2">
        <v>6396741</v>
      </c>
      <c r="C982" s="2" t="s">
        <v>1229</v>
      </c>
      <c r="D982" s="2" t="s">
        <v>4025</v>
      </c>
      <c r="E982" s="2" t="s">
        <v>4026</v>
      </c>
      <c r="F982" s="2" t="s">
        <v>4049</v>
      </c>
      <c r="G982" s="2" t="s">
        <v>4049</v>
      </c>
      <c r="H982" s="2" t="s">
        <v>4049</v>
      </c>
      <c r="I982" s="2" t="s">
        <v>4043</v>
      </c>
      <c r="J982" s="2" t="s">
        <v>4043</v>
      </c>
      <c r="K982" s="2" t="s">
        <v>4043</v>
      </c>
      <c r="L982" s="2" t="s">
        <v>4043</v>
      </c>
      <c r="M982" s="2" t="s">
        <v>4044</v>
      </c>
      <c r="N982" s="2" t="s">
        <v>4044</v>
      </c>
      <c r="O982" s="2" t="s">
        <v>1228</v>
      </c>
    </row>
    <row r="983" spans="1:15" x14ac:dyDescent="0.2">
      <c r="A983" s="2" t="s">
        <v>1315</v>
      </c>
      <c r="B983" s="2">
        <v>6397260</v>
      </c>
      <c r="C983" s="2" t="s">
        <v>1229</v>
      </c>
      <c r="D983" s="2" t="s">
        <v>1401</v>
      </c>
      <c r="E983" s="2" t="s">
        <v>1231</v>
      </c>
      <c r="F983" s="2" t="s">
        <v>4049</v>
      </c>
      <c r="G983" s="2" t="s">
        <v>4049</v>
      </c>
      <c r="H983" s="2" t="s">
        <v>4049</v>
      </c>
      <c r="I983" s="2" t="s">
        <v>4043</v>
      </c>
      <c r="J983" s="2" t="s">
        <v>4043</v>
      </c>
      <c r="K983" s="2" t="s">
        <v>4044</v>
      </c>
      <c r="L983" s="2" t="s">
        <v>4044</v>
      </c>
      <c r="M983" s="2" t="s">
        <v>4044</v>
      </c>
      <c r="N983" s="2" t="s">
        <v>4044</v>
      </c>
      <c r="O983" s="2" t="s">
        <v>1230</v>
      </c>
    </row>
    <row r="984" spans="1:15" x14ac:dyDescent="0.2">
      <c r="A984" s="2" t="s">
        <v>1315</v>
      </c>
      <c r="B984" s="2">
        <v>6541379</v>
      </c>
      <c r="C984" s="2" t="s">
        <v>1233</v>
      </c>
      <c r="D984" s="2" t="s">
        <v>4042</v>
      </c>
      <c r="E984" s="2" t="s">
        <v>2921</v>
      </c>
      <c r="F984" s="2" t="s">
        <v>4044</v>
      </c>
      <c r="G984" s="2" t="s">
        <v>4049</v>
      </c>
      <c r="H984" s="2" t="s">
        <v>4044</v>
      </c>
      <c r="I984" s="2" t="s">
        <v>4043</v>
      </c>
      <c r="J984" s="2" t="s">
        <v>4044</v>
      </c>
      <c r="K984" s="2" t="s">
        <v>4043</v>
      </c>
      <c r="L984" s="2" t="s">
        <v>4043</v>
      </c>
      <c r="M984" s="2" t="s">
        <v>4044</v>
      </c>
      <c r="N984" s="2" t="s">
        <v>4044</v>
      </c>
      <c r="O984" s="2" t="s">
        <v>1232</v>
      </c>
    </row>
    <row r="985" spans="1:15" x14ac:dyDescent="0.2">
      <c r="A985" s="2" t="s">
        <v>1315</v>
      </c>
      <c r="B985" s="2">
        <v>6852471</v>
      </c>
      <c r="C985" s="2" t="s">
        <v>1235</v>
      </c>
      <c r="D985" s="2" t="s">
        <v>3122</v>
      </c>
      <c r="E985" s="2" t="s">
        <v>1236</v>
      </c>
      <c r="F985" s="2" t="s">
        <v>4049</v>
      </c>
      <c r="G985" s="2" t="s">
        <v>4049</v>
      </c>
      <c r="H985" s="2" t="s">
        <v>4049</v>
      </c>
      <c r="I985" s="2" t="s">
        <v>4043</v>
      </c>
      <c r="J985" s="2" t="s">
        <v>4043</v>
      </c>
      <c r="K985" s="2" t="s">
        <v>4043</v>
      </c>
      <c r="L985" s="2" t="s">
        <v>4044</v>
      </c>
      <c r="M985" s="2" t="s">
        <v>4043</v>
      </c>
      <c r="N985" s="2" t="s">
        <v>4043</v>
      </c>
      <c r="O985" s="2" t="s">
        <v>1234</v>
      </c>
    </row>
    <row r="986" spans="1:15" x14ac:dyDescent="0.2">
      <c r="A986" s="2" t="s">
        <v>1315</v>
      </c>
      <c r="B986" s="2">
        <v>6898402</v>
      </c>
      <c r="C986" s="2" t="s">
        <v>1165</v>
      </c>
      <c r="D986" s="2" t="s">
        <v>4081</v>
      </c>
      <c r="E986" s="2" t="s">
        <v>4082</v>
      </c>
      <c r="F986" s="2" t="s">
        <v>4049</v>
      </c>
      <c r="G986" s="2" t="s">
        <v>4043</v>
      </c>
      <c r="H986" s="2" t="s">
        <v>4043</v>
      </c>
      <c r="I986" s="2" t="s">
        <v>4043</v>
      </c>
      <c r="J986" s="2" t="s">
        <v>4043</v>
      </c>
      <c r="K986" s="2" t="s">
        <v>4043</v>
      </c>
      <c r="L986" s="2" t="s">
        <v>4043</v>
      </c>
      <c r="M986" s="2" t="s">
        <v>4043</v>
      </c>
      <c r="N986" s="2" t="s">
        <v>4043</v>
      </c>
      <c r="O986" s="2" t="s">
        <v>1237</v>
      </c>
    </row>
    <row r="987" spans="1:15" x14ac:dyDescent="0.2">
      <c r="A987" s="2" t="s">
        <v>1315</v>
      </c>
      <c r="B987" s="2">
        <v>6945389</v>
      </c>
      <c r="C987" s="2" t="s">
        <v>1167</v>
      </c>
      <c r="D987" s="2" t="s">
        <v>4071</v>
      </c>
      <c r="E987" s="2" t="s">
        <v>1168</v>
      </c>
      <c r="F987" s="2" t="s">
        <v>4049</v>
      </c>
      <c r="G987" s="2" t="s">
        <v>4044</v>
      </c>
      <c r="H987" s="2" t="s">
        <v>4049</v>
      </c>
      <c r="I987" s="2" t="s">
        <v>4043</v>
      </c>
      <c r="J987" s="2" t="s">
        <v>4043</v>
      </c>
      <c r="K987" s="2" t="s">
        <v>4043</v>
      </c>
      <c r="L987" s="2" t="s">
        <v>4043</v>
      </c>
      <c r="M987" s="2" t="s">
        <v>4044</v>
      </c>
      <c r="N987" s="2" t="s">
        <v>4044</v>
      </c>
      <c r="O987" s="2" t="s">
        <v>1166</v>
      </c>
    </row>
    <row r="988" spans="1:15" x14ac:dyDescent="0.2">
      <c r="A988" s="2" t="s">
        <v>1315</v>
      </c>
      <c r="B988" s="2">
        <v>6981058</v>
      </c>
      <c r="C988" s="2" t="s">
        <v>4006</v>
      </c>
      <c r="D988" s="2" t="s">
        <v>1170</v>
      </c>
      <c r="E988" s="2" t="s">
        <v>1171</v>
      </c>
      <c r="F988" s="2" t="s">
        <v>4044</v>
      </c>
      <c r="G988" s="2" t="s">
        <v>4044</v>
      </c>
      <c r="H988" s="2" t="s">
        <v>4049</v>
      </c>
      <c r="I988" s="2" t="s">
        <v>4043</v>
      </c>
      <c r="J988" s="2" t="s">
        <v>4043</v>
      </c>
      <c r="K988" s="2" t="s">
        <v>4043</v>
      </c>
      <c r="L988" s="2" t="s">
        <v>4043</v>
      </c>
      <c r="M988" s="2" t="s">
        <v>4043</v>
      </c>
      <c r="N988" s="2" t="s">
        <v>4043</v>
      </c>
      <c r="O988" s="2" t="s">
        <v>1169</v>
      </c>
    </row>
    <row r="989" spans="1:15" x14ac:dyDescent="0.2">
      <c r="A989" s="2" t="s">
        <v>1315</v>
      </c>
      <c r="B989" s="2">
        <v>7019821</v>
      </c>
      <c r="C989" s="2" t="s">
        <v>1173</v>
      </c>
      <c r="D989" s="2" t="s">
        <v>1174</v>
      </c>
      <c r="E989" s="2" t="s">
        <v>1175</v>
      </c>
      <c r="F989" s="2" t="s">
        <v>4049</v>
      </c>
      <c r="G989" s="2" t="s">
        <v>4049</v>
      </c>
      <c r="H989" s="2" t="s">
        <v>4049</v>
      </c>
      <c r="I989" s="2" t="s">
        <v>4043</v>
      </c>
      <c r="J989" s="2" t="s">
        <v>4043</v>
      </c>
      <c r="K989" s="2" t="s">
        <v>4043</v>
      </c>
      <c r="L989" s="2" t="s">
        <v>4043</v>
      </c>
      <c r="M989" s="2" t="s">
        <v>4043</v>
      </c>
      <c r="N989" s="2" t="s">
        <v>4043</v>
      </c>
      <c r="O989" s="2" t="s">
        <v>1172</v>
      </c>
    </row>
    <row r="990" spans="1:15" x14ac:dyDescent="0.2">
      <c r="A990" s="2" t="s">
        <v>1315</v>
      </c>
      <c r="B990" s="2">
        <v>7365813</v>
      </c>
      <c r="C990" s="2" t="s">
        <v>1177</v>
      </c>
      <c r="D990" s="2" t="s">
        <v>3504</v>
      </c>
      <c r="E990" s="2" t="s">
        <v>3505</v>
      </c>
      <c r="F990" s="2" t="s">
        <v>4049</v>
      </c>
      <c r="G990" s="2" t="s">
        <v>4044</v>
      </c>
      <c r="H990" s="2" t="s">
        <v>4049</v>
      </c>
      <c r="I990" s="2" t="s">
        <v>4043</v>
      </c>
      <c r="J990" s="2" t="s">
        <v>4043</v>
      </c>
      <c r="K990" s="2" t="s">
        <v>4043</v>
      </c>
      <c r="L990" s="2" t="s">
        <v>4043</v>
      </c>
      <c r="M990" s="2" t="s">
        <v>4043</v>
      </c>
      <c r="N990" s="2" t="s">
        <v>4043</v>
      </c>
      <c r="O990" s="2" t="s">
        <v>1176</v>
      </c>
    </row>
    <row r="991" spans="1:15" x14ac:dyDescent="0.2">
      <c r="A991" s="2" t="s">
        <v>1315</v>
      </c>
      <c r="B991" s="2">
        <v>7531707</v>
      </c>
      <c r="C991" s="2" t="s">
        <v>1179</v>
      </c>
      <c r="D991" s="2" t="s">
        <v>3126</v>
      </c>
      <c r="E991" s="2" t="s">
        <v>3786</v>
      </c>
      <c r="F991" s="2" t="s">
        <v>4049</v>
      </c>
      <c r="G991" s="2" t="s">
        <v>4049</v>
      </c>
      <c r="H991" s="2" t="s">
        <v>4049</v>
      </c>
      <c r="I991" s="2" t="s">
        <v>4043</v>
      </c>
      <c r="J991" s="2" t="s">
        <v>4043</v>
      </c>
      <c r="K991" s="2" t="s">
        <v>4043</v>
      </c>
      <c r="L991" s="2" t="s">
        <v>4043</v>
      </c>
      <c r="M991" s="2" t="s">
        <v>4043</v>
      </c>
      <c r="N991" s="2" t="s">
        <v>4043</v>
      </c>
      <c r="O991" s="2" t="s">
        <v>1178</v>
      </c>
    </row>
    <row r="992" spans="1:15" x14ac:dyDescent="0.2">
      <c r="A992" s="2" t="s">
        <v>1315</v>
      </c>
      <c r="B992" s="2">
        <v>7681048</v>
      </c>
      <c r="C992" s="2" t="s">
        <v>1181</v>
      </c>
      <c r="D992" s="2" t="s">
        <v>1182</v>
      </c>
      <c r="E992" s="2" t="s">
        <v>1183</v>
      </c>
      <c r="F992" s="2" t="s">
        <v>4049</v>
      </c>
      <c r="G992" s="2" t="s">
        <v>4049</v>
      </c>
      <c r="H992" s="2" t="s">
        <v>4049</v>
      </c>
      <c r="I992" s="2" t="s">
        <v>4043</v>
      </c>
      <c r="J992" s="2" t="s">
        <v>4043</v>
      </c>
      <c r="K992" s="2" t="s">
        <v>4043</v>
      </c>
      <c r="L992" s="2" t="s">
        <v>4043</v>
      </c>
      <c r="M992" s="2" t="s">
        <v>4043</v>
      </c>
      <c r="N992" s="2" t="s">
        <v>4043</v>
      </c>
      <c r="O992" s="2" t="s">
        <v>1180</v>
      </c>
    </row>
    <row r="993" spans="1:15" x14ac:dyDescent="0.2">
      <c r="A993" s="2" t="s">
        <v>1315</v>
      </c>
      <c r="B993" s="2">
        <v>7681588</v>
      </c>
      <c r="C993" s="2" t="s">
        <v>1181</v>
      </c>
      <c r="D993" s="2" t="s">
        <v>3225</v>
      </c>
      <c r="E993" s="2" t="s">
        <v>3905</v>
      </c>
      <c r="F993" s="2" t="s">
        <v>4043</v>
      </c>
      <c r="G993" s="2" t="s">
        <v>4043</v>
      </c>
      <c r="H993" s="2" t="s">
        <v>4043</v>
      </c>
      <c r="I993" s="2" t="s">
        <v>4043</v>
      </c>
      <c r="J993" s="2" t="s">
        <v>4043</v>
      </c>
      <c r="K993" s="2" t="s">
        <v>4044</v>
      </c>
      <c r="L993" s="2" t="s">
        <v>4043</v>
      </c>
      <c r="M993" s="2" t="s">
        <v>4043</v>
      </c>
      <c r="N993" s="2" t="s">
        <v>4043</v>
      </c>
      <c r="O993" s="2" t="s">
        <v>1184</v>
      </c>
    </row>
    <row r="994" spans="1:15" x14ac:dyDescent="0.2">
      <c r="A994" s="2" t="s">
        <v>1315</v>
      </c>
      <c r="B994" s="2">
        <v>7782836</v>
      </c>
      <c r="C994" s="2" t="s">
        <v>1186</v>
      </c>
      <c r="D994" s="2" t="s">
        <v>2797</v>
      </c>
      <c r="E994" s="2" t="s">
        <v>1187</v>
      </c>
      <c r="F994" s="2" t="s">
        <v>4049</v>
      </c>
      <c r="G994" s="2" t="s">
        <v>4049</v>
      </c>
      <c r="H994" s="2" t="s">
        <v>4049</v>
      </c>
      <c r="I994" s="2" t="s">
        <v>4043</v>
      </c>
      <c r="J994" s="2" t="s">
        <v>4043</v>
      </c>
      <c r="K994" s="2" t="s">
        <v>4043</v>
      </c>
      <c r="L994" s="2" t="s">
        <v>4043</v>
      </c>
      <c r="M994" s="2" t="s">
        <v>4043</v>
      </c>
      <c r="N994" s="2" t="s">
        <v>4043</v>
      </c>
      <c r="O994" s="2" t="s">
        <v>1185</v>
      </c>
    </row>
    <row r="995" spans="1:15" x14ac:dyDescent="0.2">
      <c r="A995" s="2" t="s">
        <v>1315</v>
      </c>
      <c r="B995" s="2">
        <v>7810064</v>
      </c>
      <c r="C995" s="2" t="s">
        <v>1189</v>
      </c>
      <c r="D995" s="2" t="s">
        <v>1190</v>
      </c>
      <c r="E995" s="2" t="s">
        <v>1191</v>
      </c>
      <c r="F995" s="2" t="s">
        <v>4049</v>
      </c>
      <c r="G995" s="2" t="s">
        <v>4049</v>
      </c>
      <c r="H995" s="2" t="s">
        <v>4049</v>
      </c>
      <c r="I995" s="2" t="s">
        <v>4043</v>
      </c>
      <c r="J995" s="2" t="s">
        <v>4043</v>
      </c>
      <c r="K995" s="2" t="s">
        <v>4043</v>
      </c>
      <c r="L995" s="2" t="s">
        <v>4043</v>
      </c>
      <c r="M995" s="2" t="s">
        <v>4044</v>
      </c>
      <c r="N995" s="2" t="s">
        <v>4044</v>
      </c>
      <c r="O995" s="2" t="s">
        <v>1188</v>
      </c>
    </row>
    <row r="996" spans="1:15" x14ac:dyDescent="0.2">
      <c r="A996" s="2" t="s">
        <v>1315</v>
      </c>
      <c r="B996" s="2">
        <v>7810236</v>
      </c>
      <c r="C996" s="2" t="s">
        <v>1189</v>
      </c>
      <c r="D996" s="2" t="s">
        <v>3786</v>
      </c>
      <c r="E996" s="2" t="s">
        <v>3787</v>
      </c>
      <c r="F996" s="2" t="s">
        <v>4049</v>
      </c>
      <c r="G996" s="2" t="s">
        <v>4049</v>
      </c>
      <c r="H996" s="2" t="s">
        <v>4049</v>
      </c>
      <c r="I996" s="2" t="s">
        <v>4043</v>
      </c>
      <c r="J996" s="2" t="s">
        <v>4043</v>
      </c>
      <c r="K996" s="2" t="s">
        <v>4043</v>
      </c>
      <c r="L996" s="2" t="s">
        <v>4043</v>
      </c>
      <c r="M996" s="2" t="s">
        <v>4043</v>
      </c>
      <c r="N996" s="2" t="s">
        <v>4043</v>
      </c>
      <c r="O996" s="2" t="s">
        <v>1192</v>
      </c>
    </row>
    <row r="997" spans="1:15" x14ac:dyDescent="0.2">
      <c r="A997" s="2" t="s">
        <v>1315</v>
      </c>
      <c r="B997" s="2">
        <v>7899350</v>
      </c>
      <c r="C997" s="2" t="s">
        <v>1194</v>
      </c>
      <c r="D997" s="2" t="s">
        <v>1195</v>
      </c>
      <c r="E997" s="2" t="s">
        <v>1196</v>
      </c>
      <c r="F997" s="2" t="s">
        <v>4044</v>
      </c>
      <c r="G997" s="2" t="s">
        <v>4044</v>
      </c>
      <c r="H997" s="2" t="s">
        <v>4044</v>
      </c>
      <c r="I997" s="2" t="s">
        <v>4043</v>
      </c>
      <c r="J997" s="2" t="s">
        <v>4043</v>
      </c>
      <c r="K997" s="2" t="s">
        <v>4043</v>
      </c>
      <c r="L997" s="2" t="s">
        <v>4043</v>
      </c>
      <c r="M997" s="2" t="s">
        <v>4043</v>
      </c>
      <c r="N997" s="2" t="s">
        <v>4043</v>
      </c>
      <c r="O997" s="2" t="s">
        <v>1193</v>
      </c>
    </row>
    <row r="998" spans="1:15" x14ac:dyDescent="0.2">
      <c r="A998" s="2" t="s">
        <v>1315</v>
      </c>
      <c r="B998" s="2">
        <v>7899419</v>
      </c>
      <c r="C998" s="2" t="s">
        <v>1194</v>
      </c>
      <c r="D998" s="2" t="s">
        <v>1198</v>
      </c>
      <c r="E998" s="2" t="s">
        <v>1199</v>
      </c>
      <c r="F998" s="2" t="s">
        <v>4049</v>
      </c>
      <c r="G998" s="2" t="s">
        <v>4044</v>
      </c>
      <c r="H998" s="2" t="s">
        <v>4049</v>
      </c>
      <c r="I998" s="2" t="s">
        <v>4043</v>
      </c>
      <c r="J998" s="2" t="s">
        <v>4043</v>
      </c>
      <c r="K998" s="2" t="s">
        <v>4043</v>
      </c>
      <c r="L998" s="2" t="s">
        <v>4043</v>
      </c>
      <c r="M998" s="2" t="s">
        <v>4043</v>
      </c>
      <c r="N998" s="2" t="s">
        <v>4043</v>
      </c>
      <c r="O998" s="2" t="s">
        <v>1197</v>
      </c>
    </row>
    <row r="999" spans="1:15" x14ac:dyDescent="0.2">
      <c r="A999" s="2" t="s">
        <v>1315</v>
      </c>
      <c r="B999" s="2">
        <v>7899543</v>
      </c>
      <c r="C999" s="2" t="s">
        <v>1194</v>
      </c>
      <c r="D999" s="2" t="s">
        <v>1201</v>
      </c>
      <c r="E999" s="2" t="s">
        <v>1202</v>
      </c>
      <c r="F999" s="2" t="s">
        <v>4049</v>
      </c>
      <c r="G999" s="2" t="s">
        <v>4043</v>
      </c>
      <c r="H999" s="2" t="s">
        <v>4043</v>
      </c>
      <c r="I999" s="2" t="s">
        <v>4043</v>
      </c>
      <c r="J999" s="2" t="s">
        <v>4043</v>
      </c>
      <c r="K999" s="2" t="s">
        <v>4043</v>
      </c>
      <c r="L999" s="2" t="s">
        <v>4043</v>
      </c>
      <c r="M999" s="2" t="s">
        <v>4043</v>
      </c>
      <c r="N999" s="2" t="s">
        <v>4043</v>
      </c>
      <c r="O999" s="2" t="s">
        <v>1200</v>
      </c>
    </row>
    <row r="1000" spans="1:15" x14ac:dyDescent="0.2">
      <c r="A1000" s="2" t="s">
        <v>1315</v>
      </c>
      <c r="B1000" s="2">
        <v>7908133</v>
      </c>
      <c r="C1000" s="2" t="s">
        <v>4006</v>
      </c>
      <c r="D1000" s="2" t="s">
        <v>3126</v>
      </c>
      <c r="E1000" s="2" t="s">
        <v>3786</v>
      </c>
      <c r="F1000" s="2" t="s">
        <v>4049</v>
      </c>
      <c r="G1000" s="2" t="s">
        <v>4043</v>
      </c>
      <c r="H1000" s="2" t="s">
        <v>4043</v>
      </c>
      <c r="I1000" s="2" t="s">
        <v>4043</v>
      </c>
      <c r="J1000" s="2" t="s">
        <v>4043</v>
      </c>
      <c r="K1000" s="2" t="s">
        <v>4043</v>
      </c>
      <c r="L1000" s="2" t="s">
        <v>4043</v>
      </c>
      <c r="M1000" s="2" t="s">
        <v>4043</v>
      </c>
      <c r="N1000" s="2" t="s">
        <v>4043</v>
      </c>
      <c r="O1000" s="2" t="s">
        <v>1128</v>
      </c>
    </row>
    <row r="1001" spans="1:15" x14ac:dyDescent="0.2">
      <c r="A1001" s="2" t="s">
        <v>1315</v>
      </c>
      <c r="B1001" s="2">
        <v>8194530</v>
      </c>
      <c r="C1001" s="2" t="s">
        <v>1130</v>
      </c>
      <c r="D1001" s="2" t="s">
        <v>3995</v>
      </c>
      <c r="E1001" s="2" t="s">
        <v>3996</v>
      </c>
      <c r="F1001" s="2" t="s">
        <v>4044</v>
      </c>
      <c r="G1001" s="2" t="s">
        <v>4044</v>
      </c>
      <c r="H1001" s="2" t="s">
        <v>4044</v>
      </c>
      <c r="I1001" s="2" t="s">
        <v>4043</v>
      </c>
      <c r="J1001" s="2" t="s">
        <v>4043</v>
      </c>
      <c r="K1001" s="2" t="s">
        <v>4043</v>
      </c>
      <c r="L1001" s="2" t="s">
        <v>4043</v>
      </c>
      <c r="M1001" s="2" t="s">
        <v>4043</v>
      </c>
      <c r="N1001" s="2" t="s">
        <v>4043</v>
      </c>
      <c r="O1001" s="2" t="s">
        <v>1129</v>
      </c>
    </row>
    <row r="1002" spans="1:15" x14ac:dyDescent="0.2">
      <c r="A1002" s="2" t="s">
        <v>1315</v>
      </c>
      <c r="B1002" s="2">
        <v>8194700</v>
      </c>
      <c r="C1002" s="2" t="s">
        <v>1130</v>
      </c>
      <c r="D1002" s="2" t="s">
        <v>1132</v>
      </c>
      <c r="E1002" s="2" t="s">
        <v>1133</v>
      </c>
      <c r="F1002" s="2" t="s">
        <v>4049</v>
      </c>
      <c r="G1002" s="2" t="s">
        <v>4043</v>
      </c>
      <c r="H1002" s="2" t="s">
        <v>4044</v>
      </c>
      <c r="I1002" s="2" t="s">
        <v>4043</v>
      </c>
      <c r="J1002" s="2" t="s">
        <v>4043</v>
      </c>
      <c r="K1002" s="2" t="s">
        <v>4043</v>
      </c>
      <c r="L1002" s="2" t="s">
        <v>4043</v>
      </c>
      <c r="M1002" s="2" t="s">
        <v>4043</v>
      </c>
      <c r="N1002" s="2" t="s">
        <v>4043</v>
      </c>
      <c r="O1002" s="2" t="s">
        <v>1131</v>
      </c>
    </row>
    <row r="1003" spans="1:15" x14ac:dyDescent="0.2">
      <c r="A1003" s="2" t="s">
        <v>1315</v>
      </c>
      <c r="B1003" s="2">
        <v>8216136</v>
      </c>
      <c r="C1003" s="2" t="s">
        <v>1135</v>
      </c>
      <c r="D1003" s="2" t="s">
        <v>4072</v>
      </c>
      <c r="E1003" s="2" t="s">
        <v>4071</v>
      </c>
      <c r="F1003" s="2" t="s">
        <v>4049</v>
      </c>
      <c r="G1003" s="2" t="s">
        <v>4049</v>
      </c>
      <c r="H1003" s="2" t="s">
        <v>4049</v>
      </c>
      <c r="I1003" s="2" t="s">
        <v>4043</v>
      </c>
      <c r="J1003" s="2" t="s">
        <v>4043</v>
      </c>
      <c r="K1003" s="2" t="s">
        <v>4043</v>
      </c>
      <c r="L1003" s="2" t="s">
        <v>4043</v>
      </c>
      <c r="M1003" s="2" t="s">
        <v>4043</v>
      </c>
      <c r="N1003" s="2" t="s">
        <v>4043</v>
      </c>
      <c r="O1003" s="2" t="s">
        <v>1134</v>
      </c>
    </row>
    <row r="1004" spans="1:15" x14ac:dyDescent="0.2">
      <c r="A1004" s="2" t="s">
        <v>1315</v>
      </c>
      <c r="B1004" s="2">
        <v>8263247</v>
      </c>
      <c r="C1004" s="2" t="s">
        <v>1137</v>
      </c>
      <c r="D1004" s="2" t="s">
        <v>3891</v>
      </c>
      <c r="E1004" s="2" t="s">
        <v>1138</v>
      </c>
      <c r="F1004" s="2" t="s">
        <v>4043</v>
      </c>
      <c r="G1004" s="2" t="s">
        <v>4049</v>
      </c>
      <c r="H1004" s="2" t="s">
        <v>4043</v>
      </c>
      <c r="I1004" s="2" t="s">
        <v>4043</v>
      </c>
      <c r="J1004" s="2" t="s">
        <v>4043</v>
      </c>
      <c r="K1004" s="2" t="s">
        <v>4043</v>
      </c>
      <c r="L1004" s="2" t="s">
        <v>4043</v>
      </c>
      <c r="M1004" s="2" t="s">
        <v>4043</v>
      </c>
      <c r="N1004" s="2" t="s">
        <v>4043</v>
      </c>
      <c r="O1004" s="2" t="s">
        <v>1136</v>
      </c>
    </row>
    <row r="1005" spans="1:15" x14ac:dyDescent="0.2">
      <c r="A1005" s="2" t="s">
        <v>1315</v>
      </c>
      <c r="B1005" s="2">
        <v>8577161</v>
      </c>
      <c r="C1005" s="2" t="s">
        <v>1140</v>
      </c>
      <c r="D1005" s="2" t="s">
        <v>1141</v>
      </c>
      <c r="E1005" s="2" t="s">
        <v>3623</v>
      </c>
      <c r="F1005" s="2" t="s">
        <v>4049</v>
      </c>
      <c r="G1005" s="2" t="s">
        <v>4044</v>
      </c>
      <c r="H1005" s="2" t="s">
        <v>4049</v>
      </c>
      <c r="I1005" s="2" t="s">
        <v>4043</v>
      </c>
      <c r="J1005" s="2" t="s">
        <v>4044</v>
      </c>
      <c r="K1005" s="2" t="s">
        <v>4043</v>
      </c>
      <c r="L1005" s="2" t="s">
        <v>4043</v>
      </c>
      <c r="M1005" s="2" t="s">
        <v>4043</v>
      </c>
      <c r="N1005" s="2" t="s">
        <v>4044</v>
      </c>
      <c r="O1005" s="2" t="s">
        <v>1139</v>
      </c>
    </row>
    <row r="1006" spans="1:15" x14ac:dyDescent="0.2">
      <c r="A1006" s="2" t="s">
        <v>1315</v>
      </c>
      <c r="B1006" s="2">
        <v>8581032</v>
      </c>
      <c r="C1006" s="2" t="s">
        <v>1143</v>
      </c>
      <c r="D1006" s="2" t="s">
        <v>3915</v>
      </c>
      <c r="E1006" s="2" t="s">
        <v>4081</v>
      </c>
      <c r="F1006" s="2" t="s">
        <v>4044</v>
      </c>
      <c r="G1006" s="2" t="s">
        <v>4044</v>
      </c>
      <c r="H1006" s="2" t="s">
        <v>4049</v>
      </c>
      <c r="I1006" s="2" t="s">
        <v>4043</v>
      </c>
      <c r="J1006" s="2" t="s">
        <v>4043</v>
      </c>
      <c r="K1006" s="2" t="s">
        <v>4043</v>
      </c>
      <c r="L1006" s="2" t="s">
        <v>4044</v>
      </c>
      <c r="M1006" s="2" t="s">
        <v>4044</v>
      </c>
      <c r="N1006" s="2" t="s">
        <v>4044</v>
      </c>
      <c r="O1006" s="2" t="s">
        <v>1142</v>
      </c>
    </row>
    <row r="1007" spans="1:15" x14ac:dyDescent="0.2">
      <c r="A1007" s="2" t="s">
        <v>1315</v>
      </c>
      <c r="B1007" s="2">
        <v>8721321</v>
      </c>
      <c r="C1007" s="2" t="s">
        <v>1145</v>
      </c>
      <c r="D1007" s="2" t="s">
        <v>1146</v>
      </c>
      <c r="E1007" s="2" t="s">
        <v>1147</v>
      </c>
      <c r="F1007" s="2" t="s">
        <v>4044</v>
      </c>
      <c r="G1007" s="2" t="s">
        <v>4049</v>
      </c>
      <c r="H1007" s="2" t="s">
        <v>4049</v>
      </c>
      <c r="I1007" s="2" t="s">
        <v>4044</v>
      </c>
      <c r="J1007" s="2" t="s">
        <v>4043</v>
      </c>
      <c r="K1007" s="2" t="s">
        <v>4043</v>
      </c>
      <c r="L1007" s="2" t="s">
        <v>4043</v>
      </c>
      <c r="M1007" s="2" t="s">
        <v>4044</v>
      </c>
      <c r="N1007" s="2" t="s">
        <v>4044</v>
      </c>
      <c r="O1007" s="2" t="s">
        <v>1144</v>
      </c>
    </row>
    <row r="1008" spans="1:15" x14ac:dyDescent="0.2">
      <c r="A1008" s="2" t="s">
        <v>1315</v>
      </c>
      <c r="B1008" s="2">
        <v>8722209</v>
      </c>
      <c r="C1008" s="2" t="s">
        <v>1145</v>
      </c>
      <c r="D1008" s="2" t="s">
        <v>1149</v>
      </c>
      <c r="E1008" s="2" t="s">
        <v>1150</v>
      </c>
      <c r="F1008" s="2" t="s">
        <v>4049</v>
      </c>
      <c r="G1008" s="2" t="s">
        <v>4049</v>
      </c>
      <c r="H1008" s="2" t="s">
        <v>4049</v>
      </c>
      <c r="I1008" s="2" t="s">
        <v>4043</v>
      </c>
      <c r="J1008" s="2" t="s">
        <v>4043</v>
      </c>
      <c r="K1008" s="2" t="s">
        <v>4043</v>
      </c>
      <c r="L1008" s="2" t="s">
        <v>4043</v>
      </c>
      <c r="M1008" s="2" t="s">
        <v>4043</v>
      </c>
      <c r="N1008" s="2" t="s">
        <v>4044</v>
      </c>
      <c r="O1008" s="2" t="s">
        <v>1148</v>
      </c>
    </row>
    <row r="1009" spans="1:15" x14ac:dyDescent="0.2">
      <c r="A1009" s="2" t="s">
        <v>1315</v>
      </c>
      <c r="B1009" s="2">
        <v>8918189</v>
      </c>
      <c r="C1009" s="2" t="s">
        <v>1152</v>
      </c>
      <c r="D1009" s="2" t="s">
        <v>3345</v>
      </c>
      <c r="E1009" s="2" t="s">
        <v>3985</v>
      </c>
      <c r="F1009" s="2" t="s">
        <v>4049</v>
      </c>
      <c r="G1009" s="2" t="s">
        <v>4049</v>
      </c>
      <c r="H1009" s="2" t="s">
        <v>4049</v>
      </c>
      <c r="I1009" s="2" t="s">
        <v>4043</v>
      </c>
      <c r="J1009" s="2" t="s">
        <v>4043</v>
      </c>
      <c r="K1009" s="2" t="s">
        <v>4043</v>
      </c>
      <c r="L1009" s="2" t="s">
        <v>4043</v>
      </c>
      <c r="M1009" s="2" t="s">
        <v>4043</v>
      </c>
      <c r="N1009" s="2" t="s">
        <v>4043</v>
      </c>
      <c r="O1009" s="2" t="s">
        <v>1151</v>
      </c>
    </row>
    <row r="1010" spans="1:15" x14ac:dyDescent="0.2">
      <c r="A1010" s="2" t="s">
        <v>1315</v>
      </c>
      <c r="B1010" s="2">
        <v>9076626</v>
      </c>
      <c r="C1010" s="2" t="s">
        <v>1154</v>
      </c>
      <c r="D1010" s="2" t="s">
        <v>3549</v>
      </c>
      <c r="E1010" s="2" t="s">
        <v>1155</v>
      </c>
      <c r="F1010" s="2" t="s">
        <v>4049</v>
      </c>
      <c r="G1010" s="2" t="s">
        <v>4044</v>
      </c>
      <c r="H1010" s="2" t="s">
        <v>4044</v>
      </c>
      <c r="I1010" s="2" t="s">
        <v>4044</v>
      </c>
      <c r="J1010" s="2" t="s">
        <v>4044</v>
      </c>
      <c r="K1010" s="2" t="s">
        <v>4043</v>
      </c>
      <c r="L1010" s="2" t="s">
        <v>4043</v>
      </c>
      <c r="M1010" s="2" t="s">
        <v>4043</v>
      </c>
      <c r="N1010" s="2" t="s">
        <v>4043</v>
      </c>
      <c r="O1010" s="2" t="s">
        <v>1153</v>
      </c>
    </row>
    <row r="1011" spans="1:15" x14ac:dyDescent="0.2">
      <c r="A1011" s="2" t="s">
        <v>1315</v>
      </c>
      <c r="B1011" s="2">
        <v>9157802</v>
      </c>
      <c r="C1011" s="2" t="s">
        <v>1157</v>
      </c>
      <c r="D1011" s="2" t="s">
        <v>1158</v>
      </c>
      <c r="E1011" s="2" t="s">
        <v>1159</v>
      </c>
      <c r="F1011" s="2" t="s">
        <v>4049</v>
      </c>
      <c r="G1011" s="2" t="s">
        <v>4049</v>
      </c>
      <c r="H1011" s="2" t="s">
        <v>4049</v>
      </c>
      <c r="I1011" s="2" t="s">
        <v>4043</v>
      </c>
      <c r="J1011" s="2" t="s">
        <v>4043</v>
      </c>
      <c r="K1011" s="2" t="s">
        <v>4043</v>
      </c>
      <c r="L1011" s="2" t="s">
        <v>4043</v>
      </c>
      <c r="M1011" s="2" t="s">
        <v>4043</v>
      </c>
      <c r="N1011" s="2" t="s">
        <v>4043</v>
      </c>
      <c r="O1011" s="2" t="s">
        <v>1156</v>
      </c>
    </row>
    <row r="1012" spans="1:15" x14ac:dyDescent="0.2">
      <c r="A1012" s="2" t="s">
        <v>1315</v>
      </c>
      <c r="B1012" s="2">
        <v>9283098</v>
      </c>
      <c r="C1012" s="2" t="s">
        <v>1161</v>
      </c>
      <c r="D1012" s="2" t="s">
        <v>1162</v>
      </c>
      <c r="E1012" s="2" t="s">
        <v>1163</v>
      </c>
      <c r="F1012" s="2" t="s">
        <v>4049</v>
      </c>
      <c r="G1012" s="2" t="s">
        <v>4049</v>
      </c>
      <c r="H1012" s="2" t="s">
        <v>4049</v>
      </c>
      <c r="I1012" s="2" t="s">
        <v>4044</v>
      </c>
      <c r="J1012" s="2" t="s">
        <v>4044</v>
      </c>
      <c r="K1012" s="2" t="s">
        <v>4043</v>
      </c>
      <c r="L1012" s="2" t="s">
        <v>4049</v>
      </c>
      <c r="M1012" s="2" t="s">
        <v>4049</v>
      </c>
      <c r="N1012" s="2" t="s">
        <v>4049</v>
      </c>
      <c r="O1012" s="2" t="s">
        <v>1160</v>
      </c>
    </row>
    <row r="1013" spans="1:15" x14ac:dyDescent="0.2">
      <c r="A1013" s="2" t="s">
        <v>1315</v>
      </c>
      <c r="B1013" s="2">
        <v>9309781</v>
      </c>
      <c r="C1013" s="2" t="s">
        <v>1087</v>
      </c>
      <c r="D1013" s="2" t="s">
        <v>1088</v>
      </c>
      <c r="E1013" s="2" t="s">
        <v>1089</v>
      </c>
      <c r="F1013" s="2" t="s">
        <v>4049</v>
      </c>
      <c r="G1013" s="2" t="s">
        <v>4049</v>
      </c>
      <c r="H1013" s="2" t="s">
        <v>4049</v>
      </c>
      <c r="I1013" s="2" t="s">
        <v>4043</v>
      </c>
      <c r="J1013" s="2" t="s">
        <v>4043</v>
      </c>
      <c r="K1013" s="2" t="s">
        <v>4043</v>
      </c>
      <c r="L1013" s="2" t="s">
        <v>4043</v>
      </c>
      <c r="M1013" s="2" t="s">
        <v>4043</v>
      </c>
      <c r="N1013" s="2" t="s">
        <v>4043</v>
      </c>
      <c r="O1013" s="2" t="s">
        <v>1164</v>
      </c>
    </row>
    <row r="1014" spans="1:15" x14ac:dyDescent="0.2">
      <c r="A1014" s="2" t="s">
        <v>1315</v>
      </c>
      <c r="B1014" s="2">
        <v>9309836</v>
      </c>
      <c r="C1014" s="2" t="s">
        <v>1087</v>
      </c>
      <c r="D1014" s="2" t="s">
        <v>4081</v>
      </c>
      <c r="E1014" s="2" t="s">
        <v>3556</v>
      </c>
      <c r="F1014" s="2" t="s">
        <v>4049</v>
      </c>
      <c r="G1014" s="2" t="s">
        <v>4049</v>
      </c>
      <c r="H1014" s="2" t="s">
        <v>4049</v>
      </c>
      <c r="I1014" s="2" t="s">
        <v>4043</v>
      </c>
      <c r="J1014" s="2" t="s">
        <v>4043</v>
      </c>
      <c r="K1014" s="2" t="s">
        <v>4043</v>
      </c>
      <c r="L1014" s="2" t="s">
        <v>4043</v>
      </c>
      <c r="M1014" s="2" t="s">
        <v>4043</v>
      </c>
      <c r="N1014" s="2" t="s">
        <v>4043</v>
      </c>
      <c r="O1014" s="2" t="s">
        <v>1090</v>
      </c>
    </row>
    <row r="1015" spans="1:15" x14ac:dyDescent="0.2">
      <c r="A1015" s="2" t="s">
        <v>1315</v>
      </c>
      <c r="B1015" s="2">
        <v>9326851</v>
      </c>
      <c r="C1015" s="2" t="s">
        <v>1092</v>
      </c>
      <c r="D1015" s="2" t="s">
        <v>1093</v>
      </c>
      <c r="E1015" s="2" t="s">
        <v>1094</v>
      </c>
      <c r="F1015" s="2" t="s">
        <v>4049</v>
      </c>
      <c r="G1015" s="2" t="s">
        <v>4044</v>
      </c>
      <c r="H1015" s="2" t="s">
        <v>4049</v>
      </c>
      <c r="I1015" s="2" t="s">
        <v>4043</v>
      </c>
      <c r="J1015" s="2" t="s">
        <v>4043</v>
      </c>
      <c r="K1015" s="2" t="s">
        <v>4043</v>
      </c>
      <c r="L1015" s="2" t="s">
        <v>4043</v>
      </c>
      <c r="M1015" s="2" t="s">
        <v>4043</v>
      </c>
      <c r="N1015" s="2" t="s">
        <v>4044</v>
      </c>
      <c r="O1015" s="2" t="s">
        <v>1091</v>
      </c>
    </row>
    <row r="1016" spans="1:15" x14ac:dyDescent="0.2">
      <c r="A1016" s="2" t="s">
        <v>1315</v>
      </c>
      <c r="B1016" s="2">
        <v>9355691</v>
      </c>
      <c r="C1016" s="2" t="s">
        <v>1096</v>
      </c>
      <c r="D1016" s="2" t="s">
        <v>1097</v>
      </c>
      <c r="E1016" s="2" t="s">
        <v>1098</v>
      </c>
      <c r="F1016" s="2" t="s">
        <v>4049</v>
      </c>
      <c r="G1016" s="2" t="s">
        <v>4049</v>
      </c>
      <c r="H1016" s="2" t="s">
        <v>4049</v>
      </c>
      <c r="I1016" s="2" t="s">
        <v>4043</v>
      </c>
      <c r="J1016" s="2" t="s">
        <v>4043</v>
      </c>
      <c r="K1016" s="2" t="s">
        <v>4043</v>
      </c>
      <c r="L1016" s="2" t="s">
        <v>4044</v>
      </c>
      <c r="M1016" s="2" t="s">
        <v>4044</v>
      </c>
      <c r="N1016" s="2" t="s">
        <v>4044</v>
      </c>
      <c r="O1016" s="2" t="s">
        <v>1095</v>
      </c>
    </row>
    <row r="1017" spans="1:15" x14ac:dyDescent="0.2">
      <c r="A1017" s="2" t="s">
        <v>1315</v>
      </c>
      <c r="B1017" s="2">
        <v>9599801</v>
      </c>
      <c r="C1017" s="2" t="s">
        <v>1100</v>
      </c>
      <c r="D1017" s="2" t="s">
        <v>1101</v>
      </c>
      <c r="E1017" s="2" t="s">
        <v>1102</v>
      </c>
      <c r="F1017" s="2" t="s">
        <v>4044</v>
      </c>
      <c r="G1017" s="2" t="s">
        <v>4043</v>
      </c>
      <c r="H1017" s="2" t="s">
        <v>4044</v>
      </c>
      <c r="I1017" s="2" t="s">
        <v>4043</v>
      </c>
      <c r="J1017" s="2" t="s">
        <v>4043</v>
      </c>
      <c r="K1017" s="2" t="s">
        <v>4043</v>
      </c>
      <c r="L1017" s="2" t="s">
        <v>4043</v>
      </c>
      <c r="M1017" s="2" t="s">
        <v>4043</v>
      </c>
      <c r="N1017" s="2" t="s">
        <v>4043</v>
      </c>
      <c r="O1017" s="2" t="s">
        <v>1099</v>
      </c>
    </row>
    <row r="1018" spans="1:15" x14ac:dyDescent="0.2">
      <c r="A1018" s="2" t="s">
        <v>1315</v>
      </c>
      <c r="B1018" s="2">
        <v>9642067</v>
      </c>
      <c r="C1018" s="2" t="s">
        <v>1104</v>
      </c>
      <c r="D1018" s="2" t="s">
        <v>1105</v>
      </c>
      <c r="E1018" s="2" t="s">
        <v>1106</v>
      </c>
      <c r="F1018" s="2" t="s">
        <v>4049</v>
      </c>
      <c r="G1018" s="2" t="s">
        <v>4049</v>
      </c>
      <c r="H1018" s="2" t="s">
        <v>4049</v>
      </c>
      <c r="I1018" s="2" t="s">
        <v>4043</v>
      </c>
      <c r="J1018" s="2" t="s">
        <v>4043</v>
      </c>
      <c r="K1018" s="2" t="s">
        <v>4043</v>
      </c>
      <c r="L1018" s="2" t="s">
        <v>4043</v>
      </c>
      <c r="M1018" s="2" t="s">
        <v>4043</v>
      </c>
      <c r="N1018" s="2" t="s">
        <v>4043</v>
      </c>
      <c r="O1018" s="2" t="s">
        <v>1103</v>
      </c>
    </row>
    <row r="1019" spans="1:15" x14ac:dyDescent="0.2">
      <c r="A1019" s="2" t="s">
        <v>1315</v>
      </c>
      <c r="B1019" s="2">
        <v>9761743</v>
      </c>
      <c r="C1019" s="2" t="s">
        <v>1108</v>
      </c>
      <c r="D1019" s="2" t="s">
        <v>3921</v>
      </c>
      <c r="E1019" s="2" t="s">
        <v>3690</v>
      </c>
      <c r="F1019" s="2" t="s">
        <v>4043</v>
      </c>
      <c r="G1019" s="2" t="s">
        <v>4043</v>
      </c>
      <c r="H1019" s="2" t="s">
        <v>4044</v>
      </c>
      <c r="I1019" s="2" t="s">
        <v>4043</v>
      </c>
      <c r="J1019" s="2" t="s">
        <v>4043</v>
      </c>
      <c r="K1019" s="2" t="s">
        <v>4043</v>
      </c>
      <c r="L1019" s="2" t="s">
        <v>4043</v>
      </c>
      <c r="M1019" s="2" t="s">
        <v>4043</v>
      </c>
      <c r="N1019" s="2" t="s">
        <v>4043</v>
      </c>
      <c r="O1019" s="2" t="s">
        <v>1107</v>
      </c>
    </row>
    <row r="1020" spans="1:15" x14ac:dyDescent="0.2">
      <c r="A1020" s="2" t="s">
        <v>1315</v>
      </c>
      <c r="B1020" s="2">
        <v>9798533</v>
      </c>
      <c r="C1020" s="2" t="s">
        <v>1110</v>
      </c>
      <c r="D1020" s="2" t="s">
        <v>3921</v>
      </c>
      <c r="E1020" s="2" t="s">
        <v>3690</v>
      </c>
      <c r="F1020" s="2" t="s">
        <v>4044</v>
      </c>
      <c r="G1020" s="2" t="s">
        <v>4044</v>
      </c>
      <c r="H1020" s="2" t="s">
        <v>4043</v>
      </c>
      <c r="I1020" s="2" t="s">
        <v>4043</v>
      </c>
      <c r="J1020" s="2" t="s">
        <v>4043</v>
      </c>
      <c r="K1020" s="2" t="s">
        <v>4043</v>
      </c>
      <c r="L1020" s="2" t="s">
        <v>4043</v>
      </c>
      <c r="M1020" s="2" t="s">
        <v>4043</v>
      </c>
      <c r="N1020" s="2" t="s">
        <v>4043</v>
      </c>
      <c r="O1020" s="2" t="s">
        <v>1109</v>
      </c>
    </row>
    <row r="1021" spans="1:15" x14ac:dyDescent="0.2">
      <c r="A1021" s="2" t="s">
        <v>1315</v>
      </c>
      <c r="B1021" s="2">
        <v>9834391</v>
      </c>
      <c r="C1021" s="2" t="s">
        <v>1112</v>
      </c>
      <c r="D1021" s="2" t="s">
        <v>1113</v>
      </c>
      <c r="E1021" s="2" t="s">
        <v>2427</v>
      </c>
      <c r="F1021" s="2" t="s">
        <v>4044</v>
      </c>
      <c r="G1021" s="2" t="s">
        <v>4044</v>
      </c>
      <c r="H1021" s="2" t="s">
        <v>4044</v>
      </c>
      <c r="I1021" s="2" t="s">
        <v>4043</v>
      </c>
      <c r="J1021" s="2" t="s">
        <v>4043</v>
      </c>
      <c r="K1021" s="2" t="s">
        <v>4043</v>
      </c>
      <c r="L1021" s="2" t="s">
        <v>4044</v>
      </c>
      <c r="M1021" s="2" t="s">
        <v>4044</v>
      </c>
      <c r="N1021" s="2" t="s">
        <v>4044</v>
      </c>
      <c r="O1021" s="2" t="s">
        <v>1111</v>
      </c>
    </row>
    <row r="1022" spans="1:15" x14ac:dyDescent="0.2">
      <c r="A1022" s="2" t="s">
        <v>1315</v>
      </c>
      <c r="B1022" s="2">
        <v>9895817</v>
      </c>
      <c r="C1022" s="2" t="s">
        <v>1115</v>
      </c>
      <c r="D1022" s="2" t="s">
        <v>3126</v>
      </c>
      <c r="E1022" s="2" t="s">
        <v>1116</v>
      </c>
      <c r="F1022" s="2" t="s">
        <v>4049</v>
      </c>
      <c r="G1022" s="2" t="s">
        <v>4043</v>
      </c>
      <c r="H1022" s="2" t="s">
        <v>4044</v>
      </c>
      <c r="I1022" s="2" t="s">
        <v>4043</v>
      </c>
      <c r="J1022" s="2" t="s">
        <v>4043</v>
      </c>
      <c r="K1022" s="2" t="s">
        <v>4043</v>
      </c>
      <c r="L1022" s="2" t="s">
        <v>4043</v>
      </c>
      <c r="M1022" s="2" t="s">
        <v>4043</v>
      </c>
      <c r="N1022" s="2" t="s">
        <v>4043</v>
      </c>
      <c r="O1022" s="2" t="s">
        <v>1114</v>
      </c>
    </row>
    <row r="1023" spans="1:15" x14ac:dyDescent="0.2">
      <c r="A1023" s="2" t="s">
        <v>1315</v>
      </c>
      <c r="B1023" s="2">
        <v>10132808</v>
      </c>
      <c r="C1023" s="2" t="s">
        <v>1118</v>
      </c>
      <c r="D1023" s="2" t="s">
        <v>1119</v>
      </c>
      <c r="E1023" s="2" t="s">
        <v>1120</v>
      </c>
      <c r="F1023" s="2" t="s">
        <v>4049</v>
      </c>
      <c r="G1023" s="2" t="s">
        <v>4044</v>
      </c>
      <c r="H1023" s="2" t="s">
        <v>4049</v>
      </c>
      <c r="I1023" s="2" t="s">
        <v>4044</v>
      </c>
      <c r="J1023" s="2" t="s">
        <v>4043</v>
      </c>
      <c r="K1023" s="2" t="s">
        <v>4043</v>
      </c>
      <c r="L1023" s="2" t="s">
        <v>4043</v>
      </c>
      <c r="M1023" s="2" t="s">
        <v>4043</v>
      </c>
      <c r="N1023" s="2" t="s">
        <v>4044</v>
      </c>
      <c r="O1023" s="2" t="s">
        <v>1117</v>
      </c>
    </row>
    <row r="1024" spans="1:15" x14ac:dyDescent="0.2">
      <c r="A1024" s="2" t="s">
        <v>1315</v>
      </c>
      <c r="B1024" s="2">
        <v>10319963</v>
      </c>
      <c r="C1024" s="2" t="s">
        <v>1122</v>
      </c>
      <c r="D1024" s="2" t="s">
        <v>3922</v>
      </c>
      <c r="E1024" s="2" t="s">
        <v>1123</v>
      </c>
      <c r="F1024" s="2" t="s">
        <v>4049</v>
      </c>
      <c r="G1024" s="2" t="s">
        <v>4044</v>
      </c>
      <c r="H1024" s="2" t="s">
        <v>4043</v>
      </c>
      <c r="I1024" s="2" t="s">
        <v>4043</v>
      </c>
      <c r="J1024" s="2" t="s">
        <v>4043</v>
      </c>
      <c r="K1024" s="2" t="s">
        <v>4043</v>
      </c>
      <c r="L1024" s="2" t="s">
        <v>4043</v>
      </c>
      <c r="M1024" s="2" t="s">
        <v>4043</v>
      </c>
      <c r="N1024" s="2" t="s">
        <v>4043</v>
      </c>
      <c r="O1024" s="2" t="s">
        <v>1121</v>
      </c>
    </row>
    <row r="1025" spans="1:15" x14ac:dyDescent="0.2">
      <c r="A1025" s="2" t="s">
        <v>1315</v>
      </c>
      <c r="B1025" s="2">
        <v>10573160</v>
      </c>
      <c r="C1025" s="2" t="s">
        <v>1125</v>
      </c>
      <c r="D1025" s="2" t="s">
        <v>1126</v>
      </c>
      <c r="E1025" s="2" t="s">
        <v>1127</v>
      </c>
      <c r="F1025" s="2" t="s">
        <v>4049</v>
      </c>
      <c r="G1025" s="2" t="s">
        <v>4049</v>
      </c>
      <c r="H1025" s="2" t="s">
        <v>4049</v>
      </c>
      <c r="I1025" s="2" t="s">
        <v>4043</v>
      </c>
      <c r="J1025" s="2" t="s">
        <v>4043</v>
      </c>
      <c r="K1025" s="2" t="s">
        <v>4043</v>
      </c>
      <c r="L1025" s="2" t="s">
        <v>4043</v>
      </c>
      <c r="M1025" s="2" t="s">
        <v>4043</v>
      </c>
      <c r="N1025" s="2" t="s">
        <v>4043</v>
      </c>
      <c r="O1025" s="2" t="s">
        <v>1124</v>
      </c>
    </row>
    <row r="1026" spans="1:15" x14ac:dyDescent="0.2">
      <c r="A1026" s="2" t="s">
        <v>1315</v>
      </c>
      <c r="B1026" s="2">
        <v>10687978</v>
      </c>
      <c r="C1026" s="2" t="s">
        <v>1051</v>
      </c>
      <c r="D1026" s="2" t="s">
        <v>3995</v>
      </c>
      <c r="E1026" s="2" t="s">
        <v>3690</v>
      </c>
      <c r="F1026" s="2" t="s">
        <v>4043</v>
      </c>
      <c r="G1026" s="2" t="s">
        <v>4043</v>
      </c>
      <c r="H1026" s="2" t="s">
        <v>4043</v>
      </c>
      <c r="I1026" s="2" t="s">
        <v>4044</v>
      </c>
      <c r="J1026" s="2" t="s">
        <v>4043</v>
      </c>
      <c r="K1026" s="2" t="s">
        <v>4043</v>
      </c>
      <c r="L1026" s="2" t="s">
        <v>4043</v>
      </c>
      <c r="M1026" s="2" t="s">
        <v>4043</v>
      </c>
      <c r="N1026" s="2" t="s">
        <v>4043</v>
      </c>
      <c r="O1026" s="2" t="s">
        <v>1050</v>
      </c>
    </row>
    <row r="1027" spans="1:15" x14ac:dyDescent="0.2">
      <c r="A1027" s="2" t="s">
        <v>1315</v>
      </c>
      <c r="B1027" s="2">
        <v>10739261</v>
      </c>
      <c r="C1027" s="2" t="s">
        <v>1053</v>
      </c>
      <c r="D1027" s="2" t="s">
        <v>1054</v>
      </c>
      <c r="E1027" s="2" t="s">
        <v>1055</v>
      </c>
      <c r="F1027" s="2" t="s">
        <v>4043</v>
      </c>
      <c r="G1027" s="2" t="s">
        <v>4043</v>
      </c>
      <c r="H1027" s="2" t="s">
        <v>4043</v>
      </c>
      <c r="I1027" s="2" t="s">
        <v>4043</v>
      </c>
      <c r="J1027" s="2" t="s">
        <v>4043</v>
      </c>
      <c r="K1027" s="2" t="s">
        <v>4043</v>
      </c>
      <c r="L1027" s="2" t="s">
        <v>4043</v>
      </c>
      <c r="M1027" s="2" t="s">
        <v>4044</v>
      </c>
      <c r="N1027" s="2" t="s">
        <v>4043</v>
      </c>
      <c r="O1027" s="2" t="s">
        <v>1052</v>
      </c>
    </row>
    <row r="1028" spans="1:15" x14ac:dyDescent="0.2">
      <c r="A1028" s="2" t="s">
        <v>1315</v>
      </c>
      <c r="B1028" s="2">
        <v>10963575</v>
      </c>
      <c r="C1028" s="2" t="s">
        <v>1057</v>
      </c>
      <c r="D1028" s="2" t="s">
        <v>4072</v>
      </c>
      <c r="E1028" s="2" t="s">
        <v>1058</v>
      </c>
      <c r="F1028" s="2" t="s">
        <v>4044</v>
      </c>
      <c r="G1028" s="2" t="s">
        <v>4043</v>
      </c>
      <c r="H1028" s="2" t="s">
        <v>4044</v>
      </c>
      <c r="I1028" s="2" t="s">
        <v>4043</v>
      </c>
      <c r="J1028" s="2" t="s">
        <v>4043</v>
      </c>
      <c r="K1028" s="2" t="s">
        <v>4043</v>
      </c>
      <c r="L1028" s="2" t="s">
        <v>4043</v>
      </c>
      <c r="M1028" s="2" t="s">
        <v>4043</v>
      </c>
      <c r="N1028" s="2" t="s">
        <v>4043</v>
      </c>
      <c r="O1028" s="2" t="s">
        <v>1056</v>
      </c>
    </row>
    <row r="1029" spans="1:15" x14ac:dyDescent="0.2">
      <c r="A1029" s="2" t="s">
        <v>1315</v>
      </c>
      <c r="B1029" s="2">
        <v>10993473</v>
      </c>
      <c r="C1029" s="2" t="s">
        <v>4006</v>
      </c>
      <c r="D1029" s="2" t="s">
        <v>3922</v>
      </c>
      <c r="E1029" s="2" t="s">
        <v>1060</v>
      </c>
      <c r="F1029" s="2" t="s">
        <v>4049</v>
      </c>
      <c r="G1029" s="2" t="s">
        <v>4044</v>
      </c>
      <c r="H1029" s="2" t="s">
        <v>4049</v>
      </c>
      <c r="I1029" s="2" t="s">
        <v>4043</v>
      </c>
      <c r="J1029" s="2" t="s">
        <v>4043</v>
      </c>
      <c r="K1029" s="2" t="s">
        <v>4043</v>
      </c>
      <c r="L1029" s="2" t="s">
        <v>4043</v>
      </c>
      <c r="M1029" s="2" t="s">
        <v>4043</v>
      </c>
      <c r="N1029" s="2" t="s">
        <v>4043</v>
      </c>
      <c r="O1029" s="2" t="s">
        <v>1059</v>
      </c>
    </row>
    <row r="1030" spans="1:15" x14ac:dyDescent="0.2">
      <c r="A1030" s="2" t="s">
        <v>1315</v>
      </c>
      <c r="B1030" s="2">
        <v>11000432</v>
      </c>
      <c r="C1030" s="2" t="s">
        <v>1062</v>
      </c>
      <c r="D1030" s="2" t="s">
        <v>1063</v>
      </c>
      <c r="E1030" s="2" t="s">
        <v>1064</v>
      </c>
      <c r="F1030" s="2" t="s">
        <v>4049</v>
      </c>
      <c r="G1030" s="2" t="s">
        <v>4049</v>
      </c>
      <c r="H1030" s="2" t="s">
        <v>4044</v>
      </c>
      <c r="I1030" s="2" t="s">
        <v>4043</v>
      </c>
      <c r="J1030" s="2" t="s">
        <v>4043</v>
      </c>
      <c r="K1030" s="2" t="s">
        <v>4043</v>
      </c>
      <c r="L1030" s="2" t="s">
        <v>4043</v>
      </c>
      <c r="M1030" s="2" t="s">
        <v>4043</v>
      </c>
      <c r="N1030" s="2" t="s">
        <v>4043</v>
      </c>
      <c r="O1030" s="2" t="s">
        <v>1061</v>
      </c>
    </row>
    <row r="1031" spans="1:15" x14ac:dyDescent="0.2">
      <c r="A1031" s="2" t="s">
        <v>1315</v>
      </c>
      <c r="B1031" s="2">
        <v>11010776</v>
      </c>
      <c r="C1031" s="2" t="s">
        <v>1066</v>
      </c>
      <c r="D1031" s="2" t="s">
        <v>3995</v>
      </c>
      <c r="E1031" s="2" t="s">
        <v>3996</v>
      </c>
      <c r="F1031" s="2" t="s">
        <v>4049</v>
      </c>
      <c r="G1031" s="2" t="s">
        <v>4049</v>
      </c>
      <c r="H1031" s="2" t="s">
        <v>4044</v>
      </c>
      <c r="I1031" s="2" t="s">
        <v>4043</v>
      </c>
      <c r="J1031" s="2" t="s">
        <v>4043</v>
      </c>
      <c r="K1031" s="2" t="s">
        <v>4043</v>
      </c>
      <c r="L1031" s="2" t="s">
        <v>4043</v>
      </c>
      <c r="M1031" s="2" t="s">
        <v>4044</v>
      </c>
      <c r="N1031" s="2" t="s">
        <v>4044</v>
      </c>
      <c r="O1031" s="2" t="s">
        <v>1065</v>
      </c>
    </row>
    <row r="1032" spans="1:15" x14ac:dyDescent="0.2">
      <c r="A1032" s="2" t="s">
        <v>1315</v>
      </c>
      <c r="B1032" s="2">
        <v>11083498</v>
      </c>
      <c r="C1032" s="2" t="s">
        <v>1068</v>
      </c>
      <c r="D1032" s="2" t="s">
        <v>4082</v>
      </c>
      <c r="E1032" s="2" t="s">
        <v>1069</v>
      </c>
      <c r="F1032" s="2" t="s">
        <v>4043</v>
      </c>
      <c r="G1032" s="2" t="s">
        <v>4044</v>
      </c>
      <c r="H1032" s="2" t="s">
        <v>4044</v>
      </c>
      <c r="I1032" s="2" t="s">
        <v>4043</v>
      </c>
      <c r="J1032" s="2" t="s">
        <v>4043</v>
      </c>
      <c r="K1032" s="2" t="s">
        <v>4043</v>
      </c>
      <c r="L1032" s="2" t="s">
        <v>4043</v>
      </c>
      <c r="M1032" s="2" t="s">
        <v>4043</v>
      </c>
      <c r="N1032" s="2" t="s">
        <v>4043</v>
      </c>
      <c r="O1032" s="2" t="s">
        <v>1067</v>
      </c>
    </row>
    <row r="1033" spans="1:15" x14ac:dyDescent="0.2">
      <c r="A1033" s="2" t="s">
        <v>1315</v>
      </c>
      <c r="B1033" s="2">
        <v>11103303</v>
      </c>
      <c r="C1033" s="2" t="s">
        <v>1071</v>
      </c>
      <c r="D1033" s="2" t="s">
        <v>3912</v>
      </c>
      <c r="E1033" s="2" t="s">
        <v>1072</v>
      </c>
      <c r="F1033" s="2" t="s">
        <v>4049</v>
      </c>
      <c r="G1033" s="2" t="s">
        <v>4049</v>
      </c>
      <c r="H1033" s="2" t="s">
        <v>4044</v>
      </c>
      <c r="I1033" s="2" t="s">
        <v>4043</v>
      </c>
      <c r="J1033" s="2" t="s">
        <v>4043</v>
      </c>
      <c r="K1033" s="2" t="s">
        <v>4043</v>
      </c>
      <c r="L1033" s="2" t="s">
        <v>4043</v>
      </c>
      <c r="M1033" s="2" t="s">
        <v>4043</v>
      </c>
      <c r="N1033" s="2" t="s">
        <v>4043</v>
      </c>
      <c r="O1033" s="2" t="s">
        <v>1070</v>
      </c>
    </row>
    <row r="1034" spans="1:15" x14ac:dyDescent="0.2">
      <c r="A1034" s="2" t="s">
        <v>1315</v>
      </c>
      <c r="B1034" s="2">
        <v>11105202</v>
      </c>
      <c r="C1034" s="2" t="s">
        <v>1071</v>
      </c>
      <c r="D1034" s="2" t="s">
        <v>4025</v>
      </c>
      <c r="E1034" s="2" t="s">
        <v>3504</v>
      </c>
      <c r="F1034" s="2" t="s">
        <v>4049</v>
      </c>
      <c r="G1034" s="2" t="s">
        <v>4049</v>
      </c>
      <c r="H1034" s="2" t="s">
        <v>4049</v>
      </c>
      <c r="I1034" s="2" t="s">
        <v>4043</v>
      </c>
      <c r="J1034" s="2" t="s">
        <v>4043</v>
      </c>
      <c r="K1034" s="2" t="s">
        <v>4043</v>
      </c>
      <c r="L1034" s="2" t="s">
        <v>4044</v>
      </c>
      <c r="M1034" s="2" t="s">
        <v>4043</v>
      </c>
      <c r="N1034" s="2" t="s">
        <v>4044</v>
      </c>
      <c r="O1034" s="2" t="s">
        <v>1073</v>
      </c>
    </row>
    <row r="1035" spans="1:15" x14ac:dyDescent="0.2">
      <c r="A1035" s="2" t="s">
        <v>1315</v>
      </c>
      <c r="B1035" s="2">
        <v>11162805</v>
      </c>
      <c r="C1035" s="2" t="s">
        <v>1075</v>
      </c>
      <c r="D1035" s="2" t="s">
        <v>1076</v>
      </c>
      <c r="E1035" s="2" t="s">
        <v>1077</v>
      </c>
      <c r="F1035" s="2" t="s">
        <v>4049</v>
      </c>
      <c r="G1035" s="2" t="s">
        <v>4049</v>
      </c>
      <c r="H1035" s="2" t="s">
        <v>4049</v>
      </c>
      <c r="I1035" s="2" t="s">
        <v>4043</v>
      </c>
      <c r="J1035" s="2" t="s">
        <v>4043</v>
      </c>
      <c r="K1035" s="2" t="s">
        <v>4043</v>
      </c>
      <c r="L1035" s="2" t="s">
        <v>4043</v>
      </c>
      <c r="M1035" s="2" t="s">
        <v>4043</v>
      </c>
      <c r="N1035" s="2" t="s">
        <v>4043</v>
      </c>
      <c r="O1035" s="2" t="s">
        <v>1074</v>
      </c>
    </row>
    <row r="1036" spans="1:15" x14ac:dyDescent="0.2">
      <c r="A1036" s="2" t="s">
        <v>1315</v>
      </c>
      <c r="B1036" s="2">
        <v>11361173</v>
      </c>
      <c r="C1036" s="2" t="s">
        <v>1079</v>
      </c>
      <c r="D1036" s="2" t="s">
        <v>3980</v>
      </c>
      <c r="E1036" s="2" t="s">
        <v>3730</v>
      </c>
      <c r="F1036" s="2" t="s">
        <v>4049</v>
      </c>
      <c r="G1036" s="2" t="s">
        <v>4049</v>
      </c>
      <c r="H1036" s="2" t="s">
        <v>4044</v>
      </c>
      <c r="I1036" s="2" t="s">
        <v>4043</v>
      </c>
      <c r="J1036" s="2" t="s">
        <v>4044</v>
      </c>
      <c r="K1036" s="2" t="s">
        <v>4043</v>
      </c>
      <c r="L1036" s="2" t="s">
        <v>4044</v>
      </c>
      <c r="M1036" s="2" t="s">
        <v>4044</v>
      </c>
      <c r="N1036" s="2" t="s">
        <v>4044</v>
      </c>
      <c r="O1036" s="2" t="s">
        <v>1078</v>
      </c>
    </row>
    <row r="1037" spans="1:15" x14ac:dyDescent="0.2">
      <c r="A1037" s="2" t="s">
        <v>1315</v>
      </c>
      <c r="B1037" s="2">
        <v>11361664</v>
      </c>
      <c r="C1037" s="2" t="s">
        <v>1079</v>
      </c>
      <c r="D1037" s="2" t="s">
        <v>3747</v>
      </c>
      <c r="E1037" s="2" t="s">
        <v>4072</v>
      </c>
      <c r="F1037" s="2" t="s">
        <v>4049</v>
      </c>
      <c r="G1037" s="2" t="s">
        <v>4049</v>
      </c>
      <c r="H1037" s="2" t="s">
        <v>4049</v>
      </c>
      <c r="I1037" s="2" t="s">
        <v>4043</v>
      </c>
      <c r="J1037" s="2" t="s">
        <v>4043</v>
      </c>
      <c r="K1037" s="2" t="s">
        <v>4043</v>
      </c>
      <c r="L1037" s="2" t="s">
        <v>4043</v>
      </c>
      <c r="M1037" s="2" t="s">
        <v>4043</v>
      </c>
      <c r="N1037" s="2" t="s">
        <v>4043</v>
      </c>
      <c r="O1037" s="2" t="s">
        <v>1080</v>
      </c>
    </row>
    <row r="1038" spans="1:15" x14ac:dyDescent="0.2">
      <c r="A1038" s="2" t="s">
        <v>1315</v>
      </c>
      <c r="B1038" s="2">
        <v>11399563</v>
      </c>
      <c r="C1038" s="2" t="s">
        <v>1082</v>
      </c>
      <c r="D1038" s="2" t="s">
        <v>1083</v>
      </c>
      <c r="E1038" s="2" t="s">
        <v>1084</v>
      </c>
      <c r="F1038" s="2" t="s">
        <v>4049</v>
      </c>
      <c r="G1038" s="2" t="s">
        <v>4049</v>
      </c>
      <c r="H1038" s="2" t="s">
        <v>4049</v>
      </c>
      <c r="I1038" s="2" t="s">
        <v>4043</v>
      </c>
      <c r="J1038" s="2" t="s">
        <v>4043</v>
      </c>
      <c r="K1038" s="2" t="s">
        <v>4043</v>
      </c>
      <c r="L1038" s="2" t="s">
        <v>4043</v>
      </c>
      <c r="M1038" s="2" t="s">
        <v>4043</v>
      </c>
      <c r="N1038" s="2" t="s">
        <v>4044</v>
      </c>
      <c r="O1038" s="2" t="s">
        <v>1081</v>
      </c>
    </row>
    <row r="1039" spans="1:15" x14ac:dyDescent="0.2">
      <c r="A1039" s="2" t="s">
        <v>1315</v>
      </c>
      <c r="B1039" s="2">
        <v>11402132</v>
      </c>
      <c r="C1039" s="2" t="s">
        <v>1082</v>
      </c>
      <c r="D1039" s="2" t="s">
        <v>1086</v>
      </c>
      <c r="E1039" s="2" t="s">
        <v>3830</v>
      </c>
      <c r="F1039" s="2" t="s">
        <v>4049</v>
      </c>
      <c r="G1039" s="2" t="s">
        <v>4044</v>
      </c>
      <c r="H1039" s="2" t="s">
        <v>4049</v>
      </c>
      <c r="I1039" s="2" t="s">
        <v>4043</v>
      </c>
      <c r="J1039" s="2" t="s">
        <v>4043</v>
      </c>
      <c r="K1039" s="2" t="s">
        <v>4043</v>
      </c>
      <c r="L1039" s="2" t="s">
        <v>4044</v>
      </c>
      <c r="M1039" s="2" t="s">
        <v>4043</v>
      </c>
      <c r="N1039" s="2" t="s">
        <v>4044</v>
      </c>
      <c r="O1039" s="2" t="s">
        <v>1085</v>
      </c>
    </row>
    <row r="1040" spans="1:15" x14ac:dyDescent="0.2">
      <c r="A1040" s="2" t="s">
        <v>1315</v>
      </c>
      <c r="B1040" s="2">
        <v>11484650</v>
      </c>
      <c r="C1040" s="2" t="s">
        <v>1015</v>
      </c>
      <c r="D1040" s="2" t="s">
        <v>3126</v>
      </c>
      <c r="E1040" s="2" t="s">
        <v>3786</v>
      </c>
      <c r="F1040" s="2" t="s">
        <v>4049</v>
      </c>
      <c r="G1040" s="2" t="s">
        <v>4044</v>
      </c>
      <c r="H1040" s="2" t="s">
        <v>4044</v>
      </c>
      <c r="I1040" s="2" t="s">
        <v>4043</v>
      </c>
      <c r="J1040" s="2" t="s">
        <v>4043</v>
      </c>
      <c r="K1040" s="2" t="s">
        <v>4043</v>
      </c>
      <c r="L1040" s="2" t="s">
        <v>4044</v>
      </c>
      <c r="M1040" s="2" t="s">
        <v>4043</v>
      </c>
      <c r="N1040" s="2" t="s">
        <v>4044</v>
      </c>
      <c r="O1040" s="2" t="s">
        <v>1014</v>
      </c>
    </row>
    <row r="1041" spans="1:15" x14ac:dyDescent="0.2">
      <c r="A1041" s="2" t="s">
        <v>1315</v>
      </c>
      <c r="B1041" s="2">
        <v>11485274</v>
      </c>
      <c r="C1041" s="2" t="s">
        <v>1015</v>
      </c>
      <c r="D1041" s="2" t="s">
        <v>1017</v>
      </c>
      <c r="E1041" s="2" t="s">
        <v>1018</v>
      </c>
      <c r="F1041" s="2" t="s">
        <v>4049</v>
      </c>
      <c r="G1041" s="2" t="s">
        <v>4049</v>
      </c>
      <c r="H1041" s="2" t="s">
        <v>4044</v>
      </c>
      <c r="I1041" s="2" t="s">
        <v>4043</v>
      </c>
      <c r="J1041" s="2" t="s">
        <v>4043</v>
      </c>
      <c r="K1041" s="2" t="s">
        <v>4044</v>
      </c>
      <c r="L1041" s="2" t="s">
        <v>4043</v>
      </c>
      <c r="M1041" s="2" t="s">
        <v>4043</v>
      </c>
      <c r="N1041" s="2" t="s">
        <v>4043</v>
      </c>
      <c r="O1041" s="2" t="s">
        <v>1016</v>
      </c>
    </row>
    <row r="1042" spans="1:15" x14ac:dyDescent="0.2">
      <c r="A1042" s="2" t="s">
        <v>1315</v>
      </c>
      <c r="B1042" s="2">
        <v>11574786</v>
      </c>
      <c r="C1042" s="2" t="s">
        <v>1020</v>
      </c>
      <c r="D1042" s="2" t="s">
        <v>3730</v>
      </c>
      <c r="E1042" s="2" t="s">
        <v>3980</v>
      </c>
      <c r="F1042" s="2" t="s">
        <v>4044</v>
      </c>
      <c r="G1042" s="2" t="s">
        <v>4044</v>
      </c>
      <c r="H1042" s="2" t="s">
        <v>4044</v>
      </c>
      <c r="I1042" s="2" t="s">
        <v>4044</v>
      </c>
      <c r="J1042" s="2" t="s">
        <v>4043</v>
      </c>
      <c r="K1042" s="2" t="s">
        <v>4044</v>
      </c>
      <c r="L1042" s="2" t="s">
        <v>4044</v>
      </c>
      <c r="M1042" s="2" t="s">
        <v>4044</v>
      </c>
      <c r="N1042" s="2" t="s">
        <v>4044</v>
      </c>
      <c r="O1042" s="2" t="s">
        <v>1019</v>
      </c>
    </row>
    <row r="1043" spans="1:15" x14ac:dyDescent="0.2">
      <c r="A1043" s="2" t="s">
        <v>1315</v>
      </c>
      <c r="B1043" s="2">
        <v>11643798</v>
      </c>
      <c r="C1043" s="2" t="s">
        <v>1022</v>
      </c>
      <c r="D1043" s="2" t="s">
        <v>1023</v>
      </c>
      <c r="E1043" s="2" t="s">
        <v>1024</v>
      </c>
      <c r="F1043" s="2" t="s">
        <v>4049</v>
      </c>
      <c r="G1043" s="2" t="s">
        <v>4049</v>
      </c>
      <c r="H1043" s="2" t="s">
        <v>4044</v>
      </c>
      <c r="I1043" s="2" t="s">
        <v>4044</v>
      </c>
      <c r="J1043" s="2" t="s">
        <v>4043</v>
      </c>
      <c r="K1043" s="2" t="s">
        <v>4043</v>
      </c>
      <c r="L1043" s="2" t="s">
        <v>4043</v>
      </c>
      <c r="M1043" s="2" t="s">
        <v>4043</v>
      </c>
      <c r="N1043" s="2" t="s">
        <v>4044</v>
      </c>
      <c r="O1043" s="2" t="s">
        <v>1021</v>
      </c>
    </row>
    <row r="1044" spans="1:15" x14ac:dyDescent="0.2">
      <c r="A1044" s="2" t="s">
        <v>1315</v>
      </c>
      <c r="B1044" s="2">
        <v>11673634</v>
      </c>
      <c r="C1044" s="2" t="s">
        <v>1026</v>
      </c>
      <c r="D1044" s="2" t="s">
        <v>1027</v>
      </c>
      <c r="E1044" s="2" t="s">
        <v>1463</v>
      </c>
      <c r="F1044" s="2" t="s">
        <v>4044</v>
      </c>
      <c r="G1044" s="2" t="s">
        <v>4044</v>
      </c>
      <c r="H1044" s="2" t="s">
        <v>4043</v>
      </c>
      <c r="I1044" s="2" t="s">
        <v>4043</v>
      </c>
      <c r="J1044" s="2" t="s">
        <v>4043</v>
      </c>
      <c r="K1044" s="2" t="s">
        <v>4043</v>
      </c>
      <c r="L1044" s="2" t="s">
        <v>4043</v>
      </c>
      <c r="M1044" s="2" t="s">
        <v>4043</v>
      </c>
      <c r="N1044" s="2" t="s">
        <v>4043</v>
      </c>
      <c r="O1044" s="2" t="s">
        <v>1025</v>
      </c>
    </row>
    <row r="1045" spans="1:15" x14ac:dyDescent="0.2">
      <c r="A1045" s="2" t="s">
        <v>1315</v>
      </c>
      <c r="B1045" s="2">
        <v>11673688</v>
      </c>
      <c r="C1045" s="2" t="s">
        <v>1026</v>
      </c>
      <c r="D1045" s="2" t="s">
        <v>3992</v>
      </c>
      <c r="E1045" s="2" t="s">
        <v>4082</v>
      </c>
      <c r="F1045" s="2" t="s">
        <v>4044</v>
      </c>
      <c r="G1045" s="2" t="s">
        <v>4049</v>
      </c>
      <c r="H1045" s="2" t="s">
        <v>4044</v>
      </c>
      <c r="I1045" s="2" t="s">
        <v>4044</v>
      </c>
      <c r="J1045" s="2" t="s">
        <v>4049</v>
      </c>
      <c r="K1045" s="2" t="s">
        <v>4044</v>
      </c>
      <c r="L1045" s="2" t="s">
        <v>4044</v>
      </c>
      <c r="M1045" s="2" t="s">
        <v>4044</v>
      </c>
      <c r="N1045" s="2" t="s">
        <v>4044</v>
      </c>
      <c r="O1045" s="2" t="s">
        <v>1028</v>
      </c>
    </row>
    <row r="1046" spans="1:15" x14ac:dyDescent="0.2">
      <c r="A1046" s="2" t="s">
        <v>1315</v>
      </c>
      <c r="B1046" s="2">
        <v>11735310</v>
      </c>
      <c r="C1046" s="2" t="s">
        <v>1030</v>
      </c>
      <c r="D1046" s="2" t="s">
        <v>1031</v>
      </c>
      <c r="E1046" s="2" t="s">
        <v>1032</v>
      </c>
      <c r="F1046" s="2" t="s">
        <v>4043</v>
      </c>
      <c r="G1046" s="2" t="s">
        <v>4043</v>
      </c>
      <c r="H1046" s="2" t="s">
        <v>4044</v>
      </c>
      <c r="I1046" s="2" t="s">
        <v>4043</v>
      </c>
      <c r="J1046" s="2" t="s">
        <v>4043</v>
      </c>
      <c r="K1046" s="2" t="s">
        <v>4043</v>
      </c>
      <c r="L1046" s="2" t="s">
        <v>4043</v>
      </c>
      <c r="M1046" s="2" t="s">
        <v>4043</v>
      </c>
      <c r="N1046" s="2" t="s">
        <v>4043</v>
      </c>
      <c r="O1046" s="2" t="s">
        <v>1029</v>
      </c>
    </row>
    <row r="1047" spans="1:15" x14ac:dyDescent="0.2">
      <c r="A1047" s="2" t="s">
        <v>1315</v>
      </c>
      <c r="B1047" s="2">
        <v>11766285</v>
      </c>
      <c r="C1047" s="2" t="s">
        <v>1034</v>
      </c>
      <c r="D1047" s="2" t="s">
        <v>3995</v>
      </c>
      <c r="E1047" s="2" t="s">
        <v>3690</v>
      </c>
      <c r="F1047" s="2" t="s">
        <v>4044</v>
      </c>
      <c r="G1047" s="2" t="s">
        <v>4049</v>
      </c>
      <c r="H1047" s="2" t="s">
        <v>4044</v>
      </c>
      <c r="I1047" s="2" t="s">
        <v>4043</v>
      </c>
      <c r="J1047" s="2" t="s">
        <v>4044</v>
      </c>
      <c r="K1047" s="2" t="s">
        <v>4043</v>
      </c>
      <c r="L1047" s="2" t="s">
        <v>4044</v>
      </c>
      <c r="M1047" s="2" t="s">
        <v>4043</v>
      </c>
      <c r="N1047" s="2" t="s">
        <v>4044</v>
      </c>
      <c r="O1047" s="2" t="s">
        <v>1033</v>
      </c>
    </row>
    <row r="1048" spans="1:15" x14ac:dyDescent="0.2">
      <c r="A1048" s="2" t="s">
        <v>1315</v>
      </c>
      <c r="B1048" s="2">
        <v>11766357</v>
      </c>
      <c r="C1048" s="2" t="s">
        <v>1034</v>
      </c>
      <c r="D1048" s="2" t="s">
        <v>3690</v>
      </c>
      <c r="E1048" s="2" t="s">
        <v>3995</v>
      </c>
      <c r="F1048" s="2" t="s">
        <v>4044</v>
      </c>
      <c r="G1048" s="2" t="s">
        <v>4044</v>
      </c>
      <c r="H1048" s="2" t="s">
        <v>4049</v>
      </c>
      <c r="I1048" s="2" t="s">
        <v>4043</v>
      </c>
      <c r="J1048" s="2" t="s">
        <v>4043</v>
      </c>
      <c r="K1048" s="2" t="s">
        <v>4043</v>
      </c>
      <c r="L1048" s="2" t="s">
        <v>4043</v>
      </c>
      <c r="M1048" s="2" t="s">
        <v>4043</v>
      </c>
      <c r="N1048" s="2" t="s">
        <v>4043</v>
      </c>
      <c r="O1048" s="2" t="s">
        <v>1035</v>
      </c>
    </row>
    <row r="1049" spans="1:15" x14ac:dyDescent="0.2">
      <c r="A1049" s="2" t="s">
        <v>1315</v>
      </c>
      <c r="B1049" s="2">
        <v>11792219</v>
      </c>
      <c r="C1049" s="2" t="s">
        <v>1037</v>
      </c>
      <c r="D1049" s="2" t="s">
        <v>1038</v>
      </c>
      <c r="E1049" s="2" t="s">
        <v>3922</v>
      </c>
      <c r="F1049" s="2" t="s">
        <v>4049</v>
      </c>
      <c r="G1049" s="2" t="s">
        <v>4049</v>
      </c>
      <c r="H1049" s="2" t="s">
        <v>4049</v>
      </c>
      <c r="I1049" s="2" t="s">
        <v>4043</v>
      </c>
      <c r="J1049" s="2" t="s">
        <v>4044</v>
      </c>
      <c r="K1049" s="2" t="s">
        <v>4043</v>
      </c>
      <c r="L1049" s="2" t="s">
        <v>4043</v>
      </c>
      <c r="M1049" s="2" t="s">
        <v>4043</v>
      </c>
      <c r="N1049" s="2" t="s">
        <v>4043</v>
      </c>
      <c r="O1049" s="2" t="s">
        <v>1036</v>
      </c>
    </row>
    <row r="1050" spans="1:15" x14ac:dyDescent="0.2">
      <c r="A1050" s="2" t="s">
        <v>1315</v>
      </c>
      <c r="B1050" s="2">
        <v>12055710</v>
      </c>
      <c r="C1050" s="2" t="s">
        <v>1040</v>
      </c>
      <c r="D1050" s="2" t="s">
        <v>1041</v>
      </c>
      <c r="E1050" s="2" t="s">
        <v>1042</v>
      </c>
      <c r="F1050" s="2" t="s">
        <v>4049</v>
      </c>
      <c r="G1050" s="2" t="s">
        <v>4043</v>
      </c>
      <c r="H1050" s="2" t="s">
        <v>4043</v>
      </c>
      <c r="I1050" s="2" t="s">
        <v>4043</v>
      </c>
      <c r="J1050" s="2" t="s">
        <v>4043</v>
      </c>
      <c r="K1050" s="2" t="s">
        <v>4043</v>
      </c>
      <c r="L1050" s="2" t="s">
        <v>4043</v>
      </c>
      <c r="M1050" s="2" t="s">
        <v>4043</v>
      </c>
      <c r="N1050" s="2" t="s">
        <v>4043</v>
      </c>
      <c r="O1050" s="2" t="s">
        <v>1039</v>
      </c>
    </row>
    <row r="1051" spans="1:15" x14ac:dyDescent="0.2">
      <c r="A1051" s="2" t="s">
        <v>1315</v>
      </c>
      <c r="B1051" s="2">
        <v>12198890</v>
      </c>
      <c r="C1051" s="2" t="s">
        <v>1044</v>
      </c>
      <c r="D1051" s="2" t="s">
        <v>3985</v>
      </c>
      <c r="E1051" s="2" t="s">
        <v>1045</v>
      </c>
      <c r="F1051" s="2" t="s">
        <v>4043</v>
      </c>
      <c r="G1051" s="2" t="s">
        <v>4043</v>
      </c>
      <c r="H1051" s="2" t="s">
        <v>4043</v>
      </c>
      <c r="I1051" s="2" t="s">
        <v>4043</v>
      </c>
      <c r="J1051" s="2" t="s">
        <v>4043</v>
      </c>
      <c r="K1051" s="2" t="s">
        <v>4043</v>
      </c>
      <c r="L1051" s="2" t="s">
        <v>4043</v>
      </c>
      <c r="M1051" s="2" t="s">
        <v>4044</v>
      </c>
      <c r="N1051" s="2" t="s">
        <v>4043</v>
      </c>
      <c r="O1051" s="2" t="s">
        <v>1043</v>
      </c>
    </row>
    <row r="1052" spans="1:15" x14ac:dyDescent="0.2">
      <c r="A1052" s="2" t="s">
        <v>1315</v>
      </c>
      <c r="B1052" s="2">
        <v>12202486</v>
      </c>
      <c r="C1052" s="2" t="s">
        <v>1047</v>
      </c>
      <c r="D1052" s="2" t="s">
        <v>1048</v>
      </c>
      <c r="E1052" s="2" t="s">
        <v>1049</v>
      </c>
      <c r="F1052" s="2" t="s">
        <v>4049</v>
      </c>
      <c r="G1052" s="2" t="s">
        <v>4049</v>
      </c>
      <c r="H1052" s="2" t="s">
        <v>4044</v>
      </c>
      <c r="I1052" s="2" t="s">
        <v>4043</v>
      </c>
      <c r="J1052" s="2" t="s">
        <v>4044</v>
      </c>
      <c r="K1052" s="2" t="s">
        <v>4044</v>
      </c>
      <c r="L1052" s="2" t="s">
        <v>4043</v>
      </c>
      <c r="M1052" s="2" t="s">
        <v>4043</v>
      </c>
      <c r="N1052" s="2" t="s">
        <v>4044</v>
      </c>
      <c r="O1052" s="2" t="s">
        <v>1046</v>
      </c>
    </row>
    <row r="1053" spans="1:15" x14ac:dyDescent="0.2">
      <c r="A1053" s="2" t="s">
        <v>1315</v>
      </c>
      <c r="B1053" s="2">
        <v>12286444</v>
      </c>
      <c r="C1053" s="2" t="s">
        <v>979</v>
      </c>
      <c r="D1053" s="2" t="s">
        <v>3504</v>
      </c>
      <c r="E1053" s="2" t="s">
        <v>3992</v>
      </c>
      <c r="F1053" s="2" t="s">
        <v>4049</v>
      </c>
      <c r="G1053" s="2" t="s">
        <v>4049</v>
      </c>
      <c r="H1053" s="2" t="s">
        <v>4049</v>
      </c>
      <c r="I1053" s="2" t="s">
        <v>4043</v>
      </c>
      <c r="J1053" s="2" t="s">
        <v>4043</v>
      </c>
      <c r="K1053" s="2" t="s">
        <v>4043</v>
      </c>
      <c r="L1053" s="2" t="s">
        <v>4043</v>
      </c>
      <c r="M1053" s="2" t="s">
        <v>4043</v>
      </c>
      <c r="N1053" s="2" t="s">
        <v>4043</v>
      </c>
      <c r="O1053" s="2" t="s">
        <v>978</v>
      </c>
    </row>
    <row r="1054" spans="1:15" x14ac:dyDescent="0.2">
      <c r="A1054" s="2" t="s">
        <v>1315</v>
      </c>
      <c r="B1054" s="2">
        <v>12286586</v>
      </c>
      <c r="C1054" s="2" t="s">
        <v>979</v>
      </c>
      <c r="D1054" s="2" t="s">
        <v>981</v>
      </c>
      <c r="E1054" s="2" t="s">
        <v>3905</v>
      </c>
      <c r="F1054" s="2" t="s">
        <v>4049</v>
      </c>
      <c r="G1054" s="2" t="s">
        <v>4044</v>
      </c>
      <c r="H1054" s="2" t="s">
        <v>4049</v>
      </c>
      <c r="I1054" s="2" t="s">
        <v>4043</v>
      </c>
      <c r="J1054" s="2" t="s">
        <v>4043</v>
      </c>
      <c r="K1054" s="2" t="s">
        <v>4043</v>
      </c>
      <c r="L1054" s="2" t="s">
        <v>4043</v>
      </c>
      <c r="M1054" s="2" t="s">
        <v>4043</v>
      </c>
      <c r="N1054" s="2" t="s">
        <v>4043</v>
      </c>
      <c r="O1054" s="2" t="s">
        <v>980</v>
      </c>
    </row>
    <row r="1055" spans="1:15" x14ac:dyDescent="0.2">
      <c r="A1055" s="2" t="s">
        <v>1315</v>
      </c>
      <c r="B1055" s="2">
        <v>12286704</v>
      </c>
      <c r="C1055" s="2" t="s">
        <v>979</v>
      </c>
      <c r="D1055" s="2" t="s">
        <v>3944</v>
      </c>
      <c r="E1055" s="2" t="s">
        <v>3988</v>
      </c>
      <c r="F1055" s="2" t="s">
        <v>4043</v>
      </c>
      <c r="G1055" s="2" t="s">
        <v>4043</v>
      </c>
      <c r="H1055" s="2" t="s">
        <v>4044</v>
      </c>
      <c r="I1055" s="2" t="s">
        <v>4043</v>
      </c>
      <c r="J1055" s="2" t="s">
        <v>4043</v>
      </c>
      <c r="K1055" s="2" t="s">
        <v>4043</v>
      </c>
      <c r="L1055" s="2" t="s">
        <v>4043</v>
      </c>
      <c r="M1055" s="2" t="s">
        <v>4043</v>
      </c>
      <c r="N1055" s="2" t="s">
        <v>4043</v>
      </c>
      <c r="O1055" s="2" t="s">
        <v>982</v>
      </c>
    </row>
    <row r="1056" spans="1:15" x14ac:dyDescent="0.2">
      <c r="A1056" s="2" t="s">
        <v>1315</v>
      </c>
      <c r="B1056" s="2">
        <v>12368776</v>
      </c>
      <c r="C1056" s="2" t="s">
        <v>984</v>
      </c>
      <c r="D1056" s="2" t="s">
        <v>3922</v>
      </c>
      <c r="E1056" s="2" t="s">
        <v>3972</v>
      </c>
      <c r="F1056" s="2" t="s">
        <v>4044</v>
      </c>
      <c r="G1056" s="2" t="s">
        <v>4043</v>
      </c>
      <c r="H1056" s="2" t="s">
        <v>4044</v>
      </c>
      <c r="I1056" s="2" t="s">
        <v>4043</v>
      </c>
      <c r="J1056" s="2" t="s">
        <v>4043</v>
      </c>
      <c r="K1056" s="2" t="s">
        <v>4043</v>
      </c>
      <c r="L1056" s="2" t="s">
        <v>4043</v>
      </c>
      <c r="M1056" s="2" t="s">
        <v>4043</v>
      </c>
      <c r="N1056" s="2" t="s">
        <v>4043</v>
      </c>
      <c r="O1056" s="2" t="s">
        <v>983</v>
      </c>
    </row>
    <row r="1057" spans="1:15" x14ac:dyDescent="0.2">
      <c r="A1057" s="2" t="s">
        <v>1315</v>
      </c>
      <c r="B1057" s="2">
        <v>12577837</v>
      </c>
      <c r="C1057" s="2" t="s">
        <v>986</v>
      </c>
      <c r="D1057" s="2" t="s">
        <v>4081</v>
      </c>
      <c r="E1057" s="2" t="s">
        <v>4082</v>
      </c>
      <c r="F1057" s="2" t="s">
        <v>4049</v>
      </c>
      <c r="G1057" s="2" t="s">
        <v>4049</v>
      </c>
      <c r="H1057" s="2" t="s">
        <v>4049</v>
      </c>
      <c r="I1057" s="2" t="s">
        <v>4043</v>
      </c>
      <c r="J1057" s="2" t="s">
        <v>4043</v>
      </c>
      <c r="K1057" s="2" t="s">
        <v>4043</v>
      </c>
      <c r="L1057" s="2" t="s">
        <v>4043</v>
      </c>
      <c r="M1057" s="2" t="s">
        <v>4043</v>
      </c>
      <c r="N1057" s="2" t="s">
        <v>4043</v>
      </c>
      <c r="O1057" s="2" t="s">
        <v>985</v>
      </c>
    </row>
    <row r="1058" spans="1:15" x14ac:dyDescent="0.2">
      <c r="A1058" s="2" t="s">
        <v>1315</v>
      </c>
      <c r="B1058" s="2">
        <v>12581025</v>
      </c>
      <c r="C1058" s="2" t="s">
        <v>986</v>
      </c>
      <c r="D1058" s="2" t="s">
        <v>988</v>
      </c>
      <c r="E1058" s="2" t="s">
        <v>989</v>
      </c>
      <c r="F1058" s="2" t="s">
        <v>4049</v>
      </c>
      <c r="G1058" s="2" t="s">
        <v>4049</v>
      </c>
      <c r="H1058" s="2" t="s">
        <v>4049</v>
      </c>
      <c r="I1058" s="2" t="s">
        <v>4044</v>
      </c>
      <c r="J1058" s="2" t="s">
        <v>4044</v>
      </c>
      <c r="K1058" s="2" t="s">
        <v>4043</v>
      </c>
      <c r="L1058" s="2" t="s">
        <v>4044</v>
      </c>
      <c r="M1058" s="2" t="s">
        <v>4043</v>
      </c>
      <c r="N1058" s="2" t="s">
        <v>4044</v>
      </c>
      <c r="O1058" s="2" t="s">
        <v>987</v>
      </c>
    </row>
    <row r="1059" spans="1:15" x14ac:dyDescent="0.2">
      <c r="A1059" s="2" t="s">
        <v>1315</v>
      </c>
      <c r="B1059" s="2">
        <v>12629084</v>
      </c>
      <c r="C1059" s="2" t="s">
        <v>991</v>
      </c>
      <c r="D1059" s="2" t="s">
        <v>4071</v>
      </c>
      <c r="E1059" s="2" t="s">
        <v>992</v>
      </c>
      <c r="F1059" s="2" t="s">
        <v>4049</v>
      </c>
      <c r="G1059" s="2" t="s">
        <v>4049</v>
      </c>
      <c r="H1059" s="2" t="s">
        <v>4049</v>
      </c>
      <c r="I1059" s="2" t="s">
        <v>4044</v>
      </c>
      <c r="J1059" s="2" t="s">
        <v>4044</v>
      </c>
      <c r="K1059" s="2" t="s">
        <v>4044</v>
      </c>
      <c r="L1059" s="2" t="s">
        <v>4043</v>
      </c>
      <c r="M1059" s="2" t="s">
        <v>4043</v>
      </c>
      <c r="N1059" s="2" t="s">
        <v>4044</v>
      </c>
      <c r="O1059" s="2" t="s">
        <v>990</v>
      </c>
    </row>
    <row r="1060" spans="1:15" x14ac:dyDescent="0.2">
      <c r="A1060" s="2" t="s">
        <v>1315</v>
      </c>
      <c r="B1060" s="2">
        <v>12761345</v>
      </c>
      <c r="C1060" s="2" t="s">
        <v>994</v>
      </c>
      <c r="D1060" s="2" t="s">
        <v>3721</v>
      </c>
      <c r="E1060" s="2" t="s">
        <v>3435</v>
      </c>
      <c r="F1060" s="2" t="s">
        <v>4044</v>
      </c>
      <c r="G1060" s="2" t="s">
        <v>4043</v>
      </c>
      <c r="H1060" s="2" t="s">
        <v>4044</v>
      </c>
      <c r="I1060" s="2" t="s">
        <v>4043</v>
      </c>
      <c r="J1060" s="2" t="s">
        <v>4043</v>
      </c>
      <c r="K1060" s="2" t="s">
        <v>4043</v>
      </c>
      <c r="L1060" s="2" t="s">
        <v>4043</v>
      </c>
      <c r="M1060" s="2" t="s">
        <v>4043</v>
      </c>
      <c r="N1060" s="2" t="s">
        <v>4043</v>
      </c>
      <c r="O1060" s="2" t="s">
        <v>993</v>
      </c>
    </row>
    <row r="1061" spans="1:15" x14ac:dyDescent="0.2">
      <c r="A1061" s="2" t="s">
        <v>1315</v>
      </c>
      <c r="B1061" s="2">
        <v>12775363</v>
      </c>
      <c r="C1061" s="2" t="s">
        <v>996</v>
      </c>
      <c r="D1061" s="2" t="s">
        <v>997</v>
      </c>
      <c r="E1061" s="2" t="s">
        <v>998</v>
      </c>
      <c r="F1061" s="2" t="s">
        <v>4044</v>
      </c>
      <c r="G1061" s="2" t="s">
        <v>4049</v>
      </c>
      <c r="H1061" s="2" t="s">
        <v>4049</v>
      </c>
      <c r="I1061" s="2" t="s">
        <v>4043</v>
      </c>
      <c r="J1061" s="2" t="s">
        <v>4043</v>
      </c>
      <c r="K1061" s="2" t="s">
        <v>4043</v>
      </c>
      <c r="L1061" s="2" t="s">
        <v>4043</v>
      </c>
      <c r="M1061" s="2" t="s">
        <v>4043</v>
      </c>
      <c r="N1061" s="2" t="s">
        <v>4043</v>
      </c>
      <c r="O1061" s="2" t="s">
        <v>995</v>
      </c>
    </row>
    <row r="1062" spans="1:15" x14ac:dyDescent="0.2">
      <c r="A1062" s="2" t="s">
        <v>1315</v>
      </c>
      <c r="B1062" s="2">
        <v>12777573</v>
      </c>
      <c r="C1062" s="2" t="s">
        <v>1000</v>
      </c>
      <c r="D1062" s="2" t="s">
        <v>3915</v>
      </c>
      <c r="E1062" s="2" t="s">
        <v>4081</v>
      </c>
      <c r="F1062" s="2" t="s">
        <v>4049</v>
      </c>
      <c r="G1062" s="2" t="s">
        <v>4049</v>
      </c>
      <c r="H1062" s="2" t="s">
        <v>4049</v>
      </c>
      <c r="I1062" s="2" t="s">
        <v>4043</v>
      </c>
      <c r="J1062" s="2" t="s">
        <v>4043</v>
      </c>
      <c r="K1062" s="2" t="s">
        <v>4043</v>
      </c>
      <c r="L1062" s="2" t="s">
        <v>4043</v>
      </c>
      <c r="M1062" s="2" t="s">
        <v>4043</v>
      </c>
      <c r="N1062" s="2" t="s">
        <v>4043</v>
      </c>
      <c r="O1062" s="2" t="s">
        <v>999</v>
      </c>
    </row>
    <row r="1063" spans="1:15" x14ac:dyDescent="0.2">
      <c r="A1063" s="2" t="s">
        <v>1315</v>
      </c>
      <c r="B1063" s="2">
        <v>12778750</v>
      </c>
      <c r="C1063" s="2" t="s">
        <v>1002</v>
      </c>
      <c r="D1063" s="2" t="s">
        <v>1003</v>
      </c>
      <c r="E1063" s="2" t="s">
        <v>1004</v>
      </c>
      <c r="F1063" s="2" t="s">
        <v>4044</v>
      </c>
      <c r="G1063" s="2" t="s">
        <v>4044</v>
      </c>
      <c r="H1063" s="2" t="s">
        <v>4043</v>
      </c>
      <c r="I1063" s="2" t="s">
        <v>4043</v>
      </c>
      <c r="J1063" s="2" t="s">
        <v>4043</v>
      </c>
      <c r="K1063" s="2" t="s">
        <v>4043</v>
      </c>
      <c r="L1063" s="2" t="s">
        <v>4043</v>
      </c>
      <c r="M1063" s="2" t="s">
        <v>4043</v>
      </c>
      <c r="N1063" s="2" t="s">
        <v>4043</v>
      </c>
      <c r="O1063" s="2" t="s">
        <v>1001</v>
      </c>
    </row>
    <row r="1064" spans="1:15" x14ac:dyDescent="0.2">
      <c r="A1064" s="2" t="s">
        <v>1315</v>
      </c>
      <c r="B1064" s="2">
        <v>12823398</v>
      </c>
      <c r="C1064" s="2" t="s">
        <v>1006</v>
      </c>
      <c r="D1064" s="2" t="s">
        <v>2264</v>
      </c>
      <c r="E1064" s="2" t="s">
        <v>1007</v>
      </c>
      <c r="F1064" s="2" t="s">
        <v>4044</v>
      </c>
      <c r="G1064" s="2" t="s">
        <v>4043</v>
      </c>
      <c r="H1064" s="2" t="s">
        <v>4043</v>
      </c>
      <c r="I1064" s="2" t="s">
        <v>4043</v>
      </c>
      <c r="J1064" s="2" t="s">
        <v>4043</v>
      </c>
      <c r="K1064" s="2" t="s">
        <v>4043</v>
      </c>
      <c r="L1064" s="2" t="s">
        <v>4043</v>
      </c>
      <c r="M1064" s="2" t="s">
        <v>4043</v>
      </c>
      <c r="N1064" s="2" t="s">
        <v>4043</v>
      </c>
      <c r="O1064" s="2" t="s">
        <v>1005</v>
      </c>
    </row>
    <row r="1065" spans="1:15" x14ac:dyDescent="0.2">
      <c r="A1065" s="2" t="s">
        <v>1315</v>
      </c>
      <c r="B1065" s="2">
        <v>12890407</v>
      </c>
      <c r="C1065" s="2" t="s">
        <v>1009</v>
      </c>
      <c r="D1065" s="2" t="s">
        <v>3984</v>
      </c>
      <c r="E1065" s="2" t="s">
        <v>3891</v>
      </c>
      <c r="F1065" s="2" t="s">
        <v>4044</v>
      </c>
      <c r="G1065" s="2" t="s">
        <v>4044</v>
      </c>
      <c r="H1065" s="2" t="s">
        <v>4049</v>
      </c>
      <c r="I1065" s="2" t="s">
        <v>4044</v>
      </c>
      <c r="J1065" s="2" t="s">
        <v>4044</v>
      </c>
      <c r="K1065" s="2" t="s">
        <v>4043</v>
      </c>
      <c r="L1065" s="2" t="s">
        <v>4043</v>
      </c>
      <c r="M1065" s="2" t="s">
        <v>4044</v>
      </c>
      <c r="N1065" s="2" t="s">
        <v>4044</v>
      </c>
      <c r="O1065" s="2" t="s">
        <v>1008</v>
      </c>
    </row>
    <row r="1066" spans="1:15" x14ac:dyDescent="0.2">
      <c r="A1066" s="2" t="s">
        <v>1315</v>
      </c>
      <c r="B1066" s="2">
        <v>12900515</v>
      </c>
      <c r="C1066" s="2" t="s">
        <v>1011</v>
      </c>
      <c r="D1066" s="2" t="s">
        <v>1012</v>
      </c>
      <c r="E1066" s="2" t="s">
        <v>1013</v>
      </c>
      <c r="F1066" s="2" t="s">
        <v>4049</v>
      </c>
      <c r="G1066" s="2" t="s">
        <v>4049</v>
      </c>
      <c r="H1066" s="2" t="s">
        <v>4049</v>
      </c>
      <c r="I1066" s="2" t="s">
        <v>4043</v>
      </c>
      <c r="J1066" s="2" t="s">
        <v>4043</v>
      </c>
      <c r="K1066" s="2" t="s">
        <v>4043</v>
      </c>
      <c r="L1066" s="2" t="s">
        <v>4043</v>
      </c>
      <c r="M1066" s="2" t="s">
        <v>4043</v>
      </c>
      <c r="N1066" s="2" t="s">
        <v>4043</v>
      </c>
      <c r="O1066" s="2" t="s">
        <v>1010</v>
      </c>
    </row>
    <row r="1067" spans="1:15" x14ac:dyDescent="0.2">
      <c r="A1067" s="2" t="s">
        <v>1315</v>
      </c>
      <c r="B1067" s="2">
        <v>12929582</v>
      </c>
      <c r="C1067" s="2" t="s">
        <v>945</v>
      </c>
      <c r="D1067" s="2" t="s">
        <v>4026</v>
      </c>
      <c r="E1067" s="2" t="s">
        <v>3992</v>
      </c>
      <c r="F1067" s="2" t="s">
        <v>4049</v>
      </c>
      <c r="G1067" s="2" t="s">
        <v>4044</v>
      </c>
      <c r="H1067" s="2" t="s">
        <v>4049</v>
      </c>
      <c r="I1067" s="2" t="s">
        <v>4043</v>
      </c>
      <c r="J1067" s="2" t="s">
        <v>4043</v>
      </c>
      <c r="K1067" s="2" t="s">
        <v>4043</v>
      </c>
      <c r="L1067" s="2" t="s">
        <v>4043</v>
      </c>
      <c r="M1067" s="2" t="s">
        <v>4043</v>
      </c>
      <c r="N1067" s="2" t="s">
        <v>4043</v>
      </c>
      <c r="O1067" s="2" t="s">
        <v>944</v>
      </c>
    </row>
    <row r="1068" spans="1:15" x14ac:dyDescent="0.2">
      <c r="A1068" s="2" t="s">
        <v>1315</v>
      </c>
      <c r="B1068" s="2">
        <v>12945152</v>
      </c>
      <c r="C1068" s="2" t="s">
        <v>947</v>
      </c>
      <c r="D1068" s="2" t="s">
        <v>4026</v>
      </c>
      <c r="E1068" s="2" t="s">
        <v>948</v>
      </c>
      <c r="F1068" s="2" t="s">
        <v>4049</v>
      </c>
      <c r="G1068" s="2" t="s">
        <v>4049</v>
      </c>
      <c r="H1068" s="2" t="s">
        <v>4049</v>
      </c>
      <c r="I1068" s="2" t="s">
        <v>4043</v>
      </c>
      <c r="J1068" s="2" t="s">
        <v>4043</v>
      </c>
      <c r="K1068" s="2" t="s">
        <v>4043</v>
      </c>
      <c r="L1068" s="2" t="s">
        <v>4043</v>
      </c>
      <c r="M1068" s="2" t="s">
        <v>4043</v>
      </c>
      <c r="N1068" s="2" t="s">
        <v>4043</v>
      </c>
      <c r="O1068" s="2" t="s">
        <v>946</v>
      </c>
    </row>
    <row r="1069" spans="1:15" x14ac:dyDescent="0.2">
      <c r="A1069" s="2" t="s">
        <v>1315</v>
      </c>
      <c r="B1069" s="2">
        <v>13136289</v>
      </c>
      <c r="C1069" s="2" t="s">
        <v>950</v>
      </c>
      <c r="D1069" s="2" t="s">
        <v>951</v>
      </c>
      <c r="E1069" s="2" t="s">
        <v>952</v>
      </c>
      <c r="F1069" s="2" t="s">
        <v>4049</v>
      </c>
      <c r="G1069" s="2" t="s">
        <v>4043</v>
      </c>
      <c r="H1069" s="2" t="s">
        <v>4043</v>
      </c>
      <c r="I1069" s="2" t="s">
        <v>4043</v>
      </c>
      <c r="J1069" s="2" t="s">
        <v>4043</v>
      </c>
      <c r="K1069" s="2" t="s">
        <v>4043</v>
      </c>
      <c r="L1069" s="2" t="s">
        <v>4043</v>
      </c>
      <c r="M1069" s="2" t="s">
        <v>4043</v>
      </c>
      <c r="N1069" s="2" t="s">
        <v>4043</v>
      </c>
      <c r="O1069" s="2" t="s">
        <v>949</v>
      </c>
    </row>
    <row r="1070" spans="1:15" x14ac:dyDescent="0.2">
      <c r="A1070" s="2" t="s">
        <v>1315</v>
      </c>
      <c r="B1070" s="2">
        <v>13216939</v>
      </c>
      <c r="C1070" s="2" t="s">
        <v>954</v>
      </c>
      <c r="D1070" s="2" t="s">
        <v>955</v>
      </c>
      <c r="E1070" s="2" t="s">
        <v>3295</v>
      </c>
      <c r="F1070" s="2" t="s">
        <v>4049</v>
      </c>
      <c r="G1070" s="2" t="s">
        <v>4043</v>
      </c>
      <c r="H1070" s="2" t="s">
        <v>4043</v>
      </c>
      <c r="I1070" s="2" t="s">
        <v>4043</v>
      </c>
      <c r="J1070" s="2" t="s">
        <v>4043</v>
      </c>
      <c r="K1070" s="2" t="s">
        <v>4043</v>
      </c>
      <c r="L1070" s="2" t="s">
        <v>4043</v>
      </c>
      <c r="M1070" s="2" t="s">
        <v>4043</v>
      </c>
      <c r="N1070" s="2" t="s">
        <v>4043</v>
      </c>
      <c r="O1070" s="2" t="s">
        <v>953</v>
      </c>
    </row>
    <row r="1071" spans="1:15" x14ac:dyDescent="0.2">
      <c r="A1071" s="2" t="s">
        <v>1315</v>
      </c>
      <c r="B1071" s="2">
        <v>13383750</v>
      </c>
      <c r="C1071" s="2" t="s">
        <v>4006</v>
      </c>
      <c r="D1071" s="2" t="s">
        <v>3108</v>
      </c>
      <c r="E1071" s="2" t="s">
        <v>3314</v>
      </c>
      <c r="F1071" s="2" t="s">
        <v>4049</v>
      </c>
      <c r="G1071" s="2" t="s">
        <v>4049</v>
      </c>
      <c r="H1071" s="2" t="s">
        <v>4049</v>
      </c>
      <c r="I1071" s="2" t="s">
        <v>4043</v>
      </c>
      <c r="J1071" s="2" t="s">
        <v>4043</v>
      </c>
      <c r="K1071" s="2" t="s">
        <v>4043</v>
      </c>
      <c r="L1071" s="2" t="s">
        <v>4043</v>
      </c>
      <c r="M1071" s="2" t="s">
        <v>4043</v>
      </c>
      <c r="N1071" s="2" t="s">
        <v>4043</v>
      </c>
      <c r="O1071" s="2" t="s">
        <v>956</v>
      </c>
    </row>
    <row r="1072" spans="1:15" x14ac:dyDescent="0.2">
      <c r="A1072" s="2" t="s">
        <v>1315</v>
      </c>
      <c r="B1072" s="2">
        <v>13402814</v>
      </c>
      <c r="C1072" s="2" t="s">
        <v>4006</v>
      </c>
      <c r="D1072" s="2" t="s">
        <v>4026</v>
      </c>
      <c r="E1072" s="2" t="s">
        <v>4025</v>
      </c>
      <c r="F1072" s="2" t="s">
        <v>4049</v>
      </c>
      <c r="G1072" s="2" t="s">
        <v>4049</v>
      </c>
      <c r="H1072" s="2" t="s">
        <v>4049</v>
      </c>
      <c r="I1072" s="2" t="s">
        <v>4044</v>
      </c>
      <c r="J1072" s="2" t="s">
        <v>4044</v>
      </c>
      <c r="K1072" s="2" t="s">
        <v>4043</v>
      </c>
      <c r="L1072" s="2" t="s">
        <v>4044</v>
      </c>
      <c r="M1072" s="2" t="s">
        <v>4044</v>
      </c>
      <c r="N1072" s="2" t="s">
        <v>4044</v>
      </c>
      <c r="O1072" s="2" t="s">
        <v>957</v>
      </c>
    </row>
    <row r="1073" spans="1:15" x14ac:dyDescent="0.2">
      <c r="A1073" s="2" t="s">
        <v>1315</v>
      </c>
      <c r="B1073" s="2">
        <v>13417434</v>
      </c>
      <c r="C1073" s="2" t="s">
        <v>959</v>
      </c>
      <c r="D1073" s="2" t="s">
        <v>4071</v>
      </c>
      <c r="E1073" s="2" t="s">
        <v>960</v>
      </c>
      <c r="F1073" s="2" t="s">
        <v>4043</v>
      </c>
      <c r="G1073" s="2" t="s">
        <v>4043</v>
      </c>
      <c r="H1073" s="2" t="s">
        <v>4044</v>
      </c>
      <c r="I1073" s="2" t="s">
        <v>4043</v>
      </c>
      <c r="J1073" s="2" t="s">
        <v>4043</v>
      </c>
      <c r="K1073" s="2" t="s">
        <v>4043</v>
      </c>
      <c r="L1073" s="2" t="s">
        <v>4043</v>
      </c>
      <c r="M1073" s="2" t="s">
        <v>4043</v>
      </c>
      <c r="N1073" s="2" t="s">
        <v>4043</v>
      </c>
      <c r="O1073" s="2" t="s">
        <v>958</v>
      </c>
    </row>
    <row r="1074" spans="1:15" x14ac:dyDescent="0.2">
      <c r="A1074" s="2" t="s">
        <v>1315</v>
      </c>
      <c r="B1074" s="2">
        <v>13421703</v>
      </c>
      <c r="C1074" s="2" t="s">
        <v>4006</v>
      </c>
      <c r="D1074" s="2" t="s">
        <v>1875</v>
      </c>
      <c r="E1074" s="2" t="s">
        <v>962</v>
      </c>
      <c r="F1074" s="2" t="s">
        <v>4049</v>
      </c>
      <c r="G1074" s="2" t="s">
        <v>4049</v>
      </c>
      <c r="H1074" s="2" t="s">
        <v>4044</v>
      </c>
      <c r="I1074" s="2" t="s">
        <v>4043</v>
      </c>
      <c r="J1074" s="2" t="s">
        <v>4043</v>
      </c>
      <c r="K1074" s="2" t="s">
        <v>4043</v>
      </c>
      <c r="L1074" s="2" t="s">
        <v>4044</v>
      </c>
      <c r="M1074" s="2" t="s">
        <v>4044</v>
      </c>
      <c r="N1074" s="2" t="s">
        <v>4044</v>
      </c>
      <c r="O1074" s="2" t="s">
        <v>961</v>
      </c>
    </row>
    <row r="1075" spans="1:15" x14ac:dyDescent="0.2">
      <c r="A1075" s="2" t="s">
        <v>1315</v>
      </c>
      <c r="B1075" s="2">
        <v>13424014</v>
      </c>
      <c r="C1075" s="2" t="s">
        <v>964</v>
      </c>
      <c r="D1075" s="2" t="s">
        <v>3940</v>
      </c>
      <c r="E1075" s="2" t="s">
        <v>965</v>
      </c>
      <c r="F1075" s="2" t="s">
        <v>4049</v>
      </c>
      <c r="G1075" s="2" t="s">
        <v>4044</v>
      </c>
      <c r="H1075" s="2" t="s">
        <v>4049</v>
      </c>
      <c r="I1075" s="2" t="s">
        <v>4043</v>
      </c>
      <c r="J1075" s="2" t="s">
        <v>4043</v>
      </c>
      <c r="K1075" s="2" t="s">
        <v>4043</v>
      </c>
      <c r="L1075" s="2" t="s">
        <v>4043</v>
      </c>
      <c r="M1075" s="2" t="s">
        <v>4043</v>
      </c>
      <c r="N1075" s="2" t="s">
        <v>4043</v>
      </c>
      <c r="O1075" s="2" t="s">
        <v>963</v>
      </c>
    </row>
    <row r="1076" spans="1:15" x14ac:dyDescent="0.2">
      <c r="A1076" s="2" t="s">
        <v>1315</v>
      </c>
      <c r="B1076" s="2">
        <v>13507946</v>
      </c>
      <c r="C1076" s="2" t="s">
        <v>967</v>
      </c>
      <c r="D1076" s="2" t="s">
        <v>3891</v>
      </c>
      <c r="E1076" s="2" t="s">
        <v>3984</v>
      </c>
      <c r="F1076" s="2" t="s">
        <v>4043</v>
      </c>
      <c r="G1076" s="2" t="s">
        <v>4044</v>
      </c>
      <c r="H1076" s="2" t="s">
        <v>4043</v>
      </c>
      <c r="I1076" s="2" t="s">
        <v>4043</v>
      </c>
      <c r="J1076" s="2" t="s">
        <v>4043</v>
      </c>
      <c r="K1076" s="2" t="s">
        <v>4043</v>
      </c>
      <c r="L1076" s="2" t="s">
        <v>4043</v>
      </c>
      <c r="M1076" s="2" t="s">
        <v>4043</v>
      </c>
      <c r="N1076" s="2" t="s">
        <v>4043</v>
      </c>
      <c r="O1076" s="2" t="s">
        <v>966</v>
      </c>
    </row>
    <row r="1077" spans="1:15" x14ac:dyDescent="0.2">
      <c r="A1077" s="2" t="s">
        <v>1315</v>
      </c>
      <c r="B1077" s="2">
        <v>13603545</v>
      </c>
      <c r="C1077" s="2" t="s">
        <v>4006</v>
      </c>
      <c r="D1077" s="2" t="s">
        <v>3918</v>
      </c>
      <c r="E1077" s="2" t="s">
        <v>969</v>
      </c>
      <c r="F1077" s="2" t="s">
        <v>4044</v>
      </c>
      <c r="G1077" s="2" t="s">
        <v>4043</v>
      </c>
      <c r="H1077" s="2" t="s">
        <v>4043</v>
      </c>
      <c r="I1077" s="2" t="s">
        <v>4043</v>
      </c>
      <c r="J1077" s="2" t="s">
        <v>4043</v>
      </c>
      <c r="K1077" s="2" t="s">
        <v>4043</v>
      </c>
      <c r="L1077" s="2" t="s">
        <v>4043</v>
      </c>
      <c r="M1077" s="2" t="s">
        <v>4043</v>
      </c>
      <c r="N1077" s="2" t="s">
        <v>4043</v>
      </c>
      <c r="O1077" s="2" t="s">
        <v>968</v>
      </c>
    </row>
    <row r="1078" spans="1:15" x14ac:dyDescent="0.2">
      <c r="A1078" s="2" t="s">
        <v>1315</v>
      </c>
      <c r="B1078" s="2">
        <v>13647405</v>
      </c>
      <c r="C1078" s="2" t="s">
        <v>971</v>
      </c>
      <c r="D1078" s="2" t="s">
        <v>3995</v>
      </c>
      <c r="E1078" s="2" t="s">
        <v>3690</v>
      </c>
      <c r="F1078" s="2" t="s">
        <v>4044</v>
      </c>
      <c r="G1078" s="2" t="s">
        <v>4044</v>
      </c>
      <c r="H1078" s="2" t="s">
        <v>4044</v>
      </c>
      <c r="I1078" s="2" t="s">
        <v>4043</v>
      </c>
      <c r="J1078" s="2" t="s">
        <v>4044</v>
      </c>
      <c r="K1078" s="2" t="s">
        <v>4043</v>
      </c>
      <c r="L1078" s="2" t="s">
        <v>4043</v>
      </c>
      <c r="M1078" s="2" t="s">
        <v>4044</v>
      </c>
      <c r="N1078" s="2" t="s">
        <v>4043</v>
      </c>
      <c r="O1078" s="2" t="s">
        <v>970</v>
      </c>
    </row>
    <row r="1079" spans="1:15" x14ac:dyDescent="0.2">
      <c r="A1079" s="2" t="s">
        <v>1315</v>
      </c>
      <c r="B1079" s="2">
        <v>13716986</v>
      </c>
      <c r="C1079" s="2" t="s">
        <v>973</v>
      </c>
      <c r="D1079" s="2" t="s">
        <v>3319</v>
      </c>
      <c r="E1079" s="2" t="s">
        <v>974</v>
      </c>
      <c r="F1079" s="2" t="s">
        <v>4049</v>
      </c>
      <c r="G1079" s="2" t="s">
        <v>4044</v>
      </c>
      <c r="H1079" s="2" t="s">
        <v>4049</v>
      </c>
      <c r="I1079" s="2" t="s">
        <v>4043</v>
      </c>
      <c r="J1079" s="2" t="s">
        <v>4044</v>
      </c>
      <c r="K1079" s="2" t="s">
        <v>4043</v>
      </c>
      <c r="L1079" s="2" t="s">
        <v>4043</v>
      </c>
      <c r="M1079" s="2" t="s">
        <v>4043</v>
      </c>
      <c r="N1079" s="2" t="s">
        <v>4043</v>
      </c>
      <c r="O1079" s="2" t="s">
        <v>972</v>
      </c>
    </row>
    <row r="1080" spans="1:15" x14ac:dyDescent="0.2">
      <c r="A1080" s="2" t="s">
        <v>1315</v>
      </c>
      <c r="B1080" s="2">
        <v>13824596</v>
      </c>
      <c r="C1080" s="2" t="s">
        <v>976</v>
      </c>
      <c r="D1080" s="2" t="s">
        <v>3690</v>
      </c>
      <c r="E1080" s="2" t="s">
        <v>3921</v>
      </c>
      <c r="F1080" s="2" t="s">
        <v>4049</v>
      </c>
      <c r="G1080" s="2" t="s">
        <v>4049</v>
      </c>
      <c r="H1080" s="2" t="s">
        <v>4049</v>
      </c>
      <c r="I1080" s="2" t="s">
        <v>4043</v>
      </c>
      <c r="J1080" s="2" t="s">
        <v>4043</v>
      </c>
      <c r="K1080" s="2" t="s">
        <v>4043</v>
      </c>
      <c r="L1080" s="2" t="s">
        <v>4043</v>
      </c>
      <c r="M1080" s="2" t="s">
        <v>4043</v>
      </c>
      <c r="N1080" s="2" t="s">
        <v>4044</v>
      </c>
      <c r="O1080" s="2" t="s">
        <v>975</v>
      </c>
    </row>
    <row r="1081" spans="1:15" x14ac:dyDescent="0.2">
      <c r="A1081" s="2" t="s">
        <v>1315</v>
      </c>
      <c r="B1081" s="2">
        <v>14083805</v>
      </c>
      <c r="C1081" s="2" t="s">
        <v>907</v>
      </c>
      <c r="D1081" s="2" t="s">
        <v>908</v>
      </c>
      <c r="E1081" s="2" t="s">
        <v>909</v>
      </c>
      <c r="F1081" s="2" t="s">
        <v>4049</v>
      </c>
      <c r="G1081" s="2" t="s">
        <v>4049</v>
      </c>
      <c r="H1081" s="2" t="s">
        <v>4049</v>
      </c>
      <c r="I1081" s="2" t="s">
        <v>4043</v>
      </c>
      <c r="J1081" s="2" t="s">
        <v>4043</v>
      </c>
      <c r="K1081" s="2" t="s">
        <v>4043</v>
      </c>
      <c r="L1081" s="2" t="s">
        <v>4043</v>
      </c>
      <c r="M1081" s="2" t="s">
        <v>4043</v>
      </c>
      <c r="N1081" s="2" t="s">
        <v>4043</v>
      </c>
      <c r="O1081" s="2" t="s">
        <v>977</v>
      </c>
    </row>
    <row r="1082" spans="1:15" x14ac:dyDescent="0.2">
      <c r="A1082" s="2" t="s">
        <v>1315</v>
      </c>
      <c r="B1082" s="2">
        <v>14171962</v>
      </c>
      <c r="C1082" s="2" t="s">
        <v>911</v>
      </c>
      <c r="D1082" s="2" t="s">
        <v>912</v>
      </c>
      <c r="E1082" s="2" t="s">
        <v>913</v>
      </c>
      <c r="F1082" s="2" t="s">
        <v>4049</v>
      </c>
      <c r="G1082" s="2" t="s">
        <v>4049</v>
      </c>
      <c r="H1082" s="2" t="s">
        <v>4049</v>
      </c>
      <c r="I1082" s="2" t="s">
        <v>4043</v>
      </c>
      <c r="J1082" s="2" t="s">
        <v>4043</v>
      </c>
      <c r="K1082" s="2" t="s">
        <v>4043</v>
      </c>
      <c r="L1082" s="2" t="s">
        <v>4043</v>
      </c>
      <c r="M1082" s="2" t="s">
        <v>4043</v>
      </c>
      <c r="N1082" s="2" t="s">
        <v>4043</v>
      </c>
      <c r="O1082" s="2" t="s">
        <v>910</v>
      </c>
    </row>
    <row r="1083" spans="1:15" x14ac:dyDescent="0.2">
      <c r="A1083" s="2" t="s">
        <v>1315</v>
      </c>
      <c r="B1083" s="2">
        <v>14428305</v>
      </c>
      <c r="C1083" s="2" t="s">
        <v>915</v>
      </c>
      <c r="D1083" s="2" t="s">
        <v>4072</v>
      </c>
      <c r="E1083" s="2" t="s">
        <v>3747</v>
      </c>
      <c r="F1083" s="2" t="s">
        <v>4049</v>
      </c>
      <c r="G1083" s="2" t="s">
        <v>4044</v>
      </c>
      <c r="H1083" s="2" t="s">
        <v>4044</v>
      </c>
      <c r="I1083" s="2" t="s">
        <v>4043</v>
      </c>
      <c r="J1083" s="2" t="s">
        <v>4044</v>
      </c>
      <c r="K1083" s="2" t="s">
        <v>4043</v>
      </c>
      <c r="L1083" s="2" t="s">
        <v>4043</v>
      </c>
      <c r="M1083" s="2" t="s">
        <v>4043</v>
      </c>
      <c r="N1083" s="2" t="s">
        <v>4043</v>
      </c>
      <c r="O1083" s="2" t="s">
        <v>914</v>
      </c>
    </row>
    <row r="1084" spans="1:15" x14ac:dyDescent="0.2">
      <c r="A1084" s="2" t="s">
        <v>1315</v>
      </c>
      <c r="B1084" s="2">
        <v>14484083</v>
      </c>
      <c r="C1084" s="2" t="s">
        <v>917</v>
      </c>
      <c r="D1084" s="2" t="s">
        <v>918</v>
      </c>
      <c r="E1084" s="2" t="s">
        <v>919</v>
      </c>
      <c r="F1084" s="2" t="s">
        <v>4049</v>
      </c>
      <c r="G1084" s="2" t="s">
        <v>4049</v>
      </c>
      <c r="H1084" s="2" t="s">
        <v>4049</v>
      </c>
      <c r="I1084" s="2" t="s">
        <v>4044</v>
      </c>
      <c r="J1084" s="2" t="s">
        <v>4043</v>
      </c>
      <c r="K1084" s="2" t="s">
        <v>4043</v>
      </c>
      <c r="L1084" s="2" t="s">
        <v>4043</v>
      </c>
      <c r="M1084" s="2" t="s">
        <v>4043</v>
      </c>
      <c r="N1084" s="2" t="s">
        <v>4043</v>
      </c>
      <c r="O1084" s="2" t="s">
        <v>916</v>
      </c>
    </row>
    <row r="1085" spans="1:15" x14ac:dyDescent="0.2">
      <c r="A1085" s="2" t="s">
        <v>1315</v>
      </c>
      <c r="B1085" s="2">
        <v>14489110</v>
      </c>
      <c r="C1085" s="2" t="s">
        <v>921</v>
      </c>
      <c r="D1085" s="2" t="s">
        <v>3996</v>
      </c>
      <c r="E1085" s="2" t="s">
        <v>3995</v>
      </c>
      <c r="F1085" s="2" t="s">
        <v>4049</v>
      </c>
      <c r="G1085" s="2" t="s">
        <v>4044</v>
      </c>
      <c r="H1085" s="2" t="s">
        <v>4044</v>
      </c>
      <c r="I1085" s="2" t="s">
        <v>4044</v>
      </c>
      <c r="J1085" s="2" t="s">
        <v>4044</v>
      </c>
      <c r="K1085" s="2" t="s">
        <v>4044</v>
      </c>
      <c r="L1085" s="2" t="s">
        <v>4044</v>
      </c>
      <c r="M1085" s="2" t="s">
        <v>4049</v>
      </c>
      <c r="N1085" s="2" t="s">
        <v>4044</v>
      </c>
      <c r="O1085" s="2" t="s">
        <v>920</v>
      </c>
    </row>
    <row r="1086" spans="1:15" x14ac:dyDescent="0.2">
      <c r="A1086" s="2" t="s">
        <v>1315</v>
      </c>
      <c r="B1086" s="2">
        <v>14504197</v>
      </c>
      <c r="C1086" s="2" t="s">
        <v>4006</v>
      </c>
      <c r="D1086" s="2" t="s">
        <v>4018</v>
      </c>
      <c r="E1086" s="2" t="s">
        <v>4017</v>
      </c>
      <c r="F1086" s="2" t="s">
        <v>4049</v>
      </c>
      <c r="G1086" s="2" t="s">
        <v>4044</v>
      </c>
      <c r="H1086" s="2" t="s">
        <v>4043</v>
      </c>
      <c r="I1086" s="2" t="s">
        <v>4043</v>
      </c>
      <c r="J1086" s="2" t="s">
        <v>4043</v>
      </c>
      <c r="K1086" s="2" t="s">
        <v>4043</v>
      </c>
      <c r="L1086" s="2" t="s">
        <v>4043</v>
      </c>
      <c r="M1086" s="2" t="s">
        <v>4043</v>
      </c>
      <c r="N1086" s="2" t="s">
        <v>4043</v>
      </c>
      <c r="O1086" s="2" t="s">
        <v>922</v>
      </c>
    </row>
    <row r="1087" spans="1:15" x14ac:dyDescent="0.2">
      <c r="A1087" s="2" t="s">
        <v>1315</v>
      </c>
      <c r="B1087" s="2">
        <v>14627577</v>
      </c>
      <c r="C1087" s="2" t="s">
        <v>924</v>
      </c>
      <c r="D1087" s="2" t="s">
        <v>925</v>
      </c>
      <c r="E1087" s="2" t="s">
        <v>926</v>
      </c>
      <c r="F1087" s="2" t="s">
        <v>4043</v>
      </c>
      <c r="G1087" s="2" t="s">
        <v>4044</v>
      </c>
      <c r="H1087" s="2" t="s">
        <v>4043</v>
      </c>
      <c r="I1087" s="2" t="s">
        <v>4043</v>
      </c>
      <c r="J1087" s="2" t="s">
        <v>4043</v>
      </c>
      <c r="K1087" s="2" t="s">
        <v>4043</v>
      </c>
      <c r="L1087" s="2" t="s">
        <v>4043</v>
      </c>
      <c r="M1087" s="2" t="s">
        <v>4043</v>
      </c>
      <c r="N1087" s="2" t="s">
        <v>4043</v>
      </c>
      <c r="O1087" s="2" t="s">
        <v>923</v>
      </c>
    </row>
    <row r="1088" spans="1:15" x14ac:dyDescent="0.2">
      <c r="A1088" s="2" t="s">
        <v>1315</v>
      </c>
      <c r="B1088" s="2">
        <v>14789608</v>
      </c>
      <c r="C1088" s="2" t="s">
        <v>928</v>
      </c>
      <c r="D1088" s="2" t="s">
        <v>3786</v>
      </c>
      <c r="E1088" s="2" t="s">
        <v>3126</v>
      </c>
      <c r="F1088" s="2" t="s">
        <v>4049</v>
      </c>
      <c r="G1088" s="2" t="s">
        <v>4044</v>
      </c>
      <c r="H1088" s="2" t="s">
        <v>4044</v>
      </c>
      <c r="I1088" s="2" t="s">
        <v>4043</v>
      </c>
      <c r="J1088" s="2" t="s">
        <v>4043</v>
      </c>
      <c r="K1088" s="2" t="s">
        <v>4043</v>
      </c>
      <c r="L1088" s="2" t="s">
        <v>4044</v>
      </c>
      <c r="M1088" s="2" t="s">
        <v>4044</v>
      </c>
      <c r="N1088" s="2" t="s">
        <v>4044</v>
      </c>
      <c r="O1088" s="2" t="s">
        <v>927</v>
      </c>
    </row>
    <row r="1089" spans="1:15" x14ac:dyDescent="0.2">
      <c r="A1089" s="2" t="s">
        <v>1315</v>
      </c>
      <c r="B1089" s="2">
        <v>14794198</v>
      </c>
      <c r="C1089" s="2" t="s">
        <v>928</v>
      </c>
      <c r="D1089" s="2" t="s">
        <v>4071</v>
      </c>
      <c r="E1089" s="2" t="s">
        <v>4072</v>
      </c>
      <c r="F1089" s="2" t="s">
        <v>4044</v>
      </c>
      <c r="G1089" s="2" t="s">
        <v>4044</v>
      </c>
      <c r="H1089" s="2" t="s">
        <v>4044</v>
      </c>
      <c r="I1089" s="2" t="s">
        <v>4049</v>
      </c>
      <c r="J1089" s="2" t="s">
        <v>4049</v>
      </c>
      <c r="K1089" s="2" t="s">
        <v>4044</v>
      </c>
      <c r="L1089" s="2" t="s">
        <v>4049</v>
      </c>
      <c r="M1089" s="2" t="s">
        <v>4044</v>
      </c>
      <c r="N1089" s="2" t="s">
        <v>4049</v>
      </c>
      <c r="O1089" s="2" t="s">
        <v>929</v>
      </c>
    </row>
    <row r="1090" spans="1:15" x14ac:dyDescent="0.2">
      <c r="A1090" s="2" t="s">
        <v>1315</v>
      </c>
      <c r="B1090" s="2">
        <v>14815245</v>
      </c>
      <c r="C1090" s="2" t="s">
        <v>931</v>
      </c>
      <c r="D1090" s="2" t="s">
        <v>1162</v>
      </c>
      <c r="E1090" s="2" t="s">
        <v>1163</v>
      </c>
      <c r="F1090" s="2" t="s">
        <v>4044</v>
      </c>
      <c r="G1090" s="2" t="s">
        <v>4043</v>
      </c>
      <c r="H1090" s="2" t="s">
        <v>4044</v>
      </c>
      <c r="I1090" s="2" t="s">
        <v>4043</v>
      </c>
      <c r="J1090" s="2" t="s">
        <v>4043</v>
      </c>
      <c r="K1090" s="2" t="s">
        <v>4043</v>
      </c>
      <c r="L1090" s="2" t="s">
        <v>4043</v>
      </c>
      <c r="M1090" s="2" t="s">
        <v>4043</v>
      </c>
      <c r="N1090" s="2" t="s">
        <v>4043</v>
      </c>
      <c r="O1090" s="2" t="s">
        <v>930</v>
      </c>
    </row>
    <row r="1091" spans="1:15" x14ac:dyDescent="0.2">
      <c r="A1091" s="2" t="s">
        <v>1315</v>
      </c>
      <c r="B1091" s="2">
        <v>14855144</v>
      </c>
      <c r="C1091" s="2" t="s">
        <v>933</v>
      </c>
      <c r="D1091" s="2" t="s">
        <v>934</v>
      </c>
      <c r="E1091" s="2" t="s">
        <v>935</v>
      </c>
      <c r="F1091" s="2" t="s">
        <v>4044</v>
      </c>
      <c r="G1091" s="2" t="s">
        <v>4043</v>
      </c>
      <c r="H1091" s="2" t="s">
        <v>4044</v>
      </c>
      <c r="I1091" s="2" t="s">
        <v>4043</v>
      </c>
      <c r="J1091" s="2" t="s">
        <v>4043</v>
      </c>
      <c r="K1091" s="2" t="s">
        <v>4043</v>
      </c>
      <c r="L1091" s="2" t="s">
        <v>4043</v>
      </c>
      <c r="M1091" s="2" t="s">
        <v>4043</v>
      </c>
      <c r="N1091" s="2" t="s">
        <v>4043</v>
      </c>
      <c r="O1091" s="2" t="s">
        <v>932</v>
      </c>
    </row>
    <row r="1092" spans="1:15" x14ac:dyDescent="0.2">
      <c r="A1092" s="2" t="s">
        <v>1315</v>
      </c>
      <c r="B1092" s="2">
        <v>14967627</v>
      </c>
      <c r="C1092" s="2" t="s">
        <v>937</v>
      </c>
      <c r="D1092" s="2" t="s">
        <v>938</v>
      </c>
      <c r="E1092" s="2" t="s">
        <v>939</v>
      </c>
      <c r="F1092" s="2" t="s">
        <v>4049</v>
      </c>
      <c r="G1092" s="2" t="s">
        <v>4049</v>
      </c>
      <c r="H1092" s="2" t="s">
        <v>4049</v>
      </c>
      <c r="I1092" s="2" t="s">
        <v>4043</v>
      </c>
      <c r="J1092" s="2" t="s">
        <v>4043</v>
      </c>
      <c r="K1092" s="2" t="s">
        <v>4043</v>
      </c>
      <c r="L1092" s="2" t="s">
        <v>4043</v>
      </c>
      <c r="M1092" s="2" t="s">
        <v>4044</v>
      </c>
      <c r="N1092" s="2" t="s">
        <v>4043</v>
      </c>
      <c r="O1092" s="2" t="s">
        <v>936</v>
      </c>
    </row>
    <row r="1093" spans="1:15" x14ac:dyDescent="0.2">
      <c r="A1093" s="2" t="s">
        <v>1315</v>
      </c>
      <c r="B1093" s="2">
        <v>15059216</v>
      </c>
      <c r="C1093" s="2" t="s">
        <v>941</v>
      </c>
      <c r="D1093" s="2" t="s">
        <v>4041</v>
      </c>
      <c r="E1093" s="2" t="s">
        <v>3944</v>
      </c>
      <c r="F1093" s="2" t="s">
        <v>4049</v>
      </c>
      <c r="G1093" s="2" t="s">
        <v>4044</v>
      </c>
      <c r="H1093" s="2" t="s">
        <v>4049</v>
      </c>
      <c r="I1093" s="2" t="s">
        <v>4043</v>
      </c>
      <c r="J1093" s="2" t="s">
        <v>4043</v>
      </c>
      <c r="K1093" s="2" t="s">
        <v>4043</v>
      </c>
      <c r="L1093" s="2" t="s">
        <v>4043</v>
      </c>
      <c r="M1093" s="2" t="s">
        <v>4044</v>
      </c>
      <c r="N1093" s="2" t="s">
        <v>4043</v>
      </c>
      <c r="O1093" s="2" t="s">
        <v>940</v>
      </c>
    </row>
    <row r="1094" spans="1:15" x14ac:dyDescent="0.2">
      <c r="A1094" s="2" t="s">
        <v>1315</v>
      </c>
      <c r="B1094" s="2">
        <v>15158321</v>
      </c>
      <c r="C1094" s="2" t="s">
        <v>943</v>
      </c>
      <c r="D1094" s="2" t="s">
        <v>3747</v>
      </c>
      <c r="E1094" s="2" t="s">
        <v>3981</v>
      </c>
      <c r="F1094" s="2" t="s">
        <v>4049</v>
      </c>
      <c r="G1094" s="2" t="s">
        <v>4044</v>
      </c>
      <c r="H1094" s="2" t="s">
        <v>4044</v>
      </c>
      <c r="I1094" s="2" t="s">
        <v>4043</v>
      </c>
      <c r="J1094" s="2" t="s">
        <v>4043</v>
      </c>
      <c r="K1094" s="2" t="s">
        <v>4043</v>
      </c>
      <c r="L1094" s="2" t="s">
        <v>4043</v>
      </c>
      <c r="M1094" s="2" t="s">
        <v>4043</v>
      </c>
      <c r="N1094" s="2" t="s">
        <v>4043</v>
      </c>
      <c r="O1094" s="2" t="s">
        <v>942</v>
      </c>
    </row>
    <row r="1095" spans="1:15" x14ac:dyDescent="0.2">
      <c r="A1095" s="2" t="s">
        <v>1315</v>
      </c>
      <c r="B1095" s="2">
        <v>15284069</v>
      </c>
      <c r="C1095" s="2" t="s">
        <v>872</v>
      </c>
      <c r="D1095" s="2" t="s">
        <v>3126</v>
      </c>
      <c r="E1095" s="2" t="s">
        <v>3786</v>
      </c>
      <c r="F1095" s="2" t="s">
        <v>4049</v>
      </c>
      <c r="G1095" s="2" t="s">
        <v>4049</v>
      </c>
      <c r="H1095" s="2" t="s">
        <v>4049</v>
      </c>
      <c r="I1095" s="2" t="s">
        <v>4044</v>
      </c>
      <c r="J1095" s="2" t="s">
        <v>4044</v>
      </c>
      <c r="K1095" s="2" t="s">
        <v>4044</v>
      </c>
      <c r="L1095" s="2" t="s">
        <v>4043</v>
      </c>
      <c r="M1095" s="2" t="s">
        <v>4043</v>
      </c>
      <c r="N1095" s="2" t="s">
        <v>4044</v>
      </c>
      <c r="O1095" s="2" t="s">
        <v>871</v>
      </c>
    </row>
    <row r="1096" spans="1:15" x14ac:dyDescent="0.2">
      <c r="A1096" s="2" t="s">
        <v>1315</v>
      </c>
      <c r="B1096" s="2">
        <v>15285423</v>
      </c>
      <c r="C1096" s="2" t="s">
        <v>872</v>
      </c>
      <c r="D1096" s="2" t="s">
        <v>874</v>
      </c>
      <c r="E1096" s="2" t="s">
        <v>875</v>
      </c>
      <c r="F1096" s="2" t="s">
        <v>4049</v>
      </c>
      <c r="G1096" s="2" t="s">
        <v>4049</v>
      </c>
      <c r="H1096" s="2" t="s">
        <v>4049</v>
      </c>
      <c r="I1096" s="2" t="s">
        <v>4043</v>
      </c>
      <c r="J1096" s="2" t="s">
        <v>4043</v>
      </c>
      <c r="K1096" s="2" t="s">
        <v>4043</v>
      </c>
      <c r="L1096" s="2" t="s">
        <v>4043</v>
      </c>
      <c r="M1096" s="2" t="s">
        <v>4043</v>
      </c>
      <c r="N1096" s="2" t="s">
        <v>4043</v>
      </c>
      <c r="O1096" s="2" t="s">
        <v>873</v>
      </c>
    </row>
    <row r="1097" spans="1:15" x14ac:dyDescent="0.2">
      <c r="A1097" s="2" t="s">
        <v>1315</v>
      </c>
      <c r="B1097" s="2">
        <v>15303833</v>
      </c>
      <c r="C1097" s="2" t="s">
        <v>4006</v>
      </c>
      <c r="D1097" s="2" t="s">
        <v>3722</v>
      </c>
      <c r="E1097" s="2" t="s">
        <v>1680</v>
      </c>
      <c r="F1097" s="2" t="s">
        <v>4049</v>
      </c>
      <c r="G1097" s="2" t="s">
        <v>4049</v>
      </c>
      <c r="H1097" s="2" t="s">
        <v>4044</v>
      </c>
      <c r="I1097" s="2" t="s">
        <v>4043</v>
      </c>
      <c r="J1097" s="2" t="s">
        <v>4043</v>
      </c>
      <c r="K1097" s="2" t="s">
        <v>4043</v>
      </c>
      <c r="L1097" s="2" t="s">
        <v>4043</v>
      </c>
      <c r="M1097" s="2" t="s">
        <v>4044</v>
      </c>
      <c r="N1097" s="2" t="s">
        <v>4043</v>
      </c>
      <c r="O1097" s="2" t="s">
        <v>876</v>
      </c>
    </row>
    <row r="1098" spans="1:15" x14ac:dyDescent="0.2">
      <c r="A1098" s="2" t="s">
        <v>1315</v>
      </c>
      <c r="B1098" s="2">
        <v>15306467</v>
      </c>
      <c r="C1098" s="2" t="s">
        <v>878</v>
      </c>
      <c r="D1098" s="2" t="s">
        <v>1463</v>
      </c>
      <c r="E1098" s="2" t="s">
        <v>1027</v>
      </c>
      <c r="F1098" s="2" t="s">
        <v>4049</v>
      </c>
      <c r="G1098" s="2" t="s">
        <v>4044</v>
      </c>
      <c r="H1098" s="2" t="s">
        <v>4049</v>
      </c>
      <c r="I1098" s="2" t="s">
        <v>4043</v>
      </c>
      <c r="J1098" s="2" t="s">
        <v>4043</v>
      </c>
      <c r="K1098" s="2" t="s">
        <v>4043</v>
      </c>
      <c r="L1098" s="2" t="s">
        <v>4043</v>
      </c>
      <c r="M1098" s="2" t="s">
        <v>4043</v>
      </c>
      <c r="N1098" s="2" t="s">
        <v>4044</v>
      </c>
      <c r="O1098" s="2" t="s">
        <v>877</v>
      </c>
    </row>
    <row r="1099" spans="1:15" x14ac:dyDescent="0.2">
      <c r="A1099" s="2" t="s">
        <v>1315</v>
      </c>
      <c r="B1099" s="2">
        <v>15337402</v>
      </c>
      <c r="C1099" s="2" t="s">
        <v>880</v>
      </c>
      <c r="D1099" s="2" t="s">
        <v>881</v>
      </c>
      <c r="E1099" s="2" t="s">
        <v>882</v>
      </c>
      <c r="F1099" s="2" t="s">
        <v>4049</v>
      </c>
      <c r="G1099" s="2" t="s">
        <v>4044</v>
      </c>
      <c r="H1099" s="2" t="s">
        <v>4044</v>
      </c>
      <c r="I1099" s="2" t="s">
        <v>4043</v>
      </c>
      <c r="J1099" s="2" t="s">
        <v>4043</v>
      </c>
      <c r="K1099" s="2" t="s">
        <v>4043</v>
      </c>
      <c r="L1099" s="2" t="s">
        <v>4043</v>
      </c>
      <c r="M1099" s="2" t="s">
        <v>4043</v>
      </c>
      <c r="N1099" s="2" t="s">
        <v>4043</v>
      </c>
      <c r="O1099" s="2" t="s">
        <v>879</v>
      </c>
    </row>
    <row r="1100" spans="1:15" x14ac:dyDescent="0.2">
      <c r="A1100" s="2" t="s">
        <v>1315</v>
      </c>
      <c r="B1100" s="2">
        <v>15337566</v>
      </c>
      <c r="C1100" s="2" t="s">
        <v>880</v>
      </c>
      <c r="D1100" s="2" t="s">
        <v>884</v>
      </c>
      <c r="E1100" s="2" t="s">
        <v>885</v>
      </c>
      <c r="F1100" s="2" t="s">
        <v>4049</v>
      </c>
      <c r="G1100" s="2" t="s">
        <v>4049</v>
      </c>
      <c r="H1100" s="2" t="s">
        <v>4049</v>
      </c>
      <c r="I1100" s="2" t="s">
        <v>4043</v>
      </c>
      <c r="J1100" s="2" t="s">
        <v>4043</v>
      </c>
      <c r="K1100" s="2" t="s">
        <v>4043</v>
      </c>
      <c r="L1100" s="2" t="s">
        <v>4043</v>
      </c>
      <c r="M1100" s="2" t="s">
        <v>4043</v>
      </c>
      <c r="N1100" s="2" t="s">
        <v>4043</v>
      </c>
      <c r="O1100" s="2" t="s">
        <v>883</v>
      </c>
    </row>
    <row r="1101" spans="1:15" x14ac:dyDescent="0.2">
      <c r="A1101" s="2" t="s">
        <v>1315</v>
      </c>
      <c r="B1101" s="2">
        <v>15424267</v>
      </c>
      <c r="C1101" s="2" t="s">
        <v>887</v>
      </c>
      <c r="D1101" s="2" t="s">
        <v>4081</v>
      </c>
      <c r="E1101" s="2" t="s">
        <v>4082</v>
      </c>
      <c r="F1101" s="2" t="s">
        <v>4049</v>
      </c>
      <c r="G1101" s="2" t="s">
        <v>4049</v>
      </c>
      <c r="H1101" s="2" t="s">
        <v>4044</v>
      </c>
      <c r="I1101" s="2" t="s">
        <v>4043</v>
      </c>
      <c r="J1101" s="2" t="s">
        <v>4043</v>
      </c>
      <c r="K1101" s="2" t="s">
        <v>4043</v>
      </c>
      <c r="L1101" s="2" t="s">
        <v>4043</v>
      </c>
      <c r="M1101" s="2" t="s">
        <v>4043</v>
      </c>
      <c r="N1101" s="2" t="s">
        <v>4043</v>
      </c>
      <c r="O1101" s="2" t="s">
        <v>886</v>
      </c>
    </row>
    <row r="1102" spans="1:15" x14ac:dyDescent="0.2">
      <c r="A1102" s="2" t="s">
        <v>1315</v>
      </c>
      <c r="B1102" s="2">
        <v>15626379</v>
      </c>
      <c r="C1102" s="2" t="s">
        <v>889</v>
      </c>
      <c r="D1102" s="2" t="s">
        <v>890</v>
      </c>
      <c r="E1102" s="2" t="s">
        <v>2462</v>
      </c>
      <c r="F1102" s="2" t="s">
        <v>4049</v>
      </c>
      <c r="G1102" s="2" t="s">
        <v>4049</v>
      </c>
      <c r="H1102" s="2" t="s">
        <v>4049</v>
      </c>
      <c r="I1102" s="2" t="s">
        <v>4049</v>
      </c>
      <c r="J1102" s="2" t="s">
        <v>4049</v>
      </c>
      <c r="K1102" s="2" t="s">
        <v>4049</v>
      </c>
      <c r="L1102" s="2" t="s">
        <v>4043</v>
      </c>
      <c r="M1102" s="2" t="s">
        <v>4043</v>
      </c>
      <c r="N1102" s="2" t="s">
        <v>4043</v>
      </c>
      <c r="O1102" s="2" t="s">
        <v>888</v>
      </c>
    </row>
    <row r="1103" spans="1:15" x14ac:dyDescent="0.2">
      <c r="A1103" s="2" t="s">
        <v>891</v>
      </c>
      <c r="B1103" s="2">
        <v>59955</v>
      </c>
      <c r="C1103" s="2" t="s">
        <v>893</v>
      </c>
      <c r="D1103" s="2" t="s">
        <v>3623</v>
      </c>
      <c r="E1103" s="2" t="s">
        <v>3988</v>
      </c>
      <c r="F1103" s="2" t="s">
        <v>4049</v>
      </c>
      <c r="G1103" s="2" t="s">
        <v>4049</v>
      </c>
      <c r="H1103" s="2" t="s">
        <v>4049</v>
      </c>
      <c r="I1103" s="2" t="s">
        <v>4049</v>
      </c>
      <c r="J1103" s="2" t="s">
        <v>4044</v>
      </c>
      <c r="K1103" s="2" t="s">
        <v>4044</v>
      </c>
      <c r="L1103" s="2" t="s">
        <v>4043</v>
      </c>
      <c r="M1103" s="2" t="s">
        <v>4043</v>
      </c>
      <c r="N1103" s="2" t="s">
        <v>4043</v>
      </c>
      <c r="O1103" s="2" t="s">
        <v>892</v>
      </c>
    </row>
    <row r="1104" spans="1:15" x14ac:dyDescent="0.2">
      <c r="A1104" s="2" t="s">
        <v>891</v>
      </c>
      <c r="B1104" s="2">
        <v>192340</v>
      </c>
      <c r="C1104" s="2" t="s">
        <v>895</v>
      </c>
      <c r="D1104" s="2" t="s">
        <v>896</v>
      </c>
      <c r="E1104" s="2" t="s">
        <v>897</v>
      </c>
      <c r="F1104" s="2" t="s">
        <v>4049</v>
      </c>
      <c r="G1104" s="2" t="s">
        <v>4049</v>
      </c>
      <c r="H1104" s="2" t="s">
        <v>4049</v>
      </c>
      <c r="I1104" s="2" t="s">
        <v>4043</v>
      </c>
      <c r="J1104" s="2" t="s">
        <v>4043</v>
      </c>
      <c r="K1104" s="2" t="s">
        <v>4043</v>
      </c>
      <c r="L1104" s="2" t="s">
        <v>4043</v>
      </c>
      <c r="M1104" s="2" t="s">
        <v>4044</v>
      </c>
      <c r="N1104" s="2" t="s">
        <v>4043</v>
      </c>
      <c r="O1104" s="2" t="s">
        <v>894</v>
      </c>
    </row>
    <row r="1105" spans="1:15" x14ac:dyDescent="0.2">
      <c r="A1105" s="2" t="s">
        <v>891</v>
      </c>
      <c r="B1105" s="2">
        <v>205114</v>
      </c>
      <c r="C1105" s="2" t="s">
        <v>899</v>
      </c>
      <c r="D1105" s="2" t="s">
        <v>900</v>
      </c>
      <c r="E1105" s="2" t="s">
        <v>3995</v>
      </c>
      <c r="F1105" s="2" t="s">
        <v>4049</v>
      </c>
      <c r="G1105" s="2" t="s">
        <v>4049</v>
      </c>
      <c r="H1105" s="2" t="s">
        <v>4049</v>
      </c>
      <c r="I1105" s="2" t="s">
        <v>4043</v>
      </c>
      <c r="J1105" s="2" t="s">
        <v>4043</v>
      </c>
      <c r="K1105" s="2" t="s">
        <v>4043</v>
      </c>
      <c r="L1105" s="2" t="s">
        <v>4043</v>
      </c>
      <c r="M1105" s="2" t="s">
        <v>4043</v>
      </c>
      <c r="N1105" s="2" t="s">
        <v>4043</v>
      </c>
      <c r="O1105" s="2" t="s">
        <v>898</v>
      </c>
    </row>
    <row r="1106" spans="1:15" x14ac:dyDescent="0.2">
      <c r="A1106" s="2" t="s">
        <v>891</v>
      </c>
      <c r="B1106" s="2">
        <v>321572</v>
      </c>
      <c r="C1106" s="2" t="s">
        <v>902</v>
      </c>
      <c r="D1106" s="2" t="s">
        <v>903</v>
      </c>
      <c r="E1106" s="2" t="s">
        <v>904</v>
      </c>
      <c r="F1106" s="2" t="s">
        <v>4044</v>
      </c>
      <c r="G1106" s="2" t="s">
        <v>4044</v>
      </c>
      <c r="H1106" s="2" t="s">
        <v>4044</v>
      </c>
      <c r="I1106" s="2" t="s">
        <v>4043</v>
      </c>
      <c r="J1106" s="2" t="s">
        <v>4043</v>
      </c>
      <c r="K1106" s="2" t="s">
        <v>4043</v>
      </c>
      <c r="L1106" s="2" t="s">
        <v>4043</v>
      </c>
      <c r="M1106" s="2" t="s">
        <v>4043</v>
      </c>
      <c r="N1106" s="2" t="s">
        <v>4043</v>
      </c>
      <c r="O1106" s="2" t="s">
        <v>901</v>
      </c>
    </row>
    <row r="1107" spans="1:15" x14ac:dyDescent="0.2">
      <c r="A1107" s="2" t="s">
        <v>891</v>
      </c>
      <c r="B1107" s="2">
        <v>605723</v>
      </c>
      <c r="C1107" s="2" t="s">
        <v>906</v>
      </c>
      <c r="D1107" s="2" t="s">
        <v>3891</v>
      </c>
      <c r="E1107" s="2" t="s">
        <v>3579</v>
      </c>
      <c r="F1107" s="2" t="s">
        <v>4044</v>
      </c>
      <c r="G1107" s="2" t="s">
        <v>4044</v>
      </c>
      <c r="H1107" s="2" t="s">
        <v>4043</v>
      </c>
      <c r="I1107" s="2" t="s">
        <v>4043</v>
      </c>
      <c r="J1107" s="2" t="s">
        <v>4043</v>
      </c>
      <c r="K1107" s="2" t="s">
        <v>4043</v>
      </c>
      <c r="L1107" s="2" t="s">
        <v>4043</v>
      </c>
      <c r="M1107" s="2" t="s">
        <v>4043</v>
      </c>
      <c r="N1107" s="2" t="s">
        <v>4043</v>
      </c>
      <c r="O1107" s="2" t="s">
        <v>905</v>
      </c>
    </row>
    <row r="1108" spans="1:15" x14ac:dyDescent="0.2">
      <c r="A1108" s="2" t="s">
        <v>891</v>
      </c>
      <c r="B1108" s="2">
        <v>675192</v>
      </c>
      <c r="C1108" s="2" t="s">
        <v>836</v>
      </c>
      <c r="D1108" s="2" t="s">
        <v>3119</v>
      </c>
      <c r="E1108" s="2" t="s">
        <v>3120</v>
      </c>
      <c r="F1108" s="2" t="s">
        <v>4049</v>
      </c>
      <c r="G1108" s="2" t="s">
        <v>4049</v>
      </c>
      <c r="H1108" s="2" t="s">
        <v>4044</v>
      </c>
      <c r="I1108" s="2" t="s">
        <v>4044</v>
      </c>
      <c r="J1108" s="2" t="s">
        <v>4043</v>
      </c>
      <c r="K1108" s="2" t="s">
        <v>4043</v>
      </c>
      <c r="L1108" s="2" t="s">
        <v>4043</v>
      </c>
      <c r="M1108" s="2" t="s">
        <v>4043</v>
      </c>
      <c r="N1108" s="2" t="s">
        <v>4044</v>
      </c>
      <c r="O1108" s="2" t="s">
        <v>835</v>
      </c>
    </row>
    <row r="1109" spans="1:15" x14ac:dyDescent="0.2">
      <c r="A1109" s="2" t="s">
        <v>891</v>
      </c>
      <c r="B1109" s="2">
        <v>741968</v>
      </c>
      <c r="C1109" s="2" t="s">
        <v>838</v>
      </c>
      <c r="D1109" s="2" t="s">
        <v>839</v>
      </c>
      <c r="E1109" s="2" t="s">
        <v>1463</v>
      </c>
      <c r="F1109" s="2" t="s">
        <v>4049</v>
      </c>
      <c r="G1109" s="2" t="s">
        <v>4043</v>
      </c>
      <c r="H1109" s="2" t="s">
        <v>4049</v>
      </c>
      <c r="I1109" s="2" t="s">
        <v>4043</v>
      </c>
      <c r="J1109" s="2" t="s">
        <v>4043</v>
      </c>
      <c r="K1109" s="2" t="s">
        <v>4043</v>
      </c>
      <c r="L1109" s="2" t="s">
        <v>4043</v>
      </c>
      <c r="M1109" s="2" t="s">
        <v>4043</v>
      </c>
      <c r="N1109" s="2" t="s">
        <v>4043</v>
      </c>
      <c r="O1109" s="2" t="s">
        <v>837</v>
      </c>
    </row>
    <row r="1110" spans="1:15" x14ac:dyDescent="0.2">
      <c r="A1110" s="2" t="s">
        <v>891</v>
      </c>
      <c r="B1110" s="2">
        <v>777779</v>
      </c>
      <c r="C1110" s="2" t="s">
        <v>841</v>
      </c>
      <c r="D1110" s="2" t="s">
        <v>4072</v>
      </c>
      <c r="E1110" s="2" t="s">
        <v>4071</v>
      </c>
      <c r="F1110" s="2" t="s">
        <v>4049</v>
      </c>
      <c r="G1110" s="2" t="s">
        <v>4044</v>
      </c>
      <c r="H1110" s="2" t="s">
        <v>4044</v>
      </c>
      <c r="I1110" s="2" t="s">
        <v>4043</v>
      </c>
      <c r="J1110" s="2" t="s">
        <v>4044</v>
      </c>
      <c r="K1110" s="2" t="s">
        <v>4043</v>
      </c>
      <c r="L1110" s="2" t="s">
        <v>4044</v>
      </c>
      <c r="M1110" s="2" t="s">
        <v>4043</v>
      </c>
      <c r="N1110" s="2" t="s">
        <v>4044</v>
      </c>
      <c r="O1110" s="2" t="s">
        <v>840</v>
      </c>
    </row>
    <row r="1111" spans="1:15" x14ac:dyDescent="0.2">
      <c r="A1111" s="2" t="s">
        <v>891</v>
      </c>
      <c r="B1111" s="2">
        <v>821399</v>
      </c>
      <c r="C1111" s="2" t="s">
        <v>4006</v>
      </c>
      <c r="D1111" s="2" t="s">
        <v>843</v>
      </c>
      <c r="E1111" s="2" t="s">
        <v>844</v>
      </c>
      <c r="F1111" s="2" t="s">
        <v>4044</v>
      </c>
      <c r="G1111" s="2" t="s">
        <v>4044</v>
      </c>
      <c r="H1111" s="2" t="s">
        <v>4043</v>
      </c>
      <c r="I1111" s="2" t="s">
        <v>4043</v>
      </c>
      <c r="J1111" s="2" t="s">
        <v>4043</v>
      </c>
      <c r="K1111" s="2" t="s">
        <v>4043</v>
      </c>
      <c r="L1111" s="2" t="s">
        <v>4043</v>
      </c>
      <c r="M1111" s="2" t="s">
        <v>4043</v>
      </c>
      <c r="N1111" s="2" t="s">
        <v>4043</v>
      </c>
      <c r="O1111" s="2" t="s">
        <v>842</v>
      </c>
    </row>
    <row r="1112" spans="1:15" x14ac:dyDescent="0.2">
      <c r="A1112" s="2" t="s">
        <v>891</v>
      </c>
      <c r="B1112" s="2">
        <v>880511</v>
      </c>
      <c r="C1112" s="2" t="s">
        <v>846</v>
      </c>
      <c r="D1112" s="2" t="s">
        <v>1045</v>
      </c>
      <c r="E1112" s="2" t="s">
        <v>3984</v>
      </c>
      <c r="F1112" s="2" t="s">
        <v>4049</v>
      </c>
      <c r="G1112" s="2" t="s">
        <v>4043</v>
      </c>
      <c r="H1112" s="2" t="s">
        <v>4049</v>
      </c>
      <c r="I1112" s="2" t="s">
        <v>4043</v>
      </c>
      <c r="J1112" s="2" t="s">
        <v>4043</v>
      </c>
      <c r="K1112" s="2" t="s">
        <v>4043</v>
      </c>
      <c r="L1112" s="2" t="s">
        <v>4043</v>
      </c>
      <c r="M1112" s="2" t="s">
        <v>4043</v>
      </c>
      <c r="N1112" s="2" t="s">
        <v>4043</v>
      </c>
      <c r="O1112" s="2" t="s">
        <v>845</v>
      </c>
    </row>
    <row r="1113" spans="1:15" x14ac:dyDescent="0.2">
      <c r="A1113" s="2" t="s">
        <v>891</v>
      </c>
      <c r="B1113" s="2">
        <v>931301</v>
      </c>
      <c r="C1113" s="2" t="s">
        <v>848</v>
      </c>
      <c r="D1113" s="2" t="s">
        <v>3673</v>
      </c>
      <c r="E1113" s="2" t="s">
        <v>3672</v>
      </c>
      <c r="F1113" s="2" t="s">
        <v>4049</v>
      </c>
      <c r="G1113" s="2" t="s">
        <v>4043</v>
      </c>
      <c r="H1113" s="2" t="s">
        <v>4044</v>
      </c>
      <c r="I1113" s="2" t="s">
        <v>4043</v>
      </c>
      <c r="J1113" s="2" t="s">
        <v>4043</v>
      </c>
      <c r="K1113" s="2" t="s">
        <v>4043</v>
      </c>
      <c r="L1113" s="2" t="s">
        <v>4043</v>
      </c>
      <c r="M1113" s="2" t="s">
        <v>4043</v>
      </c>
      <c r="N1113" s="2" t="s">
        <v>4043</v>
      </c>
      <c r="O1113" s="2" t="s">
        <v>847</v>
      </c>
    </row>
    <row r="1114" spans="1:15" x14ac:dyDescent="0.2">
      <c r="A1114" s="2" t="s">
        <v>891</v>
      </c>
      <c r="B1114" s="2">
        <v>1226338</v>
      </c>
      <c r="C1114" s="2" t="s">
        <v>850</v>
      </c>
      <c r="D1114" s="2" t="s">
        <v>3690</v>
      </c>
      <c r="E1114" s="2" t="s">
        <v>851</v>
      </c>
      <c r="F1114" s="2" t="s">
        <v>4049</v>
      </c>
      <c r="G1114" s="2" t="s">
        <v>4049</v>
      </c>
      <c r="H1114" s="2" t="s">
        <v>4049</v>
      </c>
      <c r="I1114" s="2" t="s">
        <v>4043</v>
      </c>
      <c r="J1114" s="2" t="s">
        <v>4043</v>
      </c>
      <c r="K1114" s="2" t="s">
        <v>4043</v>
      </c>
      <c r="L1114" s="2" t="s">
        <v>4043</v>
      </c>
      <c r="M1114" s="2" t="s">
        <v>4043</v>
      </c>
      <c r="N1114" s="2" t="s">
        <v>4043</v>
      </c>
      <c r="O1114" s="2" t="s">
        <v>849</v>
      </c>
    </row>
    <row r="1115" spans="1:15" x14ac:dyDescent="0.2">
      <c r="A1115" s="2" t="s">
        <v>891</v>
      </c>
      <c r="B1115" s="2">
        <v>1227437</v>
      </c>
      <c r="C1115" s="2" t="s">
        <v>850</v>
      </c>
      <c r="D1115" s="2" t="s">
        <v>853</v>
      </c>
      <c r="E1115" s="2" t="s">
        <v>854</v>
      </c>
      <c r="F1115" s="2" t="s">
        <v>4049</v>
      </c>
      <c r="G1115" s="2" t="s">
        <v>4049</v>
      </c>
      <c r="H1115" s="2" t="s">
        <v>4049</v>
      </c>
      <c r="I1115" s="2" t="s">
        <v>4043</v>
      </c>
      <c r="J1115" s="2" t="s">
        <v>4043</v>
      </c>
      <c r="K1115" s="2" t="s">
        <v>4043</v>
      </c>
      <c r="L1115" s="2" t="s">
        <v>4043</v>
      </c>
      <c r="M1115" s="2" t="s">
        <v>4043</v>
      </c>
      <c r="N1115" s="2" t="s">
        <v>4043</v>
      </c>
      <c r="O1115" s="2" t="s">
        <v>852</v>
      </c>
    </row>
    <row r="1116" spans="1:15" x14ac:dyDescent="0.2">
      <c r="A1116" s="2" t="s">
        <v>891</v>
      </c>
      <c r="B1116" s="2">
        <v>1256460</v>
      </c>
      <c r="C1116" s="2" t="s">
        <v>856</v>
      </c>
      <c r="D1116" s="2" t="s">
        <v>857</v>
      </c>
      <c r="E1116" s="2" t="s">
        <v>858</v>
      </c>
      <c r="F1116" s="2" t="s">
        <v>4049</v>
      </c>
      <c r="G1116" s="2" t="s">
        <v>4044</v>
      </c>
      <c r="H1116" s="2" t="s">
        <v>4044</v>
      </c>
      <c r="I1116" s="2" t="s">
        <v>4044</v>
      </c>
      <c r="J1116" s="2" t="s">
        <v>4043</v>
      </c>
      <c r="K1116" s="2" t="s">
        <v>4044</v>
      </c>
      <c r="L1116" s="2" t="s">
        <v>4043</v>
      </c>
      <c r="M1116" s="2" t="s">
        <v>4043</v>
      </c>
      <c r="N1116" s="2" t="s">
        <v>4043</v>
      </c>
      <c r="O1116" s="2" t="s">
        <v>855</v>
      </c>
    </row>
    <row r="1117" spans="1:15" x14ac:dyDescent="0.2">
      <c r="A1117" s="2" t="s">
        <v>891</v>
      </c>
      <c r="B1117" s="2">
        <v>1322311</v>
      </c>
      <c r="C1117" s="2" t="s">
        <v>860</v>
      </c>
      <c r="D1117" s="2" t="s">
        <v>861</v>
      </c>
      <c r="E1117" s="2" t="s">
        <v>862</v>
      </c>
      <c r="F1117" s="2" t="s">
        <v>4049</v>
      </c>
      <c r="G1117" s="2" t="s">
        <v>4049</v>
      </c>
      <c r="H1117" s="2" t="s">
        <v>4049</v>
      </c>
      <c r="I1117" s="2" t="s">
        <v>4043</v>
      </c>
      <c r="J1117" s="2" t="s">
        <v>4043</v>
      </c>
      <c r="K1117" s="2" t="s">
        <v>4044</v>
      </c>
      <c r="L1117" s="2" t="s">
        <v>4043</v>
      </c>
      <c r="M1117" s="2" t="s">
        <v>4043</v>
      </c>
      <c r="N1117" s="2" t="s">
        <v>4043</v>
      </c>
      <c r="O1117" s="2" t="s">
        <v>859</v>
      </c>
    </row>
    <row r="1118" spans="1:15" x14ac:dyDescent="0.2">
      <c r="A1118" s="2" t="s">
        <v>891</v>
      </c>
      <c r="B1118" s="2">
        <v>1333804</v>
      </c>
      <c r="C1118" s="2" t="s">
        <v>4006</v>
      </c>
      <c r="D1118" s="2" t="s">
        <v>3126</v>
      </c>
      <c r="E1118" s="2" t="s">
        <v>3786</v>
      </c>
      <c r="F1118" s="2" t="s">
        <v>4049</v>
      </c>
      <c r="G1118" s="2" t="s">
        <v>4049</v>
      </c>
      <c r="H1118" s="2" t="s">
        <v>4049</v>
      </c>
      <c r="I1118" s="2" t="s">
        <v>4043</v>
      </c>
      <c r="J1118" s="2" t="s">
        <v>4043</v>
      </c>
      <c r="K1118" s="2" t="s">
        <v>4043</v>
      </c>
      <c r="L1118" s="2" t="s">
        <v>4043</v>
      </c>
      <c r="M1118" s="2" t="s">
        <v>4043</v>
      </c>
      <c r="N1118" s="2" t="s">
        <v>4043</v>
      </c>
      <c r="O1118" s="2" t="s">
        <v>863</v>
      </c>
    </row>
    <row r="1119" spans="1:15" x14ac:dyDescent="0.2">
      <c r="A1119" s="2" t="s">
        <v>891</v>
      </c>
      <c r="B1119" s="2">
        <v>1423066</v>
      </c>
      <c r="C1119" s="2" t="s">
        <v>865</v>
      </c>
      <c r="D1119" s="2" t="s">
        <v>3891</v>
      </c>
      <c r="E1119" s="2" t="s">
        <v>3579</v>
      </c>
      <c r="F1119" s="2" t="s">
        <v>4049</v>
      </c>
      <c r="G1119" s="2" t="s">
        <v>4049</v>
      </c>
      <c r="H1119" s="2" t="s">
        <v>4044</v>
      </c>
      <c r="I1119" s="2" t="s">
        <v>4043</v>
      </c>
      <c r="J1119" s="2" t="s">
        <v>4043</v>
      </c>
      <c r="K1119" s="2" t="s">
        <v>4043</v>
      </c>
      <c r="L1119" s="2" t="s">
        <v>4043</v>
      </c>
      <c r="M1119" s="2" t="s">
        <v>4043</v>
      </c>
      <c r="N1119" s="2" t="s">
        <v>4043</v>
      </c>
      <c r="O1119" s="2" t="s">
        <v>864</v>
      </c>
    </row>
    <row r="1120" spans="1:15" x14ac:dyDescent="0.2">
      <c r="A1120" s="2" t="s">
        <v>891</v>
      </c>
      <c r="B1120" s="2">
        <v>1436080</v>
      </c>
      <c r="C1120" s="2" t="s">
        <v>867</v>
      </c>
      <c r="D1120" s="2" t="s">
        <v>868</v>
      </c>
      <c r="E1120" s="2" t="s">
        <v>869</v>
      </c>
      <c r="F1120" s="2" t="s">
        <v>4049</v>
      </c>
      <c r="G1120" s="2" t="s">
        <v>4044</v>
      </c>
      <c r="H1120" s="2" t="s">
        <v>4044</v>
      </c>
      <c r="I1120" s="2" t="s">
        <v>4043</v>
      </c>
      <c r="J1120" s="2" t="s">
        <v>4043</v>
      </c>
      <c r="K1120" s="2" t="s">
        <v>4043</v>
      </c>
      <c r="L1120" s="2" t="s">
        <v>4043</v>
      </c>
      <c r="M1120" s="2" t="s">
        <v>4043</v>
      </c>
      <c r="N1120" s="2" t="s">
        <v>4043</v>
      </c>
      <c r="O1120" s="2" t="s">
        <v>866</v>
      </c>
    </row>
    <row r="1121" spans="1:15" x14ac:dyDescent="0.2">
      <c r="A1121" s="2" t="s">
        <v>891</v>
      </c>
      <c r="B1121" s="2">
        <v>1503933</v>
      </c>
      <c r="C1121" s="2" t="s">
        <v>794</v>
      </c>
      <c r="D1121" s="2" t="s">
        <v>795</v>
      </c>
      <c r="E1121" s="2" t="s">
        <v>796</v>
      </c>
      <c r="F1121" s="2" t="s">
        <v>4049</v>
      </c>
      <c r="G1121" s="2" t="s">
        <v>4049</v>
      </c>
      <c r="H1121" s="2" t="s">
        <v>4044</v>
      </c>
      <c r="I1121" s="2" t="s">
        <v>4043</v>
      </c>
      <c r="J1121" s="2" t="s">
        <v>4043</v>
      </c>
      <c r="K1121" s="2" t="s">
        <v>4043</v>
      </c>
      <c r="L1121" s="2" t="s">
        <v>4043</v>
      </c>
      <c r="M1121" s="2" t="s">
        <v>4043</v>
      </c>
      <c r="N1121" s="2" t="s">
        <v>4043</v>
      </c>
      <c r="O1121" s="2" t="s">
        <v>870</v>
      </c>
    </row>
    <row r="1122" spans="1:15" x14ac:dyDescent="0.2">
      <c r="A1122" s="2" t="s">
        <v>891</v>
      </c>
      <c r="B1122" s="2">
        <v>1534047</v>
      </c>
      <c r="C1122" s="2" t="s">
        <v>798</v>
      </c>
      <c r="D1122" s="2" t="s">
        <v>799</v>
      </c>
      <c r="E1122" s="2" t="s">
        <v>800</v>
      </c>
      <c r="F1122" s="2" t="s">
        <v>4044</v>
      </c>
      <c r="G1122" s="2" t="s">
        <v>4044</v>
      </c>
      <c r="H1122" s="2" t="s">
        <v>4049</v>
      </c>
      <c r="I1122" s="2" t="s">
        <v>4043</v>
      </c>
      <c r="J1122" s="2" t="s">
        <v>4043</v>
      </c>
      <c r="K1122" s="2" t="s">
        <v>4043</v>
      </c>
      <c r="L1122" s="2" t="s">
        <v>4044</v>
      </c>
      <c r="M1122" s="2" t="s">
        <v>4044</v>
      </c>
      <c r="N1122" s="2" t="s">
        <v>4043</v>
      </c>
      <c r="O1122" s="2" t="s">
        <v>797</v>
      </c>
    </row>
    <row r="1123" spans="1:15" x14ac:dyDescent="0.2">
      <c r="A1123" s="2" t="s">
        <v>891</v>
      </c>
      <c r="B1123" s="2">
        <v>1704755</v>
      </c>
      <c r="C1123" s="2" t="s">
        <v>802</v>
      </c>
      <c r="D1123" s="2" t="s">
        <v>803</v>
      </c>
      <c r="E1123" s="2" t="s">
        <v>3922</v>
      </c>
      <c r="F1123" s="2" t="s">
        <v>4049</v>
      </c>
      <c r="G1123" s="2" t="s">
        <v>4049</v>
      </c>
      <c r="H1123" s="2" t="s">
        <v>4049</v>
      </c>
      <c r="I1123" s="2" t="s">
        <v>4043</v>
      </c>
      <c r="J1123" s="2" t="s">
        <v>4044</v>
      </c>
      <c r="K1123" s="2" t="s">
        <v>4043</v>
      </c>
      <c r="L1123" s="2" t="s">
        <v>4043</v>
      </c>
      <c r="M1123" s="2" t="s">
        <v>4043</v>
      </c>
      <c r="N1123" s="2" t="s">
        <v>4043</v>
      </c>
      <c r="O1123" s="2" t="s">
        <v>801</v>
      </c>
    </row>
    <row r="1124" spans="1:15" x14ac:dyDescent="0.2">
      <c r="A1124" s="2" t="s">
        <v>891</v>
      </c>
      <c r="B1124" s="2">
        <v>2007448</v>
      </c>
      <c r="C1124" s="2" t="s">
        <v>805</v>
      </c>
      <c r="D1124" s="2" t="s">
        <v>806</v>
      </c>
      <c r="E1124" s="2" t="s">
        <v>2340</v>
      </c>
      <c r="F1124" s="2" t="s">
        <v>4044</v>
      </c>
      <c r="G1124" s="2" t="s">
        <v>4044</v>
      </c>
      <c r="H1124" s="2" t="s">
        <v>4044</v>
      </c>
      <c r="I1124" s="2" t="s">
        <v>4043</v>
      </c>
      <c r="J1124" s="2" t="s">
        <v>4044</v>
      </c>
      <c r="K1124" s="2" t="s">
        <v>4044</v>
      </c>
      <c r="L1124" s="2" t="s">
        <v>4043</v>
      </c>
      <c r="M1124" s="2" t="s">
        <v>4043</v>
      </c>
      <c r="N1124" s="2" t="s">
        <v>4044</v>
      </c>
      <c r="O1124" s="2" t="s">
        <v>804</v>
      </c>
    </row>
    <row r="1125" spans="1:15" x14ac:dyDescent="0.2">
      <c r="A1125" s="2" t="s">
        <v>891</v>
      </c>
      <c r="B1125" s="2">
        <v>2103288</v>
      </c>
      <c r="C1125" s="2" t="s">
        <v>808</v>
      </c>
      <c r="D1125" s="2" t="s">
        <v>3786</v>
      </c>
      <c r="E1125" s="2" t="s">
        <v>3787</v>
      </c>
      <c r="F1125" s="2" t="s">
        <v>4049</v>
      </c>
      <c r="G1125" s="2" t="s">
        <v>4049</v>
      </c>
      <c r="H1125" s="2" t="s">
        <v>4049</v>
      </c>
      <c r="I1125" s="2" t="s">
        <v>4043</v>
      </c>
      <c r="J1125" s="2" t="s">
        <v>4043</v>
      </c>
      <c r="K1125" s="2" t="s">
        <v>4043</v>
      </c>
      <c r="L1125" s="2" t="s">
        <v>4043</v>
      </c>
      <c r="M1125" s="2" t="s">
        <v>4043</v>
      </c>
      <c r="N1125" s="2" t="s">
        <v>4044</v>
      </c>
      <c r="O1125" s="2" t="s">
        <v>807</v>
      </c>
    </row>
    <row r="1126" spans="1:15" x14ac:dyDescent="0.2">
      <c r="A1126" s="2" t="s">
        <v>891</v>
      </c>
      <c r="B1126" s="2">
        <v>2156060</v>
      </c>
      <c r="C1126" s="2" t="s">
        <v>810</v>
      </c>
      <c r="D1126" s="2" t="s">
        <v>3126</v>
      </c>
      <c r="E1126" s="2" t="s">
        <v>3579</v>
      </c>
      <c r="F1126" s="2" t="s">
        <v>4049</v>
      </c>
      <c r="G1126" s="2" t="s">
        <v>4049</v>
      </c>
      <c r="H1126" s="2" t="s">
        <v>4049</v>
      </c>
      <c r="I1126" s="2" t="s">
        <v>4043</v>
      </c>
      <c r="J1126" s="2" t="s">
        <v>4043</v>
      </c>
      <c r="K1126" s="2" t="s">
        <v>4043</v>
      </c>
      <c r="L1126" s="2" t="s">
        <v>4043</v>
      </c>
      <c r="M1126" s="2" t="s">
        <v>4043</v>
      </c>
      <c r="N1126" s="2" t="s">
        <v>4043</v>
      </c>
      <c r="O1126" s="2" t="s">
        <v>809</v>
      </c>
    </row>
    <row r="1127" spans="1:15" x14ac:dyDescent="0.2">
      <c r="A1127" s="2" t="s">
        <v>891</v>
      </c>
      <c r="B1127" s="2">
        <v>2159496</v>
      </c>
      <c r="C1127" s="2" t="s">
        <v>810</v>
      </c>
      <c r="D1127" s="2" t="s">
        <v>812</v>
      </c>
      <c r="E1127" s="2" t="s">
        <v>813</v>
      </c>
      <c r="F1127" s="2" t="s">
        <v>4044</v>
      </c>
      <c r="G1127" s="2" t="s">
        <v>4043</v>
      </c>
      <c r="H1127" s="2" t="s">
        <v>4043</v>
      </c>
      <c r="I1127" s="2" t="s">
        <v>4043</v>
      </c>
      <c r="J1127" s="2" t="s">
        <v>4043</v>
      </c>
      <c r="K1127" s="2" t="s">
        <v>4043</v>
      </c>
      <c r="L1127" s="2" t="s">
        <v>4043</v>
      </c>
      <c r="M1127" s="2" t="s">
        <v>4043</v>
      </c>
      <c r="N1127" s="2" t="s">
        <v>4043</v>
      </c>
      <c r="O1127" s="2" t="s">
        <v>811</v>
      </c>
    </row>
    <row r="1128" spans="1:15" x14ac:dyDescent="0.2">
      <c r="A1128" s="2" t="s">
        <v>891</v>
      </c>
      <c r="B1128" s="2">
        <v>2248369</v>
      </c>
      <c r="C1128" s="2" t="s">
        <v>4006</v>
      </c>
      <c r="D1128" s="2" t="s">
        <v>815</v>
      </c>
      <c r="E1128" s="2" t="s">
        <v>816</v>
      </c>
      <c r="F1128" s="2" t="s">
        <v>4044</v>
      </c>
      <c r="G1128" s="2" t="s">
        <v>4044</v>
      </c>
      <c r="H1128" s="2" t="s">
        <v>4043</v>
      </c>
      <c r="I1128" s="2" t="s">
        <v>4043</v>
      </c>
      <c r="J1128" s="2" t="s">
        <v>4043</v>
      </c>
      <c r="K1128" s="2" t="s">
        <v>4043</v>
      </c>
      <c r="L1128" s="2" t="s">
        <v>4043</v>
      </c>
      <c r="M1128" s="2" t="s">
        <v>4043</v>
      </c>
      <c r="N1128" s="2" t="s">
        <v>4043</v>
      </c>
      <c r="O1128" s="2" t="s">
        <v>814</v>
      </c>
    </row>
    <row r="1129" spans="1:15" x14ac:dyDescent="0.2">
      <c r="A1129" s="2" t="s">
        <v>891</v>
      </c>
      <c r="B1129" s="2">
        <v>2317615</v>
      </c>
      <c r="C1129" s="2" t="s">
        <v>818</v>
      </c>
      <c r="D1129" s="2" t="s">
        <v>3690</v>
      </c>
      <c r="E1129" s="2" t="s">
        <v>3995</v>
      </c>
      <c r="F1129" s="2" t="s">
        <v>4049</v>
      </c>
      <c r="G1129" s="2" t="s">
        <v>4044</v>
      </c>
      <c r="H1129" s="2" t="s">
        <v>4049</v>
      </c>
      <c r="I1129" s="2" t="s">
        <v>4043</v>
      </c>
      <c r="J1129" s="2" t="s">
        <v>4043</v>
      </c>
      <c r="K1129" s="2" t="s">
        <v>4043</v>
      </c>
      <c r="L1129" s="2" t="s">
        <v>4043</v>
      </c>
      <c r="M1129" s="2" t="s">
        <v>4043</v>
      </c>
      <c r="N1129" s="2" t="s">
        <v>4044</v>
      </c>
      <c r="O1129" s="2" t="s">
        <v>817</v>
      </c>
    </row>
    <row r="1130" spans="1:15" x14ac:dyDescent="0.2">
      <c r="A1130" s="2" t="s">
        <v>891</v>
      </c>
      <c r="B1130" s="2">
        <v>2405133</v>
      </c>
      <c r="C1130" s="2" t="s">
        <v>4006</v>
      </c>
      <c r="D1130" s="2" t="s">
        <v>1819</v>
      </c>
      <c r="E1130" s="2" t="s">
        <v>820</v>
      </c>
      <c r="F1130" s="2" t="s">
        <v>4049</v>
      </c>
      <c r="G1130" s="2" t="s">
        <v>4049</v>
      </c>
      <c r="H1130" s="2" t="s">
        <v>4049</v>
      </c>
      <c r="I1130" s="2" t="s">
        <v>4043</v>
      </c>
      <c r="J1130" s="2" t="s">
        <v>4044</v>
      </c>
      <c r="K1130" s="2" t="s">
        <v>4043</v>
      </c>
      <c r="L1130" s="2" t="s">
        <v>4044</v>
      </c>
      <c r="M1130" s="2" t="s">
        <v>4044</v>
      </c>
      <c r="N1130" s="2" t="s">
        <v>4044</v>
      </c>
      <c r="O1130" s="2" t="s">
        <v>819</v>
      </c>
    </row>
    <row r="1131" spans="1:15" x14ac:dyDescent="0.2">
      <c r="A1131" s="2" t="s">
        <v>891</v>
      </c>
      <c r="B1131" s="2">
        <v>2407856</v>
      </c>
      <c r="C1131" s="2" t="s">
        <v>822</v>
      </c>
      <c r="D1131" s="2" t="s">
        <v>823</v>
      </c>
      <c r="E1131" s="2" t="s">
        <v>824</v>
      </c>
      <c r="F1131" s="2" t="s">
        <v>4049</v>
      </c>
      <c r="G1131" s="2" t="s">
        <v>4049</v>
      </c>
      <c r="H1131" s="2" t="s">
        <v>4049</v>
      </c>
      <c r="I1131" s="2" t="s">
        <v>4043</v>
      </c>
      <c r="J1131" s="2" t="s">
        <v>4043</v>
      </c>
      <c r="K1131" s="2" t="s">
        <v>4043</v>
      </c>
      <c r="L1131" s="2" t="s">
        <v>4044</v>
      </c>
      <c r="M1131" s="2" t="s">
        <v>4043</v>
      </c>
      <c r="N1131" s="2" t="s">
        <v>4043</v>
      </c>
      <c r="O1131" s="2" t="s">
        <v>821</v>
      </c>
    </row>
    <row r="1132" spans="1:15" x14ac:dyDescent="0.2">
      <c r="A1132" s="2" t="s">
        <v>891</v>
      </c>
      <c r="B1132" s="2">
        <v>2485534</v>
      </c>
      <c r="C1132" s="2" t="s">
        <v>826</v>
      </c>
      <c r="D1132" s="2" t="s">
        <v>827</v>
      </c>
      <c r="E1132" s="2" t="s">
        <v>828</v>
      </c>
      <c r="F1132" s="2" t="s">
        <v>4049</v>
      </c>
      <c r="G1132" s="2" t="s">
        <v>4043</v>
      </c>
      <c r="H1132" s="2" t="s">
        <v>4043</v>
      </c>
      <c r="I1132" s="2" t="s">
        <v>4043</v>
      </c>
      <c r="J1132" s="2" t="s">
        <v>4043</v>
      </c>
      <c r="K1132" s="2" t="s">
        <v>4043</v>
      </c>
      <c r="L1132" s="2" t="s">
        <v>4043</v>
      </c>
      <c r="M1132" s="2" t="s">
        <v>4043</v>
      </c>
      <c r="N1132" s="2" t="s">
        <v>4043</v>
      </c>
      <c r="O1132" s="2" t="s">
        <v>825</v>
      </c>
    </row>
    <row r="1133" spans="1:15" x14ac:dyDescent="0.2">
      <c r="A1133" s="2" t="s">
        <v>891</v>
      </c>
      <c r="B1133" s="2">
        <v>2565553</v>
      </c>
      <c r="C1133" s="2" t="s">
        <v>830</v>
      </c>
      <c r="D1133" s="2" t="s">
        <v>831</v>
      </c>
      <c r="E1133" s="2" t="s">
        <v>832</v>
      </c>
      <c r="F1133" s="2" t="s">
        <v>4044</v>
      </c>
      <c r="G1133" s="2" t="s">
        <v>4049</v>
      </c>
      <c r="H1133" s="2" t="s">
        <v>4044</v>
      </c>
      <c r="I1133" s="2" t="s">
        <v>4043</v>
      </c>
      <c r="J1133" s="2" t="s">
        <v>4044</v>
      </c>
      <c r="K1133" s="2" t="s">
        <v>4043</v>
      </c>
      <c r="L1133" s="2" t="s">
        <v>4043</v>
      </c>
      <c r="M1133" s="2" t="s">
        <v>4043</v>
      </c>
      <c r="N1133" s="2" t="s">
        <v>4044</v>
      </c>
      <c r="O1133" s="2" t="s">
        <v>829</v>
      </c>
    </row>
    <row r="1134" spans="1:15" x14ac:dyDescent="0.2">
      <c r="A1134" s="2" t="s">
        <v>891</v>
      </c>
      <c r="B1134" s="2">
        <v>2608318</v>
      </c>
      <c r="C1134" s="2" t="s">
        <v>834</v>
      </c>
      <c r="D1134" s="2" t="s">
        <v>759</v>
      </c>
      <c r="E1134" s="2" t="s">
        <v>4071</v>
      </c>
      <c r="F1134" s="2" t="s">
        <v>4049</v>
      </c>
      <c r="G1134" s="2" t="s">
        <v>4044</v>
      </c>
      <c r="H1134" s="2" t="s">
        <v>4049</v>
      </c>
      <c r="I1134" s="2" t="s">
        <v>4043</v>
      </c>
      <c r="J1134" s="2" t="s">
        <v>4043</v>
      </c>
      <c r="K1134" s="2" t="s">
        <v>4044</v>
      </c>
      <c r="L1134" s="2" t="s">
        <v>4043</v>
      </c>
      <c r="M1134" s="2" t="s">
        <v>4043</v>
      </c>
      <c r="N1134" s="2" t="s">
        <v>4044</v>
      </c>
      <c r="O1134" s="2" t="s">
        <v>833</v>
      </c>
    </row>
    <row r="1135" spans="1:15" x14ac:dyDescent="0.2">
      <c r="A1135" s="2" t="s">
        <v>891</v>
      </c>
      <c r="B1135" s="2">
        <v>2694918</v>
      </c>
      <c r="C1135" s="2" t="s">
        <v>761</v>
      </c>
      <c r="D1135" s="2" t="s">
        <v>762</v>
      </c>
      <c r="E1135" s="2" t="s">
        <v>763</v>
      </c>
      <c r="F1135" s="2" t="s">
        <v>4049</v>
      </c>
      <c r="G1135" s="2" t="s">
        <v>4044</v>
      </c>
      <c r="H1135" s="2" t="s">
        <v>4049</v>
      </c>
      <c r="I1135" s="2" t="s">
        <v>4043</v>
      </c>
      <c r="J1135" s="2" t="s">
        <v>4043</v>
      </c>
      <c r="K1135" s="2" t="s">
        <v>4043</v>
      </c>
      <c r="L1135" s="2" t="s">
        <v>4043</v>
      </c>
      <c r="M1135" s="2" t="s">
        <v>4043</v>
      </c>
      <c r="N1135" s="2" t="s">
        <v>4043</v>
      </c>
      <c r="O1135" s="2" t="s">
        <v>760</v>
      </c>
    </row>
    <row r="1136" spans="1:15" x14ac:dyDescent="0.2">
      <c r="A1136" s="2" t="s">
        <v>891</v>
      </c>
      <c r="B1136" s="2">
        <v>2722945</v>
      </c>
      <c r="C1136" s="2" t="s">
        <v>765</v>
      </c>
      <c r="D1136" s="2" t="s">
        <v>4026</v>
      </c>
      <c r="E1136" s="2" t="s">
        <v>3992</v>
      </c>
      <c r="F1136" s="2" t="s">
        <v>4044</v>
      </c>
      <c r="G1136" s="2" t="s">
        <v>4043</v>
      </c>
      <c r="H1136" s="2" t="s">
        <v>4043</v>
      </c>
      <c r="I1136" s="2" t="s">
        <v>4043</v>
      </c>
      <c r="J1136" s="2" t="s">
        <v>4043</v>
      </c>
      <c r="K1136" s="2" t="s">
        <v>4043</v>
      </c>
      <c r="L1136" s="2" t="s">
        <v>4043</v>
      </c>
      <c r="M1136" s="2" t="s">
        <v>4043</v>
      </c>
      <c r="N1136" s="2" t="s">
        <v>4043</v>
      </c>
      <c r="O1136" s="2" t="s">
        <v>764</v>
      </c>
    </row>
    <row r="1137" spans="1:15" x14ac:dyDescent="0.2">
      <c r="A1137" s="2" t="s">
        <v>891</v>
      </c>
      <c r="B1137" s="2">
        <v>2803708</v>
      </c>
      <c r="C1137" s="2" t="s">
        <v>4006</v>
      </c>
      <c r="D1137" s="2" t="s">
        <v>1323</v>
      </c>
      <c r="E1137" s="2" t="s">
        <v>1970</v>
      </c>
      <c r="F1137" s="2" t="s">
        <v>4049</v>
      </c>
      <c r="G1137" s="2" t="s">
        <v>4049</v>
      </c>
      <c r="H1137" s="2" t="s">
        <v>4044</v>
      </c>
      <c r="I1137" s="2" t="s">
        <v>4043</v>
      </c>
      <c r="J1137" s="2" t="s">
        <v>4043</v>
      </c>
      <c r="K1137" s="2" t="s">
        <v>4043</v>
      </c>
      <c r="L1137" s="2" t="s">
        <v>4043</v>
      </c>
      <c r="M1137" s="2" t="s">
        <v>4043</v>
      </c>
      <c r="N1137" s="2" t="s">
        <v>4043</v>
      </c>
      <c r="O1137" s="2" t="s">
        <v>766</v>
      </c>
    </row>
    <row r="1138" spans="1:15" x14ac:dyDescent="0.2">
      <c r="A1138" s="2" t="s">
        <v>891</v>
      </c>
      <c r="B1138" s="2">
        <v>2903854</v>
      </c>
      <c r="C1138" s="2" t="s">
        <v>768</v>
      </c>
      <c r="D1138" s="2" t="s">
        <v>3891</v>
      </c>
      <c r="E1138" s="2" t="s">
        <v>3449</v>
      </c>
      <c r="F1138" s="2" t="s">
        <v>4049</v>
      </c>
      <c r="G1138" s="2" t="s">
        <v>4044</v>
      </c>
      <c r="H1138" s="2" t="s">
        <v>4049</v>
      </c>
      <c r="I1138" s="2" t="s">
        <v>4043</v>
      </c>
      <c r="J1138" s="2" t="s">
        <v>4043</v>
      </c>
      <c r="K1138" s="2" t="s">
        <v>4043</v>
      </c>
      <c r="L1138" s="2" t="s">
        <v>4043</v>
      </c>
      <c r="M1138" s="2" t="s">
        <v>4043</v>
      </c>
      <c r="N1138" s="2" t="s">
        <v>4043</v>
      </c>
      <c r="O1138" s="2" t="s">
        <v>767</v>
      </c>
    </row>
    <row r="1139" spans="1:15" x14ac:dyDescent="0.2">
      <c r="A1139" s="2" t="s">
        <v>891</v>
      </c>
      <c r="B1139" s="2">
        <v>2952235</v>
      </c>
      <c r="C1139" s="2" t="s">
        <v>770</v>
      </c>
      <c r="D1139" s="2" t="s">
        <v>3991</v>
      </c>
      <c r="E1139" s="2" t="s">
        <v>771</v>
      </c>
      <c r="F1139" s="2" t="s">
        <v>4049</v>
      </c>
      <c r="G1139" s="2" t="s">
        <v>4044</v>
      </c>
      <c r="H1139" s="2" t="s">
        <v>4049</v>
      </c>
      <c r="I1139" s="2" t="s">
        <v>4043</v>
      </c>
      <c r="J1139" s="2" t="s">
        <v>4043</v>
      </c>
      <c r="K1139" s="2" t="s">
        <v>4043</v>
      </c>
      <c r="L1139" s="2" t="s">
        <v>4043</v>
      </c>
      <c r="M1139" s="2" t="s">
        <v>4043</v>
      </c>
      <c r="N1139" s="2" t="s">
        <v>4043</v>
      </c>
      <c r="O1139" s="2" t="s">
        <v>769</v>
      </c>
    </row>
    <row r="1140" spans="1:15" x14ac:dyDescent="0.2">
      <c r="A1140" s="2" t="s">
        <v>891</v>
      </c>
      <c r="B1140" s="2">
        <v>2965016</v>
      </c>
      <c r="C1140" s="2" t="s">
        <v>773</v>
      </c>
      <c r="D1140" s="2" t="s">
        <v>4071</v>
      </c>
      <c r="E1140" s="2" t="s">
        <v>774</v>
      </c>
      <c r="F1140" s="2" t="s">
        <v>4044</v>
      </c>
      <c r="G1140" s="2" t="s">
        <v>4044</v>
      </c>
      <c r="H1140" s="2" t="s">
        <v>4044</v>
      </c>
      <c r="I1140" s="2" t="s">
        <v>4043</v>
      </c>
      <c r="J1140" s="2" t="s">
        <v>4043</v>
      </c>
      <c r="K1140" s="2" t="s">
        <v>4044</v>
      </c>
      <c r="L1140" s="2" t="s">
        <v>4043</v>
      </c>
      <c r="M1140" s="2" t="s">
        <v>4043</v>
      </c>
      <c r="N1140" s="2" t="s">
        <v>4043</v>
      </c>
      <c r="O1140" s="2" t="s">
        <v>772</v>
      </c>
    </row>
    <row r="1141" spans="1:15" x14ac:dyDescent="0.2">
      <c r="A1141" s="2" t="s">
        <v>891</v>
      </c>
      <c r="B1141" s="2">
        <v>2980800</v>
      </c>
      <c r="C1141" s="2" t="s">
        <v>4006</v>
      </c>
      <c r="D1141" s="2" t="s">
        <v>2316</v>
      </c>
      <c r="E1141" s="2" t="s">
        <v>776</v>
      </c>
      <c r="F1141" s="2" t="s">
        <v>4049</v>
      </c>
      <c r="G1141" s="2" t="s">
        <v>4049</v>
      </c>
      <c r="H1141" s="2" t="s">
        <v>4049</v>
      </c>
      <c r="I1141" s="2" t="s">
        <v>4043</v>
      </c>
      <c r="J1141" s="2" t="s">
        <v>4044</v>
      </c>
      <c r="K1141" s="2" t="s">
        <v>4043</v>
      </c>
      <c r="L1141" s="2" t="s">
        <v>4043</v>
      </c>
      <c r="M1141" s="2" t="s">
        <v>4043</v>
      </c>
      <c r="N1141" s="2" t="s">
        <v>4043</v>
      </c>
      <c r="O1141" s="2" t="s">
        <v>775</v>
      </c>
    </row>
    <row r="1142" spans="1:15" x14ac:dyDescent="0.2">
      <c r="A1142" s="2" t="s">
        <v>891</v>
      </c>
      <c r="B1142" s="2">
        <v>3044638</v>
      </c>
      <c r="C1142" s="2" t="s">
        <v>778</v>
      </c>
      <c r="D1142" s="2" t="s">
        <v>3891</v>
      </c>
      <c r="E1142" s="2" t="s">
        <v>3984</v>
      </c>
      <c r="F1142" s="2" t="s">
        <v>4049</v>
      </c>
      <c r="G1142" s="2" t="s">
        <v>4049</v>
      </c>
      <c r="H1142" s="2" t="s">
        <v>4049</v>
      </c>
      <c r="I1142" s="2" t="s">
        <v>4043</v>
      </c>
      <c r="J1142" s="2" t="s">
        <v>4044</v>
      </c>
      <c r="K1142" s="2" t="s">
        <v>4043</v>
      </c>
      <c r="L1142" s="2" t="s">
        <v>4043</v>
      </c>
      <c r="M1142" s="2" t="s">
        <v>4043</v>
      </c>
      <c r="N1142" s="2" t="s">
        <v>4044</v>
      </c>
      <c r="O1142" s="2" t="s">
        <v>777</v>
      </c>
    </row>
    <row r="1143" spans="1:15" x14ac:dyDescent="0.2">
      <c r="A1143" s="2" t="s">
        <v>891</v>
      </c>
      <c r="B1143" s="2">
        <v>3097035</v>
      </c>
      <c r="C1143" s="2" t="s">
        <v>780</v>
      </c>
      <c r="D1143" s="2" t="s">
        <v>1333</v>
      </c>
      <c r="E1143" s="2" t="s">
        <v>4071</v>
      </c>
      <c r="F1143" s="2" t="s">
        <v>4049</v>
      </c>
      <c r="G1143" s="2" t="s">
        <v>4043</v>
      </c>
      <c r="H1143" s="2" t="s">
        <v>4043</v>
      </c>
      <c r="I1143" s="2" t="s">
        <v>4043</v>
      </c>
      <c r="J1143" s="2" t="s">
        <v>4044</v>
      </c>
      <c r="K1143" s="2" t="s">
        <v>4044</v>
      </c>
      <c r="L1143" s="2" t="s">
        <v>4043</v>
      </c>
      <c r="M1143" s="2" t="s">
        <v>4044</v>
      </c>
      <c r="N1143" s="2" t="s">
        <v>4044</v>
      </c>
      <c r="O1143" s="2" t="s">
        <v>779</v>
      </c>
    </row>
    <row r="1144" spans="1:15" x14ac:dyDescent="0.2">
      <c r="A1144" s="2" t="s">
        <v>891</v>
      </c>
      <c r="B1144" s="2">
        <v>3170253</v>
      </c>
      <c r="C1144" s="2" t="s">
        <v>4006</v>
      </c>
      <c r="D1144" s="2" t="s">
        <v>3991</v>
      </c>
      <c r="E1144" s="2" t="s">
        <v>782</v>
      </c>
      <c r="F1144" s="2" t="s">
        <v>4049</v>
      </c>
      <c r="G1144" s="2" t="s">
        <v>4049</v>
      </c>
      <c r="H1144" s="2" t="s">
        <v>4049</v>
      </c>
      <c r="I1144" s="2" t="s">
        <v>4043</v>
      </c>
      <c r="J1144" s="2" t="s">
        <v>4043</v>
      </c>
      <c r="K1144" s="2" t="s">
        <v>4043</v>
      </c>
      <c r="L1144" s="2" t="s">
        <v>4043</v>
      </c>
      <c r="M1144" s="2" t="s">
        <v>4043</v>
      </c>
      <c r="N1144" s="2" t="s">
        <v>4043</v>
      </c>
      <c r="O1144" s="2" t="s">
        <v>781</v>
      </c>
    </row>
    <row r="1145" spans="1:15" x14ac:dyDescent="0.2">
      <c r="A1145" s="2" t="s">
        <v>891</v>
      </c>
      <c r="B1145" s="2">
        <v>3249087</v>
      </c>
      <c r="C1145" s="2" t="s">
        <v>784</v>
      </c>
      <c r="D1145" s="2" t="s">
        <v>3988</v>
      </c>
      <c r="E1145" s="2" t="s">
        <v>3623</v>
      </c>
      <c r="F1145" s="2" t="s">
        <v>4049</v>
      </c>
      <c r="G1145" s="2" t="s">
        <v>4049</v>
      </c>
      <c r="H1145" s="2" t="s">
        <v>4049</v>
      </c>
      <c r="I1145" s="2" t="s">
        <v>4043</v>
      </c>
      <c r="J1145" s="2" t="s">
        <v>4043</v>
      </c>
      <c r="K1145" s="2" t="s">
        <v>4043</v>
      </c>
      <c r="L1145" s="2" t="s">
        <v>4043</v>
      </c>
      <c r="M1145" s="2" t="s">
        <v>4043</v>
      </c>
      <c r="N1145" s="2" t="s">
        <v>4044</v>
      </c>
      <c r="O1145" s="2" t="s">
        <v>783</v>
      </c>
    </row>
    <row r="1146" spans="1:15" x14ac:dyDescent="0.2">
      <c r="A1146" s="2" t="s">
        <v>891</v>
      </c>
      <c r="B1146" s="2">
        <v>3413997</v>
      </c>
      <c r="C1146" s="2" t="s">
        <v>786</v>
      </c>
      <c r="D1146" s="2" t="s">
        <v>787</v>
      </c>
      <c r="E1146" s="2" t="s">
        <v>788</v>
      </c>
      <c r="F1146" s="2" t="s">
        <v>4049</v>
      </c>
      <c r="G1146" s="2" t="s">
        <v>4049</v>
      </c>
      <c r="H1146" s="2" t="s">
        <v>4049</v>
      </c>
      <c r="I1146" s="2" t="s">
        <v>4049</v>
      </c>
      <c r="J1146" s="2" t="s">
        <v>4044</v>
      </c>
      <c r="K1146" s="2" t="s">
        <v>4044</v>
      </c>
      <c r="L1146" s="2" t="s">
        <v>4044</v>
      </c>
      <c r="M1146" s="2" t="s">
        <v>4043</v>
      </c>
      <c r="N1146" s="2" t="s">
        <v>4044</v>
      </c>
      <c r="O1146" s="2" t="s">
        <v>785</v>
      </c>
    </row>
    <row r="1147" spans="1:15" x14ac:dyDescent="0.2">
      <c r="A1147" s="2" t="s">
        <v>891</v>
      </c>
      <c r="B1147" s="2">
        <v>3464584</v>
      </c>
      <c r="C1147" s="2" t="s">
        <v>4006</v>
      </c>
      <c r="D1147" s="2" t="s">
        <v>3921</v>
      </c>
      <c r="E1147" s="2" t="s">
        <v>3264</v>
      </c>
      <c r="F1147" s="2" t="s">
        <v>4049</v>
      </c>
      <c r="G1147" s="2" t="s">
        <v>4049</v>
      </c>
      <c r="H1147" s="2" t="s">
        <v>4043</v>
      </c>
      <c r="I1147" s="2" t="s">
        <v>4043</v>
      </c>
      <c r="J1147" s="2" t="s">
        <v>4043</v>
      </c>
      <c r="K1147" s="2" t="s">
        <v>4043</v>
      </c>
      <c r="L1147" s="2" t="s">
        <v>4043</v>
      </c>
      <c r="M1147" s="2" t="s">
        <v>4043</v>
      </c>
      <c r="N1147" s="2" t="s">
        <v>4043</v>
      </c>
      <c r="O1147" s="2" t="s">
        <v>789</v>
      </c>
    </row>
    <row r="1148" spans="1:15" x14ac:dyDescent="0.2">
      <c r="A1148" s="2" t="s">
        <v>891</v>
      </c>
      <c r="B1148" s="2">
        <v>3507240</v>
      </c>
      <c r="C1148" s="2" t="s">
        <v>791</v>
      </c>
      <c r="D1148" s="2" t="s">
        <v>792</v>
      </c>
      <c r="E1148" s="2" t="s">
        <v>793</v>
      </c>
      <c r="F1148" s="2" t="s">
        <v>4049</v>
      </c>
      <c r="G1148" s="2" t="s">
        <v>4049</v>
      </c>
      <c r="H1148" s="2" t="s">
        <v>4049</v>
      </c>
      <c r="I1148" s="2" t="s">
        <v>4043</v>
      </c>
      <c r="J1148" s="2" t="s">
        <v>4043</v>
      </c>
      <c r="K1148" s="2" t="s">
        <v>4043</v>
      </c>
      <c r="L1148" s="2" t="s">
        <v>4043</v>
      </c>
      <c r="M1148" s="2" t="s">
        <v>4043</v>
      </c>
      <c r="N1148" s="2" t="s">
        <v>4043</v>
      </c>
      <c r="O1148" s="2" t="s">
        <v>790</v>
      </c>
    </row>
    <row r="1149" spans="1:15" x14ac:dyDescent="0.2">
      <c r="A1149" s="2" t="s">
        <v>891</v>
      </c>
      <c r="B1149" s="2">
        <v>3509321</v>
      </c>
      <c r="C1149" s="2" t="s">
        <v>791</v>
      </c>
      <c r="D1149" s="2" t="s">
        <v>1304</v>
      </c>
      <c r="E1149" s="2" t="s">
        <v>724</v>
      </c>
      <c r="F1149" s="2" t="s">
        <v>4049</v>
      </c>
      <c r="G1149" s="2" t="s">
        <v>4049</v>
      </c>
      <c r="H1149" s="2" t="s">
        <v>4049</v>
      </c>
      <c r="I1149" s="2" t="s">
        <v>4043</v>
      </c>
      <c r="J1149" s="2" t="s">
        <v>4043</v>
      </c>
      <c r="K1149" s="2" t="s">
        <v>4043</v>
      </c>
      <c r="L1149" s="2" t="s">
        <v>4043</v>
      </c>
      <c r="M1149" s="2" t="s">
        <v>4043</v>
      </c>
      <c r="N1149" s="2" t="s">
        <v>4043</v>
      </c>
      <c r="O1149" s="2" t="s">
        <v>723</v>
      </c>
    </row>
    <row r="1150" spans="1:15" x14ac:dyDescent="0.2">
      <c r="A1150" s="2" t="s">
        <v>891</v>
      </c>
      <c r="B1150" s="2">
        <v>3509367</v>
      </c>
      <c r="C1150" s="2" t="s">
        <v>791</v>
      </c>
      <c r="D1150" s="2" t="s">
        <v>4071</v>
      </c>
      <c r="E1150" s="2" t="s">
        <v>4072</v>
      </c>
      <c r="F1150" s="2" t="s">
        <v>4049</v>
      </c>
      <c r="G1150" s="2" t="s">
        <v>4049</v>
      </c>
      <c r="H1150" s="2" t="s">
        <v>4049</v>
      </c>
      <c r="I1150" s="2" t="s">
        <v>4043</v>
      </c>
      <c r="J1150" s="2" t="s">
        <v>4043</v>
      </c>
      <c r="K1150" s="2" t="s">
        <v>4043</v>
      </c>
      <c r="L1150" s="2" t="s">
        <v>4043</v>
      </c>
      <c r="M1150" s="2" t="s">
        <v>4043</v>
      </c>
      <c r="N1150" s="2" t="s">
        <v>4043</v>
      </c>
      <c r="O1150" s="2" t="s">
        <v>725</v>
      </c>
    </row>
    <row r="1151" spans="1:15" x14ac:dyDescent="0.2">
      <c r="A1151" s="2" t="s">
        <v>891</v>
      </c>
      <c r="B1151" s="2">
        <v>3531991</v>
      </c>
      <c r="C1151" s="2" t="s">
        <v>727</v>
      </c>
      <c r="D1151" s="2" t="s">
        <v>728</v>
      </c>
      <c r="E1151" s="2" t="s">
        <v>729</v>
      </c>
      <c r="F1151" s="2" t="s">
        <v>4049</v>
      </c>
      <c r="G1151" s="2" t="s">
        <v>4044</v>
      </c>
      <c r="H1151" s="2" t="s">
        <v>4049</v>
      </c>
      <c r="I1151" s="2" t="s">
        <v>4043</v>
      </c>
      <c r="J1151" s="2" t="s">
        <v>4043</v>
      </c>
      <c r="K1151" s="2" t="s">
        <v>4043</v>
      </c>
      <c r="L1151" s="2" t="s">
        <v>4043</v>
      </c>
      <c r="M1151" s="2" t="s">
        <v>4043</v>
      </c>
      <c r="N1151" s="2" t="s">
        <v>4043</v>
      </c>
      <c r="O1151" s="2" t="s">
        <v>726</v>
      </c>
    </row>
    <row r="1152" spans="1:15" x14ac:dyDescent="0.2">
      <c r="A1152" s="2" t="s">
        <v>891</v>
      </c>
      <c r="B1152" s="2">
        <v>3641398</v>
      </c>
      <c r="C1152" s="2" t="s">
        <v>731</v>
      </c>
      <c r="D1152" s="2" t="s">
        <v>4052</v>
      </c>
      <c r="E1152" s="2" t="s">
        <v>4082</v>
      </c>
      <c r="F1152" s="2" t="s">
        <v>4049</v>
      </c>
      <c r="G1152" s="2" t="s">
        <v>4049</v>
      </c>
      <c r="H1152" s="2" t="s">
        <v>4049</v>
      </c>
      <c r="I1152" s="2" t="s">
        <v>4043</v>
      </c>
      <c r="J1152" s="2" t="s">
        <v>4043</v>
      </c>
      <c r="K1152" s="2" t="s">
        <v>4043</v>
      </c>
      <c r="L1152" s="2" t="s">
        <v>4043</v>
      </c>
      <c r="M1152" s="2" t="s">
        <v>4043</v>
      </c>
      <c r="N1152" s="2" t="s">
        <v>4043</v>
      </c>
      <c r="O1152" s="2" t="s">
        <v>730</v>
      </c>
    </row>
    <row r="1153" spans="1:15" x14ac:dyDescent="0.2">
      <c r="A1153" s="2" t="s">
        <v>891</v>
      </c>
      <c r="B1153" s="2">
        <v>3799611</v>
      </c>
      <c r="C1153" s="2" t="s">
        <v>4006</v>
      </c>
      <c r="D1153" s="2" t="s">
        <v>733</v>
      </c>
      <c r="E1153" s="2" t="s">
        <v>734</v>
      </c>
      <c r="F1153" s="2" t="s">
        <v>4044</v>
      </c>
      <c r="G1153" s="2" t="s">
        <v>4044</v>
      </c>
      <c r="H1153" s="2" t="s">
        <v>4043</v>
      </c>
      <c r="I1153" s="2" t="s">
        <v>4043</v>
      </c>
      <c r="J1153" s="2" t="s">
        <v>4043</v>
      </c>
      <c r="K1153" s="2" t="s">
        <v>4043</v>
      </c>
      <c r="L1153" s="2" t="s">
        <v>4043</v>
      </c>
      <c r="M1153" s="2" t="s">
        <v>4043</v>
      </c>
      <c r="N1153" s="2" t="s">
        <v>4043</v>
      </c>
      <c r="O1153" s="2" t="s">
        <v>732</v>
      </c>
    </row>
    <row r="1154" spans="1:15" x14ac:dyDescent="0.2">
      <c r="A1154" s="2" t="s">
        <v>891</v>
      </c>
      <c r="B1154" s="2">
        <v>3859387</v>
      </c>
      <c r="C1154" s="2" t="s">
        <v>736</v>
      </c>
      <c r="D1154" s="2" t="s">
        <v>3747</v>
      </c>
      <c r="E1154" s="2" t="s">
        <v>3981</v>
      </c>
      <c r="F1154" s="2" t="s">
        <v>4043</v>
      </c>
      <c r="G1154" s="2" t="s">
        <v>4044</v>
      </c>
      <c r="H1154" s="2" t="s">
        <v>4043</v>
      </c>
      <c r="I1154" s="2" t="s">
        <v>4043</v>
      </c>
      <c r="J1154" s="2" t="s">
        <v>4043</v>
      </c>
      <c r="K1154" s="2" t="s">
        <v>4043</v>
      </c>
      <c r="L1154" s="2" t="s">
        <v>4043</v>
      </c>
      <c r="M1154" s="2" t="s">
        <v>4043</v>
      </c>
      <c r="N1154" s="2" t="s">
        <v>4043</v>
      </c>
      <c r="O1154" s="2" t="s">
        <v>735</v>
      </c>
    </row>
    <row r="1155" spans="1:15" x14ac:dyDescent="0.2">
      <c r="A1155" s="2" t="s">
        <v>891</v>
      </c>
      <c r="B1155" s="2">
        <v>3899677</v>
      </c>
      <c r="C1155" s="2" t="s">
        <v>738</v>
      </c>
      <c r="D1155" s="2" t="s">
        <v>3915</v>
      </c>
      <c r="E1155" s="2" t="s">
        <v>3556</v>
      </c>
      <c r="F1155" s="2" t="s">
        <v>4049</v>
      </c>
      <c r="G1155" s="2" t="s">
        <v>4049</v>
      </c>
      <c r="H1155" s="2" t="s">
        <v>4049</v>
      </c>
      <c r="I1155" s="2" t="s">
        <v>4043</v>
      </c>
      <c r="J1155" s="2" t="s">
        <v>4043</v>
      </c>
      <c r="K1155" s="2" t="s">
        <v>4043</v>
      </c>
      <c r="L1155" s="2" t="s">
        <v>4043</v>
      </c>
      <c r="M1155" s="2" t="s">
        <v>4043</v>
      </c>
      <c r="N1155" s="2" t="s">
        <v>4043</v>
      </c>
      <c r="O1155" s="2" t="s">
        <v>737</v>
      </c>
    </row>
    <row r="1156" spans="1:15" x14ac:dyDescent="0.2">
      <c r="A1156" s="2" t="s">
        <v>891</v>
      </c>
      <c r="B1156" s="2">
        <v>3903084</v>
      </c>
      <c r="C1156" s="2" t="s">
        <v>738</v>
      </c>
      <c r="D1156" s="2" t="s">
        <v>740</v>
      </c>
      <c r="E1156" s="2" t="s">
        <v>741</v>
      </c>
      <c r="F1156" s="2" t="s">
        <v>4044</v>
      </c>
      <c r="G1156" s="2" t="s">
        <v>4043</v>
      </c>
      <c r="H1156" s="2" t="s">
        <v>4049</v>
      </c>
      <c r="I1156" s="2" t="s">
        <v>4043</v>
      </c>
      <c r="J1156" s="2" t="s">
        <v>4043</v>
      </c>
      <c r="K1156" s="2" t="s">
        <v>4043</v>
      </c>
      <c r="L1156" s="2" t="s">
        <v>4043</v>
      </c>
      <c r="M1156" s="2" t="s">
        <v>4043</v>
      </c>
      <c r="N1156" s="2" t="s">
        <v>4043</v>
      </c>
      <c r="O1156" s="2" t="s">
        <v>739</v>
      </c>
    </row>
    <row r="1157" spans="1:15" x14ac:dyDescent="0.2">
      <c r="A1157" s="2" t="s">
        <v>891</v>
      </c>
      <c r="B1157" s="2">
        <v>4024367</v>
      </c>
      <c r="C1157" s="2" t="s">
        <v>4006</v>
      </c>
      <c r="D1157" s="2" t="s">
        <v>743</v>
      </c>
      <c r="E1157" s="2" t="s">
        <v>744</v>
      </c>
      <c r="F1157" s="2" t="s">
        <v>4049</v>
      </c>
      <c r="G1157" s="2" t="s">
        <v>4049</v>
      </c>
      <c r="H1157" s="2" t="s">
        <v>4049</v>
      </c>
      <c r="I1157" s="2" t="s">
        <v>4043</v>
      </c>
      <c r="J1157" s="2" t="s">
        <v>4043</v>
      </c>
      <c r="K1157" s="2" t="s">
        <v>4043</v>
      </c>
      <c r="L1157" s="2" t="s">
        <v>4043</v>
      </c>
      <c r="M1157" s="2" t="s">
        <v>4043</v>
      </c>
      <c r="N1157" s="2" t="s">
        <v>4044</v>
      </c>
      <c r="O1157" s="2" t="s">
        <v>742</v>
      </c>
    </row>
    <row r="1158" spans="1:15" x14ac:dyDescent="0.2">
      <c r="A1158" s="2" t="s">
        <v>891</v>
      </c>
      <c r="B1158" s="2">
        <v>4205799</v>
      </c>
      <c r="C1158" s="2" t="s">
        <v>746</v>
      </c>
      <c r="D1158" s="2" t="s">
        <v>3999</v>
      </c>
      <c r="E1158" s="2" t="s">
        <v>4000</v>
      </c>
      <c r="F1158" s="2" t="s">
        <v>4049</v>
      </c>
      <c r="G1158" s="2" t="s">
        <v>4049</v>
      </c>
      <c r="H1158" s="2" t="s">
        <v>4049</v>
      </c>
      <c r="I1158" s="2" t="s">
        <v>4043</v>
      </c>
      <c r="J1158" s="2" t="s">
        <v>4043</v>
      </c>
      <c r="K1158" s="2" t="s">
        <v>4043</v>
      </c>
      <c r="L1158" s="2" t="s">
        <v>4043</v>
      </c>
      <c r="M1158" s="2" t="s">
        <v>4043</v>
      </c>
      <c r="N1158" s="2" t="s">
        <v>4043</v>
      </c>
      <c r="O1158" s="2" t="s">
        <v>745</v>
      </c>
    </row>
    <row r="1159" spans="1:15" x14ac:dyDescent="0.2">
      <c r="A1159" s="2" t="s">
        <v>891</v>
      </c>
      <c r="B1159" s="2">
        <v>4352557</v>
      </c>
      <c r="C1159" s="2" t="s">
        <v>748</v>
      </c>
      <c r="D1159" s="2" t="s">
        <v>749</v>
      </c>
      <c r="E1159" s="2" t="s">
        <v>750</v>
      </c>
      <c r="F1159" s="2" t="s">
        <v>4049</v>
      </c>
      <c r="G1159" s="2" t="s">
        <v>4049</v>
      </c>
      <c r="H1159" s="2" t="s">
        <v>4049</v>
      </c>
      <c r="I1159" s="2" t="s">
        <v>4043</v>
      </c>
      <c r="J1159" s="2" t="s">
        <v>4043</v>
      </c>
      <c r="K1159" s="2" t="s">
        <v>4043</v>
      </c>
      <c r="L1159" s="2" t="s">
        <v>4043</v>
      </c>
      <c r="M1159" s="2" t="s">
        <v>4043</v>
      </c>
      <c r="N1159" s="2" t="s">
        <v>4043</v>
      </c>
      <c r="O1159" s="2" t="s">
        <v>747</v>
      </c>
    </row>
    <row r="1160" spans="1:15" x14ac:dyDescent="0.2">
      <c r="A1160" s="2" t="s">
        <v>891</v>
      </c>
      <c r="B1160" s="2">
        <v>4361036</v>
      </c>
      <c r="C1160" s="2" t="s">
        <v>752</v>
      </c>
      <c r="D1160" s="2" t="s">
        <v>1848</v>
      </c>
      <c r="E1160" s="2" t="s">
        <v>753</v>
      </c>
      <c r="F1160" s="2" t="s">
        <v>4043</v>
      </c>
      <c r="G1160" s="2" t="s">
        <v>4043</v>
      </c>
      <c r="H1160" s="2" t="s">
        <v>4049</v>
      </c>
      <c r="I1160" s="2" t="s">
        <v>4043</v>
      </c>
      <c r="J1160" s="2" t="s">
        <v>4043</v>
      </c>
      <c r="K1160" s="2" t="s">
        <v>4043</v>
      </c>
      <c r="L1160" s="2" t="s">
        <v>4043</v>
      </c>
      <c r="M1160" s="2" t="s">
        <v>4043</v>
      </c>
      <c r="N1160" s="2" t="s">
        <v>4043</v>
      </c>
      <c r="O1160" s="2" t="s">
        <v>751</v>
      </c>
    </row>
    <row r="1161" spans="1:15" x14ac:dyDescent="0.2">
      <c r="A1161" s="2" t="s">
        <v>891</v>
      </c>
      <c r="B1161" s="2">
        <v>4460950</v>
      </c>
      <c r="C1161" s="2" t="s">
        <v>755</v>
      </c>
      <c r="D1161" s="2" t="s">
        <v>3922</v>
      </c>
      <c r="E1161" s="2" t="s">
        <v>756</v>
      </c>
      <c r="F1161" s="2" t="s">
        <v>4049</v>
      </c>
      <c r="G1161" s="2" t="s">
        <v>4049</v>
      </c>
      <c r="H1161" s="2" t="s">
        <v>4044</v>
      </c>
      <c r="I1161" s="2" t="s">
        <v>4043</v>
      </c>
      <c r="J1161" s="2" t="s">
        <v>4043</v>
      </c>
      <c r="K1161" s="2" t="s">
        <v>4043</v>
      </c>
      <c r="L1161" s="2" t="s">
        <v>4043</v>
      </c>
      <c r="M1161" s="2" t="s">
        <v>4043</v>
      </c>
      <c r="N1161" s="2" t="s">
        <v>4043</v>
      </c>
      <c r="O1161" s="2" t="s">
        <v>754</v>
      </c>
    </row>
    <row r="1162" spans="1:15" x14ac:dyDescent="0.2">
      <c r="A1162" s="2" t="s">
        <v>891</v>
      </c>
      <c r="B1162" s="2">
        <v>4476951</v>
      </c>
      <c r="C1162" s="2" t="s">
        <v>758</v>
      </c>
      <c r="D1162" s="2" t="s">
        <v>2765</v>
      </c>
      <c r="E1162" s="2" t="s">
        <v>3048</v>
      </c>
      <c r="F1162" s="2" t="s">
        <v>4049</v>
      </c>
      <c r="G1162" s="2" t="s">
        <v>4049</v>
      </c>
      <c r="H1162" s="2" t="s">
        <v>4049</v>
      </c>
      <c r="I1162" s="2" t="s">
        <v>4043</v>
      </c>
      <c r="J1162" s="2" t="s">
        <v>4043</v>
      </c>
      <c r="K1162" s="2" t="s">
        <v>4043</v>
      </c>
      <c r="L1162" s="2" t="s">
        <v>4043</v>
      </c>
      <c r="M1162" s="2" t="s">
        <v>4044</v>
      </c>
      <c r="N1162" s="2" t="s">
        <v>4043</v>
      </c>
      <c r="O1162" s="2" t="s">
        <v>757</v>
      </c>
    </row>
    <row r="1163" spans="1:15" x14ac:dyDescent="0.2">
      <c r="A1163" s="2" t="s">
        <v>891</v>
      </c>
      <c r="B1163" s="2">
        <v>4477109</v>
      </c>
      <c r="C1163" s="2" t="s">
        <v>691</v>
      </c>
      <c r="D1163" s="2" t="s">
        <v>3891</v>
      </c>
      <c r="E1163" s="2" t="s">
        <v>3579</v>
      </c>
      <c r="F1163" s="2" t="s">
        <v>4049</v>
      </c>
      <c r="G1163" s="2" t="s">
        <v>4044</v>
      </c>
      <c r="H1163" s="2" t="s">
        <v>4044</v>
      </c>
      <c r="I1163" s="2" t="s">
        <v>4043</v>
      </c>
      <c r="J1163" s="2" t="s">
        <v>4043</v>
      </c>
      <c r="K1163" s="2" t="s">
        <v>4043</v>
      </c>
      <c r="L1163" s="2" t="s">
        <v>4043</v>
      </c>
      <c r="M1163" s="2" t="s">
        <v>4043</v>
      </c>
      <c r="N1163" s="2" t="s">
        <v>4043</v>
      </c>
      <c r="O1163" s="2" t="s">
        <v>690</v>
      </c>
    </row>
    <row r="1164" spans="1:15" x14ac:dyDescent="0.2">
      <c r="A1164" s="2" t="s">
        <v>891</v>
      </c>
      <c r="B1164" s="2">
        <v>4625265</v>
      </c>
      <c r="C1164" s="2" t="s">
        <v>693</v>
      </c>
      <c r="D1164" s="2" t="s">
        <v>3566</v>
      </c>
      <c r="E1164" s="2" t="s">
        <v>694</v>
      </c>
      <c r="F1164" s="2" t="s">
        <v>4044</v>
      </c>
      <c r="G1164" s="2" t="s">
        <v>4044</v>
      </c>
      <c r="H1164" s="2" t="s">
        <v>4044</v>
      </c>
      <c r="I1164" s="2" t="s">
        <v>4043</v>
      </c>
      <c r="J1164" s="2" t="s">
        <v>4043</v>
      </c>
      <c r="K1164" s="2" t="s">
        <v>4043</v>
      </c>
      <c r="L1164" s="2" t="s">
        <v>4043</v>
      </c>
      <c r="M1164" s="2" t="s">
        <v>4044</v>
      </c>
      <c r="N1164" s="2" t="s">
        <v>4044</v>
      </c>
      <c r="O1164" s="2" t="s">
        <v>692</v>
      </c>
    </row>
    <row r="1165" spans="1:15" x14ac:dyDescent="0.2">
      <c r="A1165" s="2" t="s">
        <v>891</v>
      </c>
      <c r="B1165" s="2">
        <v>4700486</v>
      </c>
      <c r="C1165" s="2" t="s">
        <v>696</v>
      </c>
      <c r="D1165" s="2" t="s">
        <v>697</v>
      </c>
      <c r="E1165" s="2" t="s">
        <v>698</v>
      </c>
      <c r="F1165" s="2" t="s">
        <v>4044</v>
      </c>
      <c r="G1165" s="2" t="s">
        <v>4044</v>
      </c>
      <c r="H1165" s="2" t="s">
        <v>4044</v>
      </c>
      <c r="I1165" s="2" t="s">
        <v>4043</v>
      </c>
      <c r="J1165" s="2" t="s">
        <v>4044</v>
      </c>
      <c r="K1165" s="2" t="s">
        <v>4043</v>
      </c>
      <c r="L1165" s="2" t="s">
        <v>4044</v>
      </c>
      <c r="M1165" s="2" t="s">
        <v>4044</v>
      </c>
      <c r="N1165" s="2" t="s">
        <v>4044</v>
      </c>
      <c r="O1165" s="2" t="s">
        <v>695</v>
      </c>
    </row>
    <row r="1166" spans="1:15" x14ac:dyDescent="0.2">
      <c r="A1166" s="2" t="s">
        <v>891</v>
      </c>
      <c r="B1166" s="2">
        <v>4765249</v>
      </c>
      <c r="C1166" s="2" t="s">
        <v>4006</v>
      </c>
      <c r="D1166" s="2" t="s">
        <v>4025</v>
      </c>
      <c r="E1166" s="2" t="s">
        <v>3504</v>
      </c>
      <c r="F1166" s="2" t="s">
        <v>4044</v>
      </c>
      <c r="G1166" s="2" t="s">
        <v>4043</v>
      </c>
      <c r="H1166" s="2" t="s">
        <v>4043</v>
      </c>
      <c r="I1166" s="2" t="s">
        <v>4043</v>
      </c>
      <c r="J1166" s="2" t="s">
        <v>4043</v>
      </c>
      <c r="K1166" s="2" t="s">
        <v>4043</v>
      </c>
      <c r="L1166" s="2" t="s">
        <v>4043</v>
      </c>
      <c r="M1166" s="2" t="s">
        <v>4043</v>
      </c>
      <c r="N1166" s="2" t="s">
        <v>4043</v>
      </c>
      <c r="O1166" s="2" t="s">
        <v>699</v>
      </c>
    </row>
    <row r="1167" spans="1:15" x14ac:dyDescent="0.2">
      <c r="A1167" s="2" t="s">
        <v>891</v>
      </c>
      <c r="B1167" s="2">
        <v>4797816</v>
      </c>
      <c r="C1167" s="2" t="s">
        <v>701</v>
      </c>
      <c r="D1167" s="2" t="s">
        <v>3905</v>
      </c>
      <c r="E1167" s="2" t="s">
        <v>702</v>
      </c>
      <c r="F1167" s="2" t="s">
        <v>4044</v>
      </c>
      <c r="G1167" s="2" t="s">
        <v>4049</v>
      </c>
      <c r="H1167" s="2" t="s">
        <v>4049</v>
      </c>
      <c r="I1167" s="2" t="s">
        <v>4043</v>
      </c>
      <c r="J1167" s="2" t="s">
        <v>4043</v>
      </c>
      <c r="K1167" s="2" t="s">
        <v>4044</v>
      </c>
      <c r="L1167" s="2" t="s">
        <v>4043</v>
      </c>
      <c r="M1167" s="2" t="s">
        <v>4043</v>
      </c>
      <c r="N1167" s="2" t="s">
        <v>4043</v>
      </c>
      <c r="O1167" s="2" t="s">
        <v>700</v>
      </c>
    </row>
    <row r="1168" spans="1:15" x14ac:dyDescent="0.2">
      <c r="A1168" s="2" t="s">
        <v>891</v>
      </c>
      <c r="B1168" s="2">
        <v>4894441</v>
      </c>
      <c r="C1168" s="2" t="s">
        <v>4006</v>
      </c>
      <c r="D1168" s="2" t="s">
        <v>3988</v>
      </c>
      <c r="E1168" s="2" t="s">
        <v>3623</v>
      </c>
      <c r="F1168" s="2" t="s">
        <v>4044</v>
      </c>
      <c r="G1168" s="2" t="s">
        <v>4044</v>
      </c>
      <c r="H1168" s="2" t="s">
        <v>4043</v>
      </c>
      <c r="I1168" s="2" t="s">
        <v>4043</v>
      </c>
      <c r="J1168" s="2" t="s">
        <v>4043</v>
      </c>
      <c r="K1168" s="2" t="s">
        <v>4043</v>
      </c>
      <c r="L1168" s="2" t="s">
        <v>4043</v>
      </c>
      <c r="M1168" s="2" t="s">
        <v>4043</v>
      </c>
      <c r="N1168" s="2" t="s">
        <v>4043</v>
      </c>
      <c r="O1168" s="2" t="s">
        <v>703</v>
      </c>
    </row>
    <row r="1169" spans="1:15" x14ac:dyDescent="0.2">
      <c r="A1169" s="2" t="s">
        <v>891</v>
      </c>
      <c r="B1169" s="2">
        <v>4930204</v>
      </c>
      <c r="C1169" s="2" t="s">
        <v>705</v>
      </c>
      <c r="D1169" s="2" t="s">
        <v>3996</v>
      </c>
      <c r="E1169" s="2" t="s">
        <v>3995</v>
      </c>
      <c r="F1169" s="2" t="s">
        <v>4049</v>
      </c>
      <c r="G1169" s="2" t="s">
        <v>4049</v>
      </c>
      <c r="H1169" s="2" t="s">
        <v>4049</v>
      </c>
      <c r="I1169" s="2" t="s">
        <v>4043</v>
      </c>
      <c r="J1169" s="2" t="s">
        <v>4043</v>
      </c>
      <c r="K1169" s="2" t="s">
        <v>4043</v>
      </c>
      <c r="L1169" s="2" t="s">
        <v>4043</v>
      </c>
      <c r="M1169" s="2" t="s">
        <v>4043</v>
      </c>
      <c r="N1169" s="2" t="s">
        <v>4043</v>
      </c>
      <c r="O1169" s="2" t="s">
        <v>704</v>
      </c>
    </row>
    <row r="1170" spans="1:15" x14ac:dyDescent="0.2">
      <c r="A1170" s="2" t="s">
        <v>891</v>
      </c>
      <c r="B1170" s="2">
        <v>5024877</v>
      </c>
      <c r="C1170" s="2" t="s">
        <v>707</v>
      </c>
      <c r="D1170" s="2" t="s">
        <v>708</v>
      </c>
      <c r="E1170" s="2" t="s">
        <v>709</v>
      </c>
      <c r="F1170" s="2" t="s">
        <v>4049</v>
      </c>
      <c r="G1170" s="2" t="s">
        <v>4049</v>
      </c>
      <c r="H1170" s="2" t="s">
        <v>4049</v>
      </c>
      <c r="I1170" s="2" t="s">
        <v>4043</v>
      </c>
      <c r="J1170" s="2" t="s">
        <v>4043</v>
      </c>
      <c r="K1170" s="2" t="s">
        <v>4043</v>
      </c>
      <c r="L1170" s="2" t="s">
        <v>4043</v>
      </c>
      <c r="M1170" s="2" t="s">
        <v>4043</v>
      </c>
      <c r="N1170" s="2" t="s">
        <v>4043</v>
      </c>
      <c r="O1170" s="2" t="s">
        <v>706</v>
      </c>
    </row>
    <row r="1171" spans="1:15" x14ac:dyDescent="0.2">
      <c r="A1171" s="2" t="s">
        <v>891</v>
      </c>
      <c r="B1171" s="2">
        <v>5031634</v>
      </c>
      <c r="C1171" s="2" t="s">
        <v>711</v>
      </c>
      <c r="D1171" s="2" t="s">
        <v>3901</v>
      </c>
      <c r="E1171" s="2" t="s">
        <v>712</v>
      </c>
      <c r="F1171" s="2" t="s">
        <v>4049</v>
      </c>
      <c r="G1171" s="2" t="s">
        <v>4049</v>
      </c>
      <c r="H1171" s="2" t="s">
        <v>4049</v>
      </c>
      <c r="I1171" s="2" t="s">
        <v>4043</v>
      </c>
      <c r="J1171" s="2" t="s">
        <v>4043</v>
      </c>
      <c r="K1171" s="2" t="s">
        <v>4043</v>
      </c>
      <c r="L1171" s="2" t="s">
        <v>4043</v>
      </c>
      <c r="M1171" s="2" t="s">
        <v>4043</v>
      </c>
      <c r="N1171" s="2" t="s">
        <v>4044</v>
      </c>
      <c r="O1171" s="2" t="s">
        <v>710</v>
      </c>
    </row>
    <row r="1172" spans="1:15" x14ac:dyDescent="0.2">
      <c r="A1172" s="2" t="s">
        <v>891</v>
      </c>
      <c r="B1172" s="2">
        <v>5056966</v>
      </c>
      <c r="C1172" s="2" t="s">
        <v>714</v>
      </c>
      <c r="D1172" s="2" t="s">
        <v>4000</v>
      </c>
      <c r="E1172" s="2" t="s">
        <v>3999</v>
      </c>
      <c r="F1172" s="2" t="s">
        <v>4049</v>
      </c>
      <c r="G1172" s="2" t="s">
        <v>4049</v>
      </c>
      <c r="H1172" s="2" t="s">
        <v>4049</v>
      </c>
      <c r="I1172" s="2" t="s">
        <v>4043</v>
      </c>
      <c r="J1172" s="2" t="s">
        <v>4043</v>
      </c>
      <c r="K1172" s="2" t="s">
        <v>4043</v>
      </c>
      <c r="L1172" s="2" t="s">
        <v>4043</v>
      </c>
      <c r="M1172" s="2" t="s">
        <v>4043</v>
      </c>
      <c r="N1172" s="2" t="s">
        <v>4043</v>
      </c>
      <c r="O1172" s="2" t="s">
        <v>713</v>
      </c>
    </row>
    <row r="1173" spans="1:15" x14ac:dyDescent="0.2">
      <c r="A1173" s="2" t="s">
        <v>891</v>
      </c>
      <c r="B1173" s="2">
        <v>5059535</v>
      </c>
      <c r="C1173" s="2" t="s">
        <v>714</v>
      </c>
      <c r="D1173" s="2" t="s">
        <v>716</v>
      </c>
      <c r="E1173" s="2" t="s">
        <v>1190</v>
      </c>
      <c r="F1173" s="2" t="s">
        <v>4049</v>
      </c>
      <c r="G1173" s="2" t="s">
        <v>4049</v>
      </c>
      <c r="H1173" s="2" t="s">
        <v>4049</v>
      </c>
      <c r="I1173" s="2" t="s">
        <v>4043</v>
      </c>
      <c r="J1173" s="2" t="s">
        <v>4043</v>
      </c>
      <c r="K1173" s="2" t="s">
        <v>4043</v>
      </c>
      <c r="L1173" s="2" t="s">
        <v>4043</v>
      </c>
      <c r="M1173" s="2" t="s">
        <v>4043</v>
      </c>
      <c r="N1173" s="2" t="s">
        <v>4043</v>
      </c>
      <c r="O1173" s="2" t="s">
        <v>715</v>
      </c>
    </row>
    <row r="1174" spans="1:15" x14ac:dyDescent="0.2">
      <c r="A1174" s="2" t="s">
        <v>891</v>
      </c>
      <c r="B1174" s="2">
        <v>5059644</v>
      </c>
      <c r="C1174" s="2" t="s">
        <v>714</v>
      </c>
      <c r="D1174" s="2" t="s">
        <v>4000</v>
      </c>
      <c r="E1174" s="2" t="s">
        <v>3678</v>
      </c>
      <c r="F1174" s="2" t="s">
        <v>4044</v>
      </c>
      <c r="G1174" s="2" t="s">
        <v>4043</v>
      </c>
      <c r="H1174" s="2" t="s">
        <v>4043</v>
      </c>
      <c r="I1174" s="2" t="s">
        <v>4043</v>
      </c>
      <c r="J1174" s="2" t="s">
        <v>4043</v>
      </c>
      <c r="K1174" s="2" t="s">
        <v>4043</v>
      </c>
      <c r="L1174" s="2" t="s">
        <v>4043</v>
      </c>
      <c r="M1174" s="2" t="s">
        <v>4043</v>
      </c>
      <c r="N1174" s="2" t="s">
        <v>4043</v>
      </c>
      <c r="O1174" s="2" t="s">
        <v>717</v>
      </c>
    </row>
    <row r="1175" spans="1:15" x14ac:dyDescent="0.2">
      <c r="A1175" s="2" t="s">
        <v>891</v>
      </c>
      <c r="B1175" s="2">
        <v>5069204</v>
      </c>
      <c r="C1175" s="2" t="s">
        <v>719</v>
      </c>
      <c r="D1175" s="2" t="s">
        <v>3992</v>
      </c>
      <c r="E1175" s="2" t="s">
        <v>3991</v>
      </c>
      <c r="F1175" s="2" t="s">
        <v>4049</v>
      </c>
      <c r="G1175" s="2" t="s">
        <v>4049</v>
      </c>
      <c r="H1175" s="2" t="s">
        <v>4049</v>
      </c>
      <c r="I1175" s="2" t="s">
        <v>4044</v>
      </c>
      <c r="J1175" s="2" t="s">
        <v>4044</v>
      </c>
      <c r="K1175" s="2" t="s">
        <v>4043</v>
      </c>
      <c r="L1175" s="2" t="s">
        <v>4044</v>
      </c>
      <c r="M1175" s="2" t="s">
        <v>4043</v>
      </c>
      <c r="N1175" s="2" t="s">
        <v>4044</v>
      </c>
      <c r="O1175" s="2" t="s">
        <v>718</v>
      </c>
    </row>
    <row r="1176" spans="1:15" x14ac:dyDescent="0.2">
      <c r="A1176" s="2" t="s">
        <v>891</v>
      </c>
      <c r="B1176" s="2">
        <v>5074932</v>
      </c>
      <c r="C1176" s="2" t="s">
        <v>721</v>
      </c>
      <c r="D1176" s="2" t="s">
        <v>2607</v>
      </c>
      <c r="E1176" s="2" t="s">
        <v>722</v>
      </c>
      <c r="F1176" s="2" t="s">
        <v>4049</v>
      </c>
      <c r="G1176" s="2" t="s">
        <v>4043</v>
      </c>
      <c r="H1176" s="2" t="s">
        <v>4044</v>
      </c>
      <c r="I1176" s="2" t="s">
        <v>4043</v>
      </c>
      <c r="J1176" s="2" t="s">
        <v>4043</v>
      </c>
      <c r="K1176" s="2" t="s">
        <v>4043</v>
      </c>
      <c r="L1176" s="2" t="s">
        <v>4043</v>
      </c>
      <c r="M1176" s="2" t="s">
        <v>4043</v>
      </c>
      <c r="N1176" s="2" t="s">
        <v>4043</v>
      </c>
      <c r="O1176" s="2" t="s">
        <v>720</v>
      </c>
    </row>
    <row r="1177" spans="1:15" x14ac:dyDescent="0.2">
      <c r="A1177" s="2" t="s">
        <v>891</v>
      </c>
      <c r="B1177" s="2">
        <v>5098488</v>
      </c>
      <c r="C1177" s="2" t="s">
        <v>657</v>
      </c>
      <c r="D1177" s="2" t="s">
        <v>3747</v>
      </c>
      <c r="E1177" s="2" t="s">
        <v>4072</v>
      </c>
      <c r="F1177" s="2" t="s">
        <v>4049</v>
      </c>
      <c r="G1177" s="2" t="s">
        <v>4043</v>
      </c>
      <c r="H1177" s="2" t="s">
        <v>4044</v>
      </c>
      <c r="I1177" s="2" t="s">
        <v>4043</v>
      </c>
      <c r="J1177" s="2" t="s">
        <v>4043</v>
      </c>
      <c r="K1177" s="2" t="s">
        <v>4043</v>
      </c>
      <c r="L1177" s="2" t="s">
        <v>4043</v>
      </c>
      <c r="M1177" s="2" t="s">
        <v>4043</v>
      </c>
      <c r="N1177" s="2" t="s">
        <v>4043</v>
      </c>
      <c r="O1177" s="2" t="s">
        <v>656</v>
      </c>
    </row>
    <row r="1178" spans="1:15" x14ac:dyDescent="0.2">
      <c r="A1178" s="2" t="s">
        <v>891</v>
      </c>
      <c r="B1178" s="2">
        <v>5150630</v>
      </c>
      <c r="C1178" s="2" t="s">
        <v>659</v>
      </c>
      <c r="D1178" s="2" t="s">
        <v>660</v>
      </c>
      <c r="E1178" s="2" t="s">
        <v>661</v>
      </c>
      <c r="F1178" s="2" t="s">
        <v>4049</v>
      </c>
      <c r="G1178" s="2" t="s">
        <v>4049</v>
      </c>
      <c r="H1178" s="2" t="s">
        <v>4049</v>
      </c>
      <c r="I1178" s="2" t="s">
        <v>4043</v>
      </c>
      <c r="J1178" s="2" t="s">
        <v>4043</v>
      </c>
      <c r="K1178" s="2" t="s">
        <v>4043</v>
      </c>
      <c r="L1178" s="2" t="s">
        <v>4044</v>
      </c>
      <c r="M1178" s="2" t="s">
        <v>4043</v>
      </c>
      <c r="N1178" s="2" t="s">
        <v>4044</v>
      </c>
      <c r="O1178" s="2" t="s">
        <v>658</v>
      </c>
    </row>
    <row r="1179" spans="1:15" x14ac:dyDescent="0.2">
      <c r="A1179" s="2" t="s">
        <v>891</v>
      </c>
      <c r="B1179" s="2">
        <v>5154807</v>
      </c>
      <c r="C1179" s="2" t="s">
        <v>659</v>
      </c>
      <c r="D1179" s="2" t="s">
        <v>663</v>
      </c>
      <c r="E1179" s="2" t="s">
        <v>664</v>
      </c>
      <c r="F1179" s="2" t="s">
        <v>4049</v>
      </c>
      <c r="G1179" s="2" t="s">
        <v>4049</v>
      </c>
      <c r="H1179" s="2" t="s">
        <v>4049</v>
      </c>
      <c r="I1179" s="2" t="s">
        <v>4043</v>
      </c>
      <c r="J1179" s="2" t="s">
        <v>4043</v>
      </c>
      <c r="K1179" s="2" t="s">
        <v>4043</v>
      </c>
      <c r="L1179" s="2" t="s">
        <v>4043</v>
      </c>
      <c r="M1179" s="2" t="s">
        <v>4043</v>
      </c>
      <c r="N1179" s="2" t="s">
        <v>4043</v>
      </c>
      <c r="O1179" s="2" t="s">
        <v>662</v>
      </c>
    </row>
    <row r="1180" spans="1:15" x14ac:dyDescent="0.2">
      <c r="A1180" s="2" t="s">
        <v>891</v>
      </c>
      <c r="B1180" s="2">
        <v>5169323</v>
      </c>
      <c r="C1180" s="2" t="s">
        <v>666</v>
      </c>
      <c r="D1180" s="2" t="s">
        <v>3995</v>
      </c>
      <c r="E1180" s="2" t="s">
        <v>3690</v>
      </c>
      <c r="F1180" s="2" t="s">
        <v>4043</v>
      </c>
      <c r="G1180" s="2" t="s">
        <v>4043</v>
      </c>
      <c r="H1180" s="2" t="s">
        <v>4044</v>
      </c>
      <c r="I1180" s="2" t="s">
        <v>4043</v>
      </c>
      <c r="J1180" s="2" t="s">
        <v>4043</v>
      </c>
      <c r="K1180" s="2" t="s">
        <v>4043</v>
      </c>
      <c r="L1180" s="2" t="s">
        <v>4043</v>
      </c>
      <c r="M1180" s="2" t="s">
        <v>4043</v>
      </c>
      <c r="N1180" s="2" t="s">
        <v>4043</v>
      </c>
      <c r="O1180" s="2" t="s">
        <v>665</v>
      </c>
    </row>
    <row r="1181" spans="1:15" x14ac:dyDescent="0.2">
      <c r="A1181" s="2" t="s">
        <v>891</v>
      </c>
      <c r="B1181" s="2">
        <v>5196943</v>
      </c>
      <c r="C1181" s="2" t="s">
        <v>668</v>
      </c>
      <c r="D1181" s="2" t="s">
        <v>669</v>
      </c>
      <c r="E1181" s="2" t="s">
        <v>670</v>
      </c>
      <c r="F1181" s="2" t="s">
        <v>4044</v>
      </c>
      <c r="G1181" s="2" t="s">
        <v>4044</v>
      </c>
      <c r="H1181" s="2" t="s">
        <v>4043</v>
      </c>
      <c r="I1181" s="2" t="s">
        <v>4043</v>
      </c>
      <c r="J1181" s="2" t="s">
        <v>4043</v>
      </c>
      <c r="K1181" s="2" t="s">
        <v>4043</v>
      </c>
      <c r="L1181" s="2" t="s">
        <v>4043</v>
      </c>
      <c r="M1181" s="2" t="s">
        <v>4043</v>
      </c>
      <c r="N1181" s="2" t="s">
        <v>4043</v>
      </c>
      <c r="O1181" s="2" t="s">
        <v>667</v>
      </c>
    </row>
    <row r="1182" spans="1:15" x14ac:dyDescent="0.2">
      <c r="A1182" s="2" t="s">
        <v>891</v>
      </c>
      <c r="B1182" s="2">
        <v>5199137</v>
      </c>
      <c r="C1182" s="2" t="s">
        <v>668</v>
      </c>
      <c r="D1182" s="2" t="s">
        <v>3937</v>
      </c>
      <c r="E1182" s="2" t="s">
        <v>4072</v>
      </c>
      <c r="F1182" s="2" t="s">
        <v>4044</v>
      </c>
      <c r="G1182" s="2" t="s">
        <v>4044</v>
      </c>
      <c r="H1182" s="2" t="s">
        <v>4049</v>
      </c>
      <c r="I1182" s="2" t="s">
        <v>4043</v>
      </c>
      <c r="J1182" s="2" t="s">
        <v>4043</v>
      </c>
      <c r="K1182" s="2" t="s">
        <v>4044</v>
      </c>
      <c r="L1182" s="2" t="s">
        <v>4043</v>
      </c>
      <c r="M1182" s="2" t="s">
        <v>4043</v>
      </c>
      <c r="N1182" s="2" t="s">
        <v>4044</v>
      </c>
      <c r="O1182" s="2" t="s">
        <v>671</v>
      </c>
    </row>
    <row r="1183" spans="1:15" x14ac:dyDescent="0.2">
      <c r="A1183" s="2" t="s">
        <v>891</v>
      </c>
      <c r="B1183" s="2">
        <v>5246785</v>
      </c>
      <c r="C1183" s="2" t="s">
        <v>673</v>
      </c>
      <c r="D1183" s="2" t="s">
        <v>674</v>
      </c>
      <c r="E1183" s="2" t="s">
        <v>3891</v>
      </c>
      <c r="F1183" s="2" t="s">
        <v>4049</v>
      </c>
      <c r="G1183" s="2" t="s">
        <v>4049</v>
      </c>
      <c r="H1183" s="2" t="s">
        <v>4043</v>
      </c>
      <c r="I1183" s="2" t="s">
        <v>4044</v>
      </c>
      <c r="J1183" s="2" t="s">
        <v>4049</v>
      </c>
      <c r="K1183" s="2" t="s">
        <v>4049</v>
      </c>
      <c r="L1183" s="2" t="s">
        <v>4049</v>
      </c>
      <c r="M1183" s="2" t="s">
        <v>4049</v>
      </c>
      <c r="N1183" s="2" t="s">
        <v>4049</v>
      </c>
      <c r="O1183" s="2" t="s">
        <v>672</v>
      </c>
    </row>
    <row r="1184" spans="1:15" x14ac:dyDescent="0.2">
      <c r="A1184" s="2" t="s">
        <v>891</v>
      </c>
      <c r="B1184" s="2">
        <v>5271862</v>
      </c>
      <c r="C1184" s="2" t="s">
        <v>676</v>
      </c>
      <c r="D1184" s="2" t="s">
        <v>677</v>
      </c>
      <c r="E1184" s="2" t="s">
        <v>2254</v>
      </c>
      <c r="F1184" s="2" t="s">
        <v>4049</v>
      </c>
      <c r="G1184" s="2" t="s">
        <v>4049</v>
      </c>
      <c r="H1184" s="2" t="s">
        <v>4049</v>
      </c>
      <c r="I1184" s="2" t="s">
        <v>4043</v>
      </c>
      <c r="J1184" s="2" t="s">
        <v>4043</v>
      </c>
      <c r="K1184" s="2" t="s">
        <v>4043</v>
      </c>
      <c r="L1184" s="2" t="s">
        <v>4043</v>
      </c>
      <c r="M1184" s="2" t="s">
        <v>4044</v>
      </c>
      <c r="N1184" s="2" t="s">
        <v>4044</v>
      </c>
      <c r="O1184" s="2" t="s">
        <v>675</v>
      </c>
    </row>
    <row r="1185" spans="1:15" x14ac:dyDescent="0.2">
      <c r="A1185" s="2" t="s">
        <v>891</v>
      </c>
      <c r="B1185" s="2">
        <v>5271913</v>
      </c>
      <c r="C1185" s="2" t="s">
        <v>676</v>
      </c>
      <c r="D1185" s="2" t="s">
        <v>3985</v>
      </c>
      <c r="E1185" s="2" t="s">
        <v>3984</v>
      </c>
      <c r="F1185" s="2" t="s">
        <v>4049</v>
      </c>
      <c r="G1185" s="2" t="s">
        <v>4049</v>
      </c>
      <c r="H1185" s="2" t="s">
        <v>4049</v>
      </c>
      <c r="I1185" s="2" t="s">
        <v>4043</v>
      </c>
      <c r="J1185" s="2" t="s">
        <v>4043</v>
      </c>
      <c r="K1185" s="2" t="s">
        <v>4043</v>
      </c>
      <c r="L1185" s="2" t="s">
        <v>4043</v>
      </c>
      <c r="M1185" s="2" t="s">
        <v>4044</v>
      </c>
      <c r="N1185" s="2" t="s">
        <v>4044</v>
      </c>
      <c r="O1185" s="2" t="s">
        <v>678</v>
      </c>
    </row>
    <row r="1186" spans="1:15" x14ac:dyDescent="0.2">
      <c r="A1186" s="2" t="s">
        <v>891</v>
      </c>
      <c r="B1186" s="2">
        <v>5372515</v>
      </c>
      <c r="C1186" s="2" t="s">
        <v>680</v>
      </c>
      <c r="D1186" s="2" t="s">
        <v>3556</v>
      </c>
      <c r="E1186" s="2" t="s">
        <v>3915</v>
      </c>
      <c r="F1186" s="2" t="s">
        <v>4049</v>
      </c>
      <c r="G1186" s="2" t="s">
        <v>4049</v>
      </c>
      <c r="H1186" s="2" t="s">
        <v>4043</v>
      </c>
      <c r="I1186" s="2" t="s">
        <v>4043</v>
      </c>
      <c r="J1186" s="2" t="s">
        <v>4043</v>
      </c>
      <c r="K1186" s="2" t="s">
        <v>4043</v>
      </c>
      <c r="L1186" s="2" t="s">
        <v>4043</v>
      </c>
      <c r="M1186" s="2" t="s">
        <v>4043</v>
      </c>
      <c r="N1186" s="2" t="s">
        <v>4043</v>
      </c>
      <c r="O1186" s="2" t="s">
        <v>679</v>
      </c>
    </row>
    <row r="1187" spans="1:15" x14ac:dyDescent="0.2">
      <c r="A1187" s="2" t="s">
        <v>891</v>
      </c>
      <c r="B1187" s="2">
        <v>5414555</v>
      </c>
      <c r="C1187" s="2" t="s">
        <v>682</v>
      </c>
      <c r="D1187" s="2" t="s">
        <v>3295</v>
      </c>
      <c r="E1187" s="2" t="s">
        <v>3175</v>
      </c>
      <c r="F1187" s="2" t="s">
        <v>4049</v>
      </c>
      <c r="G1187" s="2" t="s">
        <v>4049</v>
      </c>
      <c r="H1187" s="2" t="s">
        <v>4049</v>
      </c>
      <c r="I1187" s="2" t="s">
        <v>4043</v>
      </c>
      <c r="J1187" s="2" t="s">
        <v>4043</v>
      </c>
      <c r="K1187" s="2" t="s">
        <v>4043</v>
      </c>
      <c r="L1187" s="2" t="s">
        <v>4043</v>
      </c>
      <c r="M1187" s="2" t="s">
        <v>4043</v>
      </c>
      <c r="N1187" s="2" t="s">
        <v>4043</v>
      </c>
      <c r="O1187" s="2" t="s">
        <v>681</v>
      </c>
    </row>
    <row r="1188" spans="1:15" x14ac:dyDescent="0.2">
      <c r="A1188" s="2" t="s">
        <v>891</v>
      </c>
      <c r="B1188" s="2">
        <v>5447486</v>
      </c>
      <c r="C1188" s="2" t="s">
        <v>4006</v>
      </c>
      <c r="D1188" s="2" t="s">
        <v>3335</v>
      </c>
      <c r="E1188" s="2" t="s">
        <v>684</v>
      </c>
      <c r="F1188" s="2" t="s">
        <v>4049</v>
      </c>
      <c r="G1188" s="2" t="s">
        <v>4049</v>
      </c>
      <c r="H1188" s="2" t="s">
        <v>4049</v>
      </c>
      <c r="I1188" s="2" t="s">
        <v>4043</v>
      </c>
      <c r="J1188" s="2" t="s">
        <v>4043</v>
      </c>
      <c r="K1188" s="2" t="s">
        <v>4043</v>
      </c>
      <c r="L1188" s="2" t="s">
        <v>4043</v>
      </c>
      <c r="M1188" s="2" t="s">
        <v>4043</v>
      </c>
      <c r="N1188" s="2" t="s">
        <v>4043</v>
      </c>
      <c r="O1188" s="2" t="s">
        <v>683</v>
      </c>
    </row>
    <row r="1189" spans="1:15" x14ac:dyDescent="0.2">
      <c r="A1189" s="2" t="s">
        <v>891</v>
      </c>
      <c r="B1189" s="2">
        <v>5447769</v>
      </c>
      <c r="C1189" s="2" t="s">
        <v>4006</v>
      </c>
      <c r="D1189" s="2" t="s">
        <v>2589</v>
      </c>
      <c r="E1189" s="2" t="s">
        <v>3703</v>
      </c>
      <c r="F1189" s="2" t="s">
        <v>4049</v>
      </c>
      <c r="G1189" s="2" t="s">
        <v>4049</v>
      </c>
      <c r="H1189" s="2" t="s">
        <v>4049</v>
      </c>
      <c r="I1189" s="2" t="s">
        <v>4043</v>
      </c>
      <c r="J1189" s="2" t="s">
        <v>4043</v>
      </c>
      <c r="K1189" s="2" t="s">
        <v>4043</v>
      </c>
      <c r="L1189" s="2" t="s">
        <v>4043</v>
      </c>
      <c r="M1189" s="2" t="s">
        <v>4043</v>
      </c>
      <c r="N1189" s="2" t="s">
        <v>4043</v>
      </c>
      <c r="O1189" s="2" t="s">
        <v>685</v>
      </c>
    </row>
    <row r="1190" spans="1:15" x14ac:dyDescent="0.2">
      <c r="A1190" s="2" t="s">
        <v>891</v>
      </c>
      <c r="B1190" s="2">
        <v>5457257</v>
      </c>
      <c r="C1190" s="2" t="s">
        <v>687</v>
      </c>
      <c r="D1190" s="2" t="s">
        <v>3976</v>
      </c>
      <c r="E1190" s="2" t="s">
        <v>3787</v>
      </c>
      <c r="F1190" s="2" t="s">
        <v>4049</v>
      </c>
      <c r="G1190" s="2" t="s">
        <v>4044</v>
      </c>
      <c r="H1190" s="2" t="s">
        <v>4049</v>
      </c>
      <c r="I1190" s="2" t="s">
        <v>4043</v>
      </c>
      <c r="J1190" s="2" t="s">
        <v>4043</v>
      </c>
      <c r="K1190" s="2" t="s">
        <v>4043</v>
      </c>
      <c r="L1190" s="2" t="s">
        <v>4044</v>
      </c>
      <c r="M1190" s="2" t="s">
        <v>4044</v>
      </c>
      <c r="N1190" s="2" t="s">
        <v>4044</v>
      </c>
      <c r="O1190" s="2" t="s">
        <v>686</v>
      </c>
    </row>
    <row r="1191" spans="1:15" x14ac:dyDescent="0.2">
      <c r="A1191" s="2" t="s">
        <v>891</v>
      </c>
      <c r="B1191" s="2">
        <v>5476009</v>
      </c>
      <c r="C1191" s="2" t="s">
        <v>689</v>
      </c>
      <c r="D1191" s="2" t="s">
        <v>4047</v>
      </c>
      <c r="E1191" s="2" t="s">
        <v>3922</v>
      </c>
      <c r="F1191" s="2" t="s">
        <v>4044</v>
      </c>
      <c r="G1191" s="2" t="s">
        <v>4044</v>
      </c>
      <c r="H1191" s="2" t="s">
        <v>4049</v>
      </c>
      <c r="I1191" s="2" t="s">
        <v>4043</v>
      </c>
      <c r="J1191" s="2" t="s">
        <v>4043</v>
      </c>
      <c r="K1191" s="2" t="s">
        <v>4043</v>
      </c>
      <c r="L1191" s="2" t="s">
        <v>4043</v>
      </c>
      <c r="M1191" s="2" t="s">
        <v>4043</v>
      </c>
      <c r="N1191" s="2" t="s">
        <v>4043</v>
      </c>
      <c r="O1191" s="2" t="s">
        <v>688</v>
      </c>
    </row>
    <row r="1192" spans="1:15" x14ac:dyDescent="0.2">
      <c r="A1192" s="2" t="s">
        <v>891</v>
      </c>
      <c r="B1192" s="2">
        <v>5567945</v>
      </c>
      <c r="C1192" s="2" t="s">
        <v>619</v>
      </c>
      <c r="D1192" s="2" t="s">
        <v>620</v>
      </c>
      <c r="E1192" s="2" t="s">
        <v>621</v>
      </c>
      <c r="F1192" s="2" t="s">
        <v>4049</v>
      </c>
      <c r="G1192" s="2" t="s">
        <v>4044</v>
      </c>
      <c r="H1192" s="2" t="s">
        <v>4044</v>
      </c>
      <c r="I1192" s="2" t="s">
        <v>4044</v>
      </c>
      <c r="J1192" s="2" t="s">
        <v>4044</v>
      </c>
      <c r="K1192" s="2" t="s">
        <v>4043</v>
      </c>
      <c r="L1192" s="2" t="s">
        <v>4043</v>
      </c>
      <c r="M1192" s="2" t="s">
        <v>4044</v>
      </c>
      <c r="N1192" s="2" t="s">
        <v>4043</v>
      </c>
      <c r="O1192" s="2" t="s">
        <v>618</v>
      </c>
    </row>
    <row r="1193" spans="1:15" x14ac:dyDescent="0.2">
      <c r="A1193" s="2" t="s">
        <v>891</v>
      </c>
      <c r="B1193" s="2">
        <v>5609987</v>
      </c>
      <c r="C1193" s="2" t="s">
        <v>623</v>
      </c>
      <c r="D1193" s="2" t="s">
        <v>624</v>
      </c>
      <c r="E1193" s="2" t="s">
        <v>625</v>
      </c>
      <c r="F1193" s="2" t="s">
        <v>4049</v>
      </c>
      <c r="G1193" s="2" t="s">
        <v>4049</v>
      </c>
      <c r="H1193" s="2" t="s">
        <v>4049</v>
      </c>
      <c r="I1193" s="2" t="s">
        <v>4043</v>
      </c>
      <c r="J1193" s="2" t="s">
        <v>4043</v>
      </c>
      <c r="K1193" s="2" t="s">
        <v>4043</v>
      </c>
      <c r="L1193" s="2" t="s">
        <v>4043</v>
      </c>
      <c r="M1193" s="2" t="s">
        <v>4043</v>
      </c>
      <c r="N1193" s="2" t="s">
        <v>4043</v>
      </c>
      <c r="O1193" s="2" t="s">
        <v>622</v>
      </c>
    </row>
    <row r="1194" spans="1:15" x14ac:dyDescent="0.2">
      <c r="A1194" s="2" t="s">
        <v>891</v>
      </c>
      <c r="B1194" s="2">
        <v>5619214</v>
      </c>
      <c r="C1194" s="2" t="s">
        <v>627</v>
      </c>
      <c r="D1194" s="2" t="s">
        <v>3985</v>
      </c>
      <c r="E1194" s="2" t="s">
        <v>3984</v>
      </c>
      <c r="F1194" s="2" t="s">
        <v>4049</v>
      </c>
      <c r="G1194" s="2" t="s">
        <v>4044</v>
      </c>
      <c r="H1194" s="2" t="s">
        <v>4049</v>
      </c>
      <c r="I1194" s="2" t="s">
        <v>4043</v>
      </c>
      <c r="J1194" s="2" t="s">
        <v>4043</v>
      </c>
      <c r="K1194" s="2" t="s">
        <v>4043</v>
      </c>
      <c r="L1194" s="2" t="s">
        <v>4043</v>
      </c>
      <c r="M1194" s="2" t="s">
        <v>4043</v>
      </c>
      <c r="N1194" s="2" t="s">
        <v>4044</v>
      </c>
      <c r="O1194" s="2" t="s">
        <v>626</v>
      </c>
    </row>
    <row r="1195" spans="1:15" x14ac:dyDescent="0.2">
      <c r="A1195" s="2" t="s">
        <v>891</v>
      </c>
      <c r="B1195" s="2">
        <v>5648539</v>
      </c>
      <c r="C1195" s="2" t="s">
        <v>629</v>
      </c>
      <c r="D1195" s="2" t="s">
        <v>630</v>
      </c>
      <c r="E1195" s="2" t="s">
        <v>631</v>
      </c>
      <c r="F1195" s="2" t="s">
        <v>4044</v>
      </c>
      <c r="G1195" s="2" t="s">
        <v>4043</v>
      </c>
      <c r="H1195" s="2" t="s">
        <v>4044</v>
      </c>
      <c r="I1195" s="2" t="s">
        <v>4043</v>
      </c>
      <c r="J1195" s="2" t="s">
        <v>4043</v>
      </c>
      <c r="K1195" s="2" t="s">
        <v>4043</v>
      </c>
      <c r="L1195" s="2" t="s">
        <v>4043</v>
      </c>
      <c r="M1195" s="2" t="s">
        <v>4043</v>
      </c>
      <c r="N1195" s="2" t="s">
        <v>4043</v>
      </c>
      <c r="O1195" s="2" t="s">
        <v>628</v>
      </c>
    </row>
    <row r="1196" spans="1:15" x14ac:dyDescent="0.2">
      <c r="A1196" s="2" t="s">
        <v>891</v>
      </c>
      <c r="B1196" s="2">
        <v>5824589</v>
      </c>
      <c r="C1196" s="2" t="s">
        <v>633</v>
      </c>
      <c r="D1196" s="2" t="s">
        <v>3372</v>
      </c>
      <c r="E1196" s="2" t="s">
        <v>969</v>
      </c>
      <c r="F1196" s="2" t="s">
        <v>4049</v>
      </c>
      <c r="G1196" s="2" t="s">
        <v>4044</v>
      </c>
      <c r="H1196" s="2" t="s">
        <v>4049</v>
      </c>
      <c r="I1196" s="2" t="s">
        <v>4049</v>
      </c>
      <c r="J1196" s="2" t="s">
        <v>4044</v>
      </c>
      <c r="K1196" s="2" t="s">
        <v>4049</v>
      </c>
      <c r="L1196" s="2" t="s">
        <v>4043</v>
      </c>
      <c r="M1196" s="2" t="s">
        <v>4043</v>
      </c>
      <c r="N1196" s="2" t="s">
        <v>4043</v>
      </c>
      <c r="O1196" s="2" t="s">
        <v>632</v>
      </c>
    </row>
    <row r="1197" spans="1:15" x14ac:dyDescent="0.2">
      <c r="A1197" s="2" t="s">
        <v>891</v>
      </c>
      <c r="B1197" s="2">
        <v>5824613</v>
      </c>
      <c r="C1197" s="2" t="s">
        <v>633</v>
      </c>
      <c r="D1197" s="2" t="s">
        <v>3730</v>
      </c>
      <c r="E1197" s="2" t="s">
        <v>3980</v>
      </c>
      <c r="F1197" s="2" t="s">
        <v>4044</v>
      </c>
      <c r="G1197" s="2" t="s">
        <v>4044</v>
      </c>
      <c r="H1197" s="2" t="s">
        <v>4044</v>
      </c>
      <c r="I1197" s="2" t="s">
        <v>4044</v>
      </c>
      <c r="J1197" s="2" t="s">
        <v>4044</v>
      </c>
      <c r="K1197" s="2" t="s">
        <v>4044</v>
      </c>
      <c r="L1197" s="2" t="s">
        <v>4044</v>
      </c>
      <c r="M1197" s="2" t="s">
        <v>4043</v>
      </c>
      <c r="N1197" s="2" t="s">
        <v>4044</v>
      </c>
      <c r="O1197" s="2" t="s">
        <v>634</v>
      </c>
    </row>
    <row r="1198" spans="1:15" x14ac:dyDescent="0.2">
      <c r="A1198" s="2" t="s">
        <v>891</v>
      </c>
      <c r="B1198" s="2">
        <v>5907481</v>
      </c>
      <c r="C1198" s="2" t="s">
        <v>636</v>
      </c>
      <c r="D1198" s="2" t="s">
        <v>684</v>
      </c>
      <c r="E1198" s="2" t="s">
        <v>637</v>
      </c>
      <c r="F1198" s="2" t="s">
        <v>4049</v>
      </c>
      <c r="G1198" s="2" t="s">
        <v>4044</v>
      </c>
      <c r="H1198" s="2" t="s">
        <v>4044</v>
      </c>
      <c r="I1198" s="2" t="s">
        <v>4043</v>
      </c>
      <c r="J1198" s="2" t="s">
        <v>4044</v>
      </c>
      <c r="K1198" s="2" t="s">
        <v>4043</v>
      </c>
      <c r="L1198" s="2" t="s">
        <v>4043</v>
      </c>
      <c r="M1198" s="2" t="s">
        <v>4043</v>
      </c>
      <c r="N1198" s="2" t="s">
        <v>4043</v>
      </c>
      <c r="O1198" s="2" t="s">
        <v>635</v>
      </c>
    </row>
    <row r="1199" spans="1:15" x14ac:dyDescent="0.2">
      <c r="A1199" s="2" t="s">
        <v>891</v>
      </c>
      <c r="B1199" s="2">
        <v>5925471</v>
      </c>
      <c r="C1199" s="2" t="s">
        <v>639</v>
      </c>
      <c r="D1199" s="2" t="s">
        <v>640</v>
      </c>
      <c r="E1199" s="2" t="s">
        <v>3922</v>
      </c>
      <c r="F1199" s="2" t="s">
        <v>4049</v>
      </c>
      <c r="G1199" s="2" t="s">
        <v>4049</v>
      </c>
      <c r="H1199" s="2" t="s">
        <v>4044</v>
      </c>
      <c r="I1199" s="2" t="s">
        <v>4043</v>
      </c>
      <c r="J1199" s="2" t="s">
        <v>4043</v>
      </c>
      <c r="K1199" s="2" t="s">
        <v>4044</v>
      </c>
      <c r="L1199" s="2" t="s">
        <v>4043</v>
      </c>
      <c r="M1199" s="2" t="s">
        <v>4043</v>
      </c>
      <c r="N1199" s="2" t="s">
        <v>4043</v>
      </c>
      <c r="O1199" s="2" t="s">
        <v>638</v>
      </c>
    </row>
    <row r="1200" spans="1:15" x14ac:dyDescent="0.2">
      <c r="A1200" s="2" t="s">
        <v>891</v>
      </c>
      <c r="B1200" s="2">
        <v>5926264</v>
      </c>
      <c r="C1200" s="2" t="s">
        <v>642</v>
      </c>
      <c r="D1200" s="2" t="s">
        <v>643</v>
      </c>
      <c r="E1200" s="2" t="s">
        <v>3922</v>
      </c>
      <c r="F1200" s="2" t="s">
        <v>4044</v>
      </c>
      <c r="G1200" s="2" t="s">
        <v>4044</v>
      </c>
      <c r="H1200" s="2" t="s">
        <v>4043</v>
      </c>
      <c r="I1200" s="2" t="s">
        <v>4043</v>
      </c>
      <c r="J1200" s="2" t="s">
        <v>4043</v>
      </c>
      <c r="K1200" s="2" t="s">
        <v>4043</v>
      </c>
      <c r="L1200" s="2" t="s">
        <v>4043</v>
      </c>
      <c r="M1200" s="2" t="s">
        <v>4043</v>
      </c>
      <c r="N1200" s="2" t="s">
        <v>4043</v>
      </c>
      <c r="O1200" s="2" t="s">
        <v>641</v>
      </c>
    </row>
    <row r="1201" spans="1:15" x14ac:dyDescent="0.2">
      <c r="A1201" s="2" t="s">
        <v>891</v>
      </c>
      <c r="B1201" s="2">
        <v>6131354</v>
      </c>
      <c r="C1201" s="2" t="s">
        <v>645</v>
      </c>
      <c r="D1201" s="2" t="s">
        <v>646</v>
      </c>
      <c r="E1201" s="2" t="s">
        <v>3579</v>
      </c>
      <c r="F1201" s="2" t="s">
        <v>4049</v>
      </c>
      <c r="G1201" s="2" t="s">
        <v>4049</v>
      </c>
      <c r="H1201" s="2" t="s">
        <v>4049</v>
      </c>
      <c r="I1201" s="2" t="s">
        <v>4043</v>
      </c>
      <c r="J1201" s="2" t="s">
        <v>4043</v>
      </c>
      <c r="K1201" s="2" t="s">
        <v>4043</v>
      </c>
      <c r="L1201" s="2" t="s">
        <v>4043</v>
      </c>
      <c r="M1201" s="2" t="s">
        <v>4043</v>
      </c>
      <c r="N1201" s="2" t="s">
        <v>4043</v>
      </c>
      <c r="O1201" s="2" t="s">
        <v>644</v>
      </c>
    </row>
    <row r="1202" spans="1:15" x14ac:dyDescent="0.2">
      <c r="A1202" s="2" t="s">
        <v>891</v>
      </c>
      <c r="B1202" s="2">
        <v>6160269</v>
      </c>
      <c r="C1202" s="2" t="s">
        <v>648</v>
      </c>
      <c r="D1202" s="2" t="s">
        <v>3678</v>
      </c>
      <c r="E1202" s="2" t="s">
        <v>3999</v>
      </c>
      <c r="F1202" s="2" t="s">
        <v>4049</v>
      </c>
      <c r="G1202" s="2" t="s">
        <v>4044</v>
      </c>
      <c r="H1202" s="2" t="s">
        <v>4049</v>
      </c>
      <c r="I1202" s="2" t="s">
        <v>4043</v>
      </c>
      <c r="J1202" s="2" t="s">
        <v>4043</v>
      </c>
      <c r="K1202" s="2" t="s">
        <v>4043</v>
      </c>
      <c r="L1202" s="2" t="s">
        <v>4043</v>
      </c>
      <c r="M1202" s="2" t="s">
        <v>4043</v>
      </c>
      <c r="N1202" s="2" t="s">
        <v>4043</v>
      </c>
      <c r="O1202" s="2" t="s">
        <v>647</v>
      </c>
    </row>
    <row r="1203" spans="1:15" x14ac:dyDescent="0.2">
      <c r="A1203" s="2" t="s">
        <v>891</v>
      </c>
      <c r="B1203" s="2">
        <v>6271506</v>
      </c>
      <c r="C1203" s="2" t="s">
        <v>650</v>
      </c>
      <c r="D1203" s="2" t="s">
        <v>651</v>
      </c>
      <c r="E1203" s="2" t="s">
        <v>652</v>
      </c>
      <c r="F1203" s="2" t="s">
        <v>4049</v>
      </c>
      <c r="G1203" s="2" t="s">
        <v>4049</v>
      </c>
      <c r="H1203" s="2" t="s">
        <v>4049</v>
      </c>
      <c r="I1203" s="2" t="s">
        <v>4043</v>
      </c>
      <c r="J1203" s="2" t="s">
        <v>4043</v>
      </c>
      <c r="K1203" s="2" t="s">
        <v>4043</v>
      </c>
      <c r="L1203" s="2" t="s">
        <v>4043</v>
      </c>
      <c r="M1203" s="2" t="s">
        <v>4043</v>
      </c>
      <c r="N1203" s="2" t="s">
        <v>4043</v>
      </c>
      <c r="O1203" s="2" t="s">
        <v>649</v>
      </c>
    </row>
    <row r="1204" spans="1:15" x14ac:dyDescent="0.2">
      <c r="A1204" s="2" t="s">
        <v>891</v>
      </c>
      <c r="B1204" s="2">
        <v>6340462</v>
      </c>
      <c r="C1204" s="2" t="s">
        <v>654</v>
      </c>
      <c r="D1204" s="2" t="s">
        <v>3206</v>
      </c>
      <c r="E1204" s="2" t="s">
        <v>655</v>
      </c>
      <c r="F1204" s="2" t="s">
        <v>4049</v>
      </c>
      <c r="G1204" s="2" t="s">
        <v>4049</v>
      </c>
      <c r="H1204" s="2" t="s">
        <v>4049</v>
      </c>
      <c r="I1204" s="2" t="s">
        <v>4049</v>
      </c>
      <c r="J1204" s="2" t="s">
        <v>4049</v>
      </c>
      <c r="K1204" s="2" t="s">
        <v>4049</v>
      </c>
      <c r="L1204" s="2" t="s">
        <v>4043</v>
      </c>
      <c r="M1204" s="2" t="s">
        <v>4043</v>
      </c>
      <c r="N1204" s="2" t="s">
        <v>4043</v>
      </c>
      <c r="O1204" s="2" t="s">
        <v>653</v>
      </c>
    </row>
    <row r="1205" spans="1:15" x14ac:dyDescent="0.2">
      <c r="A1205" s="2" t="s">
        <v>891</v>
      </c>
      <c r="B1205" s="2">
        <v>6359921</v>
      </c>
      <c r="C1205" s="2" t="s">
        <v>578</v>
      </c>
      <c r="D1205" s="2" t="s">
        <v>579</v>
      </c>
      <c r="E1205" s="2" t="s">
        <v>3891</v>
      </c>
      <c r="F1205" s="2" t="s">
        <v>4049</v>
      </c>
      <c r="G1205" s="2" t="s">
        <v>4044</v>
      </c>
      <c r="H1205" s="2" t="s">
        <v>4043</v>
      </c>
      <c r="I1205" s="2" t="s">
        <v>4043</v>
      </c>
      <c r="J1205" s="2" t="s">
        <v>4043</v>
      </c>
      <c r="K1205" s="2" t="s">
        <v>4043</v>
      </c>
      <c r="L1205" s="2" t="s">
        <v>4043</v>
      </c>
      <c r="M1205" s="2" t="s">
        <v>4043</v>
      </c>
      <c r="N1205" s="2" t="s">
        <v>4043</v>
      </c>
      <c r="O1205" s="2" t="s">
        <v>577</v>
      </c>
    </row>
    <row r="1206" spans="1:15" x14ac:dyDescent="0.2">
      <c r="A1206" s="2" t="s">
        <v>891</v>
      </c>
      <c r="B1206" s="2">
        <v>6420704</v>
      </c>
      <c r="C1206" s="2" t="s">
        <v>581</v>
      </c>
      <c r="D1206" s="2" t="s">
        <v>582</v>
      </c>
      <c r="E1206" s="2" t="s">
        <v>583</v>
      </c>
      <c r="F1206" s="2" t="s">
        <v>4044</v>
      </c>
      <c r="G1206" s="2" t="s">
        <v>4049</v>
      </c>
      <c r="H1206" s="2" t="s">
        <v>4049</v>
      </c>
      <c r="I1206" s="2" t="s">
        <v>4043</v>
      </c>
      <c r="J1206" s="2" t="s">
        <v>4043</v>
      </c>
      <c r="K1206" s="2" t="s">
        <v>4043</v>
      </c>
      <c r="L1206" s="2" t="s">
        <v>4043</v>
      </c>
      <c r="M1206" s="2" t="s">
        <v>4043</v>
      </c>
      <c r="N1206" s="2" t="s">
        <v>4043</v>
      </c>
      <c r="O1206" s="2" t="s">
        <v>580</v>
      </c>
    </row>
    <row r="1207" spans="1:15" x14ac:dyDescent="0.2">
      <c r="A1207" s="2" t="s">
        <v>891</v>
      </c>
      <c r="B1207" s="2">
        <v>6441513</v>
      </c>
      <c r="C1207" s="2" t="s">
        <v>585</v>
      </c>
      <c r="D1207" s="2" t="s">
        <v>586</v>
      </c>
      <c r="E1207" s="2" t="s">
        <v>587</v>
      </c>
      <c r="F1207" s="2" t="s">
        <v>4049</v>
      </c>
      <c r="G1207" s="2" t="s">
        <v>4044</v>
      </c>
      <c r="H1207" s="2" t="s">
        <v>4044</v>
      </c>
      <c r="I1207" s="2" t="s">
        <v>4043</v>
      </c>
      <c r="J1207" s="2" t="s">
        <v>4043</v>
      </c>
      <c r="K1207" s="2" t="s">
        <v>4043</v>
      </c>
      <c r="L1207" s="2" t="s">
        <v>4044</v>
      </c>
      <c r="M1207" s="2" t="s">
        <v>4044</v>
      </c>
      <c r="N1207" s="2" t="s">
        <v>4044</v>
      </c>
      <c r="O1207" s="2" t="s">
        <v>584</v>
      </c>
    </row>
    <row r="1208" spans="1:15" x14ac:dyDescent="0.2">
      <c r="A1208" s="2" t="s">
        <v>891</v>
      </c>
      <c r="B1208" s="2">
        <v>6552829</v>
      </c>
      <c r="C1208" s="2" t="s">
        <v>589</v>
      </c>
      <c r="D1208" s="2" t="s">
        <v>590</v>
      </c>
      <c r="E1208" s="2" t="s">
        <v>591</v>
      </c>
      <c r="F1208" s="2" t="s">
        <v>4044</v>
      </c>
      <c r="G1208" s="2" t="s">
        <v>4044</v>
      </c>
      <c r="H1208" s="2" t="s">
        <v>4044</v>
      </c>
      <c r="I1208" s="2" t="s">
        <v>4043</v>
      </c>
      <c r="J1208" s="2" t="s">
        <v>4043</v>
      </c>
      <c r="K1208" s="2" t="s">
        <v>4043</v>
      </c>
      <c r="L1208" s="2" t="s">
        <v>4043</v>
      </c>
      <c r="M1208" s="2" t="s">
        <v>4043</v>
      </c>
      <c r="N1208" s="2" t="s">
        <v>4043</v>
      </c>
      <c r="O1208" s="2" t="s">
        <v>588</v>
      </c>
    </row>
    <row r="1209" spans="1:15" x14ac:dyDescent="0.2">
      <c r="A1209" s="2" t="s">
        <v>891</v>
      </c>
      <c r="B1209" s="2">
        <v>6576853</v>
      </c>
      <c r="C1209" s="2" t="s">
        <v>593</v>
      </c>
      <c r="D1209" s="2" t="s">
        <v>594</v>
      </c>
      <c r="E1209" s="2" t="s">
        <v>3561</v>
      </c>
      <c r="F1209" s="2" t="s">
        <v>4049</v>
      </c>
      <c r="G1209" s="2" t="s">
        <v>4044</v>
      </c>
      <c r="H1209" s="2" t="s">
        <v>4049</v>
      </c>
      <c r="I1209" s="2" t="s">
        <v>4043</v>
      </c>
      <c r="J1209" s="2" t="s">
        <v>4044</v>
      </c>
      <c r="K1209" s="2" t="s">
        <v>4044</v>
      </c>
      <c r="L1209" s="2" t="s">
        <v>4049</v>
      </c>
      <c r="M1209" s="2" t="s">
        <v>4044</v>
      </c>
      <c r="N1209" s="2" t="s">
        <v>4044</v>
      </c>
      <c r="O1209" s="2" t="s">
        <v>592</v>
      </c>
    </row>
    <row r="1210" spans="1:15" x14ac:dyDescent="0.2">
      <c r="A1210" s="2" t="s">
        <v>891</v>
      </c>
      <c r="B1210" s="2">
        <v>6592547</v>
      </c>
      <c r="C1210" s="2" t="s">
        <v>596</v>
      </c>
      <c r="D1210" s="2" t="s">
        <v>597</v>
      </c>
      <c r="E1210" s="2" t="s">
        <v>598</v>
      </c>
      <c r="F1210" s="2" t="s">
        <v>4049</v>
      </c>
      <c r="G1210" s="2" t="s">
        <v>4044</v>
      </c>
      <c r="H1210" s="2" t="s">
        <v>4044</v>
      </c>
      <c r="I1210" s="2" t="s">
        <v>4043</v>
      </c>
      <c r="J1210" s="2" t="s">
        <v>4043</v>
      </c>
      <c r="K1210" s="2" t="s">
        <v>4043</v>
      </c>
      <c r="L1210" s="2" t="s">
        <v>4044</v>
      </c>
      <c r="M1210" s="2" t="s">
        <v>4044</v>
      </c>
      <c r="N1210" s="2" t="s">
        <v>4044</v>
      </c>
      <c r="O1210" s="2" t="s">
        <v>595</v>
      </c>
    </row>
    <row r="1211" spans="1:15" x14ac:dyDescent="0.2">
      <c r="A1211" s="2" t="s">
        <v>891</v>
      </c>
      <c r="B1211" s="2">
        <v>6608364</v>
      </c>
      <c r="C1211" s="2" t="s">
        <v>600</v>
      </c>
      <c r="D1211" s="2" t="s">
        <v>3992</v>
      </c>
      <c r="E1211" s="2" t="s">
        <v>601</v>
      </c>
      <c r="F1211" s="2" t="s">
        <v>4049</v>
      </c>
      <c r="G1211" s="2" t="s">
        <v>4049</v>
      </c>
      <c r="H1211" s="2" t="s">
        <v>4044</v>
      </c>
      <c r="I1211" s="2" t="s">
        <v>4043</v>
      </c>
      <c r="J1211" s="2" t="s">
        <v>4043</v>
      </c>
      <c r="K1211" s="2" t="s">
        <v>4043</v>
      </c>
      <c r="L1211" s="2" t="s">
        <v>4044</v>
      </c>
      <c r="M1211" s="2" t="s">
        <v>4043</v>
      </c>
      <c r="N1211" s="2" t="s">
        <v>4044</v>
      </c>
      <c r="O1211" s="2" t="s">
        <v>599</v>
      </c>
    </row>
    <row r="1212" spans="1:15" x14ac:dyDescent="0.2">
      <c r="A1212" s="2" t="s">
        <v>891</v>
      </c>
      <c r="B1212" s="2">
        <v>6628451</v>
      </c>
      <c r="C1212" s="2" t="s">
        <v>603</v>
      </c>
      <c r="D1212" s="2" t="s">
        <v>604</v>
      </c>
      <c r="E1212" s="2" t="s">
        <v>3435</v>
      </c>
      <c r="F1212" s="2" t="s">
        <v>4044</v>
      </c>
      <c r="G1212" s="2" t="s">
        <v>4043</v>
      </c>
      <c r="H1212" s="2" t="s">
        <v>4043</v>
      </c>
      <c r="I1212" s="2" t="s">
        <v>4043</v>
      </c>
      <c r="J1212" s="2" t="s">
        <v>4043</v>
      </c>
      <c r="K1212" s="2" t="s">
        <v>4043</v>
      </c>
      <c r="L1212" s="2" t="s">
        <v>4043</v>
      </c>
      <c r="M1212" s="2" t="s">
        <v>4044</v>
      </c>
      <c r="N1212" s="2" t="s">
        <v>4043</v>
      </c>
      <c r="O1212" s="2" t="s">
        <v>602</v>
      </c>
    </row>
    <row r="1213" spans="1:15" x14ac:dyDescent="0.2">
      <c r="A1213" s="2" t="s">
        <v>891</v>
      </c>
      <c r="B1213" s="2">
        <v>6736701</v>
      </c>
      <c r="C1213" s="2" t="s">
        <v>606</v>
      </c>
      <c r="D1213" s="2" t="s">
        <v>3915</v>
      </c>
      <c r="E1213" s="2" t="s">
        <v>3556</v>
      </c>
      <c r="F1213" s="2" t="s">
        <v>4049</v>
      </c>
      <c r="G1213" s="2" t="s">
        <v>4049</v>
      </c>
      <c r="H1213" s="2" t="s">
        <v>4044</v>
      </c>
      <c r="I1213" s="2" t="s">
        <v>4044</v>
      </c>
      <c r="J1213" s="2" t="s">
        <v>4043</v>
      </c>
      <c r="K1213" s="2" t="s">
        <v>4043</v>
      </c>
      <c r="L1213" s="2" t="s">
        <v>4043</v>
      </c>
      <c r="M1213" s="2" t="s">
        <v>4043</v>
      </c>
      <c r="N1213" s="2" t="s">
        <v>4043</v>
      </c>
      <c r="O1213" s="2" t="s">
        <v>605</v>
      </c>
    </row>
    <row r="1214" spans="1:15" x14ac:dyDescent="0.2">
      <c r="A1214" s="2" t="s">
        <v>891</v>
      </c>
      <c r="B1214" s="2">
        <v>6952925</v>
      </c>
      <c r="C1214" s="2" t="s">
        <v>608</v>
      </c>
      <c r="D1214" s="2" t="s">
        <v>609</v>
      </c>
      <c r="E1214" s="2" t="s">
        <v>610</v>
      </c>
      <c r="F1214" s="2" t="s">
        <v>4049</v>
      </c>
      <c r="G1214" s="2" t="s">
        <v>4044</v>
      </c>
      <c r="H1214" s="2" t="s">
        <v>4049</v>
      </c>
      <c r="I1214" s="2" t="s">
        <v>4043</v>
      </c>
      <c r="J1214" s="2" t="s">
        <v>4043</v>
      </c>
      <c r="K1214" s="2" t="s">
        <v>4043</v>
      </c>
      <c r="L1214" s="2" t="s">
        <v>4043</v>
      </c>
      <c r="M1214" s="2" t="s">
        <v>4043</v>
      </c>
      <c r="N1214" s="2" t="s">
        <v>4044</v>
      </c>
      <c r="O1214" s="2" t="s">
        <v>607</v>
      </c>
    </row>
    <row r="1215" spans="1:15" x14ac:dyDescent="0.2">
      <c r="A1215" s="2" t="s">
        <v>891</v>
      </c>
      <c r="B1215" s="2">
        <v>7197383</v>
      </c>
      <c r="C1215" s="2" t="s">
        <v>612</v>
      </c>
      <c r="D1215" s="2" t="s">
        <v>613</v>
      </c>
      <c r="E1215" s="2" t="s">
        <v>614</v>
      </c>
      <c r="F1215" s="2" t="s">
        <v>4044</v>
      </c>
      <c r="G1215" s="2" t="s">
        <v>4044</v>
      </c>
      <c r="H1215" s="2" t="s">
        <v>4049</v>
      </c>
      <c r="I1215" s="2" t="s">
        <v>4043</v>
      </c>
      <c r="J1215" s="2" t="s">
        <v>4043</v>
      </c>
      <c r="K1215" s="2" t="s">
        <v>4043</v>
      </c>
      <c r="L1215" s="2" t="s">
        <v>4044</v>
      </c>
      <c r="M1215" s="2" t="s">
        <v>4043</v>
      </c>
      <c r="N1215" s="2" t="s">
        <v>4044</v>
      </c>
      <c r="O1215" s="2" t="s">
        <v>611</v>
      </c>
    </row>
    <row r="1216" spans="1:15" x14ac:dyDescent="0.2">
      <c r="A1216" s="2" t="s">
        <v>891</v>
      </c>
      <c r="B1216" s="2">
        <v>7426245</v>
      </c>
      <c r="C1216" s="2" t="s">
        <v>616</v>
      </c>
      <c r="D1216" s="2" t="s">
        <v>617</v>
      </c>
      <c r="E1216" s="2" t="s">
        <v>3891</v>
      </c>
      <c r="F1216" s="2" t="s">
        <v>4043</v>
      </c>
      <c r="G1216" s="2" t="s">
        <v>4043</v>
      </c>
      <c r="H1216" s="2" t="s">
        <v>4043</v>
      </c>
      <c r="I1216" s="2" t="s">
        <v>4043</v>
      </c>
      <c r="J1216" s="2" t="s">
        <v>4043</v>
      </c>
      <c r="K1216" s="2" t="s">
        <v>4043</v>
      </c>
      <c r="L1216" s="2" t="s">
        <v>4043</v>
      </c>
      <c r="M1216" s="2" t="s">
        <v>4043</v>
      </c>
      <c r="N1216" s="2" t="s">
        <v>4044</v>
      </c>
      <c r="O1216" s="2" t="s">
        <v>615</v>
      </c>
    </row>
    <row r="1217" spans="1:15" x14ac:dyDescent="0.2">
      <c r="A1217" s="2" t="s">
        <v>891</v>
      </c>
      <c r="B1217" s="2">
        <v>7464712</v>
      </c>
      <c r="C1217" s="2" t="s">
        <v>541</v>
      </c>
      <c r="D1217" s="2" t="s">
        <v>4072</v>
      </c>
      <c r="E1217" s="2" t="s">
        <v>4071</v>
      </c>
      <c r="F1217" s="2" t="s">
        <v>4044</v>
      </c>
      <c r="G1217" s="2" t="s">
        <v>4044</v>
      </c>
      <c r="H1217" s="2" t="s">
        <v>4044</v>
      </c>
      <c r="I1217" s="2" t="s">
        <v>4044</v>
      </c>
      <c r="J1217" s="2" t="s">
        <v>4044</v>
      </c>
      <c r="K1217" s="2" t="s">
        <v>4043</v>
      </c>
      <c r="L1217" s="2" t="s">
        <v>4049</v>
      </c>
      <c r="M1217" s="2" t="s">
        <v>4049</v>
      </c>
      <c r="N1217" s="2" t="s">
        <v>4049</v>
      </c>
      <c r="O1217" s="2" t="s">
        <v>540</v>
      </c>
    </row>
    <row r="1218" spans="1:15" x14ac:dyDescent="0.2">
      <c r="A1218" s="2" t="s">
        <v>891</v>
      </c>
      <c r="B1218" s="2">
        <v>7538691</v>
      </c>
      <c r="C1218" s="2" t="s">
        <v>543</v>
      </c>
      <c r="D1218" s="2" t="s">
        <v>3796</v>
      </c>
      <c r="E1218" s="2" t="s">
        <v>3797</v>
      </c>
      <c r="F1218" s="2" t="s">
        <v>4044</v>
      </c>
      <c r="G1218" s="2" t="s">
        <v>4043</v>
      </c>
      <c r="H1218" s="2" t="s">
        <v>4044</v>
      </c>
      <c r="I1218" s="2" t="s">
        <v>4043</v>
      </c>
      <c r="J1218" s="2" t="s">
        <v>4043</v>
      </c>
      <c r="K1218" s="2" t="s">
        <v>4043</v>
      </c>
      <c r="L1218" s="2" t="s">
        <v>4043</v>
      </c>
      <c r="M1218" s="2" t="s">
        <v>4043</v>
      </c>
      <c r="N1218" s="2" t="s">
        <v>4043</v>
      </c>
      <c r="O1218" s="2" t="s">
        <v>542</v>
      </c>
    </row>
    <row r="1219" spans="1:15" x14ac:dyDescent="0.2">
      <c r="A1219" s="2" t="s">
        <v>891</v>
      </c>
      <c r="B1219" s="2">
        <v>7538752</v>
      </c>
      <c r="C1219" s="2" t="s">
        <v>543</v>
      </c>
      <c r="D1219" s="2" t="s">
        <v>545</v>
      </c>
      <c r="E1219" s="2" t="s">
        <v>546</v>
      </c>
      <c r="F1219" s="2" t="s">
        <v>4044</v>
      </c>
      <c r="G1219" s="2" t="s">
        <v>4044</v>
      </c>
      <c r="H1219" s="2" t="s">
        <v>4049</v>
      </c>
      <c r="I1219" s="2" t="s">
        <v>4043</v>
      </c>
      <c r="J1219" s="2" t="s">
        <v>4043</v>
      </c>
      <c r="K1219" s="2" t="s">
        <v>4043</v>
      </c>
      <c r="L1219" s="2" t="s">
        <v>4043</v>
      </c>
      <c r="M1219" s="2" t="s">
        <v>4043</v>
      </c>
      <c r="N1219" s="2" t="s">
        <v>4043</v>
      </c>
      <c r="O1219" s="2" t="s">
        <v>544</v>
      </c>
    </row>
    <row r="1220" spans="1:15" x14ac:dyDescent="0.2">
      <c r="A1220" s="2" t="s">
        <v>891</v>
      </c>
      <c r="B1220" s="2">
        <v>7540820</v>
      </c>
      <c r="C1220" s="2" t="s">
        <v>548</v>
      </c>
      <c r="D1220" s="2" t="s">
        <v>3579</v>
      </c>
      <c r="E1220" s="2" t="s">
        <v>3891</v>
      </c>
      <c r="F1220" s="2" t="s">
        <v>4049</v>
      </c>
      <c r="G1220" s="2" t="s">
        <v>4049</v>
      </c>
      <c r="H1220" s="2" t="s">
        <v>4049</v>
      </c>
      <c r="I1220" s="2" t="s">
        <v>4043</v>
      </c>
      <c r="J1220" s="2" t="s">
        <v>4044</v>
      </c>
      <c r="K1220" s="2" t="s">
        <v>4044</v>
      </c>
      <c r="L1220" s="2" t="s">
        <v>4044</v>
      </c>
      <c r="M1220" s="2" t="s">
        <v>4043</v>
      </c>
      <c r="N1220" s="2" t="s">
        <v>4044</v>
      </c>
      <c r="O1220" s="2" t="s">
        <v>547</v>
      </c>
    </row>
    <row r="1221" spans="1:15" x14ac:dyDescent="0.2">
      <c r="A1221" s="2" t="s">
        <v>891</v>
      </c>
      <c r="B1221" s="2">
        <v>7602322</v>
      </c>
      <c r="C1221" s="2" t="s">
        <v>550</v>
      </c>
      <c r="D1221" s="2" t="s">
        <v>551</v>
      </c>
      <c r="E1221" s="2" t="s">
        <v>552</v>
      </c>
      <c r="F1221" s="2" t="s">
        <v>4049</v>
      </c>
      <c r="G1221" s="2" t="s">
        <v>4049</v>
      </c>
      <c r="H1221" s="2" t="s">
        <v>4044</v>
      </c>
      <c r="I1221" s="2" t="s">
        <v>4043</v>
      </c>
      <c r="J1221" s="2" t="s">
        <v>4043</v>
      </c>
      <c r="K1221" s="2" t="s">
        <v>4043</v>
      </c>
      <c r="L1221" s="2" t="s">
        <v>4043</v>
      </c>
      <c r="M1221" s="2" t="s">
        <v>4043</v>
      </c>
      <c r="N1221" s="2" t="s">
        <v>4043</v>
      </c>
      <c r="O1221" s="2" t="s">
        <v>549</v>
      </c>
    </row>
    <row r="1222" spans="1:15" x14ac:dyDescent="0.2">
      <c r="A1222" s="2" t="s">
        <v>891</v>
      </c>
      <c r="B1222" s="2">
        <v>7649215</v>
      </c>
      <c r="C1222" s="2" t="s">
        <v>554</v>
      </c>
      <c r="D1222" s="2" t="s">
        <v>555</v>
      </c>
      <c r="E1222" s="2" t="s">
        <v>556</v>
      </c>
      <c r="F1222" s="2" t="s">
        <v>4044</v>
      </c>
      <c r="G1222" s="2" t="s">
        <v>4043</v>
      </c>
      <c r="H1222" s="2" t="s">
        <v>4044</v>
      </c>
      <c r="I1222" s="2" t="s">
        <v>4043</v>
      </c>
      <c r="J1222" s="2" t="s">
        <v>4043</v>
      </c>
      <c r="K1222" s="2" t="s">
        <v>4043</v>
      </c>
      <c r="L1222" s="2" t="s">
        <v>4043</v>
      </c>
      <c r="M1222" s="2" t="s">
        <v>4043</v>
      </c>
      <c r="N1222" s="2" t="s">
        <v>4043</v>
      </c>
      <c r="O1222" s="2" t="s">
        <v>553</v>
      </c>
    </row>
    <row r="1223" spans="1:15" x14ac:dyDescent="0.2">
      <c r="A1223" s="2" t="s">
        <v>891</v>
      </c>
      <c r="B1223" s="2">
        <v>7690060</v>
      </c>
      <c r="C1223" s="2" t="s">
        <v>4006</v>
      </c>
      <c r="D1223" s="2" t="s">
        <v>3991</v>
      </c>
      <c r="E1223" s="2" t="s">
        <v>3992</v>
      </c>
      <c r="F1223" s="2" t="s">
        <v>4049</v>
      </c>
      <c r="G1223" s="2" t="s">
        <v>4049</v>
      </c>
      <c r="H1223" s="2" t="s">
        <v>4044</v>
      </c>
      <c r="I1223" s="2" t="s">
        <v>4043</v>
      </c>
      <c r="J1223" s="2" t="s">
        <v>4044</v>
      </c>
      <c r="K1223" s="2" t="s">
        <v>4043</v>
      </c>
      <c r="L1223" s="2" t="s">
        <v>4044</v>
      </c>
      <c r="M1223" s="2" t="s">
        <v>4043</v>
      </c>
      <c r="N1223" s="2" t="s">
        <v>4043</v>
      </c>
      <c r="O1223" s="2" t="s">
        <v>557</v>
      </c>
    </row>
    <row r="1224" spans="1:15" x14ac:dyDescent="0.2">
      <c r="A1224" s="2" t="s">
        <v>891</v>
      </c>
      <c r="B1224" s="2">
        <v>7696432</v>
      </c>
      <c r="C1224" s="2" t="s">
        <v>559</v>
      </c>
      <c r="D1224" s="2" t="s">
        <v>560</v>
      </c>
      <c r="E1224" s="2" t="s">
        <v>561</v>
      </c>
      <c r="F1224" s="2" t="s">
        <v>4049</v>
      </c>
      <c r="G1224" s="2" t="s">
        <v>4044</v>
      </c>
      <c r="H1224" s="2" t="s">
        <v>4043</v>
      </c>
      <c r="I1224" s="2" t="s">
        <v>4043</v>
      </c>
      <c r="J1224" s="2" t="s">
        <v>4043</v>
      </c>
      <c r="K1224" s="2" t="s">
        <v>4043</v>
      </c>
      <c r="L1224" s="2" t="s">
        <v>4043</v>
      </c>
      <c r="M1224" s="2" t="s">
        <v>4043</v>
      </c>
      <c r="N1224" s="2" t="s">
        <v>4043</v>
      </c>
      <c r="O1224" s="2" t="s">
        <v>558</v>
      </c>
    </row>
    <row r="1225" spans="1:15" x14ac:dyDescent="0.2">
      <c r="A1225" s="2" t="s">
        <v>891</v>
      </c>
      <c r="B1225" s="2">
        <v>7699210</v>
      </c>
      <c r="C1225" s="2" t="s">
        <v>563</v>
      </c>
      <c r="D1225" s="2" t="s">
        <v>564</v>
      </c>
      <c r="E1225" s="2" t="s">
        <v>3992</v>
      </c>
      <c r="F1225" s="2" t="s">
        <v>4049</v>
      </c>
      <c r="G1225" s="2" t="s">
        <v>4044</v>
      </c>
      <c r="H1225" s="2" t="s">
        <v>4049</v>
      </c>
      <c r="I1225" s="2" t="s">
        <v>4043</v>
      </c>
      <c r="J1225" s="2" t="s">
        <v>4044</v>
      </c>
      <c r="K1225" s="2" t="s">
        <v>4043</v>
      </c>
      <c r="L1225" s="2" t="s">
        <v>4044</v>
      </c>
      <c r="M1225" s="2" t="s">
        <v>4043</v>
      </c>
      <c r="N1225" s="2" t="s">
        <v>4044</v>
      </c>
      <c r="O1225" s="2" t="s">
        <v>562</v>
      </c>
    </row>
    <row r="1226" spans="1:15" x14ac:dyDescent="0.2">
      <c r="A1226" s="2" t="s">
        <v>891</v>
      </c>
      <c r="B1226" s="2">
        <v>7825178</v>
      </c>
      <c r="C1226" s="2" t="s">
        <v>4006</v>
      </c>
      <c r="D1226" s="2" t="s">
        <v>3992</v>
      </c>
      <c r="E1226" s="2" t="s">
        <v>4026</v>
      </c>
      <c r="F1226" s="2" t="s">
        <v>4049</v>
      </c>
      <c r="G1226" s="2" t="s">
        <v>4044</v>
      </c>
      <c r="H1226" s="2" t="s">
        <v>4049</v>
      </c>
      <c r="I1226" s="2" t="s">
        <v>4043</v>
      </c>
      <c r="J1226" s="2" t="s">
        <v>4043</v>
      </c>
      <c r="K1226" s="2" t="s">
        <v>4043</v>
      </c>
      <c r="L1226" s="2" t="s">
        <v>4043</v>
      </c>
      <c r="M1226" s="2" t="s">
        <v>4043</v>
      </c>
      <c r="N1226" s="2" t="s">
        <v>4043</v>
      </c>
      <c r="O1226" s="2" t="s">
        <v>565</v>
      </c>
    </row>
    <row r="1227" spans="1:15" x14ac:dyDescent="0.2">
      <c r="A1227" s="2" t="s">
        <v>891</v>
      </c>
      <c r="B1227" s="2">
        <v>10321962</v>
      </c>
      <c r="C1227" s="2" t="s">
        <v>567</v>
      </c>
      <c r="D1227" s="2" t="s">
        <v>568</v>
      </c>
      <c r="E1227" s="2" t="s">
        <v>569</v>
      </c>
      <c r="F1227" s="2" t="s">
        <v>4049</v>
      </c>
      <c r="G1227" s="2" t="s">
        <v>4049</v>
      </c>
      <c r="H1227" s="2" t="s">
        <v>4044</v>
      </c>
      <c r="I1227" s="2" t="s">
        <v>4043</v>
      </c>
      <c r="J1227" s="2" t="s">
        <v>4043</v>
      </c>
      <c r="K1227" s="2" t="s">
        <v>4043</v>
      </c>
      <c r="L1227" s="2" t="s">
        <v>4043</v>
      </c>
      <c r="M1227" s="2" t="s">
        <v>4043</v>
      </c>
      <c r="N1227" s="2" t="s">
        <v>4043</v>
      </c>
      <c r="O1227" s="2" t="s">
        <v>566</v>
      </c>
    </row>
    <row r="1228" spans="1:15" x14ac:dyDescent="0.2">
      <c r="A1228" s="2" t="s">
        <v>891</v>
      </c>
      <c r="B1228" s="2">
        <v>10456785</v>
      </c>
      <c r="C1228" s="2" t="s">
        <v>571</v>
      </c>
      <c r="D1228" s="2" t="s">
        <v>4025</v>
      </c>
      <c r="E1228" s="2" t="s">
        <v>4026</v>
      </c>
      <c r="F1228" s="2" t="s">
        <v>4044</v>
      </c>
      <c r="G1228" s="2" t="s">
        <v>4043</v>
      </c>
      <c r="H1228" s="2" t="s">
        <v>4043</v>
      </c>
      <c r="I1228" s="2" t="s">
        <v>4044</v>
      </c>
      <c r="J1228" s="2" t="s">
        <v>4044</v>
      </c>
      <c r="K1228" s="2" t="s">
        <v>4043</v>
      </c>
      <c r="L1228" s="2" t="s">
        <v>4044</v>
      </c>
      <c r="M1228" s="2" t="s">
        <v>4044</v>
      </c>
      <c r="N1228" s="2" t="s">
        <v>4043</v>
      </c>
      <c r="O1228" s="2" t="s">
        <v>570</v>
      </c>
    </row>
    <row r="1229" spans="1:15" x14ac:dyDescent="0.2">
      <c r="A1229" s="2" t="s">
        <v>891</v>
      </c>
      <c r="B1229" s="2">
        <v>10458623</v>
      </c>
      <c r="C1229" s="2" t="s">
        <v>4006</v>
      </c>
      <c r="D1229" s="2" t="s">
        <v>573</v>
      </c>
      <c r="E1229" s="2" t="s">
        <v>3992</v>
      </c>
      <c r="F1229" s="2" t="s">
        <v>4049</v>
      </c>
      <c r="G1229" s="2" t="s">
        <v>4044</v>
      </c>
      <c r="H1229" s="2" t="s">
        <v>4049</v>
      </c>
      <c r="I1229" s="2" t="s">
        <v>4043</v>
      </c>
      <c r="J1229" s="2" t="s">
        <v>4043</v>
      </c>
      <c r="K1229" s="2" t="s">
        <v>4043</v>
      </c>
      <c r="L1229" s="2" t="s">
        <v>4043</v>
      </c>
      <c r="M1229" s="2" t="s">
        <v>4043</v>
      </c>
      <c r="N1229" s="2" t="s">
        <v>4043</v>
      </c>
      <c r="O1229" s="2" t="s">
        <v>572</v>
      </c>
    </row>
    <row r="1230" spans="1:15" x14ac:dyDescent="0.2">
      <c r="A1230" s="2" t="s">
        <v>891</v>
      </c>
      <c r="B1230" s="2">
        <v>10459116</v>
      </c>
      <c r="C1230" s="2" t="s">
        <v>4006</v>
      </c>
      <c r="D1230" s="2" t="s">
        <v>575</v>
      </c>
      <c r="E1230" s="2" t="s">
        <v>576</v>
      </c>
      <c r="F1230" s="2" t="s">
        <v>4049</v>
      </c>
      <c r="G1230" s="2" t="s">
        <v>4049</v>
      </c>
      <c r="H1230" s="2" t="s">
        <v>4049</v>
      </c>
      <c r="I1230" s="2" t="s">
        <v>4043</v>
      </c>
      <c r="J1230" s="2" t="s">
        <v>4043</v>
      </c>
      <c r="K1230" s="2" t="s">
        <v>4043</v>
      </c>
      <c r="L1230" s="2" t="s">
        <v>4043</v>
      </c>
      <c r="M1230" s="2" t="s">
        <v>4043</v>
      </c>
      <c r="N1230" s="2" t="s">
        <v>4043</v>
      </c>
      <c r="O1230" s="2" t="s">
        <v>574</v>
      </c>
    </row>
    <row r="1231" spans="1:15" x14ac:dyDescent="0.2">
      <c r="A1231" s="2" t="s">
        <v>891</v>
      </c>
      <c r="B1231" s="2">
        <v>11085179</v>
      </c>
      <c r="C1231" s="2" t="s">
        <v>505</v>
      </c>
      <c r="D1231" s="2" t="s">
        <v>3984</v>
      </c>
      <c r="E1231" s="2" t="s">
        <v>3891</v>
      </c>
      <c r="F1231" s="2" t="s">
        <v>4044</v>
      </c>
      <c r="G1231" s="2" t="s">
        <v>4049</v>
      </c>
      <c r="H1231" s="2" t="s">
        <v>4049</v>
      </c>
      <c r="I1231" s="2" t="s">
        <v>4043</v>
      </c>
      <c r="J1231" s="2" t="s">
        <v>4043</v>
      </c>
      <c r="K1231" s="2" t="s">
        <v>4043</v>
      </c>
      <c r="L1231" s="2" t="s">
        <v>4043</v>
      </c>
      <c r="M1231" s="2" t="s">
        <v>4043</v>
      </c>
      <c r="N1231" s="2" t="s">
        <v>4043</v>
      </c>
      <c r="O1231" s="2" t="s">
        <v>504</v>
      </c>
    </row>
    <row r="1232" spans="1:15" x14ac:dyDescent="0.2">
      <c r="A1232" s="2" t="s">
        <v>891</v>
      </c>
      <c r="B1232" s="2">
        <v>11126095</v>
      </c>
      <c r="C1232" s="2" t="s">
        <v>507</v>
      </c>
      <c r="D1232" s="2" t="s">
        <v>890</v>
      </c>
      <c r="E1232" s="2" t="s">
        <v>3991</v>
      </c>
      <c r="F1232" s="2" t="s">
        <v>4049</v>
      </c>
      <c r="G1232" s="2" t="s">
        <v>4044</v>
      </c>
      <c r="H1232" s="2" t="s">
        <v>4044</v>
      </c>
      <c r="I1232" s="2" t="s">
        <v>4043</v>
      </c>
      <c r="J1232" s="2" t="s">
        <v>4043</v>
      </c>
      <c r="K1232" s="2" t="s">
        <v>4043</v>
      </c>
      <c r="L1232" s="2" t="s">
        <v>4043</v>
      </c>
      <c r="M1232" s="2" t="s">
        <v>4043</v>
      </c>
      <c r="N1232" s="2" t="s">
        <v>4043</v>
      </c>
      <c r="O1232" s="2" t="s">
        <v>506</v>
      </c>
    </row>
    <row r="1233" spans="1:15" x14ac:dyDescent="0.2">
      <c r="A1233" s="2" t="s">
        <v>891</v>
      </c>
      <c r="B1233" s="2">
        <v>13754907</v>
      </c>
      <c r="C1233" s="2" t="s">
        <v>509</v>
      </c>
      <c r="D1233" s="2" t="s">
        <v>1854</v>
      </c>
      <c r="E1233" s="2" t="s">
        <v>4082</v>
      </c>
      <c r="F1233" s="2" t="s">
        <v>4049</v>
      </c>
      <c r="G1233" s="2" t="s">
        <v>4043</v>
      </c>
      <c r="H1233" s="2" t="s">
        <v>4049</v>
      </c>
      <c r="I1233" s="2" t="s">
        <v>4043</v>
      </c>
      <c r="J1233" s="2" t="s">
        <v>4043</v>
      </c>
      <c r="K1233" s="2" t="s">
        <v>4043</v>
      </c>
      <c r="L1233" s="2" t="s">
        <v>4043</v>
      </c>
      <c r="M1233" s="2" t="s">
        <v>4043</v>
      </c>
      <c r="N1233" s="2" t="s">
        <v>4043</v>
      </c>
      <c r="O1233" s="2" t="s">
        <v>508</v>
      </c>
    </row>
    <row r="1234" spans="1:15" x14ac:dyDescent="0.2">
      <c r="A1234" s="2" t="s">
        <v>510</v>
      </c>
      <c r="B1234" s="2">
        <v>20809</v>
      </c>
      <c r="C1234" s="2" t="s">
        <v>512</v>
      </c>
      <c r="D1234" s="2" t="s">
        <v>3922</v>
      </c>
      <c r="E1234" s="2" t="s">
        <v>3921</v>
      </c>
      <c r="F1234" s="2" t="s">
        <v>4043</v>
      </c>
      <c r="G1234" s="2" t="s">
        <v>4044</v>
      </c>
      <c r="H1234" s="2" t="s">
        <v>4043</v>
      </c>
      <c r="I1234" s="2" t="s">
        <v>4043</v>
      </c>
      <c r="J1234" s="2" t="s">
        <v>4043</v>
      </c>
      <c r="K1234" s="2" t="s">
        <v>4043</v>
      </c>
      <c r="L1234" s="2" t="s">
        <v>4043</v>
      </c>
      <c r="M1234" s="2" t="s">
        <v>4043</v>
      </c>
      <c r="N1234" s="2" t="s">
        <v>4043</v>
      </c>
      <c r="O1234" s="2" t="s">
        <v>511</v>
      </c>
    </row>
    <row r="1235" spans="1:15" x14ac:dyDescent="0.2">
      <c r="A1235" s="2" t="s">
        <v>510</v>
      </c>
      <c r="B1235" s="2">
        <v>22689</v>
      </c>
      <c r="C1235" s="2" t="s">
        <v>512</v>
      </c>
      <c r="D1235" s="2" t="s">
        <v>514</v>
      </c>
      <c r="E1235" s="2" t="s">
        <v>515</v>
      </c>
      <c r="F1235" s="2" t="s">
        <v>4044</v>
      </c>
      <c r="G1235" s="2" t="s">
        <v>4043</v>
      </c>
      <c r="H1235" s="2" t="s">
        <v>4043</v>
      </c>
      <c r="I1235" s="2" t="s">
        <v>4043</v>
      </c>
      <c r="J1235" s="2" t="s">
        <v>4043</v>
      </c>
      <c r="K1235" s="2" t="s">
        <v>4043</v>
      </c>
      <c r="L1235" s="2" t="s">
        <v>4043</v>
      </c>
      <c r="M1235" s="2" t="s">
        <v>4043</v>
      </c>
      <c r="N1235" s="2" t="s">
        <v>4043</v>
      </c>
      <c r="O1235" s="2" t="s">
        <v>513</v>
      </c>
    </row>
    <row r="1236" spans="1:15" x14ac:dyDescent="0.2">
      <c r="A1236" s="2" t="s">
        <v>510</v>
      </c>
      <c r="B1236" s="2">
        <v>29110</v>
      </c>
      <c r="C1236" s="2" t="s">
        <v>517</v>
      </c>
      <c r="D1236" s="2" t="s">
        <v>518</v>
      </c>
      <c r="E1236" s="2" t="s">
        <v>3767</v>
      </c>
      <c r="F1236" s="2" t="s">
        <v>4049</v>
      </c>
      <c r="G1236" s="2" t="s">
        <v>4044</v>
      </c>
      <c r="H1236" s="2" t="s">
        <v>4044</v>
      </c>
      <c r="I1236" s="2" t="s">
        <v>4043</v>
      </c>
      <c r="J1236" s="2" t="s">
        <v>4044</v>
      </c>
      <c r="K1236" s="2" t="s">
        <v>4043</v>
      </c>
      <c r="L1236" s="2" t="s">
        <v>4043</v>
      </c>
      <c r="M1236" s="2" t="s">
        <v>4044</v>
      </c>
      <c r="N1236" s="2" t="s">
        <v>4043</v>
      </c>
      <c r="O1236" s="2" t="s">
        <v>516</v>
      </c>
    </row>
    <row r="1237" spans="1:15" x14ac:dyDescent="0.2">
      <c r="A1237" s="2" t="s">
        <v>510</v>
      </c>
      <c r="B1237" s="2">
        <v>35635</v>
      </c>
      <c r="C1237" s="2" t="s">
        <v>520</v>
      </c>
      <c r="D1237" s="2" t="s">
        <v>521</v>
      </c>
      <c r="E1237" s="2" t="s">
        <v>522</v>
      </c>
      <c r="F1237" s="2" t="s">
        <v>4049</v>
      </c>
      <c r="G1237" s="2" t="s">
        <v>4049</v>
      </c>
      <c r="H1237" s="2" t="s">
        <v>4049</v>
      </c>
      <c r="I1237" s="2" t="s">
        <v>4043</v>
      </c>
      <c r="J1237" s="2" t="s">
        <v>4043</v>
      </c>
      <c r="K1237" s="2" t="s">
        <v>4043</v>
      </c>
      <c r="L1237" s="2" t="s">
        <v>4043</v>
      </c>
      <c r="M1237" s="2" t="s">
        <v>4043</v>
      </c>
      <c r="N1237" s="2" t="s">
        <v>4043</v>
      </c>
      <c r="O1237" s="2" t="s">
        <v>519</v>
      </c>
    </row>
    <row r="1238" spans="1:15" x14ac:dyDescent="0.2">
      <c r="A1238" s="2" t="s">
        <v>510</v>
      </c>
      <c r="B1238" s="2">
        <v>94418</v>
      </c>
      <c r="C1238" s="2" t="s">
        <v>524</v>
      </c>
      <c r="D1238" s="2" t="s">
        <v>525</v>
      </c>
      <c r="E1238" s="2" t="s">
        <v>3148</v>
      </c>
      <c r="F1238" s="2" t="s">
        <v>4044</v>
      </c>
      <c r="G1238" s="2" t="s">
        <v>4043</v>
      </c>
      <c r="H1238" s="2" t="s">
        <v>4043</v>
      </c>
      <c r="I1238" s="2" t="s">
        <v>4043</v>
      </c>
      <c r="J1238" s="2" t="s">
        <v>4043</v>
      </c>
      <c r="K1238" s="2" t="s">
        <v>4043</v>
      </c>
      <c r="L1238" s="2" t="s">
        <v>4043</v>
      </c>
      <c r="M1238" s="2" t="s">
        <v>4043</v>
      </c>
      <c r="N1238" s="2" t="s">
        <v>4043</v>
      </c>
      <c r="O1238" s="2" t="s">
        <v>523</v>
      </c>
    </row>
    <row r="1239" spans="1:15" x14ac:dyDescent="0.2">
      <c r="A1239" s="2" t="s">
        <v>510</v>
      </c>
      <c r="B1239" s="2">
        <v>105426</v>
      </c>
      <c r="C1239" s="2" t="s">
        <v>4006</v>
      </c>
      <c r="D1239" s="2" t="s">
        <v>527</v>
      </c>
      <c r="E1239" s="2" t="s">
        <v>528</v>
      </c>
      <c r="F1239" s="2" t="s">
        <v>4044</v>
      </c>
      <c r="G1239" s="2" t="s">
        <v>4044</v>
      </c>
      <c r="H1239" s="2" t="s">
        <v>4044</v>
      </c>
      <c r="I1239" s="2" t="s">
        <v>4043</v>
      </c>
      <c r="J1239" s="2" t="s">
        <v>4044</v>
      </c>
      <c r="K1239" s="2" t="s">
        <v>4044</v>
      </c>
      <c r="L1239" s="2" t="s">
        <v>4043</v>
      </c>
      <c r="M1239" s="2" t="s">
        <v>4044</v>
      </c>
      <c r="N1239" s="2" t="s">
        <v>4044</v>
      </c>
      <c r="O1239" s="2" t="s">
        <v>526</v>
      </c>
    </row>
    <row r="1240" spans="1:15" x14ac:dyDescent="0.2">
      <c r="A1240" s="2" t="s">
        <v>510</v>
      </c>
      <c r="B1240" s="2">
        <v>105899</v>
      </c>
      <c r="C1240" s="2" t="s">
        <v>530</v>
      </c>
      <c r="D1240" s="2" t="s">
        <v>531</v>
      </c>
      <c r="E1240" s="2" t="s">
        <v>532</v>
      </c>
      <c r="F1240" s="2" t="s">
        <v>4049</v>
      </c>
      <c r="G1240" s="2" t="s">
        <v>4049</v>
      </c>
      <c r="H1240" s="2" t="s">
        <v>4049</v>
      </c>
      <c r="I1240" s="2" t="s">
        <v>4043</v>
      </c>
      <c r="J1240" s="2" t="s">
        <v>4044</v>
      </c>
      <c r="K1240" s="2" t="s">
        <v>4044</v>
      </c>
      <c r="L1240" s="2" t="s">
        <v>4044</v>
      </c>
      <c r="M1240" s="2" t="s">
        <v>4044</v>
      </c>
      <c r="N1240" s="2" t="s">
        <v>4044</v>
      </c>
      <c r="O1240" s="2" t="s">
        <v>529</v>
      </c>
    </row>
    <row r="1241" spans="1:15" x14ac:dyDescent="0.2">
      <c r="A1241" s="2" t="s">
        <v>510</v>
      </c>
      <c r="B1241" s="2">
        <v>166703</v>
      </c>
      <c r="C1241" s="2" t="s">
        <v>534</v>
      </c>
      <c r="D1241" s="2" t="s">
        <v>3992</v>
      </c>
      <c r="E1241" s="2" t="s">
        <v>535</v>
      </c>
      <c r="F1241" s="2" t="s">
        <v>4044</v>
      </c>
      <c r="G1241" s="2" t="s">
        <v>4049</v>
      </c>
      <c r="H1241" s="2" t="s">
        <v>4044</v>
      </c>
      <c r="I1241" s="2" t="s">
        <v>4043</v>
      </c>
      <c r="J1241" s="2" t="s">
        <v>4043</v>
      </c>
      <c r="K1241" s="2" t="s">
        <v>4043</v>
      </c>
      <c r="L1241" s="2" t="s">
        <v>4043</v>
      </c>
      <c r="M1241" s="2" t="s">
        <v>4043</v>
      </c>
      <c r="N1241" s="2" t="s">
        <v>4043</v>
      </c>
      <c r="O1241" s="2" t="s">
        <v>533</v>
      </c>
    </row>
    <row r="1242" spans="1:15" x14ac:dyDescent="0.2">
      <c r="A1242" s="2" t="s">
        <v>510</v>
      </c>
      <c r="B1242" s="2">
        <v>167077</v>
      </c>
      <c r="C1242" s="2" t="s">
        <v>534</v>
      </c>
      <c r="D1242" s="2" t="s">
        <v>537</v>
      </c>
      <c r="E1242" s="2" t="s">
        <v>3435</v>
      </c>
      <c r="F1242" s="2" t="s">
        <v>4044</v>
      </c>
      <c r="G1242" s="2" t="s">
        <v>4044</v>
      </c>
      <c r="H1242" s="2" t="s">
        <v>4044</v>
      </c>
      <c r="I1242" s="2" t="s">
        <v>4043</v>
      </c>
      <c r="J1242" s="2" t="s">
        <v>4043</v>
      </c>
      <c r="K1242" s="2" t="s">
        <v>4043</v>
      </c>
      <c r="L1242" s="2" t="s">
        <v>4043</v>
      </c>
      <c r="M1242" s="2" t="s">
        <v>4043</v>
      </c>
      <c r="N1242" s="2" t="s">
        <v>4043</v>
      </c>
      <c r="O1242" s="2" t="s">
        <v>536</v>
      </c>
    </row>
    <row r="1243" spans="1:15" x14ac:dyDescent="0.2">
      <c r="A1243" s="2" t="s">
        <v>510</v>
      </c>
      <c r="B1243" s="2">
        <v>371761</v>
      </c>
      <c r="C1243" s="2" t="s">
        <v>539</v>
      </c>
      <c r="D1243" s="2" t="s">
        <v>2736</v>
      </c>
      <c r="E1243" s="2" t="s">
        <v>2737</v>
      </c>
      <c r="F1243" s="2" t="s">
        <v>4049</v>
      </c>
      <c r="G1243" s="2" t="s">
        <v>4049</v>
      </c>
      <c r="H1243" s="2" t="s">
        <v>4049</v>
      </c>
      <c r="I1243" s="2" t="s">
        <v>4044</v>
      </c>
      <c r="J1243" s="2" t="s">
        <v>4044</v>
      </c>
      <c r="K1243" s="2" t="s">
        <v>4044</v>
      </c>
      <c r="L1243" s="2" t="s">
        <v>4043</v>
      </c>
      <c r="M1243" s="2" t="s">
        <v>4043</v>
      </c>
      <c r="N1243" s="2" t="s">
        <v>4043</v>
      </c>
      <c r="O1243" s="2" t="s">
        <v>538</v>
      </c>
    </row>
    <row r="1244" spans="1:15" x14ac:dyDescent="0.2">
      <c r="A1244" s="2" t="s">
        <v>510</v>
      </c>
      <c r="B1244" s="2">
        <v>449458</v>
      </c>
      <c r="C1244" s="2" t="s">
        <v>468</v>
      </c>
      <c r="D1244" s="2" t="s">
        <v>469</v>
      </c>
      <c r="E1244" s="2" t="s">
        <v>470</v>
      </c>
      <c r="F1244" s="2" t="s">
        <v>4049</v>
      </c>
      <c r="G1244" s="2" t="s">
        <v>4044</v>
      </c>
      <c r="H1244" s="2" t="s">
        <v>4043</v>
      </c>
      <c r="I1244" s="2" t="s">
        <v>4043</v>
      </c>
      <c r="J1244" s="2" t="s">
        <v>4043</v>
      </c>
      <c r="K1244" s="2" t="s">
        <v>4043</v>
      </c>
      <c r="L1244" s="2" t="s">
        <v>4043</v>
      </c>
      <c r="M1244" s="2" t="s">
        <v>4043</v>
      </c>
      <c r="N1244" s="2" t="s">
        <v>4043</v>
      </c>
      <c r="O1244" s="2" t="s">
        <v>467</v>
      </c>
    </row>
    <row r="1245" spans="1:15" x14ac:dyDescent="0.2">
      <c r="A1245" s="2" t="s">
        <v>510</v>
      </c>
      <c r="B1245" s="2">
        <v>690333</v>
      </c>
      <c r="C1245" s="2" t="s">
        <v>472</v>
      </c>
      <c r="D1245" s="2" t="s">
        <v>4082</v>
      </c>
      <c r="E1245" s="2" t="s">
        <v>473</v>
      </c>
      <c r="F1245" s="2" t="s">
        <v>4049</v>
      </c>
      <c r="G1245" s="2" t="s">
        <v>4044</v>
      </c>
      <c r="H1245" s="2" t="s">
        <v>4049</v>
      </c>
      <c r="I1245" s="2" t="s">
        <v>4043</v>
      </c>
      <c r="J1245" s="2" t="s">
        <v>4043</v>
      </c>
      <c r="K1245" s="2" t="s">
        <v>4043</v>
      </c>
      <c r="L1245" s="2" t="s">
        <v>4043</v>
      </c>
      <c r="M1245" s="2" t="s">
        <v>4043</v>
      </c>
      <c r="N1245" s="2" t="s">
        <v>4044</v>
      </c>
      <c r="O1245" s="2" t="s">
        <v>471</v>
      </c>
    </row>
    <row r="1246" spans="1:15" x14ac:dyDescent="0.2">
      <c r="A1246" s="2" t="s">
        <v>510</v>
      </c>
      <c r="B1246" s="2">
        <v>690398</v>
      </c>
      <c r="C1246" s="2" t="s">
        <v>472</v>
      </c>
      <c r="D1246" s="2" t="s">
        <v>475</v>
      </c>
      <c r="E1246" s="2" t="s">
        <v>476</v>
      </c>
      <c r="F1246" s="2" t="s">
        <v>4049</v>
      </c>
      <c r="G1246" s="2" t="s">
        <v>4044</v>
      </c>
      <c r="H1246" s="2" t="s">
        <v>4049</v>
      </c>
      <c r="I1246" s="2" t="s">
        <v>4043</v>
      </c>
      <c r="J1246" s="2" t="s">
        <v>4043</v>
      </c>
      <c r="K1246" s="2" t="s">
        <v>4043</v>
      </c>
      <c r="L1246" s="2" t="s">
        <v>4044</v>
      </c>
      <c r="M1246" s="2" t="s">
        <v>4043</v>
      </c>
      <c r="N1246" s="2" t="s">
        <v>4043</v>
      </c>
      <c r="O1246" s="2" t="s">
        <v>474</v>
      </c>
    </row>
    <row r="1247" spans="1:15" x14ac:dyDescent="0.2">
      <c r="A1247" s="2" t="s">
        <v>510</v>
      </c>
      <c r="B1247" s="2">
        <v>705849</v>
      </c>
      <c r="C1247" s="2" t="s">
        <v>478</v>
      </c>
      <c r="D1247" s="2" t="s">
        <v>3992</v>
      </c>
      <c r="E1247" s="2" t="s">
        <v>3991</v>
      </c>
      <c r="F1247" s="2" t="s">
        <v>4049</v>
      </c>
      <c r="G1247" s="2" t="s">
        <v>4043</v>
      </c>
      <c r="H1247" s="2" t="s">
        <v>4043</v>
      </c>
      <c r="I1247" s="2" t="s">
        <v>4043</v>
      </c>
      <c r="J1247" s="2" t="s">
        <v>4043</v>
      </c>
      <c r="K1247" s="2" t="s">
        <v>4043</v>
      </c>
      <c r="L1247" s="2" t="s">
        <v>4043</v>
      </c>
      <c r="M1247" s="2" t="s">
        <v>4043</v>
      </c>
      <c r="N1247" s="2" t="s">
        <v>4043</v>
      </c>
      <c r="O1247" s="2" t="s">
        <v>477</v>
      </c>
    </row>
    <row r="1248" spans="1:15" x14ac:dyDescent="0.2">
      <c r="A1248" s="2" t="s">
        <v>510</v>
      </c>
      <c r="B1248" s="2">
        <v>1061288</v>
      </c>
      <c r="C1248" s="2" t="s">
        <v>480</v>
      </c>
      <c r="D1248" s="2" t="s">
        <v>481</v>
      </c>
      <c r="E1248" s="2" t="s">
        <v>482</v>
      </c>
      <c r="F1248" s="2" t="s">
        <v>4049</v>
      </c>
      <c r="G1248" s="2" t="s">
        <v>4049</v>
      </c>
      <c r="H1248" s="2" t="s">
        <v>4049</v>
      </c>
      <c r="I1248" s="2" t="s">
        <v>4043</v>
      </c>
      <c r="J1248" s="2" t="s">
        <v>4043</v>
      </c>
      <c r="K1248" s="2" t="s">
        <v>4043</v>
      </c>
      <c r="L1248" s="2" t="s">
        <v>4043</v>
      </c>
      <c r="M1248" s="2" t="s">
        <v>4043</v>
      </c>
      <c r="N1248" s="2" t="s">
        <v>4043</v>
      </c>
      <c r="O1248" s="2" t="s">
        <v>479</v>
      </c>
    </row>
    <row r="1249" spans="1:15" x14ac:dyDescent="0.2">
      <c r="A1249" s="2" t="s">
        <v>510</v>
      </c>
      <c r="B1249" s="2">
        <v>1116401</v>
      </c>
      <c r="C1249" s="2" t="s">
        <v>484</v>
      </c>
      <c r="D1249" s="2" t="s">
        <v>4082</v>
      </c>
      <c r="E1249" s="2" t="s">
        <v>4081</v>
      </c>
      <c r="F1249" s="2" t="s">
        <v>4049</v>
      </c>
      <c r="G1249" s="2" t="s">
        <v>4049</v>
      </c>
      <c r="H1249" s="2" t="s">
        <v>4049</v>
      </c>
      <c r="I1249" s="2" t="s">
        <v>4043</v>
      </c>
      <c r="J1249" s="2" t="s">
        <v>4043</v>
      </c>
      <c r="K1249" s="2" t="s">
        <v>4043</v>
      </c>
      <c r="L1249" s="2" t="s">
        <v>4043</v>
      </c>
      <c r="M1249" s="2" t="s">
        <v>4043</v>
      </c>
      <c r="N1249" s="2" t="s">
        <v>4043</v>
      </c>
      <c r="O1249" s="2" t="s">
        <v>483</v>
      </c>
    </row>
    <row r="1250" spans="1:15" x14ac:dyDescent="0.2">
      <c r="A1250" s="2" t="s">
        <v>510</v>
      </c>
      <c r="B1250" s="2">
        <v>1149600</v>
      </c>
      <c r="C1250" s="2" t="s">
        <v>486</v>
      </c>
      <c r="D1250" s="2" t="s">
        <v>487</v>
      </c>
      <c r="E1250" s="2" t="s">
        <v>488</v>
      </c>
      <c r="F1250" s="2" t="s">
        <v>4049</v>
      </c>
      <c r="G1250" s="2" t="s">
        <v>4043</v>
      </c>
      <c r="H1250" s="2" t="s">
        <v>4044</v>
      </c>
      <c r="I1250" s="2" t="s">
        <v>4043</v>
      </c>
      <c r="J1250" s="2" t="s">
        <v>4043</v>
      </c>
      <c r="K1250" s="2" t="s">
        <v>4043</v>
      </c>
      <c r="L1250" s="2" t="s">
        <v>4043</v>
      </c>
      <c r="M1250" s="2" t="s">
        <v>4043</v>
      </c>
      <c r="N1250" s="2" t="s">
        <v>4043</v>
      </c>
      <c r="O1250" s="2" t="s">
        <v>485</v>
      </c>
    </row>
    <row r="1251" spans="1:15" x14ac:dyDescent="0.2">
      <c r="A1251" s="2" t="s">
        <v>510</v>
      </c>
      <c r="B1251" s="2">
        <v>1149773</v>
      </c>
      <c r="C1251" s="2" t="s">
        <v>486</v>
      </c>
      <c r="D1251" s="2" t="s">
        <v>3915</v>
      </c>
      <c r="E1251" s="2" t="s">
        <v>4081</v>
      </c>
      <c r="F1251" s="2" t="s">
        <v>4044</v>
      </c>
      <c r="G1251" s="2" t="s">
        <v>4043</v>
      </c>
      <c r="H1251" s="2" t="s">
        <v>4044</v>
      </c>
      <c r="I1251" s="2" t="s">
        <v>4043</v>
      </c>
      <c r="J1251" s="2" t="s">
        <v>4043</v>
      </c>
      <c r="K1251" s="2" t="s">
        <v>4043</v>
      </c>
      <c r="L1251" s="2" t="s">
        <v>4043</v>
      </c>
      <c r="M1251" s="2" t="s">
        <v>4043</v>
      </c>
      <c r="N1251" s="2" t="s">
        <v>4043</v>
      </c>
      <c r="O1251" s="2" t="s">
        <v>489</v>
      </c>
    </row>
    <row r="1252" spans="1:15" x14ac:dyDescent="0.2">
      <c r="A1252" s="2" t="s">
        <v>510</v>
      </c>
      <c r="B1252" s="2">
        <v>1191535</v>
      </c>
      <c r="C1252" s="2" t="s">
        <v>4006</v>
      </c>
      <c r="D1252" s="2" t="s">
        <v>1669</v>
      </c>
      <c r="E1252" s="2" t="s">
        <v>3891</v>
      </c>
      <c r="F1252" s="2" t="s">
        <v>4049</v>
      </c>
      <c r="G1252" s="2" t="s">
        <v>4043</v>
      </c>
      <c r="H1252" s="2" t="s">
        <v>4044</v>
      </c>
      <c r="I1252" s="2" t="s">
        <v>4043</v>
      </c>
      <c r="J1252" s="2" t="s">
        <v>4043</v>
      </c>
      <c r="K1252" s="2" t="s">
        <v>4043</v>
      </c>
      <c r="L1252" s="2" t="s">
        <v>4043</v>
      </c>
      <c r="M1252" s="2" t="s">
        <v>4043</v>
      </c>
      <c r="N1252" s="2" t="s">
        <v>4043</v>
      </c>
      <c r="O1252" s="2" t="s">
        <v>490</v>
      </c>
    </row>
    <row r="1253" spans="1:15" x14ac:dyDescent="0.2">
      <c r="A1253" s="2" t="s">
        <v>510</v>
      </c>
      <c r="B1253" s="2">
        <v>1192079</v>
      </c>
      <c r="C1253" s="2" t="s">
        <v>4006</v>
      </c>
      <c r="D1253" s="2" t="s">
        <v>2801</v>
      </c>
      <c r="E1253" s="2" t="s">
        <v>3298</v>
      </c>
      <c r="F1253" s="2" t="s">
        <v>4043</v>
      </c>
      <c r="G1253" s="2" t="s">
        <v>4044</v>
      </c>
      <c r="H1253" s="2" t="s">
        <v>4044</v>
      </c>
      <c r="I1253" s="2" t="s">
        <v>4043</v>
      </c>
      <c r="J1253" s="2" t="s">
        <v>4043</v>
      </c>
      <c r="K1253" s="2" t="s">
        <v>4043</v>
      </c>
      <c r="L1253" s="2" t="s">
        <v>4043</v>
      </c>
      <c r="M1253" s="2" t="s">
        <v>4043</v>
      </c>
      <c r="N1253" s="2" t="s">
        <v>4043</v>
      </c>
      <c r="O1253" s="2" t="s">
        <v>491</v>
      </c>
    </row>
    <row r="1254" spans="1:15" x14ac:dyDescent="0.2">
      <c r="A1254" s="2" t="s">
        <v>510</v>
      </c>
      <c r="B1254" s="2">
        <v>1202800</v>
      </c>
      <c r="C1254" s="2" t="s">
        <v>493</v>
      </c>
      <c r="D1254" s="2" t="s">
        <v>494</v>
      </c>
      <c r="E1254" s="2" t="s">
        <v>1839</v>
      </c>
      <c r="F1254" s="2" t="s">
        <v>4044</v>
      </c>
      <c r="G1254" s="2" t="s">
        <v>4049</v>
      </c>
      <c r="H1254" s="2" t="s">
        <v>4049</v>
      </c>
      <c r="I1254" s="2" t="s">
        <v>4044</v>
      </c>
      <c r="J1254" s="2" t="s">
        <v>4044</v>
      </c>
      <c r="K1254" s="2" t="s">
        <v>4043</v>
      </c>
      <c r="L1254" s="2" t="s">
        <v>4044</v>
      </c>
      <c r="M1254" s="2" t="s">
        <v>4043</v>
      </c>
      <c r="N1254" s="2" t="s">
        <v>4043</v>
      </c>
      <c r="O1254" s="2" t="s">
        <v>492</v>
      </c>
    </row>
    <row r="1255" spans="1:15" x14ac:dyDescent="0.2">
      <c r="A1255" s="2" t="s">
        <v>510</v>
      </c>
      <c r="B1255" s="2">
        <v>1216991</v>
      </c>
      <c r="C1255" s="2" t="s">
        <v>496</v>
      </c>
      <c r="D1255" s="2" t="s">
        <v>497</v>
      </c>
      <c r="E1255" s="2" t="s">
        <v>498</v>
      </c>
      <c r="F1255" s="2" t="s">
        <v>4044</v>
      </c>
      <c r="G1255" s="2" t="s">
        <v>4044</v>
      </c>
      <c r="H1255" s="2" t="s">
        <v>4043</v>
      </c>
      <c r="I1255" s="2" t="s">
        <v>4043</v>
      </c>
      <c r="J1255" s="2" t="s">
        <v>4043</v>
      </c>
      <c r="K1255" s="2" t="s">
        <v>4043</v>
      </c>
      <c r="L1255" s="2" t="s">
        <v>4043</v>
      </c>
      <c r="M1255" s="2" t="s">
        <v>4043</v>
      </c>
      <c r="N1255" s="2" t="s">
        <v>4043</v>
      </c>
      <c r="O1255" s="2" t="s">
        <v>495</v>
      </c>
    </row>
    <row r="1256" spans="1:15" x14ac:dyDescent="0.2">
      <c r="A1256" s="2" t="s">
        <v>510</v>
      </c>
      <c r="B1256" s="2">
        <v>1332536</v>
      </c>
      <c r="C1256" s="2" t="s">
        <v>500</v>
      </c>
      <c r="D1256" s="2" t="s">
        <v>2774</v>
      </c>
      <c r="E1256" s="2" t="s">
        <v>3435</v>
      </c>
      <c r="F1256" s="2" t="s">
        <v>4049</v>
      </c>
      <c r="G1256" s="2" t="s">
        <v>4043</v>
      </c>
      <c r="H1256" s="2" t="s">
        <v>4044</v>
      </c>
      <c r="I1256" s="2" t="s">
        <v>4043</v>
      </c>
      <c r="J1256" s="2" t="s">
        <v>4043</v>
      </c>
      <c r="K1256" s="2" t="s">
        <v>4043</v>
      </c>
      <c r="L1256" s="2" t="s">
        <v>4043</v>
      </c>
      <c r="M1256" s="2" t="s">
        <v>4043</v>
      </c>
      <c r="N1256" s="2" t="s">
        <v>4043</v>
      </c>
      <c r="O1256" s="2" t="s">
        <v>499</v>
      </c>
    </row>
    <row r="1257" spans="1:15" x14ac:dyDescent="0.2">
      <c r="A1257" s="2" t="s">
        <v>510</v>
      </c>
      <c r="B1257" s="2">
        <v>1601731</v>
      </c>
      <c r="C1257" s="2" t="s">
        <v>502</v>
      </c>
      <c r="D1257" s="2" t="s">
        <v>503</v>
      </c>
      <c r="E1257" s="2" t="s">
        <v>436</v>
      </c>
      <c r="F1257" s="2" t="s">
        <v>4049</v>
      </c>
      <c r="G1257" s="2" t="s">
        <v>4043</v>
      </c>
      <c r="H1257" s="2" t="s">
        <v>4043</v>
      </c>
      <c r="I1257" s="2" t="s">
        <v>4043</v>
      </c>
      <c r="J1257" s="2" t="s">
        <v>4043</v>
      </c>
      <c r="K1257" s="2" t="s">
        <v>4043</v>
      </c>
      <c r="L1257" s="2" t="s">
        <v>4043</v>
      </c>
      <c r="M1257" s="2" t="s">
        <v>4043</v>
      </c>
      <c r="N1257" s="2" t="s">
        <v>4043</v>
      </c>
      <c r="O1257" s="2" t="s">
        <v>501</v>
      </c>
    </row>
    <row r="1258" spans="1:15" x14ac:dyDescent="0.2">
      <c r="A1258" s="2" t="s">
        <v>510</v>
      </c>
      <c r="B1258" s="2">
        <v>1919028</v>
      </c>
      <c r="C1258" s="2" t="s">
        <v>438</v>
      </c>
      <c r="D1258" s="2" t="s">
        <v>439</v>
      </c>
      <c r="E1258" s="2" t="s">
        <v>440</v>
      </c>
      <c r="F1258" s="2" t="s">
        <v>4049</v>
      </c>
      <c r="G1258" s="2" t="s">
        <v>4043</v>
      </c>
      <c r="H1258" s="2" t="s">
        <v>4049</v>
      </c>
      <c r="I1258" s="2" t="s">
        <v>4043</v>
      </c>
      <c r="J1258" s="2" t="s">
        <v>4043</v>
      </c>
      <c r="K1258" s="2" t="s">
        <v>4043</v>
      </c>
      <c r="L1258" s="2" t="s">
        <v>4043</v>
      </c>
      <c r="M1258" s="2" t="s">
        <v>4043</v>
      </c>
      <c r="N1258" s="2" t="s">
        <v>4043</v>
      </c>
      <c r="O1258" s="2" t="s">
        <v>437</v>
      </c>
    </row>
    <row r="1259" spans="1:15" x14ac:dyDescent="0.2">
      <c r="A1259" s="2" t="s">
        <v>510</v>
      </c>
      <c r="B1259" s="2">
        <v>1919088</v>
      </c>
      <c r="C1259" s="2" t="s">
        <v>438</v>
      </c>
      <c r="D1259" s="2" t="s">
        <v>442</v>
      </c>
      <c r="E1259" s="2" t="s">
        <v>443</v>
      </c>
      <c r="F1259" s="2" t="s">
        <v>4049</v>
      </c>
      <c r="G1259" s="2" t="s">
        <v>4049</v>
      </c>
      <c r="H1259" s="2" t="s">
        <v>4049</v>
      </c>
      <c r="I1259" s="2" t="s">
        <v>4043</v>
      </c>
      <c r="J1259" s="2" t="s">
        <v>4043</v>
      </c>
      <c r="K1259" s="2" t="s">
        <v>4043</v>
      </c>
      <c r="L1259" s="2" t="s">
        <v>4049</v>
      </c>
      <c r="M1259" s="2" t="s">
        <v>4043</v>
      </c>
      <c r="N1259" s="2" t="s">
        <v>4043</v>
      </c>
      <c r="O1259" s="2" t="s">
        <v>441</v>
      </c>
    </row>
    <row r="1260" spans="1:15" x14ac:dyDescent="0.2">
      <c r="A1260" s="2" t="s">
        <v>510</v>
      </c>
      <c r="B1260" s="2">
        <v>1927913</v>
      </c>
      <c r="C1260" s="2" t="s">
        <v>445</v>
      </c>
      <c r="D1260" s="2" t="s">
        <v>4072</v>
      </c>
      <c r="E1260" s="2" t="s">
        <v>3747</v>
      </c>
      <c r="F1260" s="2" t="s">
        <v>4043</v>
      </c>
      <c r="G1260" s="2" t="s">
        <v>4044</v>
      </c>
      <c r="H1260" s="2" t="s">
        <v>4043</v>
      </c>
      <c r="I1260" s="2" t="s">
        <v>4043</v>
      </c>
      <c r="J1260" s="2" t="s">
        <v>4043</v>
      </c>
      <c r="K1260" s="2" t="s">
        <v>4043</v>
      </c>
      <c r="L1260" s="2" t="s">
        <v>4043</v>
      </c>
      <c r="M1260" s="2" t="s">
        <v>4043</v>
      </c>
      <c r="N1260" s="2" t="s">
        <v>4043</v>
      </c>
      <c r="O1260" s="2" t="s">
        <v>444</v>
      </c>
    </row>
    <row r="1261" spans="1:15" x14ac:dyDescent="0.2">
      <c r="A1261" s="2" t="s">
        <v>510</v>
      </c>
      <c r="B1261" s="2">
        <v>2029871</v>
      </c>
      <c r="C1261" s="2" t="s">
        <v>447</v>
      </c>
      <c r="D1261" s="2" t="s">
        <v>3047</v>
      </c>
      <c r="E1261" s="2" t="s">
        <v>3264</v>
      </c>
      <c r="F1261" s="2" t="s">
        <v>4049</v>
      </c>
      <c r="G1261" s="2" t="s">
        <v>4044</v>
      </c>
      <c r="H1261" s="2" t="s">
        <v>4049</v>
      </c>
      <c r="I1261" s="2" t="s">
        <v>4043</v>
      </c>
      <c r="J1261" s="2" t="s">
        <v>4043</v>
      </c>
      <c r="K1261" s="2" t="s">
        <v>4043</v>
      </c>
      <c r="L1261" s="2" t="s">
        <v>4044</v>
      </c>
      <c r="M1261" s="2" t="s">
        <v>4044</v>
      </c>
      <c r="N1261" s="2" t="s">
        <v>4044</v>
      </c>
      <c r="O1261" s="2" t="s">
        <v>446</v>
      </c>
    </row>
    <row r="1262" spans="1:15" x14ac:dyDescent="0.2">
      <c r="A1262" s="2" t="s">
        <v>510</v>
      </c>
      <c r="B1262" s="2">
        <v>2102074</v>
      </c>
      <c r="C1262" s="2" t="s">
        <v>449</v>
      </c>
      <c r="D1262" s="2" t="s">
        <v>4026</v>
      </c>
      <c r="E1262" s="2" t="s">
        <v>3992</v>
      </c>
      <c r="F1262" s="2" t="s">
        <v>4049</v>
      </c>
      <c r="G1262" s="2" t="s">
        <v>4043</v>
      </c>
      <c r="H1262" s="2" t="s">
        <v>4044</v>
      </c>
      <c r="I1262" s="2" t="s">
        <v>4043</v>
      </c>
      <c r="J1262" s="2" t="s">
        <v>4043</v>
      </c>
      <c r="K1262" s="2" t="s">
        <v>4043</v>
      </c>
      <c r="L1262" s="2" t="s">
        <v>4043</v>
      </c>
      <c r="M1262" s="2" t="s">
        <v>4043</v>
      </c>
      <c r="N1262" s="2" t="s">
        <v>4043</v>
      </c>
      <c r="O1262" s="2" t="s">
        <v>448</v>
      </c>
    </row>
    <row r="1263" spans="1:15" x14ac:dyDescent="0.2">
      <c r="A1263" s="2" t="s">
        <v>510</v>
      </c>
      <c r="B1263" s="2">
        <v>2340704</v>
      </c>
      <c r="C1263" s="2" t="s">
        <v>451</v>
      </c>
      <c r="D1263" s="2" t="s">
        <v>4082</v>
      </c>
      <c r="E1263" s="2" t="s">
        <v>4081</v>
      </c>
      <c r="F1263" s="2" t="s">
        <v>4049</v>
      </c>
      <c r="G1263" s="2" t="s">
        <v>4044</v>
      </c>
      <c r="H1263" s="2" t="s">
        <v>4044</v>
      </c>
      <c r="I1263" s="2" t="s">
        <v>4043</v>
      </c>
      <c r="J1263" s="2" t="s">
        <v>4043</v>
      </c>
      <c r="K1263" s="2" t="s">
        <v>4043</v>
      </c>
      <c r="L1263" s="2" t="s">
        <v>4043</v>
      </c>
      <c r="M1263" s="2" t="s">
        <v>4043</v>
      </c>
      <c r="N1263" s="2" t="s">
        <v>4043</v>
      </c>
      <c r="O1263" s="2" t="s">
        <v>450</v>
      </c>
    </row>
    <row r="1264" spans="1:15" x14ac:dyDescent="0.2">
      <c r="A1264" s="2" t="s">
        <v>510</v>
      </c>
      <c r="B1264" s="2">
        <v>2401754</v>
      </c>
      <c r="C1264" s="2" t="s">
        <v>453</v>
      </c>
      <c r="D1264" s="2" t="s">
        <v>4042</v>
      </c>
      <c r="E1264" s="2" t="s">
        <v>4041</v>
      </c>
      <c r="F1264" s="2" t="s">
        <v>4049</v>
      </c>
      <c r="G1264" s="2" t="s">
        <v>4049</v>
      </c>
      <c r="H1264" s="2" t="s">
        <v>4049</v>
      </c>
      <c r="I1264" s="2" t="s">
        <v>4044</v>
      </c>
      <c r="J1264" s="2" t="s">
        <v>4044</v>
      </c>
      <c r="K1264" s="2" t="s">
        <v>4044</v>
      </c>
      <c r="L1264" s="2" t="s">
        <v>4049</v>
      </c>
      <c r="M1264" s="2" t="s">
        <v>4049</v>
      </c>
      <c r="N1264" s="2" t="s">
        <v>4044</v>
      </c>
      <c r="O1264" s="2" t="s">
        <v>452</v>
      </c>
    </row>
    <row r="1265" spans="1:15" x14ac:dyDescent="0.2">
      <c r="A1265" s="2" t="s">
        <v>510</v>
      </c>
      <c r="B1265" s="2">
        <v>3184484</v>
      </c>
      <c r="C1265" s="2" t="s">
        <v>455</v>
      </c>
      <c r="D1265" s="2" t="s">
        <v>981</v>
      </c>
      <c r="E1265" s="2" t="s">
        <v>456</v>
      </c>
      <c r="F1265" s="2" t="s">
        <v>4049</v>
      </c>
      <c r="G1265" s="2" t="s">
        <v>4044</v>
      </c>
      <c r="H1265" s="2" t="s">
        <v>4044</v>
      </c>
      <c r="I1265" s="2" t="s">
        <v>4043</v>
      </c>
      <c r="J1265" s="2" t="s">
        <v>4043</v>
      </c>
      <c r="K1265" s="2" t="s">
        <v>4043</v>
      </c>
      <c r="L1265" s="2" t="s">
        <v>4043</v>
      </c>
      <c r="M1265" s="2" t="s">
        <v>4043</v>
      </c>
      <c r="N1265" s="2" t="s">
        <v>4043</v>
      </c>
      <c r="O1265" s="2" t="s">
        <v>454</v>
      </c>
    </row>
    <row r="1266" spans="1:15" x14ac:dyDescent="0.2">
      <c r="A1266" s="2" t="s">
        <v>510</v>
      </c>
      <c r="B1266" s="2">
        <v>3185629</v>
      </c>
      <c r="C1266" s="2" t="s">
        <v>458</v>
      </c>
      <c r="D1266" s="2" t="s">
        <v>4026</v>
      </c>
      <c r="E1266" s="2" t="s">
        <v>3992</v>
      </c>
      <c r="F1266" s="2" t="s">
        <v>4049</v>
      </c>
      <c r="G1266" s="2" t="s">
        <v>4049</v>
      </c>
      <c r="H1266" s="2" t="s">
        <v>4049</v>
      </c>
      <c r="I1266" s="2" t="s">
        <v>4043</v>
      </c>
      <c r="J1266" s="2" t="s">
        <v>4043</v>
      </c>
      <c r="K1266" s="2" t="s">
        <v>4043</v>
      </c>
      <c r="L1266" s="2" t="s">
        <v>4043</v>
      </c>
      <c r="M1266" s="2" t="s">
        <v>4043</v>
      </c>
      <c r="N1266" s="2" t="s">
        <v>4043</v>
      </c>
      <c r="O1266" s="2" t="s">
        <v>457</v>
      </c>
    </row>
    <row r="1267" spans="1:15" x14ac:dyDescent="0.2">
      <c r="A1267" s="2" t="s">
        <v>510</v>
      </c>
      <c r="B1267" s="2">
        <v>3490845</v>
      </c>
      <c r="C1267" s="2" t="s">
        <v>4006</v>
      </c>
      <c r="D1267" s="2" t="s">
        <v>3722</v>
      </c>
      <c r="E1267" s="2" t="s">
        <v>3721</v>
      </c>
      <c r="F1267" s="2" t="s">
        <v>4043</v>
      </c>
      <c r="G1267" s="2" t="s">
        <v>4043</v>
      </c>
      <c r="H1267" s="2" t="s">
        <v>4044</v>
      </c>
      <c r="I1267" s="2" t="s">
        <v>4043</v>
      </c>
      <c r="J1267" s="2" t="s">
        <v>4043</v>
      </c>
      <c r="K1267" s="2" t="s">
        <v>4043</v>
      </c>
      <c r="L1267" s="2" t="s">
        <v>4043</v>
      </c>
      <c r="M1267" s="2" t="s">
        <v>4043</v>
      </c>
      <c r="N1267" s="2" t="s">
        <v>4043</v>
      </c>
      <c r="O1267" s="2" t="s">
        <v>459</v>
      </c>
    </row>
    <row r="1268" spans="1:15" x14ac:dyDescent="0.2">
      <c r="A1268" s="2" t="s">
        <v>510</v>
      </c>
      <c r="B1268" s="2">
        <v>3517107</v>
      </c>
      <c r="C1268" s="2" t="s">
        <v>461</v>
      </c>
      <c r="D1268" s="2" t="s">
        <v>3976</v>
      </c>
      <c r="E1268" s="2" t="s">
        <v>3787</v>
      </c>
      <c r="F1268" s="2" t="s">
        <v>4049</v>
      </c>
      <c r="G1268" s="2" t="s">
        <v>4044</v>
      </c>
      <c r="H1268" s="2" t="s">
        <v>4049</v>
      </c>
      <c r="I1268" s="2" t="s">
        <v>4043</v>
      </c>
      <c r="J1268" s="2" t="s">
        <v>4043</v>
      </c>
      <c r="K1268" s="2" t="s">
        <v>4043</v>
      </c>
      <c r="L1268" s="2" t="s">
        <v>4043</v>
      </c>
      <c r="M1268" s="2" t="s">
        <v>4043</v>
      </c>
      <c r="N1268" s="2" t="s">
        <v>4043</v>
      </c>
      <c r="O1268" s="2" t="s">
        <v>460</v>
      </c>
    </row>
    <row r="1269" spans="1:15" x14ac:dyDescent="0.2">
      <c r="A1269" s="2" t="s">
        <v>510</v>
      </c>
      <c r="B1269" s="2">
        <v>3688360</v>
      </c>
      <c r="C1269" s="2" t="s">
        <v>4006</v>
      </c>
      <c r="D1269" s="2" t="s">
        <v>4025</v>
      </c>
      <c r="E1269" s="2" t="s">
        <v>4026</v>
      </c>
      <c r="F1269" s="2" t="s">
        <v>4049</v>
      </c>
      <c r="G1269" s="2" t="s">
        <v>4044</v>
      </c>
      <c r="H1269" s="2" t="s">
        <v>4049</v>
      </c>
      <c r="I1269" s="2" t="s">
        <v>4043</v>
      </c>
      <c r="J1269" s="2" t="s">
        <v>4043</v>
      </c>
      <c r="K1269" s="2" t="s">
        <v>4043</v>
      </c>
      <c r="L1269" s="2" t="s">
        <v>4043</v>
      </c>
      <c r="M1269" s="2" t="s">
        <v>4043</v>
      </c>
      <c r="N1269" s="2" t="s">
        <v>4043</v>
      </c>
      <c r="O1269" s="2" t="s">
        <v>462</v>
      </c>
    </row>
    <row r="1270" spans="1:15" x14ac:dyDescent="0.2">
      <c r="A1270" s="2" t="s">
        <v>510</v>
      </c>
      <c r="B1270" s="2">
        <v>3688410</v>
      </c>
      <c r="C1270" s="2" t="s">
        <v>4006</v>
      </c>
      <c r="D1270" s="2" t="s">
        <v>464</v>
      </c>
      <c r="E1270" s="2" t="s">
        <v>2050</v>
      </c>
      <c r="F1270" s="2" t="s">
        <v>4049</v>
      </c>
      <c r="G1270" s="2" t="s">
        <v>4044</v>
      </c>
      <c r="H1270" s="2" t="s">
        <v>4049</v>
      </c>
      <c r="I1270" s="2" t="s">
        <v>4043</v>
      </c>
      <c r="J1270" s="2" t="s">
        <v>4043</v>
      </c>
      <c r="K1270" s="2" t="s">
        <v>4043</v>
      </c>
      <c r="L1270" s="2" t="s">
        <v>4043</v>
      </c>
      <c r="M1270" s="2" t="s">
        <v>4043</v>
      </c>
      <c r="N1270" s="2" t="s">
        <v>4043</v>
      </c>
      <c r="O1270" s="2" t="s">
        <v>463</v>
      </c>
    </row>
    <row r="1271" spans="1:15" x14ac:dyDescent="0.2">
      <c r="A1271" s="2" t="s">
        <v>510</v>
      </c>
      <c r="B1271" s="2">
        <v>3688559</v>
      </c>
      <c r="C1271" s="2" t="s">
        <v>4006</v>
      </c>
      <c r="D1271" s="2" t="s">
        <v>890</v>
      </c>
      <c r="E1271" s="2" t="s">
        <v>2462</v>
      </c>
      <c r="F1271" s="2" t="s">
        <v>4044</v>
      </c>
      <c r="G1271" s="2" t="s">
        <v>4043</v>
      </c>
      <c r="H1271" s="2" t="s">
        <v>4044</v>
      </c>
      <c r="I1271" s="2" t="s">
        <v>4043</v>
      </c>
      <c r="J1271" s="2" t="s">
        <v>4043</v>
      </c>
      <c r="K1271" s="2" t="s">
        <v>4043</v>
      </c>
      <c r="L1271" s="2" t="s">
        <v>4043</v>
      </c>
      <c r="M1271" s="2" t="s">
        <v>4043</v>
      </c>
      <c r="N1271" s="2" t="s">
        <v>4043</v>
      </c>
      <c r="O1271" s="2" t="s">
        <v>465</v>
      </c>
    </row>
    <row r="1272" spans="1:15" x14ac:dyDescent="0.2">
      <c r="A1272" s="2" t="s">
        <v>510</v>
      </c>
      <c r="B1272" s="2">
        <v>3689319</v>
      </c>
      <c r="C1272" s="2" t="s">
        <v>402</v>
      </c>
      <c r="D1272" s="2" t="s">
        <v>2263</v>
      </c>
      <c r="E1272" s="2" t="s">
        <v>1162</v>
      </c>
      <c r="F1272" s="2" t="s">
        <v>4049</v>
      </c>
      <c r="G1272" s="2" t="s">
        <v>4049</v>
      </c>
      <c r="H1272" s="2" t="s">
        <v>4049</v>
      </c>
      <c r="I1272" s="2" t="s">
        <v>4043</v>
      </c>
      <c r="J1272" s="2" t="s">
        <v>4044</v>
      </c>
      <c r="K1272" s="2" t="s">
        <v>4043</v>
      </c>
      <c r="L1272" s="2" t="s">
        <v>4044</v>
      </c>
      <c r="M1272" s="2" t="s">
        <v>4044</v>
      </c>
      <c r="N1272" s="2" t="s">
        <v>4044</v>
      </c>
      <c r="O1272" s="2" t="s">
        <v>466</v>
      </c>
    </row>
    <row r="1273" spans="1:15" x14ac:dyDescent="0.2">
      <c r="A1273" s="2" t="s">
        <v>510</v>
      </c>
      <c r="B1273" s="2">
        <v>3697986</v>
      </c>
      <c r="C1273" s="2" t="s">
        <v>404</v>
      </c>
      <c r="D1273" s="2" t="s">
        <v>2484</v>
      </c>
      <c r="E1273" s="2" t="s">
        <v>405</v>
      </c>
      <c r="F1273" s="2" t="s">
        <v>4049</v>
      </c>
      <c r="G1273" s="2" t="s">
        <v>4044</v>
      </c>
      <c r="H1273" s="2" t="s">
        <v>4044</v>
      </c>
      <c r="I1273" s="2" t="s">
        <v>4044</v>
      </c>
      <c r="J1273" s="2" t="s">
        <v>4044</v>
      </c>
      <c r="K1273" s="2" t="s">
        <v>4043</v>
      </c>
      <c r="L1273" s="2" t="s">
        <v>4043</v>
      </c>
      <c r="M1273" s="2" t="s">
        <v>4043</v>
      </c>
      <c r="N1273" s="2" t="s">
        <v>4044</v>
      </c>
      <c r="O1273" s="2" t="s">
        <v>403</v>
      </c>
    </row>
    <row r="1274" spans="1:15" x14ac:dyDescent="0.2">
      <c r="A1274" s="2" t="s">
        <v>510</v>
      </c>
      <c r="B1274" s="2">
        <v>3745097</v>
      </c>
      <c r="C1274" s="2" t="s">
        <v>4006</v>
      </c>
      <c r="D1274" s="2" t="s">
        <v>3988</v>
      </c>
      <c r="E1274" s="2" t="s">
        <v>3944</v>
      </c>
      <c r="F1274" s="2" t="s">
        <v>4044</v>
      </c>
      <c r="G1274" s="2" t="s">
        <v>4044</v>
      </c>
      <c r="H1274" s="2" t="s">
        <v>4044</v>
      </c>
      <c r="I1274" s="2" t="s">
        <v>4044</v>
      </c>
      <c r="J1274" s="2" t="s">
        <v>4044</v>
      </c>
      <c r="K1274" s="2" t="s">
        <v>4043</v>
      </c>
      <c r="L1274" s="2" t="s">
        <v>4043</v>
      </c>
      <c r="M1274" s="2" t="s">
        <v>4043</v>
      </c>
      <c r="N1274" s="2" t="s">
        <v>4044</v>
      </c>
      <c r="O1274" s="2" t="s">
        <v>406</v>
      </c>
    </row>
    <row r="1275" spans="1:15" x14ac:dyDescent="0.2">
      <c r="A1275" s="2" t="s">
        <v>510</v>
      </c>
      <c r="B1275" s="2">
        <v>3748970</v>
      </c>
      <c r="C1275" s="2" t="s">
        <v>408</v>
      </c>
      <c r="D1275" s="2" t="s">
        <v>409</v>
      </c>
      <c r="E1275" s="2" t="s">
        <v>410</v>
      </c>
      <c r="F1275" s="2" t="s">
        <v>4049</v>
      </c>
      <c r="G1275" s="2" t="s">
        <v>4049</v>
      </c>
      <c r="H1275" s="2" t="s">
        <v>4044</v>
      </c>
      <c r="I1275" s="2" t="s">
        <v>4044</v>
      </c>
      <c r="J1275" s="2" t="s">
        <v>4043</v>
      </c>
      <c r="K1275" s="2" t="s">
        <v>4043</v>
      </c>
      <c r="L1275" s="2" t="s">
        <v>4043</v>
      </c>
      <c r="M1275" s="2" t="s">
        <v>4043</v>
      </c>
      <c r="N1275" s="2" t="s">
        <v>4044</v>
      </c>
      <c r="O1275" s="2" t="s">
        <v>407</v>
      </c>
    </row>
    <row r="1276" spans="1:15" x14ac:dyDescent="0.2">
      <c r="A1276" s="2" t="s">
        <v>510</v>
      </c>
      <c r="B1276" s="2">
        <v>4175617</v>
      </c>
      <c r="C1276" s="2" t="s">
        <v>412</v>
      </c>
      <c r="D1276" s="2" t="s">
        <v>413</v>
      </c>
      <c r="E1276" s="2" t="s">
        <v>414</v>
      </c>
      <c r="F1276" s="2" t="s">
        <v>4044</v>
      </c>
      <c r="G1276" s="2" t="s">
        <v>4043</v>
      </c>
      <c r="H1276" s="2" t="s">
        <v>4043</v>
      </c>
      <c r="I1276" s="2" t="s">
        <v>4043</v>
      </c>
      <c r="J1276" s="2" t="s">
        <v>4043</v>
      </c>
      <c r="K1276" s="2" t="s">
        <v>4043</v>
      </c>
      <c r="L1276" s="2" t="s">
        <v>4043</v>
      </c>
      <c r="M1276" s="2" t="s">
        <v>4043</v>
      </c>
      <c r="N1276" s="2" t="s">
        <v>4043</v>
      </c>
      <c r="O1276" s="2" t="s">
        <v>411</v>
      </c>
    </row>
    <row r="1277" spans="1:15" x14ac:dyDescent="0.2">
      <c r="A1277" s="2" t="s">
        <v>510</v>
      </c>
      <c r="B1277" s="2">
        <v>4834065</v>
      </c>
      <c r="C1277" s="2" t="s">
        <v>416</v>
      </c>
      <c r="D1277" s="2" t="s">
        <v>417</v>
      </c>
      <c r="E1277" s="2" t="s">
        <v>418</v>
      </c>
      <c r="F1277" s="2" t="s">
        <v>4044</v>
      </c>
      <c r="G1277" s="2" t="s">
        <v>4043</v>
      </c>
      <c r="H1277" s="2" t="s">
        <v>4043</v>
      </c>
      <c r="I1277" s="2" t="s">
        <v>4043</v>
      </c>
      <c r="J1277" s="2" t="s">
        <v>4043</v>
      </c>
      <c r="K1277" s="2" t="s">
        <v>4043</v>
      </c>
      <c r="L1277" s="2" t="s">
        <v>4043</v>
      </c>
      <c r="M1277" s="2" t="s">
        <v>4043</v>
      </c>
      <c r="N1277" s="2" t="s">
        <v>4043</v>
      </c>
      <c r="O1277" s="2" t="s">
        <v>415</v>
      </c>
    </row>
    <row r="1278" spans="1:15" x14ac:dyDescent="0.2">
      <c r="A1278" s="2" t="s">
        <v>510</v>
      </c>
      <c r="B1278" s="2">
        <v>5557964</v>
      </c>
      <c r="C1278" s="2" t="s">
        <v>420</v>
      </c>
      <c r="D1278" s="2" t="s">
        <v>3457</v>
      </c>
      <c r="E1278" s="2" t="s">
        <v>3996</v>
      </c>
      <c r="F1278" s="2" t="s">
        <v>4043</v>
      </c>
      <c r="G1278" s="2" t="s">
        <v>4044</v>
      </c>
      <c r="H1278" s="2" t="s">
        <v>4043</v>
      </c>
      <c r="I1278" s="2" t="s">
        <v>4043</v>
      </c>
      <c r="J1278" s="2" t="s">
        <v>4043</v>
      </c>
      <c r="K1278" s="2" t="s">
        <v>4043</v>
      </c>
      <c r="L1278" s="2" t="s">
        <v>4043</v>
      </c>
      <c r="M1278" s="2" t="s">
        <v>4043</v>
      </c>
      <c r="N1278" s="2" t="s">
        <v>4043</v>
      </c>
      <c r="O1278" s="2" t="s">
        <v>419</v>
      </c>
    </row>
    <row r="1279" spans="1:15" x14ac:dyDescent="0.2">
      <c r="A1279" s="2" t="s">
        <v>510</v>
      </c>
      <c r="B1279" s="2">
        <v>5832095</v>
      </c>
      <c r="C1279" s="2" t="s">
        <v>422</v>
      </c>
      <c r="D1279" s="2" t="s">
        <v>423</v>
      </c>
      <c r="E1279" s="2" t="s">
        <v>424</v>
      </c>
      <c r="F1279" s="2" t="s">
        <v>4049</v>
      </c>
      <c r="G1279" s="2" t="s">
        <v>4044</v>
      </c>
      <c r="H1279" s="2" t="s">
        <v>4043</v>
      </c>
      <c r="I1279" s="2" t="s">
        <v>4043</v>
      </c>
      <c r="J1279" s="2" t="s">
        <v>4043</v>
      </c>
      <c r="K1279" s="2" t="s">
        <v>4043</v>
      </c>
      <c r="L1279" s="2" t="s">
        <v>4043</v>
      </c>
      <c r="M1279" s="2" t="s">
        <v>4043</v>
      </c>
      <c r="N1279" s="2" t="s">
        <v>4043</v>
      </c>
      <c r="O1279" s="2" t="s">
        <v>421</v>
      </c>
    </row>
    <row r="1280" spans="1:15" x14ac:dyDescent="0.2">
      <c r="A1280" s="2" t="s">
        <v>510</v>
      </c>
      <c r="B1280" s="2">
        <v>6652908</v>
      </c>
      <c r="C1280" s="2" t="s">
        <v>426</v>
      </c>
      <c r="D1280" s="2" t="s">
        <v>4072</v>
      </c>
      <c r="E1280" s="2" t="s">
        <v>427</v>
      </c>
      <c r="F1280" s="2" t="s">
        <v>4049</v>
      </c>
      <c r="G1280" s="2" t="s">
        <v>4044</v>
      </c>
      <c r="H1280" s="2" t="s">
        <v>4049</v>
      </c>
      <c r="I1280" s="2" t="s">
        <v>4043</v>
      </c>
      <c r="J1280" s="2" t="s">
        <v>4043</v>
      </c>
      <c r="K1280" s="2" t="s">
        <v>4043</v>
      </c>
      <c r="L1280" s="2" t="s">
        <v>4043</v>
      </c>
      <c r="M1280" s="2" t="s">
        <v>4043</v>
      </c>
      <c r="N1280" s="2" t="s">
        <v>4043</v>
      </c>
      <c r="O1280" s="2" t="s">
        <v>425</v>
      </c>
    </row>
    <row r="1281" spans="1:15" x14ac:dyDescent="0.2">
      <c r="A1281" s="2" t="s">
        <v>510</v>
      </c>
      <c r="B1281" s="2">
        <v>9101599</v>
      </c>
      <c r="C1281" s="2" t="s">
        <v>4006</v>
      </c>
      <c r="D1281" s="2" t="s">
        <v>3879</v>
      </c>
      <c r="E1281" s="2" t="s">
        <v>429</v>
      </c>
      <c r="F1281" s="2" t="s">
        <v>4049</v>
      </c>
      <c r="G1281" s="2" t="s">
        <v>4044</v>
      </c>
      <c r="H1281" s="2" t="s">
        <v>4044</v>
      </c>
      <c r="I1281" s="2" t="s">
        <v>4043</v>
      </c>
      <c r="J1281" s="2" t="s">
        <v>4044</v>
      </c>
      <c r="K1281" s="2" t="s">
        <v>4044</v>
      </c>
      <c r="L1281" s="2" t="s">
        <v>4043</v>
      </c>
      <c r="M1281" s="2" t="s">
        <v>4043</v>
      </c>
      <c r="N1281" s="2" t="s">
        <v>4044</v>
      </c>
      <c r="O1281" s="2" t="s">
        <v>428</v>
      </c>
    </row>
    <row r="1282" spans="1:15" x14ac:dyDescent="0.2">
      <c r="A1282" s="2" t="s">
        <v>510</v>
      </c>
      <c r="B1282" s="2">
        <v>9105106</v>
      </c>
      <c r="C1282" s="2" t="s">
        <v>4006</v>
      </c>
      <c r="D1282" s="2" t="s">
        <v>2441</v>
      </c>
      <c r="E1282" s="2" t="s">
        <v>2442</v>
      </c>
      <c r="F1282" s="2" t="s">
        <v>4049</v>
      </c>
      <c r="G1282" s="2" t="s">
        <v>4044</v>
      </c>
      <c r="H1282" s="2" t="s">
        <v>4044</v>
      </c>
      <c r="I1282" s="2" t="s">
        <v>4043</v>
      </c>
      <c r="J1282" s="2" t="s">
        <v>4043</v>
      </c>
      <c r="K1282" s="2" t="s">
        <v>4043</v>
      </c>
      <c r="L1282" s="2" t="s">
        <v>4044</v>
      </c>
      <c r="M1282" s="2" t="s">
        <v>4043</v>
      </c>
      <c r="N1282" s="2" t="s">
        <v>4044</v>
      </c>
      <c r="O1282" s="2" t="s">
        <v>430</v>
      </c>
    </row>
    <row r="1283" spans="1:15" x14ac:dyDescent="0.2">
      <c r="A1283" s="2" t="s">
        <v>510</v>
      </c>
      <c r="B1283" s="2">
        <v>9684115</v>
      </c>
      <c r="C1283" s="2" t="s">
        <v>432</v>
      </c>
      <c r="D1283" s="2" t="s">
        <v>433</v>
      </c>
      <c r="E1283" s="2" t="s">
        <v>434</v>
      </c>
      <c r="F1283" s="2" t="s">
        <v>4049</v>
      </c>
      <c r="G1283" s="2" t="s">
        <v>4044</v>
      </c>
      <c r="H1283" s="2" t="s">
        <v>4044</v>
      </c>
      <c r="I1283" s="2" t="s">
        <v>4043</v>
      </c>
      <c r="J1283" s="2" t="s">
        <v>4043</v>
      </c>
      <c r="K1283" s="2" t="s">
        <v>4043</v>
      </c>
      <c r="L1283" s="2" t="s">
        <v>4043</v>
      </c>
      <c r="M1283" s="2" t="s">
        <v>4043</v>
      </c>
      <c r="N1283" s="2" t="s">
        <v>4043</v>
      </c>
      <c r="O1283" s="2" t="s">
        <v>431</v>
      </c>
    </row>
    <row r="1284" spans="1:15" x14ac:dyDescent="0.2">
      <c r="A1284" s="2" t="s">
        <v>510</v>
      </c>
      <c r="B1284" s="2">
        <v>9936720</v>
      </c>
      <c r="C1284" s="2" t="s">
        <v>4006</v>
      </c>
      <c r="D1284" s="2" t="s">
        <v>4072</v>
      </c>
      <c r="E1284" s="2" t="s">
        <v>3747</v>
      </c>
      <c r="F1284" s="2" t="s">
        <v>4043</v>
      </c>
      <c r="G1284" s="2" t="s">
        <v>4043</v>
      </c>
      <c r="H1284" s="2" t="s">
        <v>4043</v>
      </c>
      <c r="I1284" s="2" t="s">
        <v>4043</v>
      </c>
      <c r="J1284" s="2" t="s">
        <v>4043</v>
      </c>
      <c r="K1284" s="2" t="s">
        <v>4043</v>
      </c>
      <c r="L1284" s="2" t="s">
        <v>4044</v>
      </c>
      <c r="M1284" s="2" t="s">
        <v>4043</v>
      </c>
      <c r="N1284" s="2" t="s">
        <v>4043</v>
      </c>
      <c r="O1284" s="2" t="s">
        <v>435</v>
      </c>
    </row>
    <row r="1285" spans="1:15" x14ac:dyDescent="0.2">
      <c r="A1285" s="2" t="s">
        <v>510</v>
      </c>
      <c r="B1285" s="2">
        <v>13621188</v>
      </c>
      <c r="C1285" s="2" t="s">
        <v>367</v>
      </c>
      <c r="D1285" s="2" t="s">
        <v>368</v>
      </c>
      <c r="E1285" s="2" t="s">
        <v>369</v>
      </c>
      <c r="F1285" s="2" t="s">
        <v>4049</v>
      </c>
      <c r="G1285" s="2" t="s">
        <v>4049</v>
      </c>
      <c r="H1285" s="2" t="s">
        <v>4049</v>
      </c>
      <c r="I1285" s="2" t="s">
        <v>4043</v>
      </c>
      <c r="J1285" s="2" t="s">
        <v>4044</v>
      </c>
      <c r="K1285" s="2" t="s">
        <v>4044</v>
      </c>
      <c r="L1285" s="2" t="s">
        <v>4044</v>
      </c>
      <c r="M1285" s="2" t="s">
        <v>4043</v>
      </c>
      <c r="N1285" s="2" t="s">
        <v>4044</v>
      </c>
      <c r="O1285" s="2" t="s">
        <v>366</v>
      </c>
    </row>
    <row r="1286" spans="1:15" x14ac:dyDescent="0.2">
      <c r="A1286" s="2" t="s">
        <v>370</v>
      </c>
      <c r="B1286" s="2">
        <v>83482</v>
      </c>
      <c r="C1286" s="2" t="s">
        <v>372</v>
      </c>
      <c r="D1286" s="2" t="s">
        <v>3277</v>
      </c>
      <c r="E1286" s="2" t="s">
        <v>3278</v>
      </c>
      <c r="F1286" s="2" t="s">
        <v>4044</v>
      </c>
      <c r="G1286" s="2" t="s">
        <v>4044</v>
      </c>
      <c r="H1286" s="2" t="s">
        <v>4049</v>
      </c>
      <c r="I1286" s="2" t="s">
        <v>4043</v>
      </c>
      <c r="J1286" s="2" t="s">
        <v>4044</v>
      </c>
      <c r="K1286" s="2" t="s">
        <v>4043</v>
      </c>
      <c r="L1286" s="2" t="s">
        <v>4043</v>
      </c>
      <c r="M1286" s="2" t="s">
        <v>4043</v>
      </c>
      <c r="N1286" s="2" t="s">
        <v>4044</v>
      </c>
      <c r="O1286" s="2" t="s">
        <v>371</v>
      </c>
    </row>
    <row r="1287" spans="1:15" x14ac:dyDescent="0.2">
      <c r="A1287" s="2" t="s">
        <v>370</v>
      </c>
      <c r="B1287" s="2">
        <v>151840</v>
      </c>
      <c r="C1287" s="2" t="s">
        <v>374</v>
      </c>
      <c r="D1287" s="2" t="s">
        <v>3995</v>
      </c>
      <c r="E1287" s="2" t="s">
        <v>3690</v>
      </c>
      <c r="F1287" s="2" t="s">
        <v>4044</v>
      </c>
      <c r="G1287" s="2" t="s">
        <v>4044</v>
      </c>
      <c r="H1287" s="2" t="s">
        <v>4049</v>
      </c>
      <c r="I1287" s="2" t="s">
        <v>4044</v>
      </c>
      <c r="J1287" s="2" t="s">
        <v>4044</v>
      </c>
      <c r="K1287" s="2" t="s">
        <v>4044</v>
      </c>
      <c r="L1287" s="2" t="s">
        <v>4044</v>
      </c>
      <c r="M1287" s="2" t="s">
        <v>4049</v>
      </c>
      <c r="N1287" s="2" t="s">
        <v>4049</v>
      </c>
      <c r="O1287" s="2" t="s">
        <v>373</v>
      </c>
    </row>
    <row r="1288" spans="1:15" x14ac:dyDescent="0.2">
      <c r="A1288" s="2" t="s">
        <v>370</v>
      </c>
      <c r="B1288" s="2">
        <v>188360</v>
      </c>
      <c r="C1288" s="2" t="s">
        <v>376</v>
      </c>
      <c r="D1288" s="2" t="s">
        <v>377</v>
      </c>
      <c r="E1288" s="2" t="s">
        <v>378</v>
      </c>
      <c r="F1288" s="2" t="s">
        <v>4043</v>
      </c>
      <c r="G1288" s="2" t="s">
        <v>4043</v>
      </c>
      <c r="H1288" s="2" t="s">
        <v>4044</v>
      </c>
      <c r="I1288" s="2" t="s">
        <v>4043</v>
      </c>
      <c r="J1288" s="2" t="s">
        <v>4043</v>
      </c>
      <c r="K1288" s="2" t="s">
        <v>4043</v>
      </c>
      <c r="L1288" s="2" t="s">
        <v>4043</v>
      </c>
      <c r="M1288" s="2" t="s">
        <v>4043</v>
      </c>
      <c r="N1288" s="2" t="s">
        <v>4043</v>
      </c>
      <c r="O1288" s="2" t="s">
        <v>375</v>
      </c>
    </row>
    <row r="1289" spans="1:15" x14ac:dyDescent="0.2">
      <c r="A1289" s="2" t="s">
        <v>370</v>
      </c>
      <c r="B1289" s="2">
        <v>222108</v>
      </c>
      <c r="C1289" s="2" t="s">
        <v>380</v>
      </c>
      <c r="D1289" s="2" t="s">
        <v>3905</v>
      </c>
      <c r="E1289" s="2" t="s">
        <v>381</v>
      </c>
      <c r="F1289" s="2" t="s">
        <v>4049</v>
      </c>
      <c r="G1289" s="2" t="s">
        <v>4049</v>
      </c>
      <c r="H1289" s="2" t="s">
        <v>4049</v>
      </c>
      <c r="I1289" s="2" t="s">
        <v>4043</v>
      </c>
      <c r="J1289" s="2" t="s">
        <v>4043</v>
      </c>
      <c r="K1289" s="2" t="s">
        <v>4043</v>
      </c>
      <c r="L1289" s="2" t="s">
        <v>4043</v>
      </c>
      <c r="M1289" s="2" t="s">
        <v>4043</v>
      </c>
      <c r="N1289" s="2" t="s">
        <v>4043</v>
      </c>
      <c r="O1289" s="2" t="s">
        <v>379</v>
      </c>
    </row>
    <row r="1290" spans="1:15" x14ac:dyDescent="0.2">
      <c r="A1290" s="2" t="s">
        <v>370</v>
      </c>
      <c r="B1290" s="2">
        <v>372319</v>
      </c>
      <c r="C1290" s="2" t="s">
        <v>4006</v>
      </c>
      <c r="D1290" s="2" t="s">
        <v>4025</v>
      </c>
      <c r="E1290" s="2" t="s">
        <v>3504</v>
      </c>
      <c r="F1290" s="2" t="s">
        <v>4049</v>
      </c>
      <c r="G1290" s="2" t="s">
        <v>4049</v>
      </c>
      <c r="H1290" s="2" t="s">
        <v>4044</v>
      </c>
      <c r="I1290" s="2" t="s">
        <v>4044</v>
      </c>
      <c r="J1290" s="2" t="s">
        <v>4043</v>
      </c>
      <c r="K1290" s="2" t="s">
        <v>4043</v>
      </c>
      <c r="L1290" s="2" t="s">
        <v>4043</v>
      </c>
      <c r="M1290" s="2" t="s">
        <v>4043</v>
      </c>
      <c r="N1290" s="2" t="s">
        <v>4043</v>
      </c>
      <c r="O1290" s="2" t="s">
        <v>382</v>
      </c>
    </row>
    <row r="1291" spans="1:15" x14ac:dyDescent="0.2">
      <c r="A1291" s="2" t="s">
        <v>370</v>
      </c>
      <c r="B1291" s="2">
        <v>473761</v>
      </c>
      <c r="C1291" s="2" t="s">
        <v>384</v>
      </c>
      <c r="D1291" s="2" t="s">
        <v>3992</v>
      </c>
      <c r="E1291" s="2" t="s">
        <v>3504</v>
      </c>
      <c r="F1291" s="2" t="s">
        <v>4044</v>
      </c>
      <c r="G1291" s="2" t="s">
        <v>4043</v>
      </c>
      <c r="H1291" s="2" t="s">
        <v>4043</v>
      </c>
      <c r="I1291" s="2" t="s">
        <v>4043</v>
      </c>
      <c r="J1291" s="2" t="s">
        <v>4043</v>
      </c>
      <c r="K1291" s="2" t="s">
        <v>4043</v>
      </c>
      <c r="L1291" s="2" t="s">
        <v>4043</v>
      </c>
      <c r="M1291" s="2" t="s">
        <v>4043</v>
      </c>
      <c r="N1291" s="2" t="s">
        <v>4043</v>
      </c>
      <c r="O1291" s="2" t="s">
        <v>383</v>
      </c>
    </row>
    <row r="1292" spans="1:15" x14ac:dyDescent="0.2">
      <c r="A1292" s="2" t="s">
        <v>370</v>
      </c>
      <c r="B1292" s="2">
        <v>582021</v>
      </c>
      <c r="C1292" s="2" t="s">
        <v>386</v>
      </c>
      <c r="D1292" s="2" t="s">
        <v>387</v>
      </c>
      <c r="E1292" s="2" t="s">
        <v>388</v>
      </c>
      <c r="F1292" s="2" t="s">
        <v>4044</v>
      </c>
      <c r="G1292" s="2" t="s">
        <v>4043</v>
      </c>
      <c r="H1292" s="2" t="s">
        <v>4049</v>
      </c>
      <c r="I1292" s="2" t="s">
        <v>4043</v>
      </c>
      <c r="J1292" s="2" t="s">
        <v>4043</v>
      </c>
      <c r="K1292" s="2" t="s">
        <v>4043</v>
      </c>
      <c r="L1292" s="2" t="s">
        <v>4043</v>
      </c>
      <c r="M1292" s="2" t="s">
        <v>4043</v>
      </c>
      <c r="N1292" s="2" t="s">
        <v>4043</v>
      </c>
      <c r="O1292" s="2" t="s">
        <v>385</v>
      </c>
    </row>
    <row r="1293" spans="1:15" x14ac:dyDescent="0.2">
      <c r="A1293" s="2" t="s">
        <v>370</v>
      </c>
      <c r="B1293" s="2">
        <v>746283</v>
      </c>
      <c r="C1293" s="2" t="s">
        <v>390</v>
      </c>
      <c r="D1293" s="2" t="s">
        <v>1168</v>
      </c>
      <c r="E1293" s="2" t="s">
        <v>4071</v>
      </c>
      <c r="F1293" s="2" t="s">
        <v>4049</v>
      </c>
      <c r="G1293" s="2" t="s">
        <v>4043</v>
      </c>
      <c r="H1293" s="2" t="s">
        <v>4043</v>
      </c>
      <c r="I1293" s="2" t="s">
        <v>4043</v>
      </c>
      <c r="J1293" s="2" t="s">
        <v>4043</v>
      </c>
      <c r="K1293" s="2" t="s">
        <v>4043</v>
      </c>
      <c r="L1293" s="2" t="s">
        <v>4043</v>
      </c>
      <c r="M1293" s="2" t="s">
        <v>4043</v>
      </c>
      <c r="N1293" s="2" t="s">
        <v>4043</v>
      </c>
      <c r="O1293" s="2" t="s">
        <v>389</v>
      </c>
    </row>
    <row r="1294" spans="1:15" x14ac:dyDescent="0.2">
      <c r="A1294" s="2" t="s">
        <v>370</v>
      </c>
      <c r="B1294" s="2">
        <v>788817</v>
      </c>
      <c r="C1294" s="2" t="s">
        <v>392</v>
      </c>
      <c r="D1294" s="2" t="s">
        <v>393</v>
      </c>
      <c r="E1294" s="2" t="s">
        <v>394</v>
      </c>
      <c r="F1294" s="2" t="s">
        <v>4049</v>
      </c>
      <c r="G1294" s="2" t="s">
        <v>4044</v>
      </c>
      <c r="H1294" s="2" t="s">
        <v>4044</v>
      </c>
      <c r="I1294" s="2" t="s">
        <v>4043</v>
      </c>
      <c r="J1294" s="2" t="s">
        <v>4044</v>
      </c>
      <c r="K1294" s="2" t="s">
        <v>4044</v>
      </c>
      <c r="L1294" s="2" t="s">
        <v>4043</v>
      </c>
      <c r="M1294" s="2" t="s">
        <v>4043</v>
      </c>
      <c r="N1294" s="2" t="s">
        <v>4044</v>
      </c>
      <c r="O1294" s="2" t="s">
        <v>391</v>
      </c>
    </row>
    <row r="1295" spans="1:15" x14ac:dyDescent="0.2">
      <c r="A1295" s="2" t="s">
        <v>370</v>
      </c>
      <c r="B1295" s="2">
        <v>829549</v>
      </c>
      <c r="C1295" s="2" t="s">
        <v>396</v>
      </c>
      <c r="D1295" s="2" t="s">
        <v>3181</v>
      </c>
      <c r="E1295" s="2" t="s">
        <v>3182</v>
      </c>
      <c r="F1295" s="2" t="s">
        <v>4044</v>
      </c>
      <c r="G1295" s="2" t="s">
        <v>4043</v>
      </c>
      <c r="H1295" s="2" t="s">
        <v>4044</v>
      </c>
      <c r="I1295" s="2" t="s">
        <v>4043</v>
      </c>
      <c r="J1295" s="2" t="s">
        <v>4043</v>
      </c>
      <c r="K1295" s="2" t="s">
        <v>4043</v>
      </c>
      <c r="L1295" s="2" t="s">
        <v>4043</v>
      </c>
      <c r="M1295" s="2" t="s">
        <v>4043</v>
      </c>
      <c r="N1295" s="2" t="s">
        <v>4043</v>
      </c>
      <c r="O1295" s="2" t="s">
        <v>395</v>
      </c>
    </row>
    <row r="1296" spans="1:15" x14ac:dyDescent="0.2">
      <c r="A1296" s="2" t="s">
        <v>370</v>
      </c>
      <c r="B1296" s="2">
        <v>865345</v>
      </c>
      <c r="C1296" s="2" t="s">
        <v>398</v>
      </c>
      <c r="D1296" s="2" t="s">
        <v>3961</v>
      </c>
      <c r="E1296" s="2" t="s">
        <v>2126</v>
      </c>
      <c r="F1296" s="2" t="s">
        <v>4049</v>
      </c>
      <c r="G1296" s="2" t="s">
        <v>4043</v>
      </c>
      <c r="H1296" s="2" t="s">
        <v>4043</v>
      </c>
      <c r="I1296" s="2" t="s">
        <v>4043</v>
      </c>
      <c r="J1296" s="2" t="s">
        <v>4043</v>
      </c>
      <c r="K1296" s="2" t="s">
        <v>4043</v>
      </c>
      <c r="L1296" s="2" t="s">
        <v>4043</v>
      </c>
      <c r="M1296" s="2" t="s">
        <v>4043</v>
      </c>
      <c r="N1296" s="2" t="s">
        <v>4043</v>
      </c>
      <c r="O1296" s="2" t="s">
        <v>397</v>
      </c>
    </row>
    <row r="1297" spans="1:15" x14ac:dyDescent="0.2">
      <c r="A1297" s="2" t="s">
        <v>370</v>
      </c>
      <c r="B1297" s="2">
        <v>962167</v>
      </c>
      <c r="C1297" s="2" t="s">
        <v>400</v>
      </c>
      <c r="D1297" s="2" t="s">
        <v>401</v>
      </c>
      <c r="E1297" s="2" t="s">
        <v>3834</v>
      </c>
      <c r="F1297" s="2" t="s">
        <v>4043</v>
      </c>
      <c r="G1297" s="2" t="s">
        <v>4044</v>
      </c>
      <c r="H1297" s="2" t="s">
        <v>4044</v>
      </c>
      <c r="I1297" s="2" t="s">
        <v>4043</v>
      </c>
      <c r="J1297" s="2" t="s">
        <v>4043</v>
      </c>
      <c r="K1297" s="2" t="s">
        <v>4043</v>
      </c>
      <c r="L1297" s="2" t="s">
        <v>4043</v>
      </c>
      <c r="M1297" s="2" t="s">
        <v>4043</v>
      </c>
      <c r="N1297" s="2" t="s">
        <v>4043</v>
      </c>
      <c r="O1297" s="2" t="s">
        <v>399</v>
      </c>
    </row>
    <row r="1298" spans="1:15" x14ac:dyDescent="0.2">
      <c r="A1298" s="2" t="s">
        <v>370</v>
      </c>
      <c r="B1298" s="2">
        <v>1061493</v>
      </c>
      <c r="C1298" s="2" t="s">
        <v>328</v>
      </c>
      <c r="D1298" s="2" t="s">
        <v>3623</v>
      </c>
      <c r="E1298" s="2" t="s">
        <v>3988</v>
      </c>
      <c r="F1298" s="2" t="s">
        <v>4043</v>
      </c>
      <c r="G1298" s="2" t="s">
        <v>4044</v>
      </c>
      <c r="H1298" s="2" t="s">
        <v>4043</v>
      </c>
      <c r="I1298" s="2" t="s">
        <v>4043</v>
      </c>
      <c r="J1298" s="2" t="s">
        <v>4043</v>
      </c>
      <c r="K1298" s="2" t="s">
        <v>4043</v>
      </c>
      <c r="L1298" s="2" t="s">
        <v>4043</v>
      </c>
      <c r="M1298" s="2" t="s">
        <v>4043</v>
      </c>
      <c r="N1298" s="2" t="s">
        <v>4043</v>
      </c>
      <c r="O1298" s="2" t="s">
        <v>327</v>
      </c>
    </row>
    <row r="1299" spans="1:15" x14ac:dyDescent="0.2">
      <c r="A1299" s="2" t="s">
        <v>370</v>
      </c>
      <c r="B1299" s="2">
        <v>1170090</v>
      </c>
      <c r="C1299" s="2" t="s">
        <v>330</v>
      </c>
      <c r="D1299" s="2" t="s">
        <v>331</v>
      </c>
      <c r="E1299" s="2" t="s">
        <v>332</v>
      </c>
      <c r="F1299" s="2" t="s">
        <v>4049</v>
      </c>
      <c r="G1299" s="2" t="s">
        <v>4044</v>
      </c>
      <c r="H1299" s="2" t="s">
        <v>4049</v>
      </c>
      <c r="I1299" s="2" t="s">
        <v>4043</v>
      </c>
      <c r="J1299" s="2" t="s">
        <v>4043</v>
      </c>
      <c r="K1299" s="2" t="s">
        <v>4044</v>
      </c>
      <c r="L1299" s="2" t="s">
        <v>4043</v>
      </c>
      <c r="M1299" s="2" t="s">
        <v>4044</v>
      </c>
      <c r="N1299" s="2" t="s">
        <v>4043</v>
      </c>
      <c r="O1299" s="2" t="s">
        <v>329</v>
      </c>
    </row>
    <row r="1300" spans="1:15" x14ac:dyDescent="0.2">
      <c r="A1300" s="2" t="s">
        <v>370</v>
      </c>
      <c r="B1300" s="2">
        <v>1340594</v>
      </c>
      <c r="C1300" s="2" t="s">
        <v>334</v>
      </c>
      <c r="D1300" s="2" t="s">
        <v>3623</v>
      </c>
      <c r="E1300" s="2" t="s">
        <v>3922</v>
      </c>
      <c r="F1300" s="2" t="s">
        <v>4049</v>
      </c>
      <c r="G1300" s="2" t="s">
        <v>4044</v>
      </c>
      <c r="H1300" s="2" t="s">
        <v>4049</v>
      </c>
      <c r="I1300" s="2" t="s">
        <v>4043</v>
      </c>
      <c r="J1300" s="2" t="s">
        <v>4043</v>
      </c>
      <c r="K1300" s="2" t="s">
        <v>4043</v>
      </c>
      <c r="L1300" s="2" t="s">
        <v>4043</v>
      </c>
      <c r="M1300" s="2" t="s">
        <v>4043</v>
      </c>
      <c r="N1300" s="2" t="s">
        <v>4043</v>
      </c>
      <c r="O1300" s="2" t="s">
        <v>333</v>
      </c>
    </row>
    <row r="1301" spans="1:15" x14ac:dyDescent="0.2">
      <c r="A1301" s="2" t="s">
        <v>370</v>
      </c>
      <c r="B1301" s="2">
        <v>1642228</v>
      </c>
      <c r="C1301" s="2" t="s">
        <v>336</v>
      </c>
      <c r="D1301" s="2" t="s">
        <v>3206</v>
      </c>
      <c r="E1301" s="2" t="s">
        <v>337</v>
      </c>
      <c r="F1301" s="2" t="s">
        <v>4049</v>
      </c>
      <c r="G1301" s="2" t="s">
        <v>4049</v>
      </c>
      <c r="H1301" s="2" t="s">
        <v>4049</v>
      </c>
      <c r="I1301" s="2" t="s">
        <v>4043</v>
      </c>
      <c r="J1301" s="2" t="s">
        <v>4043</v>
      </c>
      <c r="K1301" s="2" t="s">
        <v>4043</v>
      </c>
      <c r="L1301" s="2" t="s">
        <v>4043</v>
      </c>
      <c r="M1301" s="2" t="s">
        <v>4043</v>
      </c>
      <c r="N1301" s="2" t="s">
        <v>4043</v>
      </c>
      <c r="O1301" s="2" t="s">
        <v>335</v>
      </c>
    </row>
    <row r="1302" spans="1:15" x14ac:dyDescent="0.2">
      <c r="A1302" s="2" t="s">
        <v>370</v>
      </c>
      <c r="B1302" s="2">
        <v>1771719</v>
      </c>
      <c r="C1302" s="2" t="s">
        <v>339</v>
      </c>
      <c r="D1302" s="2" t="s">
        <v>340</v>
      </c>
      <c r="E1302" s="2" t="s">
        <v>341</v>
      </c>
      <c r="F1302" s="2" t="s">
        <v>4044</v>
      </c>
      <c r="G1302" s="2" t="s">
        <v>4049</v>
      </c>
      <c r="H1302" s="2" t="s">
        <v>4049</v>
      </c>
      <c r="I1302" s="2" t="s">
        <v>4043</v>
      </c>
      <c r="J1302" s="2" t="s">
        <v>4044</v>
      </c>
      <c r="K1302" s="2" t="s">
        <v>4043</v>
      </c>
      <c r="L1302" s="2" t="s">
        <v>4043</v>
      </c>
      <c r="M1302" s="2" t="s">
        <v>4043</v>
      </c>
      <c r="N1302" s="2" t="s">
        <v>4043</v>
      </c>
      <c r="O1302" s="2" t="s">
        <v>338</v>
      </c>
    </row>
    <row r="1303" spans="1:15" x14ac:dyDescent="0.2">
      <c r="A1303" s="2" t="s">
        <v>370</v>
      </c>
      <c r="B1303" s="2">
        <v>1777197</v>
      </c>
      <c r="C1303" s="2" t="s">
        <v>343</v>
      </c>
      <c r="D1303" s="2" t="s">
        <v>344</v>
      </c>
      <c r="E1303" s="2" t="s">
        <v>345</v>
      </c>
      <c r="F1303" s="2" t="s">
        <v>4049</v>
      </c>
      <c r="G1303" s="2" t="s">
        <v>4044</v>
      </c>
      <c r="H1303" s="2" t="s">
        <v>4043</v>
      </c>
      <c r="I1303" s="2" t="s">
        <v>4043</v>
      </c>
      <c r="J1303" s="2" t="s">
        <v>4043</v>
      </c>
      <c r="K1303" s="2" t="s">
        <v>4043</v>
      </c>
      <c r="L1303" s="2" t="s">
        <v>4043</v>
      </c>
      <c r="M1303" s="2" t="s">
        <v>4043</v>
      </c>
      <c r="N1303" s="2" t="s">
        <v>4043</v>
      </c>
      <c r="O1303" s="2" t="s">
        <v>342</v>
      </c>
    </row>
    <row r="1304" spans="1:15" x14ac:dyDescent="0.2">
      <c r="A1304" s="2" t="s">
        <v>370</v>
      </c>
      <c r="B1304" s="2">
        <v>1972200</v>
      </c>
      <c r="C1304" s="2" t="s">
        <v>347</v>
      </c>
      <c r="D1304" s="2" t="s">
        <v>3991</v>
      </c>
      <c r="E1304" s="2" t="s">
        <v>348</v>
      </c>
      <c r="F1304" s="2" t="s">
        <v>4043</v>
      </c>
      <c r="G1304" s="2" t="s">
        <v>4043</v>
      </c>
      <c r="H1304" s="2" t="s">
        <v>4044</v>
      </c>
      <c r="I1304" s="2" t="s">
        <v>4043</v>
      </c>
      <c r="J1304" s="2" t="s">
        <v>4043</v>
      </c>
      <c r="K1304" s="2" t="s">
        <v>4043</v>
      </c>
      <c r="L1304" s="2" t="s">
        <v>4043</v>
      </c>
      <c r="M1304" s="2" t="s">
        <v>4043</v>
      </c>
      <c r="N1304" s="2" t="s">
        <v>4043</v>
      </c>
      <c r="O1304" s="2" t="s">
        <v>346</v>
      </c>
    </row>
    <row r="1305" spans="1:15" x14ac:dyDescent="0.2">
      <c r="A1305" s="2" t="s">
        <v>370</v>
      </c>
      <c r="B1305" s="2">
        <v>2209681</v>
      </c>
      <c r="C1305" s="2" t="s">
        <v>350</v>
      </c>
      <c r="D1305" s="2" t="s">
        <v>3984</v>
      </c>
      <c r="E1305" s="2" t="s">
        <v>3891</v>
      </c>
      <c r="F1305" s="2" t="s">
        <v>4043</v>
      </c>
      <c r="G1305" s="2" t="s">
        <v>4043</v>
      </c>
      <c r="H1305" s="2" t="s">
        <v>4044</v>
      </c>
      <c r="I1305" s="2" t="s">
        <v>4043</v>
      </c>
      <c r="J1305" s="2" t="s">
        <v>4043</v>
      </c>
      <c r="K1305" s="2" t="s">
        <v>4043</v>
      </c>
      <c r="L1305" s="2" t="s">
        <v>4043</v>
      </c>
      <c r="M1305" s="2" t="s">
        <v>4043</v>
      </c>
      <c r="N1305" s="2" t="s">
        <v>4043</v>
      </c>
      <c r="O1305" s="2" t="s">
        <v>349</v>
      </c>
    </row>
    <row r="1306" spans="1:15" x14ac:dyDescent="0.2">
      <c r="A1306" s="2" t="s">
        <v>370</v>
      </c>
      <c r="B1306" s="2">
        <v>2248203</v>
      </c>
      <c r="C1306" s="2" t="s">
        <v>352</v>
      </c>
      <c r="D1306" s="2" t="s">
        <v>3786</v>
      </c>
      <c r="E1306" s="2" t="s">
        <v>3126</v>
      </c>
      <c r="F1306" s="2" t="s">
        <v>4049</v>
      </c>
      <c r="G1306" s="2" t="s">
        <v>4043</v>
      </c>
      <c r="H1306" s="2" t="s">
        <v>4043</v>
      </c>
      <c r="I1306" s="2" t="s">
        <v>4043</v>
      </c>
      <c r="J1306" s="2" t="s">
        <v>4043</v>
      </c>
      <c r="K1306" s="2" t="s">
        <v>4043</v>
      </c>
      <c r="L1306" s="2" t="s">
        <v>4043</v>
      </c>
      <c r="M1306" s="2" t="s">
        <v>4043</v>
      </c>
      <c r="N1306" s="2" t="s">
        <v>4043</v>
      </c>
      <c r="O1306" s="2" t="s">
        <v>351</v>
      </c>
    </row>
    <row r="1307" spans="1:15" x14ac:dyDescent="0.2">
      <c r="A1307" s="2" t="s">
        <v>370</v>
      </c>
      <c r="B1307" s="2">
        <v>2321991</v>
      </c>
      <c r="C1307" s="2" t="s">
        <v>354</v>
      </c>
      <c r="D1307" s="2" t="s">
        <v>355</v>
      </c>
      <c r="E1307" s="2" t="s">
        <v>356</v>
      </c>
      <c r="F1307" s="2" t="s">
        <v>4049</v>
      </c>
      <c r="G1307" s="2" t="s">
        <v>4044</v>
      </c>
      <c r="H1307" s="2" t="s">
        <v>4049</v>
      </c>
      <c r="I1307" s="2" t="s">
        <v>4043</v>
      </c>
      <c r="J1307" s="2" t="s">
        <v>4044</v>
      </c>
      <c r="K1307" s="2" t="s">
        <v>4044</v>
      </c>
      <c r="L1307" s="2" t="s">
        <v>4049</v>
      </c>
      <c r="M1307" s="2" t="s">
        <v>4049</v>
      </c>
      <c r="N1307" s="2" t="s">
        <v>4049</v>
      </c>
      <c r="O1307" s="2" t="s">
        <v>353</v>
      </c>
    </row>
    <row r="1308" spans="1:15" x14ac:dyDescent="0.2">
      <c r="A1308" s="2" t="s">
        <v>370</v>
      </c>
      <c r="B1308" s="2">
        <v>2384784</v>
      </c>
      <c r="C1308" s="2" t="s">
        <v>358</v>
      </c>
      <c r="D1308" s="2" t="s">
        <v>359</v>
      </c>
      <c r="E1308" s="2" t="s">
        <v>360</v>
      </c>
      <c r="F1308" s="2" t="s">
        <v>4049</v>
      </c>
      <c r="G1308" s="2" t="s">
        <v>4044</v>
      </c>
      <c r="H1308" s="2" t="s">
        <v>4044</v>
      </c>
      <c r="I1308" s="2" t="s">
        <v>4043</v>
      </c>
      <c r="J1308" s="2" t="s">
        <v>4043</v>
      </c>
      <c r="K1308" s="2" t="s">
        <v>4043</v>
      </c>
      <c r="L1308" s="2" t="s">
        <v>4043</v>
      </c>
      <c r="M1308" s="2" t="s">
        <v>4043</v>
      </c>
      <c r="N1308" s="2" t="s">
        <v>4043</v>
      </c>
      <c r="O1308" s="2" t="s">
        <v>357</v>
      </c>
    </row>
    <row r="1309" spans="1:15" x14ac:dyDescent="0.2">
      <c r="A1309" s="2" t="s">
        <v>370</v>
      </c>
      <c r="B1309" s="2">
        <v>2618528</v>
      </c>
      <c r="C1309" s="2" t="s">
        <v>362</v>
      </c>
      <c r="D1309" s="2" t="s">
        <v>2926</v>
      </c>
      <c r="E1309" s="2" t="s">
        <v>3992</v>
      </c>
      <c r="F1309" s="2" t="s">
        <v>4044</v>
      </c>
      <c r="G1309" s="2" t="s">
        <v>4044</v>
      </c>
      <c r="H1309" s="2" t="s">
        <v>4044</v>
      </c>
      <c r="I1309" s="2" t="s">
        <v>4044</v>
      </c>
      <c r="J1309" s="2" t="s">
        <v>4044</v>
      </c>
      <c r="K1309" s="2" t="s">
        <v>4044</v>
      </c>
      <c r="L1309" s="2" t="s">
        <v>4044</v>
      </c>
      <c r="M1309" s="2" t="s">
        <v>4044</v>
      </c>
      <c r="N1309" s="2" t="s">
        <v>4043</v>
      </c>
      <c r="O1309" s="2" t="s">
        <v>361</v>
      </c>
    </row>
    <row r="1310" spans="1:15" x14ac:dyDescent="0.2">
      <c r="A1310" s="2" t="s">
        <v>370</v>
      </c>
      <c r="B1310" s="2">
        <v>3182325</v>
      </c>
      <c r="C1310" s="2" t="s">
        <v>364</v>
      </c>
      <c r="D1310" s="2" t="s">
        <v>3623</v>
      </c>
      <c r="E1310" s="2" t="s">
        <v>365</v>
      </c>
      <c r="F1310" s="2" t="s">
        <v>4044</v>
      </c>
      <c r="G1310" s="2" t="s">
        <v>4044</v>
      </c>
      <c r="H1310" s="2" t="s">
        <v>4043</v>
      </c>
      <c r="I1310" s="2" t="s">
        <v>4043</v>
      </c>
      <c r="J1310" s="2" t="s">
        <v>4043</v>
      </c>
      <c r="K1310" s="2" t="s">
        <v>4043</v>
      </c>
      <c r="L1310" s="2" t="s">
        <v>4043</v>
      </c>
      <c r="M1310" s="2" t="s">
        <v>4043</v>
      </c>
      <c r="N1310" s="2" t="s">
        <v>4043</v>
      </c>
      <c r="O1310" s="2" t="s">
        <v>363</v>
      </c>
    </row>
    <row r="1311" spans="1:15" x14ac:dyDescent="0.2">
      <c r="A1311" s="2" t="s">
        <v>370</v>
      </c>
      <c r="B1311" s="2">
        <v>3280273</v>
      </c>
      <c r="C1311" s="2" t="s">
        <v>292</v>
      </c>
      <c r="D1311" s="2" t="s">
        <v>3991</v>
      </c>
      <c r="E1311" s="2" t="s">
        <v>3992</v>
      </c>
      <c r="F1311" s="2" t="s">
        <v>4049</v>
      </c>
      <c r="G1311" s="2" t="s">
        <v>4044</v>
      </c>
      <c r="H1311" s="2" t="s">
        <v>4044</v>
      </c>
      <c r="I1311" s="2" t="s">
        <v>4043</v>
      </c>
      <c r="J1311" s="2" t="s">
        <v>4044</v>
      </c>
      <c r="K1311" s="2" t="s">
        <v>4043</v>
      </c>
      <c r="L1311" s="2" t="s">
        <v>4043</v>
      </c>
      <c r="M1311" s="2" t="s">
        <v>4043</v>
      </c>
      <c r="N1311" s="2" t="s">
        <v>4044</v>
      </c>
      <c r="O1311" s="2" t="s">
        <v>291</v>
      </c>
    </row>
    <row r="1312" spans="1:15" x14ac:dyDescent="0.2">
      <c r="A1312" s="2" t="s">
        <v>370</v>
      </c>
      <c r="B1312" s="2">
        <v>3506919</v>
      </c>
      <c r="C1312" s="2" t="s">
        <v>4006</v>
      </c>
      <c r="D1312" s="2" t="s">
        <v>2701</v>
      </c>
      <c r="E1312" s="2" t="s">
        <v>294</v>
      </c>
      <c r="F1312" s="2" t="s">
        <v>4049</v>
      </c>
      <c r="G1312" s="2" t="s">
        <v>4044</v>
      </c>
      <c r="H1312" s="2" t="s">
        <v>4049</v>
      </c>
      <c r="I1312" s="2" t="s">
        <v>4043</v>
      </c>
      <c r="J1312" s="2" t="s">
        <v>4043</v>
      </c>
      <c r="K1312" s="2" t="s">
        <v>4043</v>
      </c>
      <c r="L1312" s="2" t="s">
        <v>4043</v>
      </c>
      <c r="M1312" s="2" t="s">
        <v>4043</v>
      </c>
      <c r="N1312" s="2" t="s">
        <v>4043</v>
      </c>
      <c r="O1312" s="2" t="s">
        <v>293</v>
      </c>
    </row>
    <row r="1313" spans="1:15" x14ac:dyDescent="0.2">
      <c r="A1313" s="2" t="s">
        <v>370</v>
      </c>
      <c r="B1313" s="2">
        <v>3586904</v>
      </c>
      <c r="C1313" s="2" t="s">
        <v>296</v>
      </c>
      <c r="D1313" s="2" t="s">
        <v>4081</v>
      </c>
      <c r="E1313" s="2" t="s">
        <v>4082</v>
      </c>
      <c r="F1313" s="2" t="s">
        <v>4049</v>
      </c>
      <c r="G1313" s="2" t="s">
        <v>4049</v>
      </c>
      <c r="H1313" s="2" t="s">
        <v>4049</v>
      </c>
      <c r="I1313" s="2" t="s">
        <v>4043</v>
      </c>
      <c r="J1313" s="2" t="s">
        <v>4043</v>
      </c>
      <c r="K1313" s="2" t="s">
        <v>4043</v>
      </c>
      <c r="L1313" s="2" t="s">
        <v>4043</v>
      </c>
      <c r="M1313" s="2" t="s">
        <v>4044</v>
      </c>
      <c r="N1313" s="2" t="s">
        <v>4044</v>
      </c>
      <c r="O1313" s="2" t="s">
        <v>295</v>
      </c>
    </row>
    <row r="1314" spans="1:15" x14ac:dyDescent="0.2">
      <c r="A1314" s="2" t="s">
        <v>370</v>
      </c>
      <c r="B1314" s="2">
        <v>3586978</v>
      </c>
      <c r="C1314" s="2" t="s">
        <v>296</v>
      </c>
      <c r="D1314" s="2" t="s">
        <v>3678</v>
      </c>
      <c r="E1314" s="2" t="s">
        <v>3999</v>
      </c>
      <c r="F1314" s="2" t="s">
        <v>4049</v>
      </c>
      <c r="G1314" s="2" t="s">
        <v>4049</v>
      </c>
      <c r="H1314" s="2" t="s">
        <v>4049</v>
      </c>
      <c r="I1314" s="2" t="s">
        <v>4043</v>
      </c>
      <c r="J1314" s="2" t="s">
        <v>4043</v>
      </c>
      <c r="K1314" s="2" t="s">
        <v>4043</v>
      </c>
      <c r="L1314" s="2" t="s">
        <v>4043</v>
      </c>
      <c r="M1314" s="2" t="s">
        <v>4044</v>
      </c>
      <c r="N1314" s="2" t="s">
        <v>4043</v>
      </c>
      <c r="O1314" s="2" t="s">
        <v>297</v>
      </c>
    </row>
    <row r="1315" spans="1:15" x14ac:dyDescent="0.2">
      <c r="A1315" s="2" t="s">
        <v>370</v>
      </c>
      <c r="B1315" s="2">
        <v>3686881</v>
      </c>
      <c r="C1315" s="2" t="s">
        <v>299</v>
      </c>
      <c r="D1315" s="2" t="s">
        <v>3891</v>
      </c>
      <c r="E1315" s="2" t="s">
        <v>3579</v>
      </c>
      <c r="F1315" s="2" t="s">
        <v>4049</v>
      </c>
      <c r="G1315" s="2" t="s">
        <v>4049</v>
      </c>
      <c r="H1315" s="2" t="s">
        <v>4049</v>
      </c>
      <c r="I1315" s="2" t="s">
        <v>4043</v>
      </c>
      <c r="J1315" s="2" t="s">
        <v>4043</v>
      </c>
      <c r="K1315" s="2" t="s">
        <v>4043</v>
      </c>
      <c r="L1315" s="2" t="s">
        <v>4043</v>
      </c>
      <c r="M1315" s="2" t="s">
        <v>4043</v>
      </c>
      <c r="N1315" s="2" t="s">
        <v>4043</v>
      </c>
      <c r="O1315" s="2" t="s">
        <v>298</v>
      </c>
    </row>
    <row r="1316" spans="1:15" x14ac:dyDescent="0.2">
      <c r="A1316" s="2" t="s">
        <v>370</v>
      </c>
      <c r="B1316" s="2">
        <v>3895367</v>
      </c>
      <c r="C1316" s="2" t="s">
        <v>301</v>
      </c>
      <c r="D1316" s="2" t="s">
        <v>302</v>
      </c>
      <c r="E1316" s="2" t="s">
        <v>303</v>
      </c>
      <c r="F1316" s="2" t="s">
        <v>4049</v>
      </c>
      <c r="G1316" s="2" t="s">
        <v>4043</v>
      </c>
      <c r="H1316" s="2" t="s">
        <v>4043</v>
      </c>
      <c r="I1316" s="2" t="s">
        <v>4043</v>
      </c>
      <c r="J1316" s="2" t="s">
        <v>4043</v>
      </c>
      <c r="K1316" s="2" t="s">
        <v>4043</v>
      </c>
      <c r="L1316" s="2" t="s">
        <v>4043</v>
      </c>
      <c r="M1316" s="2" t="s">
        <v>4043</v>
      </c>
      <c r="N1316" s="2" t="s">
        <v>4043</v>
      </c>
      <c r="O1316" s="2" t="s">
        <v>300</v>
      </c>
    </row>
    <row r="1317" spans="1:15" x14ac:dyDescent="0.2">
      <c r="A1317" s="2" t="s">
        <v>370</v>
      </c>
      <c r="B1317" s="2">
        <v>3909758</v>
      </c>
      <c r="C1317" s="2" t="s">
        <v>305</v>
      </c>
      <c r="D1317" s="2" t="s">
        <v>306</v>
      </c>
      <c r="E1317" s="2" t="s">
        <v>2620</v>
      </c>
      <c r="F1317" s="2" t="s">
        <v>4049</v>
      </c>
      <c r="G1317" s="2" t="s">
        <v>4049</v>
      </c>
      <c r="H1317" s="2" t="s">
        <v>4049</v>
      </c>
      <c r="I1317" s="2" t="s">
        <v>4043</v>
      </c>
      <c r="J1317" s="2" t="s">
        <v>4044</v>
      </c>
      <c r="K1317" s="2" t="s">
        <v>4043</v>
      </c>
      <c r="L1317" s="2" t="s">
        <v>4043</v>
      </c>
      <c r="M1317" s="2" t="s">
        <v>4043</v>
      </c>
      <c r="N1317" s="2" t="s">
        <v>4044</v>
      </c>
      <c r="O1317" s="2" t="s">
        <v>304</v>
      </c>
    </row>
    <row r="1318" spans="1:15" x14ac:dyDescent="0.2">
      <c r="A1318" s="2" t="s">
        <v>370</v>
      </c>
      <c r="B1318" s="2">
        <v>4142378</v>
      </c>
      <c r="C1318" s="2" t="s">
        <v>308</v>
      </c>
      <c r="D1318" s="2" t="s">
        <v>4071</v>
      </c>
      <c r="E1318" s="2" t="s">
        <v>3206</v>
      </c>
      <c r="F1318" s="2" t="s">
        <v>4049</v>
      </c>
      <c r="G1318" s="2" t="s">
        <v>4044</v>
      </c>
      <c r="H1318" s="2" t="s">
        <v>4044</v>
      </c>
      <c r="I1318" s="2" t="s">
        <v>4043</v>
      </c>
      <c r="J1318" s="2" t="s">
        <v>4044</v>
      </c>
      <c r="K1318" s="2" t="s">
        <v>4043</v>
      </c>
      <c r="L1318" s="2" t="s">
        <v>4043</v>
      </c>
      <c r="M1318" s="2" t="s">
        <v>4043</v>
      </c>
      <c r="N1318" s="2" t="s">
        <v>4044</v>
      </c>
      <c r="O1318" s="2" t="s">
        <v>307</v>
      </c>
    </row>
    <row r="1319" spans="1:15" x14ac:dyDescent="0.2">
      <c r="A1319" s="2" t="s">
        <v>370</v>
      </c>
      <c r="B1319" s="2">
        <v>4403400</v>
      </c>
      <c r="C1319" s="2" t="s">
        <v>310</v>
      </c>
      <c r="D1319" s="2" t="s">
        <v>311</v>
      </c>
      <c r="E1319" s="2" t="s">
        <v>312</v>
      </c>
      <c r="F1319" s="2" t="s">
        <v>4043</v>
      </c>
      <c r="G1319" s="2" t="s">
        <v>4043</v>
      </c>
      <c r="H1319" s="2" t="s">
        <v>4049</v>
      </c>
      <c r="I1319" s="2" t="s">
        <v>4043</v>
      </c>
      <c r="J1319" s="2" t="s">
        <v>4043</v>
      </c>
      <c r="K1319" s="2" t="s">
        <v>4043</v>
      </c>
      <c r="L1319" s="2" t="s">
        <v>4043</v>
      </c>
      <c r="M1319" s="2" t="s">
        <v>4043</v>
      </c>
      <c r="N1319" s="2" t="s">
        <v>4043</v>
      </c>
      <c r="O1319" s="2" t="s">
        <v>309</v>
      </c>
    </row>
    <row r="1320" spans="1:15" x14ac:dyDescent="0.2">
      <c r="A1320" s="2" t="s">
        <v>370</v>
      </c>
      <c r="B1320" s="2">
        <v>4418381</v>
      </c>
      <c r="C1320" s="2" t="s">
        <v>314</v>
      </c>
      <c r="D1320" s="2" t="s">
        <v>3922</v>
      </c>
      <c r="E1320" s="2" t="s">
        <v>3623</v>
      </c>
      <c r="F1320" s="2" t="s">
        <v>4049</v>
      </c>
      <c r="G1320" s="2" t="s">
        <v>4049</v>
      </c>
      <c r="H1320" s="2" t="s">
        <v>4049</v>
      </c>
      <c r="I1320" s="2" t="s">
        <v>4043</v>
      </c>
      <c r="J1320" s="2" t="s">
        <v>4043</v>
      </c>
      <c r="K1320" s="2" t="s">
        <v>4043</v>
      </c>
      <c r="L1320" s="2" t="s">
        <v>4043</v>
      </c>
      <c r="M1320" s="2" t="s">
        <v>4043</v>
      </c>
      <c r="N1320" s="2" t="s">
        <v>4043</v>
      </c>
      <c r="O1320" s="2" t="s">
        <v>313</v>
      </c>
    </row>
    <row r="1321" spans="1:15" x14ac:dyDescent="0.2">
      <c r="A1321" s="2" t="s">
        <v>370</v>
      </c>
      <c r="B1321" s="2">
        <v>4619514</v>
      </c>
      <c r="C1321" s="2" t="s">
        <v>316</v>
      </c>
      <c r="D1321" s="2" t="s">
        <v>4067</v>
      </c>
      <c r="E1321" s="2" t="s">
        <v>4068</v>
      </c>
      <c r="F1321" s="2" t="s">
        <v>4049</v>
      </c>
      <c r="G1321" s="2" t="s">
        <v>4043</v>
      </c>
      <c r="H1321" s="2" t="s">
        <v>4044</v>
      </c>
      <c r="I1321" s="2" t="s">
        <v>4043</v>
      </c>
      <c r="J1321" s="2" t="s">
        <v>4043</v>
      </c>
      <c r="K1321" s="2" t="s">
        <v>4043</v>
      </c>
      <c r="L1321" s="2" t="s">
        <v>4043</v>
      </c>
      <c r="M1321" s="2" t="s">
        <v>4043</v>
      </c>
      <c r="N1321" s="2" t="s">
        <v>4043</v>
      </c>
      <c r="O1321" s="2" t="s">
        <v>315</v>
      </c>
    </row>
    <row r="1322" spans="1:15" x14ac:dyDescent="0.2">
      <c r="A1322" s="2" t="s">
        <v>370</v>
      </c>
      <c r="B1322" s="2">
        <v>5330851</v>
      </c>
      <c r="C1322" s="2" t="s">
        <v>318</v>
      </c>
      <c r="D1322" s="2" t="s">
        <v>319</v>
      </c>
      <c r="E1322" s="2" t="s">
        <v>320</v>
      </c>
      <c r="F1322" s="2" t="s">
        <v>4044</v>
      </c>
      <c r="G1322" s="2" t="s">
        <v>4043</v>
      </c>
      <c r="H1322" s="2" t="s">
        <v>4043</v>
      </c>
      <c r="I1322" s="2" t="s">
        <v>4043</v>
      </c>
      <c r="J1322" s="2" t="s">
        <v>4043</v>
      </c>
      <c r="K1322" s="2" t="s">
        <v>4043</v>
      </c>
      <c r="L1322" s="2" t="s">
        <v>4043</v>
      </c>
      <c r="M1322" s="2" t="s">
        <v>4043</v>
      </c>
      <c r="N1322" s="2" t="s">
        <v>4043</v>
      </c>
      <c r="O1322" s="2" t="s">
        <v>317</v>
      </c>
    </row>
    <row r="1323" spans="1:15" x14ac:dyDescent="0.2">
      <c r="A1323" s="2" t="s">
        <v>370</v>
      </c>
      <c r="B1323" s="2">
        <v>5910021</v>
      </c>
      <c r="C1323" s="2" t="s">
        <v>322</v>
      </c>
      <c r="D1323" s="2" t="s">
        <v>4081</v>
      </c>
      <c r="E1323" s="2" t="s">
        <v>4082</v>
      </c>
      <c r="F1323" s="2" t="s">
        <v>4049</v>
      </c>
      <c r="G1323" s="2" t="s">
        <v>4044</v>
      </c>
      <c r="H1323" s="2" t="s">
        <v>4049</v>
      </c>
      <c r="I1323" s="2" t="s">
        <v>4043</v>
      </c>
      <c r="J1323" s="2" t="s">
        <v>4044</v>
      </c>
      <c r="K1323" s="2" t="s">
        <v>4043</v>
      </c>
      <c r="L1323" s="2" t="s">
        <v>4043</v>
      </c>
      <c r="M1323" s="2" t="s">
        <v>4043</v>
      </c>
      <c r="N1323" s="2" t="s">
        <v>4043</v>
      </c>
      <c r="O1323" s="2" t="s">
        <v>321</v>
      </c>
    </row>
    <row r="1324" spans="1:15" x14ac:dyDescent="0.2">
      <c r="A1324" s="2" t="s">
        <v>370</v>
      </c>
      <c r="B1324" s="2">
        <v>6124298</v>
      </c>
      <c r="C1324" s="2" t="s">
        <v>324</v>
      </c>
      <c r="D1324" s="2" t="s">
        <v>325</v>
      </c>
      <c r="E1324" s="2" t="s">
        <v>326</v>
      </c>
      <c r="F1324" s="2" t="s">
        <v>4044</v>
      </c>
      <c r="G1324" s="2" t="s">
        <v>4044</v>
      </c>
      <c r="H1324" s="2" t="s">
        <v>4044</v>
      </c>
      <c r="I1324" s="2" t="s">
        <v>4043</v>
      </c>
      <c r="J1324" s="2" t="s">
        <v>4044</v>
      </c>
      <c r="K1324" s="2" t="s">
        <v>4043</v>
      </c>
      <c r="L1324" s="2" t="s">
        <v>4043</v>
      </c>
      <c r="M1324" s="2" t="s">
        <v>4044</v>
      </c>
      <c r="N1324" s="2" t="s">
        <v>4044</v>
      </c>
      <c r="O1324" s="2" t="s">
        <v>323</v>
      </c>
    </row>
    <row r="1325" spans="1:15" x14ac:dyDescent="0.2">
      <c r="A1325" s="2" t="s">
        <v>370</v>
      </c>
      <c r="B1325" s="2">
        <v>6250930</v>
      </c>
      <c r="C1325" s="2" t="s">
        <v>4006</v>
      </c>
      <c r="D1325" s="2" t="s">
        <v>255</v>
      </c>
      <c r="E1325" s="2" t="s">
        <v>256</v>
      </c>
      <c r="F1325" s="2" t="s">
        <v>4044</v>
      </c>
      <c r="G1325" s="2" t="s">
        <v>4043</v>
      </c>
      <c r="H1325" s="2" t="s">
        <v>4043</v>
      </c>
      <c r="I1325" s="2" t="s">
        <v>4043</v>
      </c>
      <c r="J1325" s="2" t="s">
        <v>4043</v>
      </c>
      <c r="K1325" s="2" t="s">
        <v>4043</v>
      </c>
      <c r="L1325" s="2" t="s">
        <v>4043</v>
      </c>
      <c r="M1325" s="2" t="s">
        <v>4043</v>
      </c>
      <c r="N1325" s="2" t="s">
        <v>4043</v>
      </c>
      <c r="O1325" s="2" t="s">
        <v>254</v>
      </c>
    </row>
    <row r="1326" spans="1:15" x14ac:dyDescent="0.2">
      <c r="A1326" s="2" t="s">
        <v>370</v>
      </c>
      <c r="B1326" s="2">
        <v>6571876</v>
      </c>
      <c r="C1326" s="2" t="s">
        <v>258</v>
      </c>
      <c r="D1326" s="2" t="s">
        <v>4000</v>
      </c>
      <c r="E1326" s="2" t="s">
        <v>2193</v>
      </c>
      <c r="F1326" s="2" t="s">
        <v>4049</v>
      </c>
      <c r="G1326" s="2" t="s">
        <v>4049</v>
      </c>
      <c r="H1326" s="2" t="s">
        <v>4043</v>
      </c>
      <c r="I1326" s="2" t="s">
        <v>4043</v>
      </c>
      <c r="J1326" s="2" t="s">
        <v>4043</v>
      </c>
      <c r="K1326" s="2" t="s">
        <v>4043</v>
      </c>
      <c r="L1326" s="2" t="s">
        <v>4043</v>
      </c>
      <c r="M1326" s="2" t="s">
        <v>4043</v>
      </c>
      <c r="N1326" s="2" t="s">
        <v>4043</v>
      </c>
      <c r="O1326" s="2" t="s">
        <v>257</v>
      </c>
    </row>
    <row r="1327" spans="1:15" x14ac:dyDescent="0.2">
      <c r="A1327" s="2" t="s">
        <v>370</v>
      </c>
      <c r="B1327" s="2">
        <v>7189634</v>
      </c>
      <c r="C1327" s="2" t="s">
        <v>4006</v>
      </c>
      <c r="D1327" s="2" t="s">
        <v>260</v>
      </c>
      <c r="E1327" s="2" t="s">
        <v>261</v>
      </c>
      <c r="F1327" s="2" t="s">
        <v>4043</v>
      </c>
      <c r="G1327" s="2" t="s">
        <v>4043</v>
      </c>
      <c r="H1327" s="2" t="s">
        <v>4049</v>
      </c>
      <c r="I1327" s="2" t="s">
        <v>4043</v>
      </c>
      <c r="J1327" s="2" t="s">
        <v>4043</v>
      </c>
      <c r="K1327" s="2" t="s">
        <v>4043</v>
      </c>
      <c r="L1327" s="2" t="s">
        <v>4043</v>
      </c>
      <c r="M1327" s="2" t="s">
        <v>4043</v>
      </c>
      <c r="N1327" s="2" t="s">
        <v>4043</v>
      </c>
      <c r="O1327" s="2" t="s">
        <v>259</v>
      </c>
    </row>
    <row r="1328" spans="1:15" x14ac:dyDescent="0.2">
      <c r="A1328" s="2" t="s">
        <v>370</v>
      </c>
      <c r="B1328" s="2">
        <v>8810897</v>
      </c>
      <c r="C1328" s="2" t="s">
        <v>263</v>
      </c>
      <c r="D1328" s="2" t="s">
        <v>264</v>
      </c>
      <c r="E1328" s="2" t="s">
        <v>265</v>
      </c>
      <c r="F1328" s="2" t="s">
        <v>4049</v>
      </c>
      <c r="G1328" s="2" t="s">
        <v>4044</v>
      </c>
      <c r="H1328" s="2" t="s">
        <v>4044</v>
      </c>
      <c r="I1328" s="2" t="s">
        <v>4043</v>
      </c>
      <c r="J1328" s="2" t="s">
        <v>4043</v>
      </c>
      <c r="K1328" s="2" t="s">
        <v>4043</v>
      </c>
      <c r="L1328" s="2" t="s">
        <v>4044</v>
      </c>
      <c r="M1328" s="2" t="s">
        <v>4044</v>
      </c>
      <c r="N1328" s="2" t="s">
        <v>4044</v>
      </c>
      <c r="O1328" s="2" t="s">
        <v>262</v>
      </c>
    </row>
    <row r="1329" spans="1:15" x14ac:dyDescent="0.2">
      <c r="A1329" s="2" t="s">
        <v>370</v>
      </c>
      <c r="B1329" s="2">
        <v>11037488</v>
      </c>
      <c r="C1329" s="2" t="s">
        <v>267</v>
      </c>
      <c r="D1329" s="2" t="s">
        <v>3922</v>
      </c>
      <c r="E1329" s="2" t="s">
        <v>268</v>
      </c>
      <c r="F1329" s="2" t="s">
        <v>4049</v>
      </c>
      <c r="G1329" s="2" t="s">
        <v>4043</v>
      </c>
      <c r="H1329" s="2" t="s">
        <v>4044</v>
      </c>
      <c r="I1329" s="2" t="s">
        <v>4043</v>
      </c>
      <c r="J1329" s="2" t="s">
        <v>4043</v>
      </c>
      <c r="K1329" s="2" t="s">
        <v>4043</v>
      </c>
      <c r="L1329" s="2" t="s">
        <v>4043</v>
      </c>
      <c r="M1329" s="2" t="s">
        <v>4043</v>
      </c>
      <c r="N1329" s="2" t="s">
        <v>4043</v>
      </c>
      <c r="O1329" s="2" t="s">
        <v>266</v>
      </c>
    </row>
    <row r="1330" spans="1:15" x14ac:dyDescent="0.2">
      <c r="A1330" s="2" t="s">
        <v>370</v>
      </c>
      <c r="B1330" s="2">
        <v>12275519</v>
      </c>
      <c r="C1330" s="2" t="s">
        <v>270</v>
      </c>
      <c r="D1330" s="2" t="s">
        <v>3579</v>
      </c>
      <c r="E1330" s="2" t="s">
        <v>271</v>
      </c>
      <c r="F1330" s="2" t="s">
        <v>4049</v>
      </c>
      <c r="G1330" s="2" t="s">
        <v>4043</v>
      </c>
      <c r="H1330" s="2" t="s">
        <v>4043</v>
      </c>
      <c r="I1330" s="2" t="s">
        <v>4043</v>
      </c>
      <c r="J1330" s="2" t="s">
        <v>4043</v>
      </c>
      <c r="K1330" s="2" t="s">
        <v>4043</v>
      </c>
      <c r="L1330" s="2" t="s">
        <v>4043</v>
      </c>
      <c r="M1330" s="2" t="s">
        <v>4043</v>
      </c>
      <c r="N1330" s="2" t="s">
        <v>4043</v>
      </c>
      <c r="O1330" s="2" t="s">
        <v>269</v>
      </c>
    </row>
    <row r="1331" spans="1:15" x14ac:dyDescent="0.2">
      <c r="A1331" s="2" t="s">
        <v>370</v>
      </c>
      <c r="B1331" s="2">
        <v>12275696</v>
      </c>
      <c r="C1331" s="2" t="s">
        <v>270</v>
      </c>
      <c r="D1331" s="2" t="s">
        <v>3579</v>
      </c>
      <c r="E1331" s="2" t="s">
        <v>273</v>
      </c>
      <c r="F1331" s="2" t="s">
        <v>4049</v>
      </c>
      <c r="G1331" s="2" t="s">
        <v>4043</v>
      </c>
      <c r="H1331" s="2" t="s">
        <v>4043</v>
      </c>
      <c r="I1331" s="2" t="s">
        <v>4043</v>
      </c>
      <c r="J1331" s="2" t="s">
        <v>4043</v>
      </c>
      <c r="K1331" s="2" t="s">
        <v>4043</v>
      </c>
      <c r="L1331" s="2" t="s">
        <v>4043</v>
      </c>
      <c r="M1331" s="2" t="s">
        <v>4043</v>
      </c>
      <c r="N1331" s="2" t="s">
        <v>4043</v>
      </c>
      <c r="O1331" s="2" t="s">
        <v>272</v>
      </c>
    </row>
    <row r="1332" spans="1:15" x14ac:dyDescent="0.2">
      <c r="A1332" s="2" t="s">
        <v>274</v>
      </c>
      <c r="B1332" s="2">
        <v>175453</v>
      </c>
      <c r="C1332" s="2" t="s">
        <v>276</v>
      </c>
      <c r="D1332" s="2" t="s">
        <v>277</v>
      </c>
      <c r="E1332" s="2" t="s">
        <v>278</v>
      </c>
      <c r="F1332" s="2" t="s">
        <v>4044</v>
      </c>
      <c r="G1332" s="2" t="s">
        <v>4044</v>
      </c>
      <c r="H1332" s="2" t="s">
        <v>4043</v>
      </c>
      <c r="I1332" s="2" t="s">
        <v>4043</v>
      </c>
      <c r="J1332" s="2" t="s">
        <v>4043</v>
      </c>
      <c r="K1332" s="2" t="s">
        <v>4043</v>
      </c>
      <c r="L1332" s="2" t="s">
        <v>4043</v>
      </c>
      <c r="M1332" s="2" t="s">
        <v>4043</v>
      </c>
      <c r="N1332" s="2" t="s">
        <v>4043</v>
      </c>
      <c r="O1332" s="2" t="s">
        <v>275</v>
      </c>
    </row>
    <row r="1333" spans="1:15" x14ac:dyDescent="0.2">
      <c r="A1333" s="2" t="s">
        <v>274</v>
      </c>
      <c r="B1333" s="2">
        <v>289599</v>
      </c>
      <c r="C1333" s="2" t="s">
        <v>280</v>
      </c>
      <c r="D1333" s="2" t="s">
        <v>281</v>
      </c>
      <c r="E1333" s="2" t="s">
        <v>282</v>
      </c>
      <c r="F1333" s="2" t="s">
        <v>4043</v>
      </c>
      <c r="G1333" s="2" t="s">
        <v>4044</v>
      </c>
      <c r="H1333" s="2" t="s">
        <v>4043</v>
      </c>
      <c r="I1333" s="2" t="s">
        <v>4043</v>
      </c>
      <c r="J1333" s="2" t="s">
        <v>4043</v>
      </c>
      <c r="K1333" s="2" t="s">
        <v>4043</v>
      </c>
      <c r="L1333" s="2" t="s">
        <v>4043</v>
      </c>
      <c r="M1333" s="2" t="s">
        <v>4043</v>
      </c>
      <c r="N1333" s="2" t="s">
        <v>4043</v>
      </c>
      <c r="O1333" s="2" t="s">
        <v>279</v>
      </c>
    </row>
    <row r="1334" spans="1:15" x14ac:dyDescent="0.2">
      <c r="A1334" s="2" t="s">
        <v>274</v>
      </c>
      <c r="B1334" s="2">
        <v>307742</v>
      </c>
      <c r="C1334" s="2" t="s">
        <v>284</v>
      </c>
      <c r="D1334" s="2" t="s">
        <v>3926</v>
      </c>
      <c r="E1334" s="2" t="s">
        <v>3678</v>
      </c>
      <c r="F1334" s="2" t="s">
        <v>4049</v>
      </c>
      <c r="G1334" s="2" t="s">
        <v>4049</v>
      </c>
      <c r="H1334" s="2" t="s">
        <v>4049</v>
      </c>
      <c r="I1334" s="2" t="s">
        <v>4043</v>
      </c>
      <c r="J1334" s="2" t="s">
        <v>4043</v>
      </c>
      <c r="K1334" s="2" t="s">
        <v>4043</v>
      </c>
      <c r="L1334" s="2" t="s">
        <v>4043</v>
      </c>
      <c r="M1334" s="2" t="s">
        <v>4043</v>
      </c>
      <c r="N1334" s="2" t="s">
        <v>4043</v>
      </c>
      <c r="O1334" s="2" t="s">
        <v>283</v>
      </c>
    </row>
    <row r="1335" spans="1:15" x14ac:dyDescent="0.2">
      <c r="A1335" s="2" t="s">
        <v>274</v>
      </c>
      <c r="B1335" s="2">
        <v>360333</v>
      </c>
      <c r="C1335" s="2" t="s">
        <v>286</v>
      </c>
      <c r="D1335" s="2" t="s">
        <v>3915</v>
      </c>
      <c r="E1335" s="2" t="s">
        <v>4081</v>
      </c>
      <c r="F1335" s="2" t="s">
        <v>4043</v>
      </c>
      <c r="G1335" s="2" t="s">
        <v>4043</v>
      </c>
      <c r="H1335" s="2" t="s">
        <v>4044</v>
      </c>
      <c r="I1335" s="2" t="s">
        <v>4043</v>
      </c>
      <c r="J1335" s="2" t="s">
        <v>4043</v>
      </c>
      <c r="K1335" s="2" t="s">
        <v>4043</v>
      </c>
      <c r="L1335" s="2" t="s">
        <v>4043</v>
      </c>
      <c r="M1335" s="2" t="s">
        <v>4043</v>
      </c>
      <c r="N1335" s="2" t="s">
        <v>4043</v>
      </c>
      <c r="O1335" s="2" t="s">
        <v>285</v>
      </c>
    </row>
    <row r="1336" spans="1:15" x14ac:dyDescent="0.2">
      <c r="A1336" s="2" t="s">
        <v>274</v>
      </c>
      <c r="B1336" s="2">
        <v>390142</v>
      </c>
      <c r="C1336" s="2" t="s">
        <v>288</v>
      </c>
      <c r="D1336" s="2" t="s">
        <v>4025</v>
      </c>
      <c r="E1336" s="2" t="s">
        <v>4026</v>
      </c>
      <c r="F1336" s="2" t="s">
        <v>4044</v>
      </c>
      <c r="G1336" s="2" t="s">
        <v>4044</v>
      </c>
      <c r="H1336" s="2" t="s">
        <v>4044</v>
      </c>
      <c r="I1336" s="2" t="s">
        <v>4043</v>
      </c>
      <c r="J1336" s="2" t="s">
        <v>4043</v>
      </c>
      <c r="K1336" s="2" t="s">
        <v>4043</v>
      </c>
      <c r="L1336" s="2" t="s">
        <v>4043</v>
      </c>
      <c r="M1336" s="2" t="s">
        <v>4043</v>
      </c>
      <c r="N1336" s="2" t="s">
        <v>4043</v>
      </c>
      <c r="O1336" s="2" t="s">
        <v>287</v>
      </c>
    </row>
    <row r="1337" spans="1:15" x14ac:dyDescent="0.2">
      <c r="A1337" s="2" t="s">
        <v>274</v>
      </c>
      <c r="B1337" s="2">
        <v>400781</v>
      </c>
      <c r="C1337" s="2" t="s">
        <v>290</v>
      </c>
      <c r="D1337" s="2" t="s">
        <v>3891</v>
      </c>
      <c r="E1337" s="2" t="s">
        <v>3985</v>
      </c>
      <c r="F1337" s="2" t="s">
        <v>4049</v>
      </c>
      <c r="G1337" s="2" t="s">
        <v>4044</v>
      </c>
      <c r="H1337" s="2" t="s">
        <v>4049</v>
      </c>
      <c r="I1337" s="2" t="s">
        <v>4044</v>
      </c>
      <c r="J1337" s="2" t="s">
        <v>4043</v>
      </c>
      <c r="K1337" s="2" t="s">
        <v>4043</v>
      </c>
      <c r="L1337" s="2" t="s">
        <v>4043</v>
      </c>
      <c r="M1337" s="2" t="s">
        <v>4043</v>
      </c>
      <c r="N1337" s="2" t="s">
        <v>4044</v>
      </c>
      <c r="O1337" s="2" t="s">
        <v>289</v>
      </c>
    </row>
    <row r="1338" spans="1:15" x14ac:dyDescent="0.2">
      <c r="A1338" s="2" t="s">
        <v>274</v>
      </c>
      <c r="B1338" s="2">
        <v>503721</v>
      </c>
      <c r="C1338" s="2" t="s">
        <v>220</v>
      </c>
      <c r="D1338" s="2" t="s">
        <v>221</v>
      </c>
      <c r="E1338" s="2" t="s">
        <v>222</v>
      </c>
      <c r="F1338" s="2" t="s">
        <v>4049</v>
      </c>
      <c r="G1338" s="2" t="s">
        <v>4044</v>
      </c>
      <c r="H1338" s="2" t="s">
        <v>4044</v>
      </c>
      <c r="I1338" s="2" t="s">
        <v>4043</v>
      </c>
      <c r="J1338" s="2" t="s">
        <v>4043</v>
      </c>
      <c r="K1338" s="2" t="s">
        <v>4043</v>
      </c>
      <c r="L1338" s="2" t="s">
        <v>4044</v>
      </c>
      <c r="M1338" s="2" t="s">
        <v>4043</v>
      </c>
      <c r="N1338" s="2" t="s">
        <v>4043</v>
      </c>
      <c r="O1338" s="2" t="s">
        <v>219</v>
      </c>
    </row>
    <row r="1339" spans="1:15" x14ac:dyDescent="0.2">
      <c r="A1339" s="2" t="s">
        <v>274</v>
      </c>
      <c r="B1339" s="2">
        <v>512814</v>
      </c>
      <c r="C1339" s="2" t="s">
        <v>224</v>
      </c>
      <c r="D1339" s="2" t="s">
        <v>4082</v>
      </c>
      <c r="E1339" s="2" t="s">
        <v>225</v>
      </c>
      <c r="F1339" s="2" t="s">
        <v>4049</v>
      </c>
      <c r="G1339" s="2" t="s">
        <v>4044</v>
      </c>
      <c r="H1339" s="2" t="s">
        <v>4044</v>
      </c>
      <c r="I1339" s="2" t="s">
        <v>4044</v>
      </c>
      <c r="J1339" s="2" t="s">
        <v>4044</v>
      </c>
      <c r="K1339" s="2" t="s">
        <v>4043</v>
      </c>
      <c r="L1339" s="2" t="s">
        <v>4043</v>
      </c>
      <c r="M1339" s="2" t="s">
        <v>4043</v>
      </c>
      <c r="N1339" s="2" t="s">
        <v>4044</v>
      </c>
      <c r="O1339" s="2" t="s">
        <v>223</v>
      </c>
    </row>
    <row r="1340" spans="1:15" x14ac:dyDescent="0.2">
      <c r="A1340" s="2" t="s">
        <v>274</v>
      </c>
      <c r="B1340" s="2">
        <v>619106</v>
      </c>
      <c r="C1340" s="2" t="s">
        <v>227</v>
      </c>
      <c r="D1340" s="2" t="s">
        <v>3239</v>
      </c>
      <c r="E1340" s="2" t="s">
        <v>3922</v>
      </c>
      <c r="F1340" s="2" t="s">
        <v>4049</v>
      </c>
      <c r="G1340" s="2" t="s">
        <v>4044</v>
      </c>
      <c r="H1340" s="2" t="s">
        <v>4044</v>
      </c>
      <c r="I1340" s="2" t="s">
        <v>4043</v>
      </c>
      <c r="J1340" s="2" t="s">
        <v>4044</v>
      </c>
      <c r="K1340" s="2" t="s">
        <v>4043</v>
      </c>
      <c r="L1340" s="2" t="s">
        <v>4043</v>
      </c>
      <c r="M1340" s="2" t="s">
        <v>4043</v>
      </c>
      <c r="N1340" s="2" t="s">
        <v>4043</v>
      </c>
      <c r="O1340" s="2" t="s">
        <v>226</v>
      </c>
    </row>
    <row r="1341" spans="1:15" x14ac:dyDescent="0.2">
      <c r="A1341" s="2" t="s">
        <v>274</v>
      </c>
      <c r="B1341" s="2">
        <v>674593</v>
      </c>
      <c r="C1341" s="2" t="s">
        <v>4006</v>
      </c>
      <c r="D1341" s="2" t="s">
        <v>2888</v>
      </c>
      <c r="E1341" s="2" t="s">
        <v>3457</v>
      </c>
      <c r="F1341" s="2" t="s">
        <v>4049</v>
      </c>
      <c r="G1341" s="2" t="s">
        <v>4049</v>
      </c>
      <c r="H1341" s="2" t="s">
        <v>4049</v>
      </c>
      <c r="I1341" s="2" t="s">
        <v>4043</v>
      </c>
      <c r="J1341" s="2" t="s">
        <v>4043</v>
      </c>
      <c r="K1341" s="2" t="s">
        <v>4043</v>
      </c>
      <c r="L1341" s="2" t="s">
        <v>4043</v>
      </c>
      <c r="M1341" s="2" t="s">
        <v>4043</v>
      </c>
      <c r="N1341" s="2" t="s">
        <v>4043</v>
      </c>
      <c r="O1341" s="2" t="s">
        <v>228</v>
      </c>
    </row>
    <row r="1342" spans="1:15" x14ac:dyDescent="0.2">
      <c r="A1342" s="2" t="s">
        <v>274</v>
      </c>
      <c r="B1342" s="2">
        <v>675577</v>
      </c>
      <c r="C1342" s="2" t="s">
        <v>4006</v>
      </c>
      <c r="D1342" s="2" t="s">
        <v>2181</v>
      </c>
      <c r="E1342" s="2" t="s">
        <v>1072</v>
      </c>
      <c r="F1342" s="2" t="s">
        <v>4049</v>
      </c>
      <c r="G1342" s="2" t="s">
        <v>4049</v>
      </c>
      <c r="H1342" s="2" t="s">
        <v>4049</v>
      </c>
      <c r="I1342" s="2" t="s">
        <v>4043</v>
      </c>
      <c r="J1342" s="2" t="s">
        <v>4043</v>
      </c>
      <c r="K1342" s="2" t="s">
        <v>4043</v>
      </c>
      <c r="L1342" s="2" t="s">
        <v>4043</v>
      </c>
      <c r="M1342" s="2" t="s">
        <v>4043</v>
      </c>
      <c r="N1342" s="2" t="s">
        <v>4043</v>
      </c>
      <c r="O1342" s="2" t="s">
        <v>229</v>
      </c>
    </row>
    <row r="1343" spans="1:15" x14ac:dyDescent="0.2">
      <c r="A1343" s="2" t="s">
        <v>274</v>
      </c>
      <c r="B1343" s="2">
        <v>732577</v>
      </c>
      <c r="C1343" s="2" t="s">
        <v>231</v>
      </c>
      <c r="D1343" s="2" t="s">
        <v>3981</v>
      </c>
      <c r="E1343" s="2" t="s">
        <v>3918</v>
      </c>
      <c r="F1343" s="2" t="s">
        <v>4049</v>
      </c>
      <c r="G1343" s="2" t="s">
        <v>4044</v>
      </c>
      <c r="H1343" s="2" t="s">
        <v>4044</v>
      </c>
      <c r="I1343" s="2" t="s">
        <v>4043</v>
      </c>
      <c r="J1343" s="2" t="s">
        <v>4043</v>
      </c>
      <c r="K1343" s="2" t="s">
        <v>4043</v>
      </c>
      <c r="L1343" s="2" t="s">
        <v>4043</v>
      </c>
      <c r="M1343" s="2" t="s">
        <v>4043</v>
      </c>
      <c r="N1343" s="2" t="s">
        <v>4043</v>
      </c>
      <c r="O1343" s="2" t="s">
        <v>230</v>
      </c>
    </row>
    <row r="1344" spans="1:15" x14ac:dyDescent="0.2">
      <c r="A1344" s="2" t="s">
        <v>274</v>
      </c>
      <c r="B1344" s="2">
        <v>748591</v>
      </c>
      <c r="C1344" s="2" t="s">
        <v>4006</v>
      </c>
      <c r="D1344" s="2" t="s">
        <v>233</v>
      </c>
      <c r="E1344" s="2" t="s">
        <v>234</v>
      </c>
      <c r="F1344" s="2" t="s">
        <v>4049</v>
      </c>
      <c r="G1344" s="2" t="s">
        <v>4044</v>
      </c>
      <c r="H1344" s="2" t="s">
        <v>4044</v>
      </c>
      <c r="I1344" s="2" t="s">
        <v>4043</v>
      </c>
      <c r="J1344" s="2" t="s">
        <v>4044</v>
      </c>
      <c r="K1344" s="2" t="s">
        <v>4043</v>
      </c>
      <c r="L1344" s="2" t="s">
        <v>4043</v>
      </c>
      <c r="M1344" s="2" t="s">
        <v>4043</v>
      </c>
      <c r="N1344" s="2" t="s">
        <v>4044</v>
      </c>
      <c r="O1344" s="2" t="s">
        <v>232</v>
      </c>
    </row>
    <row r="1345" spans="1:15" x14ac:dyDescent="0.2">
      <c r="A1345" s="2" t="s">
        <v>274</v>
      </c>
      <c r="B1345" s="2">
        <v>765963</v>
      </c>
      <c r="C1345" s="2" t="s">
        <v>236</v>
      </c>
      <c r="D1345" s="2" t="s">
        <v>3915</v>
      </c>
      <c r="E1345" s="2" t="s">
        <v>4081</v>
      </c>
      <c r="F1345" s="2" t="s">
        <v>4049</v>
      </c>
      <c r="G1345" s="2" t="s">
        <v>4044</v>
      </c>
      <c r="H1345" s="2" t="s">
        <v>4044</v>
      </c>
      <c r="I1345" s="2" t="s">
        <v>4043</v>
      </c>
      <c r="J1345" s="2" t="s">
        <v>4043</v>
      </c>
      <c r="K1345" s="2" t="s">
        <v>4043</v>
      </c>
      <c r="L1345" s="2" t="s">
        <v>4043</v>
      </c>
      <c r="M1345" s="2" t="s">
        <v>4043</v>
      </c>
      <c r="N1345" s="2" t="s">
        <v>4043</v>
      </c>
      <c r="O1345" s="2" t="s">
        <v>235</v>
      </c>
    </row>
    <row r="1346" spans="1:15" x14ac:dyDescent="0.2">
      <c r="A1346" s="2" t="s">
        <v>274</v>
      </c>
      <c r="B1346" s="2">
        <v>891922</v>
      </c>
      <c r="C1346" s="2" t="s">
        <v>238</v>
      </c>
      <c r="D1346" s="2" t="s">
        <v>3992</v>
      </c>
      <c r="E1346" s="2" t="s">
        <v>2605</v>
      </c>
      <c r="F1346" s="2" t="s">
        <v>4049</v>
      </c>
      <c r="G1346" s="2" t="s">
        <v>4049</v>
      </c>
      <c r="H1346" s="2" t="s">
        <v>4049</v>
      </c>
      <c r="I1346" s="2" t="s">
        <v>4044</v>
      </c>
      <c r="J1346" s="2" t="s">
        <v>4044</v>
      </c>
      <c r="K1346" s="2" t="s">
        <v>4043</v>
      </c>
      <c r="L1346" s="2" t="s">
        <v>4043</v>
      </c>
      <c r="M1346" s="2" t="s">
        <v>4043</v>
      </c>
      <c r="N1346" s="2" t="s">
        <v>4044</v>
      </c>
      <c r="O1346" s="2" t="s">
        <v>237</v>
      </c>
    </row>
    <row r="1347" spans="1:15" x14ac:dyDescent="0.2">
      <c r="A1347" s="2" t="s">
        <v>274</v>
      </c>
      <c r="B1347" s="2">
        <v>911417</v>
      </c>
      <c r="C1347" s="2" t="s">
        <v>240</v>
      </c>
      <c r="D1347" s="2" t="s">
        <v>241</v>
      </c>
      <c r="E1347" s="2" t="s">
        <v>242</v>
      </c>
      <c r="F1347" s="2" t="s">
        <v>4049</v>
      </c>
      <c r="G1347" s="2" t="s">
        <v>4049</v>
      </c>
      <c r="H1347" s="2" t="s">
        <v>4044</v>
      </c>
      <c r="I1347" s="2" t="s">
        <v>4044</v>
      </c>
      <c r="J1347" s="2" t="s">
        <v>4043</v>
      </c>
      <c r="K1347" s="2" t="s">
        <v>4043</v>
      </c>
      <c r="L1347" s="2" t="s">
        <v>4043</v>
      </c>
      <c r="M1347" s="2" t="s">
        <v>4043</v>
      </c>
      <c r="N1347" s="2" t="s">
        <v>4043</v>
      </c>
      <c r="O1347" s="2" t="s">
        <v>239</v>
      </c>
    </row>
    <row r="1348" spans="1:15" x14ac:dyDescent="0.2">
      <c r="A1348" s="2" t="s">
        <v>274</v>
      </c>
      <c r="B1348" s="2">
        <v>1092986</v>
      </c>
      <c r="C1348" s="2" t="s">
        <v>244</v>
      </c>
      <c r="D1348" s="2" t="s">
        <v>2197</v>
      </c>
      <c r="E1348" s="2" t="s">
        <v>4072</v>
      </c>
      <c r="F1348" s="2" t="s">
        <v>4043</v>
      </c>
      <c r="G1348" s="2" t="s">
        <v>4044</v>
      </c>
      <c r="H1348" s="2" t="s">
        <v>4043</v>
      </c>
      <c r="I1348" s="2" t="s">
        <v>4043</v>
      </c>
      <c r="J1348" s="2" t="s">
        <v>4043</v>
      </c>
      <c r="K1348" s="2" t="s">
        <v>4043</v>
      </c>
      <c r="L1348" s="2" t="s">
        <v>4043</v>
      </c>
      <c r="M1348" s="2" t="s">
        <v>4043</v>
      </c>
      <c r="N1348" s="2" t="s">
        <v>4043</v>
      </c>
      <c r="O1348" s="2" t="s">
        <v>243</v>
      </c>
    </row>
    <row r="1349" spans="1:15" x14ac:dyDescent="0.2">
      <c r="A1349" s="2" t="s">
        <v>274</v>
      </c>
      <c r="B1349" s="2">
        <v>1128012</v>
      </c>
      <c r="C1349" s="2" t="s">
        <v>246</v>
      </c>
      <c r="D1349" s="2" t="s">
        <v>247</v>
      </c>
      <c r="E1349" s="2" t="s">
        <v>3905</v>
      </c>
      <c r="F1349" s="2" t="s">
        <v>4049</v>
      </c>
      <c r="G1349" s="2" t="s">
        <v>4049</v>
      </c>
      <c r="H1349" s="2" t="s">
        <v>4049</v>
      </c>
      <c r="I1349" s="2" t="s">
        <v>4043</v>
      </c>
      <c r="J1349" s="2" t="s">
        <v>4043</v>
      </c>
      <c r="K1349" s="2" t="s">
        <v>4043</v>
      </c>
      <c r="L1349" s="2" t="s">
        <v>4043</v>
      </c>
      <c r="M1349" s="2" t="s">
        <v>4043</v>
      </c>
      <c r="N1349" s="2" t="s">
        <v>4043</v>
      </c>
      <c r="O1349" s="2" t="s">
        <v>245</v>
      </c>
    </row>
    <row r="1350" spans="1:15" x14ac:dyDescent="0.2">
      <c r="A1350" s="2" t="s">
        <v>274</v>
      </c>
      <c r="B1350" s="2">
        <v>1129085</v>
      </c>
      <c r="C1350" s="2" t="s">
        <v>246</v>
      </c>
      <c r="D1350" s="2" t="s">
        <v>249</v>
      </c>
      <c r="E1350" s="2" t="s">
        <v>250</v>
      </c>
      <c r="F1350" s="2" t="s">
        <v>4049</v>
      </c>
      <c r="G1350" s="2" t="s">
        <v>4049</v>
      </c>
      <c r="H1350" s="2" t="s">
        <v>4049</v>
      </c>
      <c r="I1350" s="2" t="s">
        <v>4043</v>
      </c>
      <c r="J1350" s="2" t="s">
        <v>4043</v>
      </c>
      <c r="K1350" s="2" t="s">
        <v>4043</v>
      </c>
      <c r="L1350" s="2" t="s">
        <v>4043</v>
      </c>
      <c r="M1350" s="2" t="s">
        <v>4043</v>
      </c>
      <c r="N1350" s="2" t="s">
        <v>4043</v>
      </c>
      <c r="O1350" s="2" t="s">
        <v>248</v>
      </c>
    </row>
    <row r="1351" spans="1:15" x14ac:dyDescent="0.2">
      <c r="A1351" s="2" t="s">
        <v>274</v>
      </c>
      <c r="B1351" s="2">
        <v>1223109</v>
      </c>
      <c r="C1351" s="2" t="s">
        <v>252</v>
      </c>
      <c r="D1351" s="2" t="s">
        <v>253</v>
      </c>
      <c r="E1351" s="2" t="s">
        <v>179</v>
      </c>
      <c r="F1351" s="2" t="s">
        <v>4049</v>
      </c>
      <c r="G1351" s="2" t="s">
        <v>4043</v>
      </c>
      <c r="H1351" s="2" t="s">
        <v>4044</v>
      </c>
      <c r="I1351" s="2" t="s">
        <v>4043</v>
      </c>
      <c r="J1351" s="2" t="s">
        <v>4043</v>
      </c>
      <c r="K1351" s="2" t="s">
        <v>4043</v>
      </c>
      <c r="L1351" s="2" t="s">
        <v>4043</v>
      </c>
      <c r="M1351" s="2" t="s">
        <v>4043</v>
      </c>
      <c r="N1351" s="2" t="s">
        <v>4043</v>
      </c>
      <c r="O1351" s="2" t="s">
        <v>251</v>
      </c>
    </row>
    <row r="1352" spans="1:15" x14ac:dyDescent="0.2">
      <c r="A1352" s="2" t="s">
        <v>274</v>
      </c>
      <c r="B1352" s="2">
        <v>1226998</v>
      </c>
      <c r="C1352" s="2" t="s">
        <v>181</v>
      </c>
      <c r="D1352" s="2" t="s">
        <v>182</v>
      </c>
      <c r="E1352" s="2" t="s">
        <v>183</v>
      </c>
      <c r="F1352" s="2" t="s">
        <v>4049</v>
      </c>
      <c r="G1352" s="2" t="s">
        <v>4049</v>
      </c>
      <c r="H1352" s="2" t="s">
        <v>4044</v>
      </c>
      <c r="I1352" s="2" t="s">
        <v>4043</v>
      </c>
      <c r="J1352" s="2" t="s">
        <v>4043</v>
      </c>
      <c r="K1352" s="2" t="s">
        <v>4043</v>
      </c>
      <c r="L1352" s="2" t="s">
        <v>4043</v>
      </c>
      <c r="M1352" s="2" t="s">
        <v>4043</v>
      </c>
      <c r="N1352" s="2" t="s">
        <v>4044</v>
      </c>
      <c r="O1352" s="2" t="s">
        <v>180</v>
      </c>
    </row>
    <row r="1353" spans="1:15" x14ac:dyDescent="0.2">
      <c r="A1353" s="2" t="s">
        <v>274</v>
      </c>
      <c r="B1353" s="2">
        <v>1291681</v>
      </c>
      <c r="C1353" s="2" t="s">
        <v>4006</v>
      </c>
      <c r="D1353" s="2" t="s">
        <v>3981</v>
      </c>
      <c r="E1353" s="2" t="s">
        <v>3918</v>
      </c>
      <c r="F1353" s="2" t="s">
        <v>4049</v>
      </c>
      <c r="G1353" s="2" t="s">
        <v>4049</v>
      </c>
      <c r="H1353" s="2" t="s">
        <v>4049</v>
      </c>
      <c r="I1353" s="2" t="s">
        <v>4043</v>
      </c>
      <c r="J1353" s="2" t="s">
        <v>4043</v>
      </c>
      <c r="K1353" s="2" t="s">
        <v>4043</v>
      </c>
      <c r="L1353" s="2" t="s">
        <v>4043</v>
      </c>
      <c r="M1353" s="2" t="s">
        <v>4043</v>
      </c>
      <c r="N1353" s="2" t="s">
        <v>4043</v>
      </c>
      <c r="O1353" s="2" t="s">
        <v>184</v>
      </c>
    </row>
    <row r="1354" spans="1:15" x14ac:dyDescent="0.2">
      <c r="A1354" s="2" t="s">
        <v>274</v>
      </c>
      <c r="B1354" s="2">
        <v>1487247</v>
      </c>
      <c r="C1354" s="2" t="s">
        <v>186</v>
      </c>
      <c r="D1354" s="2" t="s">
        <v>187</v>
      </c>
      <c r="E1354" s="2" t="s">
        <v>188</v>
      </c>
      <c r="F1354" s="2" t="s">
        <v>4043</v>
      </c>
      <c r="G1354" s="2" t="s">
        <v>4044</v>
      </c>
      <c r="H1354" s="2" t="s">
        <v>4043</v>
      </c>
      <c r="I1354" s="2" t="s">
        <v>4043</v>
      </c>
      <c r="J1354" s="2" t="s">
        <v>4043</v>
      </c>
      <c r="K1354" s="2" t="s">
        <v>4043</v>
      </c>
      <c r="L1354" s="2" t="s">
        <v>4043</v>
      </c>
      <c r="M1354" s="2" t="s">
        <v>4043</v>
      </c>
      <c r="N1354" s="2" t="s">
        <v>4043</v>
      </c>
      <c r="O1354" s="2" t="s">
        <v>185</v>
      </c>
    </row>
    <row r="1355" spans="1:15" x14ac:dyDescent="0.2">
      <c r="A1355" s="2" t="s">
        <v>274</v>
      </c>
      <c r="B1355" s="2">
        <v>1518233</v>
      </c>
      <c r="C1355" s="2" t="s">
        <v>190</v>
      </c>
      <c r="D1355" s="2" t="s">
        <v>191</v>
      </c>
      <c r="E1355" s="2" t="s">
        <v>192</v>
      </c>
      <c r="F1355" s="2" t="s">
        <v>4049</v>
      </c>
      <c r="G1355" s="2" t="s">
        <v>4049</v>
      </c>
      <c r="H1355" s="2" t="s">
        <v>4049</v>
      </c>
      <c r="I1355" s="2" t="s">
        <v>4043</v>
      </c>
      <c r="J1355" s="2" t="s">
        <v>4043</v>
      </c>
      <c r="K1355" s="2" t="s">
        <v>4043</v>
      </c>
      <c r="L1355" s="2" t="s">
        <v>4043</v>
      </c>
      <c r="M1355" s="2" t="s">
        <v>4043</v>
      </c>
      <c r="N1355" s="2" t="s">
        <v>4043</v>
      </c>
      <c r="O1355" s="2" t="s">
        <v>189</v>
      </c>
    </row>
    <row r="1356" spans="1:15" x14ac:dyDescent="0.2">
      <c r="A1356" s="2" t="s">
        <v>274</v>
      </c>
      <c r="B1356" s="2">
        <v>1650807</v>
      </c>
      <c r="C1356" s="2" t="s">
        <v>194</v>
      </c>
      <c r="D1356" s="2" t="s">
        <v>195</v>
      </c>
      <c r="E1356" s="2" t="s">
        <v>196</v>
      </c>
      <c r="F1356" s="2" t="s">
        <v>4049</v>
      </c>
      <c r="G1356" s="2" t="s">
        <v>4049</v>
      </c>
      <c r="H1356" s="2" t="s">
        <v>4049</v>
      </c>
      <c r="I1356" s="2" t="s">
        <v>4043</v>
      </c>
      <c r="J1356" s="2" t="s">
        <v>4043</v>
      </c>
      <c r="K1356" s="2" t="s">
        <v>4043</v>
      </c>
      <c r="L1356" s="2" t="s">
        <v>4044</v>
      </c>
      <c r="M1356" s="2" t="s">
        <v>4043</v>
      </c>
      <c r="N1356" s="2" t="s">
        <v>4043</v>
      </c>
      <c r="O1356" s="2" t="s">
        <v>193</v>
      </c>
    </row>
    <row r="1357" spans="1:15" x14ac:dyDescent="0.2">
      <c r="A1357" s="2" t="s">
        <v>274</v>
      </c>
      <c r="B1357" s="2">
        <v>1800592</v>
      </c>
      <c r="C1357" s="2" t="s">
        <v>198</v>
      </c>
      <c r="D1357" s="2" t="s">
        <v>199</v>
      </c>
      <c r="E1357" s="2" t="s">
        <v>200</v>
      </c>
      <c r="F1357" s="2" t="s">
        <v>4044</v>
      </c>
      <c r="G1357" s="2" t="s">
        <v>4044</v>
      </c>
      <c r="H1357" s="2" t="s">
        <v>4043</v>
      </c>
      <c r="I1357" s="2" t="s">
        <v>4043</v>
      </c>
      <c r="J1357" s="2" t="s">
        <v>4043</v>
      </c>
      <c r="K1357" s="2" t="s">
        <v>4043</v>
      </c>
      <c r="L1357" s="2" t="s">
        <v>4043</v>
      </c>
      <c r="M1357" s="2" t="s">
        <v>4043</v>
      </c>
      <c r="N1357" s="2" t="s">
        <v>4043</v>
      </c>
      <c r="O1357" s="2" t="s">
        <v>197</v>
      </c>
    </row>
    <row r="1358" spans="1:15" x14ac:dyDescent="0.2">
      <c r="A1358" s="2" t="s">
        <v>274</v>
      </c>
      <c r="B1358" s="2">
        <v>1821884</v>
      </c>
      <c r="C1358" s="2" t="s">
        <v>202</v>
      </c>
      <c r="D1358" s="2" t="s">
        <v>203</v>
      </c>
      <c r="E1358" s="2" t="s">
        <v>1341</v>
      </c>
      <c r="F1358" s="2" t="s">
        <v>4049</v>
      </c>
      <c r="G1358" s="2" t="s">
        <v>4049</v>
      </c>
      <c r="H1358" s="2" t="s">
        <v>4049</v>
      </c>
      <c r="I1358" s="2" t="s">
        <v>4043</v>
      </c>
      <c r="J1358" s="2" t="s">
        <v>4043</v>
      </c>
      <c r="K1358" s="2" t="s">
        <v>4043</v>
      </c>
      <c r="L1358" s="2" t="s">
        <v>4049</v>
      </c>
      <c r="M1358" s="2" t="s">
        <v>4049</v>
      </c>
      <c r="N1358" s="2" t="s">
        <v>4049</v>
      </c>
      <c r="O1358" s="2" t="s">
        <v>201</v>
      </c>
    </row>
    <row r="1359" spans="1:15" x14ac:dyDescent="0.2">
      <c r="A1359" s="2" t="s">
        <v>274</v>
      </c>
      <c r="B1359" s="2">
        <v>1897181</v>
      </c>
      <c r="C1359" s="2" t="s">
        <v>205</v>
      </c>
      <c r="D1359" s="2" t="s">
        <v>3995</v>
      </c>
      <c r="E1359" s="2" t="s">
        <v>3996</v>
      </c>
      <c r="F1359" s="2" t="s">
        <v>4044</v>
      </c>
      <c r="G1359" s="2" t="s">
        <v>4049</v>
      </c>
      <c r="H1359" s="2" t="s">
        <v>4049</v>
      </c>
      <c r="I1359" s="2" t="s">
        <v>4043</v>
      </c>
      <c r="J1359" s="2" t="s">
        <v>4043</v>
      </c>
      <c r="K1359" s="2" t="s">
        <v>4043</v>
      </c>
      <c r="L1359" s="2" t="s">
        <v>4043</v>
      </c>
      <c r="M1359" s="2" t="s">
        <v>4044</v>
      </c>
      <c r="N1359" s="2" t="s">
        <v>4044</v>
      </c>
      <c r="O1359" s="2" t="s">
        <v>204</v>
      </c>
    </row>
    <row r="1360" spans="1:15" x14ac:dyDescent="0.2">
      <c r="A1360" s="2" t="s">
        <v>274</v>
      </c>
      <c r="B1360" s="2">
        <v>2022724</v>
      </c>
      <c r="C1360" s="2" t="s">
        <v>207</v>
      </c>
      <c r="D1360" s="2" t="s">
        <v>208</v>
      </c>
      <c r="E1360" s="2" t="s">
        <v>3922</v>
      </c>
      <c r="F1360" s="2" t="s">
        <v>4049</v>
      </c>
      <c r="G1360" s="2" t="s">
        <v>4049</v>
      </c>
      <c r="H1360" s="2" t="s">
        <v>4049</v>
      </c>
      <c r="I1360" s="2" t="s">
        <v>4043</v>
      </c>
      <c r="J1360" s="2" t="s">
        <v>4044</v>
      </c>
      <c r="K1360" s="2" t="s">
        <v>4043</v>
      </c>
      <c r="L1360" s="2" t="s">
        <v>4043</v>
      </c>
      <c r="M1360" s="2" t="s">
        <v>4043</v>
      </c>
      <c r="N1360" s="2" t="s">
        <v>4043</v>
      </c>
      <c r="O1360" s="2" t="s">
        <v>206</v>
      </c>
    </row>
    <row r="1361" spans="1:15" x14ac:dyDescent="0.2">
      <c r="A1361" s="2" t="s">
        <v>274</v>
      </c>
      <c r="B1361" s="2">
        <v>2100892</v>
      </c>
      <c r="C1361" s="2" t="s">
        <v>210</v>
      </c>
      <c r="D1361" s="2" t="s">
        <v>3921</v>
      </c>
      <c r="E1361" s="2" t="s">
        <v>3922</v>
      </c>
      <c r="F1361" s="2" t="s">
        <v>4049</v>
      </c>
      <c r="G1361" s="2" t="s">
        <v>4044</v>
      </c>
      <c r="H1361" s="2" t="s">
        <v>4049</v>
      </c>
      <c r="I1361" s="2" t="s">
        <v>4043</v>
      </c>
      <c r="J1361" s="2" t="s">
        <v>4043</v>
      </c>
      <c r="K1361" s="2" t="s">
        <v>4043</v>
      </c>
      <c r="L1361" s="2" t="s">
        <v>4043</v>
      </c>
      <c r="M1361" s="2" t="s">
        <v>4043</v>
      </c>
      <c r="N1361" s="2" t="s">
        <v>4043</v>
      </c>
      <c r="O1361" s="2" t="s">
        <v>209</v>
      </c>
    </row>
    <row r="1362" spans="1:15" x14ac:dyDescent="0.2">
      <c r="A1362" s="2" t="s">
        <v>274</v>
      </c>
      <c r="B1362" s="2">
        <v>2150559</v>
      </c>
      <c r="C1362" s="2" t="s">
        <v>212</v>
      </c>
      <c r="D1362" s="2" t="s">
        <v>3915</v>
      </c>
      <c r="E1362" s="2" t="s">
        <v>4081</v>
      </c>
      <c r="F1362" s="2" t="s">
        <v>4049</v>
      </c>
      <c r="G1362" s="2" t="s">
        <v>4049</v>
      </c>
      <c r="H1362" s="2" t="s">
        <v>4049</v>
      </c>
      <c r="I1362" s="2" t="s">
        <v>4043</v>
      </c>
      <c r="J1362" s="2" t="s">
        <v>4043</v>
      </c>
      <c r="K1362" s="2" t="s">
        <v>4043</v>
      </c>
      <c r="L1362" s="2" t="s">
        <v>4043</v>
      </c>
      <c r="M1362" s="2" t="s">
        <v>4043</v>
      </c>
      <c r="N1362" s="2" t="s">
        <v>4043</v>
      </c>
      <c r="O1362" s="2" t="s">
        <v>211</v>
      </c>
    </row>
    <row r="1363" spans="1:15" x14ac:dyDescent="0.2">
      <c r="A1363" s="2" t="s">
        <v>274</v>
      </c>
      <c r="B1363" s="2">
        <v>2153497</v>
      </c>
      <c r="C1363" s="2" t="s">
        <v>214</v>
      </c>
      <c r="D1363" s="2" t="s">
        <v>215</v>
      </c>
      <c r="E1363" s="2" t="s">
        <v>216</v>
      </c>
      <c r="F1363" s="2" t="s">
        <v>4049</v>
      </c>
      <c r="G1363" s="2" t="s">
        <v>4049</v>
      </c>
      <c r="H1363" s="2" t="s">
        <v>4044</v>
      </c>
      <c r="I1363" s="2" t="s">
        <v>4043</v>
      </c>
      <c r="J1363" s="2" t="s">
        <v>4043</v>
      </c>
      <c r="K1363" s="2" t="s">
        <v>4043</v>
      </c>
      <c r="L1363" s="2" t="s">
        <v>4043</v>
      </c>
      <c r="M1363" s="2" t="s">
        <v>4043</v>
      </c>
      <c r="N1363" s="2" t="s">
        <v>4043</v>
      </c>
      <c r="O1363" s="2" t="s">
        <v>213</v>
      </c>
    </row>
    <row r="1364" spans="1:15" x14ac:dyDescent="0.2">
      <c r="A1364" s="2" t="s">
        <v>274</v>
      </c>
      <c r="B1364" s="2">
        <v>2251629</v>
      </c>
      <c r="C1364" s="2" t="s">
        <v>4006</v>
      </c>
      <c r="D1364" s="2" t="s">
        <v>2254</v>
      </c>
      <c r="E1364" s="2" t="s">
        <v>218</v>
      </c>
      <c r="F1364" s="2" t="s">
        <v>4049</v>
      </c>
      <c r="G1364" s="2" t="s">
        <v>4049</v>
      </c>
      <c r="H1364" s="2" t="s">
        <v>4049</v>
      </c>
      <c r="I1364" s="2" t="s">
        <v>4043</v>
      </c>
      <c r="J1364" s="2" t="s">
        <v>4043</v>
      </c>
      <c r="K1364" s="2" t="s">
        <v>4043</v>
      </c>
      <c r="L1364" s="2" t="s">
        <v>4043</v>
      </c>
      <c r="M1364" s="2" t="s">
        <v>4043</v>
      </c>
      <c r="N1364" s="2" t="s">
        <v>4043</v>
      </c>
      <c r="O1364" s="2" t="s">
        <v>217</v>
      </c>
    </row>
    <row r="1365" spans="1:15" x14ac:dyDescent="0.2">
      <c r="A1365" s="2" t="s">
        <v>274</v>
      </c>
      <c r="B1365" s="2">
        <v>2284588</v>
      </c>
      <c r="C1365" s="2" t="s">
        <v>149</v>
      </c>
      <c r="D1365" s="2" t="s">
        <v>150</v>
      </c>
      <c r="E1365" s="2" t="s">
        <v>151</v>
      </c>
      <c r="F1365" s="2" t="s">
        <v>4049</v>
      </c>
      <c r="G1365" s="2" t="s">
        <v>4044</v>
      </c>
      <c r="H1365" s="2" t="s">
        <v>4044</v>
      </c>
      <c r="I1365" s="2" t="s">
        <v>4043</v>
      </c>
      <c r="J1365" s="2" t="s">
        <v>4043</v>
      </c>
      <c r="K1365" s="2" t="s">
        <v>4044</v>
      </c>
      <c r="L1365" s="2" t="s">
        <v>4043</v>
      </c>
      <c r="M1365" s="2" t="s">
        <v>4043</v>
      </c>
      <c r="N1365" s="2" t="s">
        <v>4044</v>
      </c>
      <c r="O1365" s="2" t="s">
        <v>148</v>
      </c>
    </row>
    <row r="1366" spans="1:15" x14ac:dyDescent="0.2">
      <c r="A1366" s="2" t="s">
        <v>274</v>
      </c>
      <c r="B1366" s="2">
        <v>2286197</v>
      </c>
      <c r="C1366" s="2" t="s">
        <v>149</v>
      </c>
      <c r="D1366" s="2" t="s">
        <v>153</v>
      </c>
      <c r="E1366" s="2" t="s">
        <v>154</v>
      </c>
      <c r="F1366" s="2" t="s">
        <v>4049</v>
      </c>
      <c r="G1366" s="2" t="s">
        <v>4049</v>
      </c>
      <c r="H1366" s="2" t="s">
        <v>4049</v>
      </c>
      <c r="I1366" s="2" t="s">
        <v>4043</v>
      </c>
      <c r="J1366" s="2" t="s">
        <v>4043</v>
      </c>
      <c r="K1366" s="2" t="s">
        <v>4043</v>
      </c>
      <c r="L1366" s="2" t="s">
        <v>4043</v>
      </c>
      <c r="M1366" s="2" t="s">
        <v>4043</v>
      </c>
      <c r="N1366" s="2" t="s">
        <v>4043</v>
      </c>
      <c r="O1366" s="2" t="s">
        <v>152</v>
      </c>
    </row>
    <row r="1367" spans="1:15" x14ac:dyDescent="0.2">
      <c r="A1367" s="2" t="s">
        <v>274</v>
      </c>
      <c r="B1367" s="2">
        <v>2292992</v>
      </c>
      <c r="C1367" s="2" t="s">
        <v>4006</v>
      </c>
      <c r="D1367" s="2" t="s">
        <v>156</v>
      </c>
      <c r="E1367" s="2" t="s">
        <v>157</v>
      </c>
      <c r="F1367" s="2" t="s">
        <v>4043</v>
      </c>
      <c r="G1367" s="2" t="s">
        <v>4043</v>
      </c>
      <c r="H1367" s="2" t="s">
        <v>4044</v>
      </c>
      <c r="I1367" s="2" t="s">
        <v>4043</v>
      </c>
      <c r="J1367" s="2" t="s">
        <v>4043</v>
      </c>
      <c r="K1367" s="2" t="s">
        <v>4043</v>
      </c>
      <c r="L1367" s="2" t="s">
        <v>4043</v>
      </c>
      <c r="M1367" s="2" t="s">
        <v>4043</v>
      </c>
      <c r="N1367" s="2" t="s">
        <v>4043</v>
      </c>
      <c r="O1367" s="2" t="s">
        <v>155</v>
      </c>
    </row>
    <row r="1368" spans="1:15" x14ac:dyDescent="0.2">
      <c r="A1368" s="2" t="s">
        <v>274</v>
      </c>
      <c r="B1368" s="2">
        <v>2314306</v>
      </c>
      <c r="C1368" s="2" t="s">
        <v>159</v>
      </c>
      <c r="D1368" s="2" t="s">
        <v>4071</v>
      </c>
      <c r="E1368" s="2" t="s">
        <v>160</v>
      </c>
      <c r="F1368" s="2" t="s">
        <v>4044</v>
      </c>
      <c r="G1368" s="2" t="s">
        <v>4049</v>
      </c>
      <c r="H1368" s="2" t="s">
        <v>4044</v>
      </c>
      <c r="I1368" s="2" t="s">
        <v>4043</v>
      </c>
      <c r="J1368" s="2" t="s">
        <v>4043</v>
      </c>
      <c r="K1368" s="2" t="s">
        <v>4043</v>
      </c>
      <c r="L1368" s="2" t="s">
        <v>4043</v>
      </c>
      <c r="M1368" s="2" t="s">
        <v>4043</v>
      </c>
      <c r="N1368" s="2" t="s">
        <v>4043</v>
      </c>
      <c r="O1368" s="2" t="s">
        <v>158</v>
      </c>
    </row>
    <row r="1369" spans="1:15" x14ac:dyDescent="0.2">
      <c r="A1369" s="2" t="s">
        <v>274</v>
      </c>
      <c r="B1369" s="2">
        <v>2592490</v>
      </c>
      <c r="C1369" s="2" t="s">
        <v>162</v>
      </c>
      <c r="D1369" s="2" t="s">
        <v>163</v>
      </c>
      <c r="E1369" s="2" t="s">
        <v>164</v>
      </c>
      <c r="F1369" s="2" t="s">
        <v>4049</v>
      </c>
      <c r="G1369" s="2" t="s">
        <v>4049</v>
      </c>
      <c r="H1369" s="2" t="s">
        <v>4044</v>
      </c>
      <c r="I1369" s="2" t="s">
        <v>4043</v>
      </c>
      <c r="J1369" s="2" t="s">
        <v>4043</v>
      </c>
      <c r="K1369" s="2" t="s">
        <v>4043</v>
      </c>
      <c r="L1369" s="2" t="s">
        <v>4043</v>
      </c>
      <c r="M1369" s="2" t="s">
        <v>4043</v>
      </c>
      <c r="N1369" s="2" t="s">
        <v>4043</v>
      </c>
      <c r="O1369" s="2" t="s">
        <v>161</v>
      </c>
    </row>
    <row r="1370" spans="1:15" x14ac:dyDescent="0.2">
      <c r="A1370" s="2" t="s">
        <v>274</v>
      </c>
      <c r="B1370" s="2">
        <v>2676299</v>
      </c>
      <c r="C1370" s="2" t="s">
        <v>166</v>
      </c>
      <c r="D1370" s="2" t="s">
        <v>3435</v>
      </c>
      <c r="E1370" s="2" t="s">
        <v>3891</v>
      </c>
      <c r="F1370" s="2" t="s">
        <v>4049</v>
      </c>
      <c r="G1370" s="2" t="s">
        <v>4049</v>
      </c>
      <c r="H1370" s="2" t="s">
        <v>4043</v>
      </c>
      <c r="I1370" s="2" t="s">
        <v>4043</v>
      </c>
      <c r="J1370" s="2" t="s">
        <v>4043</v>
      </c>
      <c r="K1370" s="2" t="s">
        <v>4043</v>
      </c>
      <c r="L1370" s="2" t="s">
        <v>4043</v>
      </c>
      <c r="M1370" s="2" t="s">
        <v>4043</v>
      </c>
      <c r="N1370" s="2" t="s">
        <v>4043</v>
      </c>
      <c r="O1370" s="2" t="s">
        <v>165</v>
      </c>
    </row>
    <row r="1371" spans="1:15" x14ac:dyDescent="0.2">
      <c r="A1371" s="2" t="s">
        <v>274</v>
      </c>
      <c r="B1371" s="2">
        <v>2676332</v>
      </c>
      <c r="C1371" s="2" t="s">
        <v>166</v>
      </c>
      <c r="D1371" s="2" t="s">
        <v>3435</v>
      </c>
      <c r="E1371" s="2" t="s">
        <v>3891</v>
      </c>
      <c r="F1371" s="2" t="s">
        <v>4049</v>
      </c>
      <c r="G1371" s="2" t="s">
        <v>4044</v>
      </c>
      <c r="H1371" s="2" t="s">
        <v>4043</v>
      </c>
      <c r="I1371" s="2" t="s">
        <v>4043</v>
      </c>
      <c r="J1371" s="2" t="s">
        <v>4043</v>
      </c>
      <c r="K1371" s="2" t="s">
        <v>4043</v>
      </c>
      <c r="L1371" s="2" t="s">
        <v>4043</v>
      </c>
      <c r="M1371" s="2" t="s">
        <v>4043</v>
      </c>
      <c r="N1371" s="2" t="s">
        <v>4043</v>
      </c>
      <c r="O1371" s="2" t="s">
        <v>167</v>
      </c>
    </row>
    <row r="1372" spans="1:15" x14ac:dyDescent="0.2">
      <c r="A1372" s="2" t="s">
        <v>274</v>
      </c>
      <c r="B1372" s="2">
        <v>2686493</v>
      </c>
      <c r="C1372" s="2" t="s">
        <v>169</v>
      </c>
      <c r="D1372" s="2" t="s">
        <v>4081</v>
      </c>
      <c r="E1372" s="2" t="s">
        <v>170</v>
      </c>
      <c r="F1372" s="2" t="s">
        <v>4049</v>
      </c>
      <c r="G1372" s="2" t="s">
        <v>4049</v>
      </c>
      <c r="H1372" s="2" t="s">
        <v>4049</v>
      </c>
      <c r="I1372" s="2" t="s">
        <v>4044</v>
      </c>
      <c r="J1372" s="2" t="s">
        <v>4043</v>
      </c>
      <c r="K1372" s="2" t="s">
        <v>4043</v>
      </c>
      <c r="L1372" s="2" t="s">
        <v>4043</v>
      </c>
      <c r="M1372" s="2" t="s">
        <v>4043</v>
      </c>
      <c r="N1372" s="2" t="s">
        <v>4043</v>
      </c>
      <c r="O1372" s="2" t="s">
        <v>168</v>
      </c>
    </row>
    <row r="1373" spans="1:15" x14ac:dyDescent="0.2">
      <c r="A1373" s="2" t="s">
        <v>274</v>
      </c>
      <c r="B1373" s="2">
        <v>2691829</v>
      </c>
      <c r="C1373" s="2" t="s">
        <v>172</v>
      </c>
      <c r="D1373" s="2" t="s">
        <v>3922</v>
      </c>
      <c r="E1373" s="2" t="s">
        <v>173</v>
      </c>
      <c r="F1373" s="2" t="s">
        <v>4044</v>
      </c>
      <c r="G1373" s="2" t="s">
        <v>4043</v>
      </c>
      <c r="H1373" s="2" t="s">
        <v>4043</v>
      </c>
      <c r="I1373" s="2" t="s">
        <v>4043</v>
      </c>
      <c r="J1373" s="2" t="s">
        <v>4043</v>
      </c>
      <c r="K1373" s="2" t="s">
        <v>4043</v>
      </c>
      <c r="L1373" s="2" t="s">
        <v>4043</v>
      </c>
      <c r="M1373" s="2" t="s">
        <v>4043</v>
      </c>
      <c r="N1373" s="2" t="s">
        <v>4043</v>
      </c>
      <c r="O1373" s="2" t="s">
        <v>171</v>
      </c>
    </row>
    <row r="1374" spans="1:15" x14ac:dyDescent="0.2">
      <c r="A1374" s="2" t="s">
        <v>274</v>
      </c>
      <c r="B1374" s="2">
        <v>2725344</v>
      </c>
      <c r="C1374" s="2" t="s">
        <v>4006</v>
      </c>
      <c r="D1374" s="2" t="s">
        <v>3944</v>
      </c>
      <c r="E1374" s="2" t="s">
        <v>4041</v>
      </c>
      <c r="F1374" s="2" t="s">
        <v>4044</v>
      </c>
      <c r="G1374" s="2" t="s">
        <v>4043</v>
      </c>
      <c r="H1374" s="2" t="s">
        <v>4043</v>
      </c>
      <c r="I1374" s="2" t="s">
        <v>4043</v>
      </c>
      <c r="J1374" s="2" t="s">
        <v>4043</v>
      </c>
      <c r="K1374" s="2" t="s">
        <v>4043</v>
      </c>
      <c r="L1374" s="2" t="s">
        <v>4043</v>
      </c>
      <c r="M1374" s="2" t="s">
        <v>4043</v>
      </c>
      <c r="N1374" s="2" t="s">
        <v>4043</v>
      </c>
      <c r="O1374" s="2" t="s">
        <v>174</v>
      </c>
    </row>
    <row r="1375" spans="1:15" x14ac:dyDescent="0.2">
      <c r="A1375" s="2" t="s">
        <v>274</v>
      </c>
      <c r="B1375" s="2">
        <v>2752585</v>
      </c>
      <c r="C1375" s="2" t="s">
        <v>176</v>
      </c>
      <c r="D1375" s="2" t="s">
        <v>3160</v>
      </c>
      <c r="E1375" s="2" t="s">
        <v>3159</v>
      </c>
      <c r="F1375" s="2" t="s">
        <v>4049</v>
      </c>
      <c r="G1375" s="2" t="s">
        <v>4049</v>
      </c>
      <c r="H1375" s="2" t="s">
        <v>4049</v>
      </c>
      <c r="I1375" s="2" t="s">
        <v>4043</v>
      </c>
      <c r="J1375" s="2" t="s">
        <v>4043</v>
      </c>
      <c r="K1375" s="2" t="s">
        <v>4043</v>
      </c>
      <c r="L1375" s="2" t="s">
        <v>4043</v>
      </c>
      <c r="M1375" s="2" t="s">
        <v>4043</v>
      </c>
      <c r="N1375" s="2" t="s">
        <v>4043</v>
      </c>
      <c r="O1375" s="2" t="s">
        <v>175</v>
      </c>
    </row>
    <row r="1376" spans="1:15" x14ac:dyDescent="0.2">
      <c r="A1376" s="2" t="s">
        <v>274</v>
      </c>
      <c r="B1376" s="2">
        <v>2806183</v>
      </c>
      <c r="C1376" s="2" t="s">
        <v>4006</v>
      </c>
      <c r="D1376" s="2" t="s">
        <v>3435</v>
      </c>
      <c r="E1376" s="2" t="s">
        <v>3891</v>
      </c>
      <c r="F1376" s="2" t="s">
        <v>4049</v>
      </c>
      <c r="G1376" s="2" t="s">
        <v>4043</v>
      </c>
      <c r="H1376" s="2" t="s">
        <v>4044</v>
      </c>
      <c r="I1376" s="2" t="s">
        <v>4043</v>
      </c>
      <c r="J1376" s="2" t="s">
        <v>4043</v>
      </c>
      <c r="K1376" s="2" t="s">
        <v>4043</v>
      </c>
      <c r="L1376" s="2" t="s">
        <v>4043</v>
      </c>
      <c r="M1376" s="2" t="s">
        <v>4043</v>
      </c>
      <c r="N1376" s="2" t="s">
        <v>4043</v>
      </c>
      <c r="O1376" s="2" t="s">
        <v>177</v>
      </c>
    </row>
    <row r="1377" spans="1:15" x14ac:dyDescent="0.2">
      <c r="A1377" s="2" t="s">
        <v>274</v>
      </c>
      <c r="B1377" s="2">
        <v>2806227</v>
      </c>
      <c r="C1377" s="2" t="s">
        <v>4006</v>
      </c>
      <c r="D1377" s="2" t="s">
        <v>3926</v>
      </c>
      <c r="E1377" s="2" t="s">
        <v>4071</v>
      </c>
      <c r="F1377" s="2" t="s">
        <v>4049</v>
      </c>
      <c r="G1377" s="2" t="s">
        <v>4043</v>
      </c>
      <c r="H1377" s="2" t="s">
        <v>4044</v>
      </c>
      <c r="I1377" s="2" t="s">
        <v>4043</v>
      </c>
      <c r="J1377" s="2" t="s">
        <v>4043</v>
      </c>
      <c r="K1377" s="2" t="s">
        <v>4043</v>
      </c>
      <c r="L1377" s="2" t="s">
        <v>4043</v>
      </c>
      <c r="M1377" s="2" t="s">
        <v>4043</v>
      </c>
      <c r="N1377" s="2" t="s">
        <v>4043</v>
      </c>
      <c r="O1377" s="2" t="s">
        <v>178</v>
      </c>
    </row>
    <row r="1378" spans="1:15" x14ac:dyDescent="0.2">
      <c r="A1378" s="2" t="s">
        <v>274</v>
      </c>
      <c r="B1378" s="2">
        <v>2807314</v>
      </c>
      <c r="C1378" s="2" t="s">
        <v>112</v>
      </c>
      <c r="D1378" s="2" t="s">
        <v>4026</v>
      </c>
      <c r="E1378" s="2" t="s">
        <v>3992</v>
      </c>
      <c r="F1378" s="2" t="s">
        <v>4044</v>
      </c>
      <c r="G1378" s="2" t="s">
        <v>4044</v>
      </c>
      <c r="H1378" s="2" t="s">
        <v>4049</v>
      </c>
      <c r="I1378" s="2" t="s">
        <v>4043</v>
      </c>
      <c r="J1378" s="2" t="s">
        <v>4043</v>
      </c>
      <c r="K1378" s="2" t="s">
        <v>4044</v>
      </c>
      <c r="L1378" s="2" t="s">
        <v>4043</v>
      </c>
      <c r="M1378" s="2" t="s">
        <v>4043</v>
      </c>
      <c r="N1378" s="2" t="s">
        <v>4044</v>
      </c>
      <c r="O1378" s="2" t="s">
        <v>111</v>
      </c>
    </row>
    <row r="1379" spans="1:15" x14ac:dyDescent="0.2">
      <c r="A1379" s="2" t="s">
        <v>274</v>
      </c>
      <c r="B1379" s="2">
        <v>2807444</v>
      </c>
      <c r="C1379" s="2" t="s">
        <v>112</v>
      </c>
      <c r="D1379" s="2" t="s">
        <v>114</v>
      </c>
      <c r="E1379" s="2" t="s">
        <v>115</v>
      </c>
      <c r="F1379" s="2" t="s">
        <v>4049</v>
      </c>
      <c r="G1379" s="2" t="s">
        <v>4044</v>
      </c>
      <c r="H1379" s="2" t="s">
        <v>4049</v>
      </c>
      <c r="I1379" s="2" t="s">
        <v>4043</v>
      </c>
      <c r="J1379" s="2" t="s">
        <v>4043</v>
      </c>
      <c r="K1379" s="2" t="s">
        <v>4044</v>
      </c>
      <c r="L1379" s="2" t="s">
        <v>4043</v>
      </c>
      <c r="M1379" s="2" t="s">
        <v>4043</v>
      </c>
      <c r="N1379" s="2" t="s">
        <v>4044</v>
      </c>
      <c r="O1379" s="2" t="s">
        <v>113</v>
      </c>
    </row>
    <row r="1380" spans="1:15" x14ac:dyDescent="0.2">
      <c r="A1380" s="2" t="s">
        <v>274</v>
      </c>
      <c r="B1380" s="2">
        <v>2867406</v>
      </c>
      <c r="C1380" s="2" t="s">
        <v>117</v>
      </c>
      <c r="D1380" s="2" t="s">
        <v>3891</v>
      </c>
      <c r="E1380" s="2" t="s">
        <v>1138</v>
      </c>
      <c r="F1380" s="2" t="s">
        <v>4044</v>
      </c>
      <c r="G1380" s="2" t="s">
        <v>4043</v>
      </c>
      <c r="H1380" s="2" t="s">
        <v>4043</v>
      </c>
      <c r="I1380" s="2" t="s">
        <v>4049</v>
      </c>
      <c r="J1380" s="2" t="s">
        <v>4044</v>
      </c>
      <c r="K1380" s="2" t="s">
        <v>4044</v>
      </c>
      <c r="L1380" s="2" t="s">
        <v>4044</v>
      </c>
      <c r="M1380" s="2" t="s">
        <v>4044</v>
      </c>
      <c r="N1380" s="2" t="s">
        <v>4043</v>
      </c>
      <c r="O1380" s="2" t="s">
        <v>116</v>
      </c>
    </row>
    <row r="1381" spans="1:15" x14ac:dyDescent="0.2">
      <c r="A1381" s="2" t="s">
        <v>274</v>
      </c>
      <c r="B1381" s="2">
        <v>2908253</v>
      </c>
      <c r="C1381" s="2" t="s">
        <v>119</v>
      </c>
      <c r="D1381" s="2" t="s">
        <v>120</v>
      </c>
      <c r="E1381" s="2" t="s">
        <v>3992</v>
      </c>
      <c r="F1381" s="2" t="s">
        <v>4049</v>
      </c>
      <c r="G1381" s="2" t="s">
        <v>4049</v>
      </c>
      <c r="H1381" s="2" t="s">
        <v>4049</v>
      </c>
      <c r="I1381" s="2" t="s">
        <v>4043</v>
      </c>
      <c r="J1381" s="2" t="s">
        <v>4049</v>
      </c>
      <c r="K1381" s="2" t="s">
        <v>4043</v>
      </c>
      <c r="L1381" s="2" t="s">
        <v>4049</v>
      </c>
      <c r="M1381" s="2" t="s">
        <v>4049</v>
      </c>
      <c r="N1381" s="2" t="s">
        <v>4049</v>
      </c>
      <c r="O1381" s="2" t="s">
        <v>118</v>
      </c>
    </row>
    <row r="1382" spans="1:15" x14ac:dyDescent="0.2">
      <c r="A1382" s="2" t="s">
        <v>274</v>
      </c>
      <c r="B1382" s="2">
        <v>3384661</v>
      </c>
      <c r="C1382" s="2" t="s">
        <v>122</v>
      </c>
      <c r="D1382" s="2" t="s">
        <v>123</v>
      </c>
      <c r="E1382" s="2" t="s">
        <v>124</v>
      </c>
      <c r="F1382" s="2" t="s">
        <v>4049</v>
      </c>
      <c r="G1382" s="2" t="s">
        <v>4043</v>
      </c>
      <c r="H1382" s="2" t="s">
        <v>4044</v>
      </c>
      <c r="I1382" s="2" t="s">
        <v>4043</v>
      </c>
      <c r="J1382" s="2" t="s">
        <v>4043</v>
      </c>
      <c r="K1382" s="2" t="s">
        <v>4043</v>
      </c>
      <c r="L1382" s="2" t="s">
        <v>4043</v>
      </c>
      <c r="M1382" s="2" t="s">
        <v>4043</v>
      </c>
      <c r="N1382" s="2" t="s">
        <v>4043</v>
      </c>
      <c r="O1382" s="2" t="s">
        <v>121</v>
      </c>
    </row>
    <row r="1383" spans="1:15" x14ac:dyDescent="0.2">
      <c r="A1383" s="2" t="s">
        <v>274</v>
      </c>
      <c r="B1383" s="2">
        <v>3528932</v>
      </c>
      <c r="C1383" s="2" t="s">
        <v>126</v>
      </c>
      <c r="D1383" s="2" t="s">
        <v>4026</v>
      </c>
      <c r="E1383" s="2" t="s">
        <v>127</v>
      </c>
      <c r="F1383" s="2" t="s">
        <v>4049</v>
      </c>
      <c r="G1383" s="2" t="s">
        <v>4049</v>
      </c>
      <c r="H1383" s="2" t="s">
        <v>4044</v>
      </c>
      <c r="I1383" s="2" t="s">
        <v>4043</v>
      </c>
      <c r="J1383" s="2" t="s">
        <v>4044</v>
      </c>
      <c r="K1383" s="2" t="s">
        <v>4044</v>
      </c>
      <c r="L1383" s="2" t="s">
        <v>4043</v>
      </c>
      <c r="M1383" s="2" t="s">
        <v>4043</v>
      </c>
      <c r="N1383" s="2" t="s">
        <v>4043</v>
      </c>
      <c r="O1383" s="2" t="s">
        <v>125</v>
      </c>
    </row>
    <row r="1384" spans="1:15" x14ac:dyDescent="0.2">
      <c r="A1384" s="2" t="s">
        <v>274</v>
      </c>
      <c r="B1384" s="2">
        <v>3540314</v>
      </c>
      <c r="C1384" s="2" t="s">
        <v>129</v>
      </c>
      <c r="D1384" s="2" t="s">
        <v>4081</v>
      </c>
      <c r="E1384" s="2" t="s">
        <v>3915</v>
      </c>
      <c r="F1384" s="2" t="s">
        <v>4049</v>
      </c>
      <c r="G1384" s="2" t="s">
        <v>4044</v>
      </c>
      <c r="H1384" s="2" t="s">
        <v>4043</v>
      </c>
      <c r="I1384" s="2" t="s">
        <v>4043</v>
      </c>
      <c r="J1384" s="2" t="s">
        <v>4043</v>
      </c>
      <c r="K1384" s="2" t="s">
        <v>4043</v>
      </c>
      <c r="L1384" s="2" t="s">
        <v>4043</v>
      </c>
      <c r="M1384" s="2" t="s">
        <v>4043</v>
      </c>
      <c r="N1384" s="2" t="s">
        <v>4043</v>
      </c>
      <c r="O1384" s="2" t="s">
        <v>128</v>
      </c>
    </row>
    <row r="1385" spans="1:15" x14ac:dyDescent="0.2">
      <c r="A1385" s="2" t="s">
        <v>274</v>
      </c>
      <c r="B1385" s="2">
        <v>3563302</v>
      </c>
      <c r="C1385" s="2" t="s">
        <v>4006</v>
      </c>
      <c r="D1385" s="2" t="s">
        <v>131</v>
      </c>
      <c r="E1385" s="2" t="s">
        <v>132</v>
      </c>
      <c r="F1385" s="2" t="s">
        <v>4044</v>
      </c>
      <c r="G1385" s="2" t="s">
        <v>4043</v>
      </c>
      <c r="H1385" s="2" t="s">
        <v>4043</v>
      </c>
      <c r="I1385" s="2" t="s">
        <v>4043</v>
      </c>
      <c r="J1385" s="2" t="s">
        <v>4043</v>
      </c>
      <c r="K1385" s="2" t="s">
        <v>4043</v>
      </c>
      <c r="L1385" s="2" t="s">
        <v>4043</v>
      </c>
      <c r="M1385" s="2" t="s">
        <v>4043</v>
      </c>
      <c r="N1385" s="2" t="s">
        <v>4043</v>
      </c>
      <c r="O1385" s="2" t="s">
        <v>130</v>
      </c>
    </row>
    <row r="1386" spans="1:15" x14ac:dyDescent="0.2">
      <c r="A1386" s="2" t="s">
        <v>274</v>
      </c>
      <c r="B1386" s="2">
        <v>3564060</v>
      </c>
      <c r="C1386" s="2" t="s">
        <v>134</v>
      </c>
      <c r="D1386" s="2" t="s">
        <v>3579</v>
      </c>
      <c r="E1386" s="2" t="s">
        <v>135</v>
      </c>
      <c r="F1386" s="2" t="s">
        <v>4049</v>
      </c>
      <c r="G1386" s="2" t="s">
        <v>4043</v>
      </c>
      <c r="H1386" s="2" t="s">
        <v>4043</v>
      </c>
      <c r="I1386" s="2" t="s">
        <v>4043</v>
      </c>
      <c r="J1386" s="2" t="s">
        <v>4043</v>
      </c>
      <c r="K1386" s="2" t="s">
        <v>4043</v>
      </c>
      <c r="L1386" s="2" t="s">
        <v>4043</v>
      </c>
      <c r="M1386" s="2" t="s">
        <v>4043</v>
      </c>
      <c r="N1386" s="2" t="s">
        <v>4043</v>
      </c>
      <c r="O1386" s="2" t="s">
        <v>133</v>
      </c>
    </row>
    <row r="1387" spans="1:15" x14ac:dyDescent="0.2">
      <c r="A1387" s="2" t="s">
        <v>274</v>
      </c>
      <c r="B1387" s="2">
        <v>3648748</v>
      </c>
      <c r="C1387" s="2" t="s">
        <v>137</v>
      </c>
      <c r="D1387" s="2" t="s">
        <v>4041</v>
      </c>
      <c r="E1387" s="2" t="s">
        <v>3944</v>
      </c>
      <c r="F1387" s="2" t="s">
        <v>4049</v>
      </c>
      <c r="G1387" s="2" t="s">
        <v>4044</v>
      </c>
      <c r="H1387" s="2" t="s">
        <v>4043</v>
      </c>
      <c r="I1387" s="2" t="s">
        <v>4043</v>
      </c>
      <c r="J1387" s="2" t="s">
        <v>4043</v>
      </c>
      <c r="K1387" s="2" t="s">
        <v>4043</v>
      </c>
      <c r="L1387" s="2" t="s">
        <v>4043</v>
      </c>
      <c r="M1387" s="2" t="s">
        <v>4043</v>
      </c>
      <c r="N1387" s="2" t="s">
        <v>4043</v>
      </c>
      <c r="O1387" s="2" t="s">
        <v>136</v>
      </c>
    </row>
    <row r="1388" spans="1:15" x14ac:dyDescent="0.2">
      <c r="A1388" s="2" t="s">
        <v>274</v>
      </c>
      <c r="B1388" s="2">
        <v>3667821</v>
      </c>
      <c r="C1388" s="2" t="s">
        <v>139</v>
      </c>
      <c r="D1388" s="2" t="s">
        <v>140</v>
      </c>
      <c r="E1388" s="2" t="s">
        <v>141</v>
      </c>
      <c r="F1388" s="2" t="s">
        <v>4049</v>
      </c>
      <c r="G1388" s="2" t="s">
        <v>4049</v>
      </c>
      <c r="H1388" s="2" t="s">
        <v>4049</v>
      </c>
      <c r="I1388" s="2" t="s">
        <v>4043</v>
      </c>
      <c r="J1388" s="2" t="s">
        <v>4044</v>
      </c>
      <c r="K1388" s="2" t="s">
        <v>4044</v>
      </c>
      <c r="L1388" s="2" t="s">
        <v>4044</v>
      </c>
      <c r="M1388" s="2" t="s">
        <v>4043</v>
      </c>
      <c r="N1388" s="2" t="s">
        <v>4044</v>
      </c>
      <c r="O1388" s="2" t="s">
        <v>138</v>
      </c>
    </row>
    <row r="1389" spans="1:15" x14ac:dyDescent="0.2">
      <c r="A1389" s="2" t="s">
        <v>274</v>
      </c>
      <c r="B1389" s="2">
        <v>3917596</v>
      </c>
      <c r="C1389" s="2" t="s">
        <v>143</v>
      </c>
      <c r="D1389" s="2" t="s">
        <v>3786</v>
      </c>
      <c r="E1389" s="2" t="s">
        <v>3787</v>
      </c>
      <c r="F1389" s="2" t="s">
        <v>4049</v>
      </c>
      <c r="G1389" s="2" t="s">
        <v>4044</v>
      </c>
      <c r="H1389" s="2" t="s">
        <v>4043</v>
      </c>
      <c r="I1389" s="2" t="s">
        <v>4043</v>
      </c>
      <c r="J1389" s="2" t="s">
        <v>4043</v>
      </c>
      <c r="K1389" s="2" t="s">
        <v>4043</v>
      </c>
      <c r="L1389" s="2" t="s">
        <v>4043</v>
      </c>
      <c r="M1389" s="2" t="s">
        <v>4043</v>
      </c>
      <c r="N1389" s="2" t="s">
        <v>4043</v>
      </c>
      <c r="O1389" s="2" t="s">
        <v>142</v>
      </c>
    </row>
    <row r="1390" spans="1:15" x14ac:dyDescent="0.2">
      <c r="A1390" s="2" t="s">
        <v>274</v>
      </c>
      <c r="B1390" s="2">
        <v>3976485</v>
      </c>
      <c r="C1390" s="2" t="s">
        <v>145</v>
      </c>
      <c r="D1390" s="2" t="s">
        <v>146</v>
      </c>
      <c r="E1390" s="2" t="s">
        <v>147</v>
      </c>
      <c r="F1390" s="2" t="s">
        <v>4049</v>
      </c>
      <c r="G1390" s="2" t="s">
        <v>4049</v>
      </c>
      <c r="H1390" s="2" t="s">
        <v>4044</v>
      </c>
      <c r="I1390" s="2" t="s">
        <v>4043</v>
      </c>
      <c r="J1390" s="2" t="s">
        <v>4043</v>
      </c>
      <c r="K1390" s="2" t="s">
        <v>4043</v>
      </c>
      <c r="L1390" s="2" t="s">
        <v>4049</v>
      </c>
      <c r="M1390" s="2" t="s">
        <v>4049</v>
      </c>
      <c r="N1390" s="2" t="s">
        <v>4044</v>
      </c>
      <c r="O1390" s="2" t="s">
        <v>144</v>
      </c>
    </row>
    <row r="1391" spans="1:15" x14ac:dyDescent="0.2">
      <c r="A1391" s="2" t="s">
        <v>274</v>
      </c>
      <c r="B1391" s="2">
        <v>4120034</v>
      </c>
      <c r="C1391" s="2" t="s">
        <v>76</v>
      </c>
      <c r="D1391" s="2" t="s">
        <v>77</v>
      </c>
      <c r="E1391" s="2" t="s">
        <v>78</v>
      </c>
      <c r="F1391" s="2" t="s">
        <v>4049</v>
      </c>
      <c r="G1391" s="2" t="s">
        <v>4043</v>
      </c>
      <c r="H1391" s="2" t="s">
        <v>4049</v>
      </c>
      <c r="I1391" s="2" t="s">
        <v>4043</v>
      </c>
      <c r="J1391" s="2" t="s">
        <v>4043</v>
      </c>
      <c r="K1391" s="2" t="s">
        <v>4043</v>
      </c>
      <c r="L1391" s="2" t="s">
        <v>4043</v>
      </c>
      <c r="M1391" s="2" t="s">
        <v>4043</v>
      </c>
      <c r="N1391" s="2" t="s">
        <v>4043</v>
      </c>
      <c r="O1391" s="2" t="s">
        <v>75</v>
      </c>
    </row>
    <row r="1392" spans="1:15" x14ac:dyDescent="0.2">
      <c r="A1392" s="2" t="s">
        <v>274</v>
      </c>
      <c r="B1392" s="2">
        <v>4198411</v>
      </c>
      <c r="C1392" s="2" t="s">
        <v>80</v>
      </c>
      <c r="D1392" s="2" t="s">
        <v>3767</v>
      </c>
      <c r="E1392" s="2" t="s">
        <v>81</v>
      </c>
      <c r="F1392" s="2" t="s">
        <v>4049</v>
      </c>
      <c r="G1392" s="2" t="s">
        <v>4049</v>
      </c>
      <c r="H1392" s="2" t="s">
        <v>4049</v>
      </c>
      <c r="I1392" s="2" t="s">
        <v>4043</v>
      </c>
      <c r="J1392" s="2" t="s">
        <v>4043</v>
      </c>
      <c r="K1392" s="2" t="s">
        <v>4043</v>
      </c>
      <c r="L1392" s="2" t="s">
        <v>4043</v>
      </c>
      <c r="M1392" s="2" t="s">
        <v>4043</v>
      </c>
      <c r="N1392" s="2" t="s">
        <v>4043</v>
      </c>
      <c r="O1392" s="2" t="s">
        <v>79</v>
      </c>
    </row>
    <row r="1393" spans="1:15" x14ac:dyDescent="0.2">
      <c r="A1393" s="2" t="s">
        <v>274</v>
      </c>
      <c r="B1393" s="2">
        <v>4248892</v>
      </c>
      <c r="C1393" s="2" t="s">
        <v>83</v>
      </c>
      <c r="D1393" s="2" t="s">
        <v>84</v>
      </c>
      <c r="E1393" s="2" t="s">
        <v>85</v>
      </c>
      <c r="F1393" s="2" t="s">
        <v>4049</v>
      </c>
      <c r="G1393" s="2" t="s">
        <v>4049</v>
      </c>
      <c r="H1393" s="2" t="s">
        <v>4049</v>
      </c>
      <c r="I1393" s="2" t="s">
        <v>4043</v>
      </c>
      <c r="J1393" s="2" t="s">
        <v>4043</v>
      </c>
      <c r="K1393" s="2" t="s">
        <v>4043</v>
      </c>
      <c r="L1393" s="2" t="s">
        <v>4043</v>
      </c>
      <c r="M1393" s="2" t="s">
        <v>4044</v>
      </c>
      <c r="N1393" s="2" t="s">
        <v>4043</v>
      </c>
      <c r="O1393" s="2" t="s">
        <v>82</v>
      </c>
    </row>
    <row r="1394" spans="1:15" x14ac:dyDescent="0.2">
      <c r="A1394" s="2" t="s">
        <v>274</v>
      </c>
      <c r="B1394" s="2">
        <v>4358177</v>
      </c>
      <c r="C1394" s="2" t="s">
        <v>87</v>
      </c>
      <c r="D1394" s="2" t="s">
        <v>3101</v>
      </c>
      <c r="E1394" s="2" t="s">
        <v>3102</v>
      </c>
      <c r="F1394" s="2" t="s">
        <v>4049</v>
      </c>
      <c r="G1394" s="2" t="s">
        <v>4044</v>
      </c>
      <c r="H1394" s="2" t="s">
        <v>4044</v>
      </c>
      <c r="I1394" s="2" t="s">
        <v>4043</v>
      </c>
      <c r="J1394" s="2" t="s">
        <v>4043</v>
      </c>
      <c r="K1394" s="2" t="s">
        <v>4043</v>
      </c>
      <c r="L1394" s="2" t="s">
        <v>4043</v>
      </c>
      <c r="M1394" s="2" t="s">
        <v>4043</v>
      </c>
      <c r="N1394" s="2" t="s">
        <v>4044</v>
      </c>
      <c r="O1394" s="2" t="s">
        <v>86</v>
      </c>
    </row>
    <row r="1395" spans="1:15" x14ac:dyDescent="0.2">
      <c r="A1395" s="2" t="s">
        <v>274</v>
      </c>
      <c r="B1395" s="2">
        <v>4367278</v>
      </c>
      <c r="C1395" s="2" t="s">
        <v>89</v>
      </c>
      <c r="D1395" s="2" t="s">
        <v>3579</v>
      </c>
      <c r="E1395" s="2" t="s">
        <v>3126</v>
      </c>
      <c r="F1395" s="2" t="s">
        <v>4049</v>
      </c>
      <c r="G1395" s="2" t="s">
        <v>4049</v>
      </c>
      <c r="H1395" s="2" t="s">
        <v>4049</v>
      </c>
      <c r="I1395" s="2" t="s">
        <v>4043</v>
      </c>
      <c r="J1395" s="2" t="s">
        <v>4043</v>
      </c>
      <c r="K1395" s="2" t="s">
        <v>4043</v>
      </c>
      <c r="L1395" s="2" t="s">
        <v>4043</v>
      </c>
      <c r="M1395" s="2" t="s">
        <v>4043</v>
      </c>
      <c r="N1395" s="2" t="s">
        <v>4043</v>
      </c>
      <c r="O1395" s="2" t="s">
        <v>88</v>
      </c>
    </row>
    <row r="1396" spans="1:15" x14ac:dyDescent="0.2">
      <c r="A1396" s="2" t="s">
        <v>274</v>
      </c>
      <c r="B1396" s="2">
        <v>4487063</v>
      </c>
      <c r="C1396" s="2" t="s">
        <v>91</v>
      </c>
      <c r="D1396" s="2" t="s">
        <v>3981</v>
      </c>
      <c r="E1396" s="2" t="s">
        <v>3747</v>
      </c>
      <c r="F1396" s="2" t="s">
        <v>4043</v>
      </c>
      <c r="G1396" s="2" t="s">
        <v>4044</v>
      </c>
      <c r="H1396" s="2" t="s">
        <v>4043</v>
      </c>
      <c r="I1396" s="2" t="s">
        <v>4043</v>
      </c>
      <c r="J1396" s="2" t="s">
        <v>4043</v>
      </c>
      <c r="K1396" s="2" t="s">
        <v>4043</v>
      </c>
      <c r="L1396" s="2" t="s">
        <v>4043</v>
      </c>
      <c r="M1396" s="2" t="s">
        <v>4043</v>
      </c>
      <c r="N1396" s="2" t="s">
        <v>4043</v>
      </c>
      <c r="O1396" s="2" t="s">
        <v>90</v>
      </c>
    </row>
    <row r="1397" spans="1:15" x14ac:dyDescent="0.2">
      <c r="A1397" s="2" t="s">
        <v>274</v>
      </c>
      <c r="B1397" s="2">
        <v>4550243</v>
      </c>
      <c r="C1397" s="2" t="s">
        <v>93</v>
      </c>
      <c r="D1397" s="2" t="s">
        <v>94</v>
      </c>
      <c r="E1397" s="2" t="s">
        <v>3623</v>
      </c>
      <c r="F1397" s="2" t="s">
        <v>4049</v>
      </c>
      <c r="G1397" s="2" t="s">
        <v>4049</v>
      </c>
      <c r="H1397" s="2" t="s">
        <v>4049</v>
      </c>
      <c r="I1397" s="2" t="s">
        <v>4043</v>
      </c>
      <c r="J1397" s="2" t="s">
        <v>4043</v>
      </c>
      <c r="K1397" s="2" t="s">
        <v>4043</v>
      </c>
      <c r="L1397" s="2" t="s">
        <v>4043</v>
      </c>
      <c r="M1397" s="2" t="s">
        <v>4044</v>
      </c>
      <c r="N1397" s="2" t="s">
        <v>4044</v>
      </c>
      <c r="O1397" s="2" t="s">
        <v>92</v>
      </c>
    </row>
    <row r="1398" spans="1:15" x14ac:dyDescent="0.2">
      <c r="A1398" s="2" t="s">
        <v>274</v>
      </c>
      <c r="B1398" s="2">
        <v>4551731</v>
      </c>
      <c r="C1398" s="2" t="s">
        <v>93</v>
      </c>
      <c r="D1398" s="2" t="s">
        <v>4081</v>
      </c>
      <c r="E1398" s="2" t="s">
        <v>4082</v>
      </c>
      <c r="F1398" s="2" t="s">
        <v>4049</v>
      </c>
      <c r="G1398" s="2" t="s">
        <v>4044</v>
      </c>
      <c r="H1398" s="2" t="s">
        <v>4049</v>
      </c>
      <c r="I1398" s="2" t="s">
        <v>4043</v>
      </c>
      <c r="J1398" s="2" t="s">
        <v>4043</v>
      </c>
      <c r="K1398" s="2" t="s">
        <v>4043</v>
      </c>
      <c r="L1398" s="2" t="s">
        <v>4043</v>
      </c>
      <c r="M1398" s="2" t="s">
        <v>4044</v>
      </c>
      <c r="N1398" s="2" t="s">
        <v>4044</v>
      </c>
      <c r="O1398" s="2" t="s">
        <v>95</v>
      </c>
    </row>
    <row r="1399" spans="1:15" x14ac:dyDescent="0.2">
      <c r="A1399" s="2" t="s">
        <v>274</v>
      </c>
      <c r="B1399" s="2">
        <v>4690298</v>
      </c>
      <c r="C1399" s="2" t="s">
        <v>97</v>
      </c>
      <c r="D1399" s="2" t="s">
        <v>4026</v>
      </c>
      <c r="E1399" s="2" t="s">
        <v>98</v>
      </c>
      <c r="F1399" s="2" t="s">
        <v>4044</v>
      </c>
      <c r="G1399" s="2" t="s">
        <v>4044</v>
      </c>
      <c r="H1399" s="2" t="s">
        <v>4044</v>
      </c>
      <c r="I1399" s="2" t="s">
        <v>4044</v>
      </c>
      <c r="J1399" s="2" t="s">
        <v>4043</v>
      </c>
      <c r="K1399" s="2" t="s">
        <v>4044</v>
      </c>
      <c r="L1399" s="2" t="s">
        <v>4043</v>
      </c>
      <c r="M1399" s="2" t="s">
        <v>4043</v>
      </c>
      <c r="N1399" s="2" t="s">
        <v>4043</v>
      </c>
      <c r="O1399" s="2" t="s">
        <v>96</v>
      </c>
    </row>
    <row r="1400" spans="1:15" x14ac:dyDescent="0.2">
      <c r="A1400" s="2" t="s">
        <v>274</v>
      </c>
      <c r="B1400" s="2">
        <v>4738928</v>
      </c>
      <c r="C1400" s="2" t="s">
        <v>4006</v>
      </c>
      <c r="D1400" s="2" t="s">
        <v>100</v>
      </c>
      <c r="E1400" s="2" t="s">
        <v>101</v>
      </c>
      <c r="F1400" s="2" t="s">
        <v>4044</v>
      </c>
      <c r="G1400" s="2" t="s">
        <v>4043</v>
      </c>
      <c r="H1400" s="2" t="s">
        <v>4044</v>
      </c>
      <c r="I1400" s="2" t="s">
        <v>4043</v>
      </c>
      <c r="J1400" s="2" t="s">
        <v>4043</v>
      </c>
      <c r="K1400" s="2" t="s">
        <v>4043</v>
      </c>
      <c r="L1400" s="2" t="s">
        <v>4043</v>
      </c>
      <c r="M1400" s="2" t="s">
        <v>4043</v>
      </c>
      <c r="N1400" s="2" t="s">
        <v>4043</v>
      </c>
      <c r="O1400" s="2" t="s">
        <v>99</v>
      </c>
    </row>
    <row r="1401" spans="1:15" x14ac:dyDescent="0.2">
      <c r="A1401" s="2" t="s">
        <v>274</v>
      </c>
      <c r="B1401" s="2">
        <v>4816250</v>
      </c>
      <c r="C1401" s="2" t="s">
        <v>4006</v>
      </c>
      <c r="D1401" s="2" t="s">
        <v>1113</v>
      </c>
      <c r="E1401" s="2" t="s">
        <v>2427</v>
      </c>
      <c r="F1401" s="2" t="s">
        <v>4049</v>
      </c>
      <c r="G1401" s="2" t="s">
        <v>4049</v>
      </c>
      <c r="H1401" s="2" t="s">
        <v>4049</v>
      </c>
      <c r="I1401" s="2" t="s">
        <v>4043</v>
      </c>
      <c r="J1401" s="2" t="s">
        <v>4043</v>
      </c>
      <c r="K1401" s="2" t="s">
        <v>4043</v>
      </c>
      <c r="L1401" s="2" t="s">
        <v>4043</v>
      </c>
      <c r="M1401" s="2" t="s">
        <v>4043</v>
      </c>
      <c r="N1401" s="2" t="s">
        <v>4043</v>
      </c>
      <c r="O1401" s="2" t="s">
        <v>102</v>
      </c>
    </row>
    <row r="1402" spans="1:15" x14ac:dyDescent="0.2">
      <c r="A1402" s="2" t="s">
        <v>274</v>
      </c>
      <c r="B1402" s="2">
        <v>5025823</v>
      </c>
      <c r="C1402" s="2" t="s">
        <v>104</v>
      </c>
      <c r="D1402" s="2" t="s">
        <v>3921</v>
      </c>
      <c r="E1402" s="2" t="s">
        <v>105</v>
      </c>
      <c r="F1402" s="2" t="s">
        <v>4049</v>
      </c>
      <c r="G1402" s="2" t="s">
        <v>4049</v>
      </c>
      <c r="H1402" s="2" t="s">
        <v>4049</v>
      </c>
      <c r="I1402" s="2" t="s">
        <v>4043</v>
      </c>
      <c r="J1402" s="2" t="s">
        <v>4043</v>
      </c>
      <c r="K1402" s="2" t="s">
        <v>4043</v>
      </c>
      <c r="L1402" s="2" t="s">
        <v>4044</v>
      </c>
      <c r="M1402" s="2" t="s">
        <v>4044</v>
      </c>
      <c r="N1402" s="2" t="s">
        <v>4044</v>
      </c>
      <c r="O1402" s="2" t="s">
        <v>103</v>
      </c>
    </row>
    <row r="1403" spans="1:15" x14ac:dyDescent="0.2">
      <c r="A1403" s="2" t="s">
        <v>274</v>
      </c>
      <c r="B1403" s="2">
        <v>5057788</v>
      </c>
      <c r="C1403" s="2" t="s">
        <v>107</v>
      </c>
      <c r="D1403" s="2" t="s">
        <v>108</v>
      </c>
      <c r="E1403" s="2" t="s">
        <v>109</v>
      </c>
      <c r="F1403" s="2" t="s">
        <v>4049</v>
      </c>
      <c r="G1403" s="2" t="s">
        <v>4049</v>
      </c>
      <c r="H1403" s="2" t="s">
        <v>4044</v>
      </c>
      <c r="I1403" s="2" t="s">
        <v>4043</v>
      </c>
      <c r="J1403" s="2" t="s">
        <v>4043</v>
      </c>
      <c r="K1403" s="2" t="s">
        <v>4043</v>
      </c>
      <c r="L1403" s="2" t="s">
        <v>4043</v>
      </c>
      <c r="M1403" s="2" t="s">
        <v>4043</v>
      </c>
      <c r="N1403" s="2" t="s">
        <v>4043</v>
      </c>
      <c r="O1403" s="2" t="s">
        <v>106</v>
      </c>
    </row>
    <row r="1404" spans="1:15" x14ac:dyDescent="0.2">
      <c r="A1404" s="2" t="s">
        <v>274</v>
      </c>
      <c r="B1404" s="2">
        <v>5139045</v>
      </c>
      <c r="C1404" s="2" t="s">
        <v>41</v>
      </c>
      <c r="D1404" s="2" t="s">
        <v>2576</v>
      </c>
      <c r="E1404" s="2" t="s">
        <v>2577</v>
      </c>
      <c r="F1404" s="2" t="s">
        <v>4049</v>
      </c>
      <c r="G1404" s="2" t="s">
        <v>4049</v>
      </c>
      <c r="H1404" s="2" t="s">
        <v>4049</v>
      </c>
      <c r="I1404" s="2" t="s">
        <v>4043</v>
      </c>
      <c r="J1404" s="2" t="s">
        <v>4043</v>
      </c>
      <c r="K1404" s="2" t="s">
        <v>4043</v>
      </c>
      <c r="L1404" s="2" t="s">
        <v>4043</v>
      </c>
      <c r="M1404" s="2" t="s">
        <v>4044</v>
      </c>
      <c r="N1404" s="2" t="s">
        <v>4043</v>
      </c>
      <c r="O1404" s="2" t="s">
        <v>110</v>
      </c>
    </row>
    <row r="1405" spans="1:15" x14ac:dyDescent="0.2">
      <c r="A1405" s="2" t="s">
        <v>274</v>
      </c>
      <c r="B1405" s="2">
        <v>5238717</v>
      </c>
      <c r="C1405" s="2" t="s">
        <v>43</v>
      </c>
      <c r="D1405" s="2" t="s">
        <v>44</v>
      </c>
      <c r="E1405" s="2" t="s">
        <v>45</v>
      </c>
      <c r="F1405" s="2" t="s">
        <v>4044</v>
      </c>
      <c r="G1405" s="2" t="s">
        <v>4043</v>
      </c>
      <c r="H1405" s="2" t="s">
        <v>4044</v>
      </c>
      <c r="I1405" s="2" t="s">
        <v>4043</v>
      </c>
      <c r="J1405" s="2" t="s">
        <v>4043</v>
      </c>
      <c r="K1405" s="2" t="s">
        <v>4043</v>
      </c>
      <c r="L1405" s="2" t="s">
        <v>4043</v>
      </c>
      <c r="M1405" s="2" t="s">
        <v>4043</v>
      </c>
      <c r="N1405" s="2" t="s">
        <v>4043</v>
      </c>
      <c r="O1405" s="2" t="s">
        <v>42</v>
      </c>
    </row>
    <row r="1406" spans="1:15" x14ac:dyDescent="0.2">
      <c r="A1406" s="2" t="s">
        <v>274</v>
      </c>
      <c r="B1406" s="2">
        <v>5239134</v>
      </c>
      <c r="C1406" s="2" t="s">
        <v>43</v>
      </c>
      <c r="D1406" s="2" t="s">
        <v>3944</v>
      </c>
      <c r="E1406" s="2" t="s">
        <v>4041</v>
      </c>
      <c r="F1406" s="2" t="s">
        <v>4049</v>
      </c>
      <c r="G1406" s="2" t="s">
        <v>4049</v>
      </c>
      <c r="H1406" s="2" t="s">
        <v>4044</v>
      </c>
      <c r="I1406" s="2" t="s">
        <v>4043</v>
      </c>
      <c r="J1406" s="2" t="s">
        <v>4043</v>
      </c>
      <c r="K1406" s="2" t="s">
        <v>4043</v>
      </c>
      <c r="L1406" s="2" t="s">
        <v>4043</v>
      </c>
      <c r="M1406" s="2" t="s">
        <v>4043</v>
      </c>
      <c r="N1406" s="2" t="s">
        <v>4043</v>
      </c>
      <c r="O1406" s="2" t="s">
        <v>46</v>
      </c>
    </row>
    <row r="1407" spans="1:15" x14ac:dyDescent="0.2">
      <c r="A1407" s="2" t="s">
        <v>274</v>
      </c>
      <c r="B1407" s="2">
        <v>5292878</v>
      </c>
      <c r="C1407" s="2" t="s">
        <v>48</v>
      </c>
      <c r="D1407" s="2" t="s">
        <v>49</v>
      </c>
      <c r="E1407" s="2" t="s">
        <v>50</v>
      </c>
      <c r="F1407" s="2" t="s">
        <v>4044</v>
      </c>
      <c r="G1407" s="2" t="s">
        <v>4043</v>
      </c>
      <c r="H1407" s="2" t="s">
        <v>4043</v>
      </c>
      <c r="I1407" s="2" t="s">
        <v>4043</v>
      </c>
      <c r="J1407" s="2" t="s">
        <v>4043</v>
      </c>
      <c r="K1407" s="2" t="s">
        <v>4043</v>
      </c>
      <c r="L1407" s="2" t="s">
        <v>4043</v>
      </c>
      <c r="M1407" s="2" t="s">
        <v>4043</v>
      </c>
      <c r="N1407" s="2" t="s">
        <v>4043</v>
      </c>
      <c r="O1407" s="2" t="s">
        <v>47</v>
      </c>
    </row>
    <row r="1408" spans="1:15" x14ac:dyDescent="0.2">
      <c r="A1408" s="2" t="s">
        <v>274</v>
      </c>
      <c r="B1408" s="2">
        <v>5359927</v>
      </c>
      <c r="C1408" s="2" t="s">
        <v>52</v>
      </c>
      <c r="D1408" s="2" t="s">
        <v>3921</v>
      </c>
      <c r="E1408" s="2" t="s">
        <v>53</v>
      </c>
      <c r="F1408" s="2" t="s">
        <v>4049</v>
      </c>
      <c r="G1408" s="2" t="s">
        <v>4049</v>
      </c>
      <c r="H1408" s="2" t="s">
        <v>4049</v>
      </c>
      <c r="I1408" s="2" t="s">
        <v>4043</v>
      </c>
      <c r="J1408" s="2" t="s">
        <v>4043</v>
      </c>
      <c r="K1408" s="2" t="s">
        <v>4043</v>
      </c>
      <c r="L1408" s="2" t="s">
        <v>4043</v>
      </c>
      <c r="M1408" s="2" t="s">
        <v>4043</v>
      </c>
      <c r="N1408" s="2" t="s">
        <v>4043</v>
      </c>
      <c r="O1408" s="2" t="s">
        <v>51</v>
      </c>
    </row>
    <row r="1409" spans="1:15" x14ac:dyDescent="0.2">
      <c r="A1409" s="2" t="s">
        <v>274</v>
      </c>
      <c r="B1409" s="2">
        <v>5648671</v>
      </c>
      <c r="C1409" s="2" t="s">
        <v>55</v>
      </c>
      <c r="D1409" s="2" t="s">
        <v>3126</v>
      </c>
      <c r="E1409" s="2" t="s">
        <v>3579</v>
      </c>
      <c r="F1409" s="2" t="s">
        <v>4043</v>
      </c>
      <c r="G1409" s="2" t="s">
        <v>4044</v>
      </c>
      <c r="H1409" s="2" t="s">
        <v>4043</v>
      </c>
      <c r="I1409" s="2" t="s">
        <v>4043</v>
      </c>
      <c r="J1409" s="2" t="s">
        <v>4043</v>
      </c>
      <c r="K1409" s="2" t="s">
        <v>4043</v>
      </c>
      <c r="L1409" s="2" t="s">
        <v>4043</v>
      </c>
      <c r="M1409" s="2" t="s">
        <v>4043</v>
      </c>
      <c r="N1409" s="2" t="s">
        <v>4043</v>
      </c>
      <c r="O1409" s="2" t="s">
        <v>54</v>
      </c>
    </row>
    <row r="1410" spans="1:15" x14ac:dyDescent="0.2">
      <c r="A1410" s="2" t="s">
        <v>274</v>
      </c>
      <c r="B1410" s="2">
        <v>5649299</v>
      </c>
      <c r="C1410" s="2" t="s">
        <v>4006</v>
      </c>
      <c r="D1410" s="2" t="s">
        <v>2451</v>
      </c>
      <c r="E1410" s="2" t="s">
        <v>2452</v>
      </c>
      <c r="F1410" s="2" t="s">
        <v>4049</v>
      </c>
      <c r="G1410" s="2" t="s">
        <v>4043</v>
      </c>
      <c r="H1410" s="2" t="s">
        <v>4043</v>
      </c>
      <c r="I1410" s="2" t="s">
        <v>4043</v>
      </c>
      <c r="J1410" s="2" t="s">
        <v>4043</v>
      </c>
      <c r="K1410" s="2" t="s">
        <v>4043</v>
      </c>
      <c r="L1410" s="2" t="s">
        <v>4043</v>
      </c>
      <c r="M1410" s="2" t="s">
        <v>4043</v>
      </c>
      <c r="N1410" s="2" t="s">
        <v>4043</v>
      </c>
      <c r="O1410" s="2" t="s">
        <v>56</v>
      </c>
    </row>
    <row r="1411" spans="1:15" x14ac:dyDescent="0.2">
      <c r="A1411" s="2" t="s">
        <v>274</v>
      </c>
      <c r="B1411" s="2">
        <v>5776532</v>
      </c>
      <c r="C1411" s="2" t="s">
        <v>58</v>
      </c>
      <c r="D1411" s="2" t="s">
        <v>4072</v>
      </c>
      <c r="E1411" s="2" t="s">
        <v>3422</v>
      </c>
      <c r="F1411" s="2" t="s">
        <v>4049</v>
      </c>
      <c r="G1411" s="2" t="s">
        <v>4049</v>
      </c>
      <c r="H1411" s="2" t="s">
        <v>4049</v>
      </c>
      <c r="I1411" s="2" t="s">
        <v>4044</v>
      </c>
      <c r="J1411" s="2" t="s">
        <v>4044</v>
      </c>
      <c r="K1411" s="2" t="s">
        <v>4044</v>
      </c>
      <c r="L1411" s="2" t="s">
        <v>4044</v>
      </c>
      <c r="M1411" s="2" t="s">
        <v>4044</v>
      </c>
      <c r="N1411" s="2" t="s">
        <v>4049</v>
      </c>
      <c r="O1411" s="2" t="s">
        <v>57</v>
      </c>
    </row>
    <row r="1412" spans="1:15" x14ac:dyDescent="0.2">
      <c r="A1412" s="2" t="s">
        <v>274</v>
      </c>
      <c r="B1412" s="2">
        <v>5797798</v>
      </c>
      <c r="C1412" s="2" t="s">
        <v>60</v>
      </c>
      <c r="D1412" s="2" t="s">
        <v>3926</v>
      </c>
      <c r="E1412" s="2" t="s">
        <v>61</v>
      </c>
      <c r="F1412" s="2" t="s">
        <v>4049</v>
      </c>
      <c r="G1412" s="2" t="s">
        <v>4049</v>
      </c>
      <c r="H1412" s="2" t="s">
        <v>4049</v>
      </c>
      <c r="I1412" s="2" t="s">
        <v>4043</v>
      </c>
      <c r="J1412" s="2" t="s">
        <v>4044</v>
      </c>
      <c r="K1412" s="2" t="s">
        <v>4043</v>
      </c>
      <c r="L1412" s="2" t="s">
        <v>4043</v>
      </c>
      <c r="M1412" s="2" t="s">
        <v>4043</v>
      </c>
      <c r="N1412" s="2" t="s">
        <v>4044</v>
      </c>
      <c r="O1412" s="2" t="s">
        <v>59</v>
      </c>
    </row>
    <row r="1413" spans="1:15" x14ac:dyDescent="0.2">
      <c r="A1413" s="2" t="s">
        <v>274</v>
      </c>
      <c r="B1413" s="2">
        <v>5848764</v>
      </c>
      <c r="C1413" s="2" t="s">
        <v>63</v>
      </c>
      <c r="D1413" s="2" t="s">
        <v>2207</v>
      </c>
      <c r="E1413" s="2" t="s">
        <v>64</v>
      </c>
      <c r="F1413" s="2" t="s">
        <v>4044</v>
      </c>
      <c r="G1413" s="2" t="s">
        <v>4044</v>
      </c>
      <c r="H1413" s="2" t="s">
        <v>4044</v>
      </c>
      <c r="I1413" s="2" t="s">
        <v>4043</v>
      </c>
      <c r="J1413" s="2" t="s">
        <v>4043</v>
      </c>
      <c r="K1413" s="2" t="s">
        <v>4043</v>
      </c>
      <c r="L1413" s="2" t="s">
        <v>4043</v>
      </c>
      <c r="M1413" s="2" t="s">
        <v>4043</v>
      </c>
      <c r="N1413" s="2" t="s">
        <v>4043</v>
      </c>
      <c r="O1413" s="2" t="s">
        <v>62</v>
      </c>
    </row>
    <row r="1414" spans="1:15" x14ac:dyDescent="0.2">
      <c r="A1414" s="2" t="s">
        <v>274</v>
      </c>
      <c r="B1414" s="2">
        <v>5977693</v>
      </c>
      <c r="C1414" s="2" t="s">
        <v>4006</v>
      </c>
      <c r="D1414" s="2" t="s">
        <v>4026</v>
      </c>
      <c r="E1414" s="2" t="s">
        <v>4025</v>
      </c>
      <c r="F1414" s="2" t="s">
        <v>4049</v>
      </c>
      <c r="G1414" s="2" t="s">
        <v>4049</v>
      </c>
      <c r="H1414" s="2" t="s">
        <v>4049</v>
      </c>
      <c r="I1414" s="2" t="s">
        <v>4043</v>
      </c>
      <c r="J1414" s="2" t="s">
        <v>4043</v>
      </c>
      <c r="K1414" s="2" t="s">
        <v>4043</v>
      </c>
      <c r="L1414" s="2" t="s">
        <v>4043</v>
      </c>
      <c r="M1414" s="2" t="s">
        <v>4043</v>
      </c>
      <c r="N1414" s="2" t="s">
        <v>4043</v>
      </c>
      <c r="O1414" s="2" t="s">
        <v>65</v>
      </c>
    </row>
    <row r="1415" spans="1:15" x14ac:dyDescent="0.2">
      <c r="A1415" s="2" t="s">
        <v>274</v>
      </c>
      <c r="B1415" s="2">
        <v>5977851</v>
      </c>
      <c r="C1415" s="2" t="s">
        <v>67</v>
      </c>
      <c r="D1415" s="2" t="s">
        <v>4071</v>
      </c>
      <c r="E1415" s="2" t="s">
        <v>68</v>
      </c>
      <c r="F1415" s="2" t="s">
        <v>4049</v>
      </c>
      <c r="G1415" s="2" t="s">
        <v>4049</v>
      </c>
      <c r="H1415" s="2" t="s">
        <v>4049</v>
      </c>
      <c r="I1415" s="2" t="s">
        <v>4043</v>
      </c>
      <c r="J1415" s="2" t="s">
        <v>4043</v>
      </c>
      <c r="K1415" s="2" t="s">
        <v>4043</v>
      </c>
      <c r="L1415" s="2" t="s">
        <v>4043</v>
      </c>
      <c r="M1415" s="2" t="s">
        <v>4043</v>
      </c>
      <c r="N1415" s="2" t="s">
        <v>4043</v>
      </c>
      <c r="O1415" s="2" t="s">
        <v>66</v>
      </c>
    </row>
    <row r="1416" spans="1:15" x14ac:dyDescent="0.2">
      <c r="A1416" s="2" t="s">
        <v>274</v>
      </c>
      <c r="B1416" s="2">
        <v>5984426</v>
      </c>
      <c r="C1416" s="2" t="s">
        <v>4006</v>
      </c>
      <c r="D1416" s="2" t="s">
        <v>70</v>
      </c>
      <c r="E1416" s="2" t="s">
        <v>3992</v>
      </c>
      <c r="F1416" s="2" t="s">
        <v>4044</v>
      </c>
      <c r="G1416" s="2" t="s">
        <v>4043</v>
      </c>
      <c r="H1416" s="2" t="s">
        <v>4043</v>
      </c>
      <c r="I1416" s="2" t="s">
        <v>4043</v>
      </c>
      <c r="J1416" s="2" t="s">
        <v>4043</v>
      </c>
      <c r="K1416" s="2" t="s">
        <v>4043</v>
      </c>
      <c r="L1416" s="2" t="s">
        <v>4043</v>
      </c>
      <c r="M1416" s="2" t="s">
        <v>4043</v>
      </c>
      <c r="N1416" s="2" t="s">
        <v>4043</v>
      </c>
      <c r="O1416" s="2" t="s">
        <v>69</v>
      </c>
    </row>
    <row r="1417" spans="1:15" x14ac:dyDescent="0.2">
      <c r="A1417" s="2" t="s">
        <v>274</v>
      </c>
      <c r="B1417" s="2">
        <v>6146723</v>
      </c>
      <c r="C1417" s="2" t="s">
        <v>72</v>
      </c>
      <c r="D1417" s="2" t="s">
        <v>73</v>
      </c>
      <c r="E1417" s="2" t="s">
        <v>348</v>
      </c>
      <c r="F1417" s="2" t="s">
        <v>4044</v>
      </c>
      <c r="G1417" s="2" t="s">
        <v>4044</v>
      </c>
      <c r="H1417" s="2" t="s">
        <v>4044</v>
      </c>
      <c r="I1417" s="2" t="s">
        <v>4043</v>
      </c>
      <c r="J1417" s="2" t="s">
        <v>4044</v>
      </c>
      <c r="K1417" s="2" t="s">
        <v>4043</v>
      </c>
      <c r="L1417" s="2" t="s">
        <v>4043</v>
      </c>
      <c r="M1417" s="2" t="s">
        <v>4044</v>
      </c>
      <c r="N1417" s="2" t="s">
        <v>4044</v>
      </c>
      <c r="O1417" s="2" t="s">
        <v>71</v>
      </c>
    </row>
    <row r="1418" spans="1:15" x14ac:dyDescent="0.2">
      <c r="A1418" s="2" t="s">
        <v>274</v>
      </c>
      <c r="B1418" s="2">
        <v>6233781</v>
      </c>
      <c r="C1418" s="2" t="s">
        <v>5</v>
      </c>
      <c r="D1418" s="2" t="s">
        <v>3915</v>
      </c>
      <c r="E1418" s="2" t="s">
        <v>3556</v>
      </c>
      <c r="F1418" s="2" t="s">
        <v>4049</v>
      </c>
      <c r="G1418" s="2" t="s">
        <v>4049</v>
      </c>
      <c r="H1418" s="2" t="s">
        <v>4049</v>
      </c>
      <c r="I1418" s="2" t="s">
        <v>4043</v>
      </c>
      <c r="J1418" s="2" t="s">
        <v>4043</v>
      </c>
      <c r="K1418" s="2" t="s">
        <v>4043</v>
      </c>
      <c r="L1418" s="2" t="s">
        <v>4043</v>
      </c>
      <c r="M1418" s="2" t="s">
        <v>4043</v>
      </c>
      <c r="N1418" s="2" t="s">
        <v>4043</v>
      </c>
      <c r="O1418" s="2" t="s">
        <v>74</v>
      </c>
    </row>
    <row r="1419" spans="1:15" x14ac:dyDescent="0.2">
      <c r="A1419" s="2" t="s">
        <v>274</v>
      </c>
      <c r="B1419" s="2">
        <v>6296946</v>
      </c>
      <c r="C1419" s="2" t="s">
        <v>7</v>
      </c>
      <c r="D1419" s="2" t="s">
        <v>3721</v>
      </c>
      <c r="E1419" s="2" t="s">
        <v>3435</v>
      </c>
      <c r="F1419" s="2" t="s">
        <v>4049</v>
      </c>
      <c r="G1419" s="2" t="s">
        <v>4044</v>
      </c>
      <c r="H1419" s="2" t="s">
        <v>4049</v>
      </c>
      <c r="I1419" s="2" t="s">
        <v>4043</v>
      </c>
      <c r="J1419" s="2" t="s">
        <v>4043</v>
      </c>
      <c r="K1419" s="2" t="s">
        <v>4043</v>
      </c>
      <c r="L1419" s="2" t="s">
        <v>4043</v>
      </c>
      <c r="M1419" s="2" t="s">
        <v>4043</v>
      </c>
      <c r="N1419" s="2" t="s">
        <v>4043</v>
      </c>
      <c r="O1419" s="2" t="s">
        <v>6</v>
      </c>
    </row>
    <row r="1420" spans="1:15" x14ac:dyDescent="0.2">
      <c r="A1420" s="2" t="s">
        <v>274</v>
      </c>
      <c r="B1420" s="2">
        <v>6307908</v>
      </c>
      <c r="C1420" s="2" t="s">
        <v>9</v>
      </c>
      <c r="D1420" s="2" t="s">
        <v>10</v>
      </c>
      <c r="E1420" s="2" t="s">
        <v>11</v>
      </c>
      <c r="F1420" s="2" t="s">
        <v>4049</v>
      </c>
      <c r="G1420" s="2" t="s">
        <v>4044</v>
      </c>
      <c r="H1420" s="2" t="s">
        <v>4049</v>
      </c>
      <c r="I1420" s="2" t="s">
        <v>4043</v>
      </c>
      <c r="J1420" s="2" t="s">
        <v>4043</v>
      </c>
      <c r="K1420" s="2" t="s">
        <v>4043</v>
      </c>
      <c r="L1420" s="2" t="s">
        <v>4043</v>
      </c>
      <c r="M1420" s="2" t="s">
        <v>4043</v>
      </c>
      <c r="N1420" s="2" t="s">
        <v>4043</v>
      </c>
      <c r="O1420" s="2" t="s">
        <v>8</v>
      </c>
    </row>
    <row r="1421" spans="1:15" x14ac:dyDescent="0.2">
      <c r="A1421" s="2" t="s">
        <v>274</v>
      </c>
      <c r="B1421" s="2">
        <v>6310612</v>
      </c>
      <c r="C1421" s="2" t="s">
        <v>9</v>
      </c>
      <c r="D1421" s="2" t="s">
        <v>4042</v>
      </c>
      <c r="E1421" s="2" t="s">
        <v>4041</v>
      </c>
      <c r="F1421" s="2" t="s">
        <v>4049</v>
      </c>
      <c r="G1421" s="2" t="s">
        <v>4049</v>
      </c>
      <c r="H1421" s="2" t="s">
        <v>4049</v>
      </c>
      <c r="I1421" s="2" t="s">
        <v>4043</v>
      </c>
      <c r="J1421" s="2" t="s">
        <v>4043</v>
      </c>
      <c r="K1421" s="2" t="s">
        <v>4043</v>
      </c>
      <c r="L1421" s="2" t="s">
        <v>4043</v>
      </c>
      <c r="M1421" s="2" t="s">
        <v>4043</v>
      </c>
      <c r="N1421" s="2" t="s">
        <v>4043</v>
      </c>
      <c r="O1421" s="2" t="s">
        <v>12</v>
      </c>
    </row>
    <row r="1422" spans="1:15" x14ac:dyDescent="0.2">
      <c r="A1422" s="2" t="s">
        <v>274</v>
      </c>
      <c r="B1422" s="2">
        <v>6372961</v>
      </c>
      <c r="C1422" s="2" t="s">
        <v>14</v>
      </c>
      <c r="D1422" s="2" t="s">
        <v>15</v>
      </c>
      <c r="E1422" s="2" t="s">
        <v>16</v>
      </c>
      <c r="F1422" s="2" t="s">
        <v>4049</v>
      </c>
      <c r="G1422" s="2" t="s">
        <v>4049</v>
      </c>
      <c r="H1422" s="2" t="s">
        <v>4049</v>
      </c>
      <c r="I1422" s="2" t="s">
        <v>4043</v>
      </c>
      <c r="J1422" s="2" t="s">
        <v>4043</v>
      </c>
      <c r="K1422" s="2" t="s">
        <v>4043</v>
      </c>
      <c r="L1422" s="2" t="s">
        <v>4043</v>
      </c>
      <c r="M1422" s="2" t="s">
        <v>4043</v>
      </c>
      <c r="N1422" s="2" t="s">
        <v>4043</v>
      </c>
      <c r="O1422" s="2" t="s">
        <v>13</v>
      </c>
    </row>
    <row r="1423" spans="1:15" x14ac:dyDescent="0.2">
      <c r="A1423" s="2" t="s">
        <v>274</v>
      </c>
      <c r="B1423" s="2">
        <v>6373312</v>
      </c>
      <c r="C1423" s="2" t="s">
        <v>14</v>
      </c>
      <c r="D1423" s="2" t="s">
        <v>3944</v>
      </c>
      <c r="E1423" s="2" t="s">
        <v>4041</v>
      </c>
      <c r="F1423" s="2" t="s">
        <v>4049</v>
      </c>
      <c r="G1423" s="2" t="s">
        <v>4049</v>
      </c>
      <c r="H1423" s="2" t="s">
        <v>4044</v>
      </c>
      <c r="I1423" s="2" t="s">
        <v>4043</v>
      </c>
      <c r="J1423" s="2" t="s">
        <v>4043</v>
      </c>
      <c r="K1423" s="2" t="s">
        <v>4043</v>
      </c>
      <c r="L1423" s="2" t="s">
        <v>4043</v>
      </c>
      <c r="M1423" s="2" t="s">
        <v>4043</v>
      </c>
      <c r="N1423" s="2" t="s">
        <v>4044</v>
      </c>
      <c r="O1423" s="2" t="s">
        <v>17</v>
      </c>
    </row>
    <row r="1424" spans="1:15" x14ac:dyDescent="0.2">
      <c r="A1424" s="2" t="s">
        <v>274</v>
      </c>
      <c r="B1424" s="2">
        <v>6447455</v>
      </c>
      <c r="C1424" s="2" t="s">
        <v>19</v>
      </c>
      <c r="D1424" s="2" t="s">
        <v>3793</v>
      </c>
      <c r="E1424" s="2" t="s">
        <v>20</v>
      </c>
      <c r="F1424" s="2" t="s">
        <v>4049</v>
      </c>
      <c r="G1424" s="2" t="s">
        <v>4043</v>
      </c>
      <c r="H1424" s="2" t="s">
        <v>4043</v>
      </c>
      <c r="I1424" s="2" t="s">
        <v>4043</v>
      </c>
      <c r="J1424" s="2" t="s">
        <v>4043</v>
      </c>
      <c r="K1424" s="2" t="s">
        <v>4043</v>
      </c>
      <c r="L1424" s="2" t="s">
        <v>4043</v>
      </c>
      <c r="M1424" s="2" t="s">
        <v>4043</v>
      </c>
      <c r="N1424" s="2" t="s">
        <v>4043</v>
      </c>
      <c r="O1424" s="2" t="s">
        <v>18</v>
      </c>
    </row>
    <row r="1425" spans="1:15" x14ac:dyDescent="0.2">
      <c r="A1425" s="2" t="s">
        <v>274</v>
      </c>
      <c r="B1425" s="2">
        <v>6668294</v>
      </c>
      <c r="C1425" s="2" t="s">
        <v>22</v>
      </c>
      <c r="D1425" s="2" t="s">
        <v>23</v>
      </c>
      <c r="E1425" s="2" t="s">
        <v>3175</v>
      </c>
      <c r="F1425" s="2" t="s">
        <v>4049</v>
      </c>
      <c r="G1425" s="2" t="s">
        <v>4043</v>
      </c>
      <c r="H1425" s="2" t="s">
        <v>4044</v>
      </c>
      <c r="I1425" s="2" t="s">
        <v>4043</v>
      </c>
      <c r="J1425" s="2" t="s">
        <v>4043</v>
      </c>
      <c r="K1425" s="2" t="s">
        <v>4043</v>
      </c>
      <c r="L1425" s="2" t="s">
        <v>4043</v>
      </c>
      <c r="M1425" s="2" t="s">
        <v>4043</v>
      </c>
      <c r="N1425" s="2" t="s">
        <v>4043</v>
      </c>
      <c r="O1425" s="2" t="s">
        <v>21</v>
      </c>
    </row>
    <row r="1426" spans="1:15" x14ac:dyDescent="0.2">
      <c r="A1426" s="2" t="s">
        <v>274</v>
      </c>
      <c r="B1426" s="2">
        <v>6748342</v>
      </c>
      <c r="C1426" s="2" t="s">
        <v>4006</v>
      </c>
      <c r="D1426" s="2" t="s">
        <v>25</v>
      </c>
      <c r="E1426" s="2" t="s">
        <v>1785</v>
      </c>
      <c r="F1426" s="2" t="s">
        <v>4049</v>
      </c>
      <c r="G1426" s="2" t="s">
        <v>4049</v>
      </c>
      <c r="H1426" s="2" t="s">
        <v>4049</v>
      </c>
      <c r="I1426" s="2" t="s">
        <v>4043</v>
      </c>
      <c r="J1426" s="2" t="s">
        <v>4043</v>
      </c>
      <c r="K1426" s="2" t="s">
        <v>4043</v>
      </c>
      <c r="L1426" s="2" t="s">
        <v>4043</v>
      </c>
      <c r="M1426" s="2" t="s">
        <v>4043</v>
      </c>
      <c r="N1426" s="2" t="s">
        <v>4043</v>
      </c>
      <c r="O1426" s="2" t="s">
        <v>24</v>
      </c>
    </row>
    <row r="1427" spans="1:15" x14ac:dyDescent="0.2">
      <c r="A1427" s="2" t="s">
        <v>274</v>
      </c>
      <c r="B1427" s="2">
        <v>7386170</v>
      </c>
      <c r="C1427" s="2" t="s">
        <v>4006</v>
      </c>
      <c r="D1427" s="2" t="s">
        <v>27</v>
      </c>
      <c r="E1427" s="2" t="s">
        <v>28</v>
      </c>
      <c r="F1427" s="2" t="s">
        <v>4044</v>
      </c>
      <c r="G1427" s="2" t="s">
        <v>4043</v>
      </c>
      <c r="H1427" s="2" t="s">
        <v>4044</v>
      </c>
      <c r="I1427" s="2" t="s">
        <v>4043</v>
      </c>
      <c r="J1427" s="2" t="s">
        <v>4043</v>
      </c>
      <c r="K1427" s="2" t="s">
        <v>4043</v>
      </c>
      <c r="L1427" s="2" t="s">
        <v>4043</v>
      </c>
      <c r="M1427" s="2" t="s">
        <v>4043</v>
      </c>
      <c r="N1427" s="2" t="s">
        <v>4043</v>
      </c>
      <c r="O1427" s="2" t="s">
        <v>26</v>
      </c>
    </row>
    <row r="1428" spans="1:15" x14ac:dyDescent="0.2">
      <c r="A1428" s="2" t="s">
        <v>274</v>
      </c>
      <c r="B1428" s="2">
        <v>7829500</v>
      </c>
      <c r="C1428" s="2" t="s">
        <v>30</v>
      </c>
      <c r="D1428" s="2" t="s">
        <v>3980</v>
      </c>
      <c r="E1428" s="2" t="s">
        <v>3918</v>
      </c>
      <c r="F1428" s="2" t="s">
        <v>4044</v>
      </c>
      <c r="G1428" s="2" t="s">
        <v>4044</v>
      </c>
      <c r="H1428" s="2" t="s">
        <v>4044</v>
      </c>
      <c r="I1428" s="2" t="s">
        <v>4044</v>
      </c>
      <c r="J1428" s="2" t="s">
        <v>4044</v>
      </c>
      <c r="K1428" s="2" t="s">
        <v>4044</v>
      </c>
      <c r="L1428" s="2" t="s">
        <v>4049</v>
      </c>
      <c r="M1428" s="2" t="s">
        <v>4044</v>
      </c>
      <c r="N1428" s="2" t="s">
        <v>4044</v>
      </c>
      <c r="O1428" s="2" t="s">
        <v>29</v>
      </c>
    </row>
    <row r="1429" spans="1:15" x14ac:dyDescent="0.2">
      <c r="A1429" s="2" t="s">
        <v>274</v>
      </c>
      <c r="B1429" s="2">
        <v>8104453</v>
      </c>
      <c r="C1429" s="2" t="s">
        <v>4006</v>
      </c>
      <c r="D1429" s="2" t="s">
        <v>4007</v>
      </c>
      <c r="E1429" s="2" t="s">
        <v>3137</v>
      </c>
      <c r="F1429" s="2" t="s">
        <v>4044</v>
      </c>
      <c r="G1429" s="2" t="s">
        <v>4043</v>
      </c>
      <c r="H1429" s="2" t="s">
        <v>4043</v>
      </c>
      <c r="I1429" s="2" t="s">
        <v>4043</v>
      </c>
      <c r="J1429" s="2" t="s">
        <v>4043</v>
      </c>
      <c r="K1429" s="2" t="s">
        <v>4043</v>
      </c>
      <c r="L1429" s="2" t="s">
        <v>4043</v>
      </c>
      <c r="M1429" s="2" t="s">
        <v>4043</v>
      </c>
      <c r="N1429" s="2" t="s">
        <v>4043</v>
      </c>
      <c r="O1429" s="2" t="s">
        <v>31</v>
      </c>
    </row>
    <row r="1430" spans="1:15" x14ac:dyDescent="0.2">
      <c r="A1430" s="2" t="s">
        <v>274</v>
      </c>
      <c r="B1430" s="2">
        <v>8104513</v>
      </c>
      <c r="C1430" s="2" t="s">
        <v>4006</v>
      </c>
      <c r="D1430" s="2" t="s">
        <v>33</v>
      </c>
      <c r="E1430" s="2" t="s">
        <v>3991</v>
      </c>
      <c r="F1430" s="2" t="s">
        <v>4044</v>
      </c>
      <c r="G1430" s="2" t="s">
        <v>4043</v>
      </c>
      <c r="H1430" s="2" t="s">
        <v>4043</v>
      </c>
      <c r="I1430" s="2" t="s">
        <v>4043</v>
      </c>
      <c r="J1430" s="2" t="s">
        <v>4043</v>
      </c>
      <c r="K1430" s="2" t="s">
        <v>4043</v>
      </c>
      <c r="L1430" s="2" t="s">
        <v>4043</v>
      </c>
      <c r="M1430" s="2" t="s">
        <v>4043</v>
      </c>
      <c r="N1430" s="2" t="s">
        <v>4043</v>
      </c>
      <c r="O1430" s="2" t="s">
        <v>32</v>
      </c>
    </row>
    <row r="1431" spans="1:15" x14ac:dyDescent="0.2">
      <c r="A1431" s="2" t="s">
        <v>274</v>
      </c>
      <c r="B1431" s="2">
        <v>8488943</v>
      </c>
      <c r="C1431" s="2" t="s">
        <v>35</v>
      </c>
      <c r="D1431" s="2" t="s">
        <v>36</v>
      </c>
      <c r="E1431" s="2" t="s">
        <v>37</v>
      </c>
      <c r="F1431" s="2" t="s">
        <v>4044</v>
      </c>
      <c r="G1431" s="2" t="s">
        <v>4044</v>
      </c>
      <c r="H1431" s="2" t="s">
        <v>4043</v>
      </c>
      <c r="I1431" s="2" t="s">
        <v>4043</v>
      </c>
      <c r="J1431" s="2" t="s">
        <v>4043</v>
      </c>
      <c r="K1431" s="2" t="s">
        <v>4043</v>
      </c>
      <c r="L1431" s="2" t="s">
        <v>4043</v>
      </c>
      <c r="M1431" s="2" t="s">
        <v>4043</v>
      </c>
      <c r="N1431" s="2" t="s">
        <v>4043</v>
      </c>
      <c r="O1431" s="2" t="s">
        <v>34</v>
      </c>
    </row>
    <row r="1432" spans="1:15" x14ac:dyDescent="0.2">
      <c r="A1432" s="2" t="s">
        <v>274</v>
      </c>
      <c r="B1432" s="2">
        <v>9194898</v>
      </c>
      <c r="C1432" s="2" t="s">
        <v>39</v>
      </c>
      <c r="D1432" s="2" t="s">
        <v>1341</v>
      </c>
      <c r="E1432" s="2" t="s">
        <v>40</v>
      </c>
      <c r="F1432" s="2" t="s">
        <v>4049</v>
      </c>
      <c r="G1432" s="2" t="s">
        <v>4049</v>
      </c>
      <c r="H1432" s="2" t="s">
        <v>4043</v>
      </c>
      <c r="I1432" s="2" t="s">
        <v>4043</v>
      </c>
      <c r="J1432" s="2" t="s">
        <v>4043</v>
      </c>
      <c r="K1432" s="2" t="s">
        <v>4043</v>
      </c>
      <c r="L1432" s="2" t="s">
        <v>4043</v>
      </c>
      <c r="M1432" s="2" t="s">
        <v>4043</v>
      </c>
      <c r="N1432" s="2" t="s">
        <v>4043</v>
      </c>
      <c r="O1432" s="2" t="s">
        <v>38</v>
      </c>
    </row>
    <row r="1433" spans="1:15" x14ac:dyDescent="0.2">
      <c r="A1433" s="2" t="s">
        <v>274</v>
      </c>
      <c r="B1433" s="2">
        <v>10214455</v>
      </c>
      <c r="C1433" s="2" t="s">
        <v>1</v>
      </c>
      <c r="D1433" s="2" t="s">
        <v>3992</v>
      </c>
      <c r="E1433" s="2" t="s">
        <v>2246</v>
      </c>
      <c r="F1433" s="2" t="s">
        <v>4049</v>
      </c>
      <c r="G1433" s="2" t="s">
        <v>4049</v>
      </c>
      <c r="H1433" s="2" t="s">
        <v>4049</v>
      </c>
      <c r="I1433" s="2" t="s">
        <v>4043</v>
      </c>
      <c r="J1433" s="2" t="s">
        <v>4044</v>
      </c>
      <c r="K1433" s="2" t="s">
        <v>4043</v>
      </c>
      <c r="L1433" s="2" t="s">
        <v>4043</v>
      </c>
      <c r="M1433" s="2" t="s">
        <v>4043</v>
      </c>
      <c r="N1433" s="2" t="s">
        <v>4043</v>
      </c>
      <c r="O1433" s="2" t="s">
        <v>0</v>
      </c>
    </row>
    <row r="1434" spans="1:15" x14ac:dyDescent="0.2">
      <c r="A1434" s="2" t="s">
        <v>274</v>
      </c>
      <c r="B1434" s="2">
        <v>10587248</v>
      </c>
      <c r="C1434" s="2" t="s">
        <v>3</v>
      </c>
      <c r="D1434" s="2" t="s">
        <v>3922</v>
      </c>
      <c r="E1434" s="2" t="s">
        <v>4</v>
      </c>
      <c r="F1434" s="2" t="s">
        <v>4043</v>
      </c>
      <c r="G1434" s="2" t="s">
        <v>4043</v>
      </c>
      <c r="H1434" s="2" t="s">
        <v>4043</v>
      </c>
      <c r="I1434" s="2" t="s">
        <v>4044</v>
      </c>
      <c r="J1434" s="2" t="s">
        <v>4043</v>
      </c>
      <c r="K1434" s="2" t="s">
        <v>4043</v>
      </c>
      <c r="L1434" s="2" t="s">
        <v>4043</v>
      </c>
      <c r="M1434" s="2" t="s">
        <v>4043</v>
      </c>
      <c r="N1434" s="2" t="s">
        <v>4043</v>
      </c>
      <c r="O1434" s="2" t="s">
        <v>2</v>
      </c>
    </row>
    <row r="1436" spans="1:15" x14ac:dyDescent="0.2">
      <c r="N1436" s="2" t="s">
        <v>4089</v>
      </c>
    </row>
    <row r="1437" spans="1:15" x14ac:dyDescent="0.2">
      <c r="N1437" s="2" t="s">
        <v>4089</v>
      </c>
    </row>
  </sheetData>
  <mergeCells count="1">
    <mergeCell ref="F4:N4"/>
  </mergeCells>
  <phoneticPr fontId="1" type="noConversion"/>
  <pageMargins left="0.75" right="0.75" top="1" bottom="1" header="0.5" footer="0.5"/>
  <pageSetup orientation="portrait" horizontalDpi="4294967292" verticalDpi="4294967292" r:id="rId1"/>
  <drawing r:id="rId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thell_INDEL_1429</vt:lpstr>
    </vt:vector>
  </TitlesOfParts>
  <Company>McMast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Champigny</dc:creator>
  <cp:lastModifiedBy>PSS</cp:lastModifiedBy>
  <dcterms:created xsi:type="dcterms:W3CDTF">2012-06-18T22:25:59Z</dcterms:created>
  <dcterms:modified xsi:type="dcterms:W3CDTF">2013-07-25T19:20:47Z</dcterms:modified>
</cp:coreProperties>
</file>